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Z:\_UKY_Samir\Papers\102_siRNA v Inhibitor\__JCI_Insight\JCI insight\"/>
    </mc:Choice>
  </mc:AlternateContent>
  <xr:revisionPtr revIDLastSave="0" documentId="8_{D082C5D8-AEE7-4619-A798-3DDB69969158}" xr6:coauthVersionLast="36" xr6:coauthVersionMax="36" xr10:uidLastSave="{00000000-0000-0000-0000-000000000000}"/>
  <bookViews>
    <workbookView xWindow="0" yWindow="0" windowWidth="27045" windowHeight="11490" xr2:uid="{00000000-000D-0000-FFFF-FFFF00000000}"/>
  </bookViews>
  <sheets>
    <sheet name="metabolomics_TN" sheetId="2" r:id="rId1"/>
  </sheets>
  <definedNames>
    <definedName name="_xlnm._FilterDatabase" localSheetId="0">metabolomics_TN!$A$1:$AL$8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27" uniqueCount="1755">
  <si>
    <t>Polarity</t>
  </si>
  <si>
    <t>Name</t>
  </si>
  <si>
    <t>Calc..MW</t>
  </si>
  <si>
    <t>m.z</t>
  </si>
  <si>
    <t>RT_CD</t>
  </si>
  <si>
    <t>+</t>
  </si>
  <si>
    <t>1-Pentanesulfenothioic acid</t>
  </si>
  <si>
    <t>C5H12S2</t>
  </si>
  <si>
    <t>Guanidinosuccinic acid</t>
  </si>
  <si>
    <t>C5H9N3O4</t>
  </si>
  <si>
    <t>-</t>
  </si>
  <si>
    <t>2-Dodecylbenzenesulfonic acid</t>
  </si>
  <si>
    <t>C18H30O3S</t>
  </si>
  <si>
    <t>Indoleacrylic acid</t>
  </si>
  <si>
    <t>C11H9NO2</t>
  </si>
  <si>
    <t>4-Hydroxy xylazine</t>
  </si>
  <si>
    <t>4-Dodecylbenzenesulfonic acid</t>
  </si>
  <si>
    <t>Creatine</t>
  </si>
  <si>
    <t>C4H9N3O2</t>
  </si>
  <si>
    <t>C4H6O4</t>
  </si>
  <si>
    <t>N-Methylnicotinamide</t>
  </si>
  <si>
    <t>C7H8N2O</t>
  </si>
  <si>
    <t>Galactonic acid</t>
  </si>
  <si>
    <t>C6H12O7</t>
  </si>
  <si>
    <t>Nicotinamide</t>
  </si>
  <si>
    <t>Adenine</t>
  </si>
  <si>
    <t>C5H5N5</t>
  </si>
  <si>
    <t>4-(1H-1,2,4-triazol-1-yl)aniline</t>
  </si>
  <si>
    <t>2-Aminobenzoic acid</t>
  </si>
  <si>
    <t>C7H7NO2</t>
  </si>
  <si>
    <t>13-L-Hydroperoxylinoleic acid</t>
  </si>
  <si>
    <t>C18H32O4</t>
  </si>
  <si>
    <t>13-OxoODE</t>
  </si>
  <si>
    <t>C18H30O3</t>
  </si>
  <si>
    <t>C9H11NO2</t>
  </si>
  <si>
    <t>Ascorbic acid 2-sulfate</t>
  </si>
  <si>
    <t>C6H8O9S</t>
  </si>
  <si>
    <t>1,2,3-Trihydroxybenzene</t>
  </si>
  <si>
    <t>C6H6O3</t>
  </si>
  <si>
    <t>Taurodeoxycholic acid</t>
  </si>
  <si>
    <t>C26H45NO6S</t>
  </si>
  <si>
    <t>C4H6O5</t>
  </si>
  <si>
    <t>Glutathione</t>
  </si>
  <si>
    <t>C10H17N3O6S</t>
  </si>
  <si>
    <t>2,4-Diaminotoluene</t>
  </si>
  <si>
    <t>L-Carnitine</t>
  </si>
  <si>
    <t>C7H15NO3</t>
  </si>
  <si>
    <t>Neuraminic acid</t>
  </si>
  <si>
    <t>C9H17NO8</t>
  </si>
  <si>
    <t>Perfluoro-1-butanesulfonic acid (PFBS)</t>
  </si>
  <si>
    <t>C6H9N3O2</t>
  </si>
  <si>
    <t>Niacinamide</t>
  </si>
  <si>
    <t>C6H6N2O</t>
  </si>
  <si>
    <t>L-Ergothioneine</t>
  </si>
  <si>
    <t>5'-Methylthioadenosine</t>
  </si>
  <si>
    <t>C11H15N5O3S</t>
  </si>
  <si>
    <t>Diethanolamine</t>
  </si>
  <si>
    <t>C4H11NO2</t>
  </si>
  <si>
    <t>3-Aminopyrrolidine</t>
  </si>
  <si>
    <t>didecyldimethylammonium</t>
  </si>
  <si>
    <t>C22H47N</t>
  </si>
  <si>
    <t>Glycerophospho-N-palmitoyl ethanolamine</t>
  </si>
  <si>
    <t>Oxidized glutathione</t>
  </si>
  <si>
    <t>C20H32N6O12S2</t>
  </si>
  <si>
    <t>Phenol sulphate</t>
  </si>
  <si>
    <t>C6H6O4S</t>
  </si>
  <si>
    <t>D-Glucuronic acid</t>
  </si>
  <si>
    <t>C6H10O7</t>
  </si>
  <si>
    <t>2,5-Dihydro-2,4,5-trimethyloxazole</t>
  </si>
  <si>
    <t>C6H11NO</t>
  </si>
  <si>
    <t>3-Methylhistidine</t>
  </si>
  <si>
    <t>C7H11N3O2</t>
  </si>
  <si>
    <t>Taurocholic acid</t>
  </si>
  <si>
    <t>C26H45NO7S</t>
  </si>
  <si>
    <t>C5H9NO4</t>
  </si>
  <si>
    <t>C5H10N2O3</t>
  </si>
  <si>
    <t>Trimethylaminoacetone</t>
  </si>
  <si>
    <t>C6H13NO</t>
  </si>
  <si>
    <t>Methacholine</t>
  </si>
  <si>
    <t>C8H17NO2</t>
  </si>
  <si>
    <t>N6,N6,N6-Trimethyl-L-lysine</t>
  </si>
  <si>
    <t>C9H20N2O2</t>
  </si>
  <si>
    <t>Bitertanol</t>
  </si>
  <si>
    <t>C16H32O2</t>
  </si>
  <si>
    <t>C6H8O7</t>
  </si>
  <si>
    <t>Stearic acid</t>
  </si>
  <si>
    <t>C18H36O2</t>
  </si>
  <si>
    <t>C6H13O9P</t>
  </si>
  <si>
    <t>Glycine</t>
  </si>
  <si>
    <t>C2H5NO2</t>
  </si>
  <si>
    <t>Taurine</t>
  </si>
  <si>
    <t>C2H7NO3S</t>
  </si>
  <si>
    <t>11Z-Eicosenoic acid</t>
  </si>
  <si>
    <t>C20H38O2</t>
  </si>
  <si>
    <t>C18H34O2</t>
  </si>
  <si>
    <t>Linoleic acid</t>
  </si>
  <si>
    <t>C18H32O2</t>
  </si>
  <si>
    <t>Cyclic ADP-ribose</t>
  </si>
  <si>
    <t>C3H6O3</t>
  </si>
  <si>
    <t>Palmitoleic acid</t>
  </si>
  <si>
    <t>C16H30O2</t>
  </si>
  <si>
    <t>2'-Deoxyguanosine 5'-monophosphate</t>
  </si>
  <si>
    <t>C10H14N5O7P</t>
  </si>
  <si>
    <t>Adenosine 3',5'-diphosphate</t>
  </si>
  <si>
    <t>C10H15N5O10P2</t>
  </si>
  <si>
    <t>Choline</t>
  </si>
  <si>
    <t>Glutaconic acid</t>
  </si>
  <si>
    <t>C5H6O4</t>
  </si>
  <si>
    <t>Adenosine triphosphate</t>
  </si>
  <si>
    <t>C10H16N5O13P3</t>
  </si>
  <si>
    <t>C3H7NO2</t>
  </si>
  <si>
    <t>C17H27N3O17P2</t>
  </si>
  <si>
    <t>13-Docosenamide</t>
  </si>
  <si>
    <t>C22H43NO</t>
  </si>
  <si>
    <t>5-Aminopentanoic acid</t>
  </si>
  <si>
    <t>C5H11NO2</t>
  </si>
  <si>
    <t>Betaine</t>
  </si>
  <si>
    <t>cetrimonium</t>
  </si>
  <si>
    <t>C19H41N</t>
  </si>
  <si>
    <t>Eplerenone</t>
  </si>
  <si>
    <t>C24H30O6</t>
  </si>
  <si>
    <t>Erucamide</t>
  </si>
  <si>
    <t>L-Acetylcarnitine</t>
  </si>
  <si>
    <t>C9H17NO4</t>
  </si>
  <si>
    <t>L-Cystathionine</t>
  </si>
  <si>
    <t>C7H14N2O4S</t>
  </si>
  <si>
    <t>NAD</t>
  </si>
  <si>
    <t>C21H27N7O14P2</t>
  </si>
  <si>
    <t>Octyl decyl phthalate</t>
  </si>
  <si>
    <t>Propionylcarnitine</t>
  </si>
  <si>
    <t>C10H19NO4</t>
  </si>
  <si>
    <t>Pyroglutamic acid</t>
  </si>
  <si>
    <t>C5H7NO3</t>
  </si>
  <si>
    <t>6-Oxopiperidine-2-carboxylic acid</t>
  </si>
  <si>
    <t>C6H11N3O2</t>
  </si>
  <si>
    <t>Creatinine</t>
  </si>
  <si>
    <t>C4H7N3O</t>
  </si>
  <si>
    <t>C6H14N4O2</t>
  </si>
  <si>
    <t>C5H9NO2</t>
  </si>
  <si>
    <t>C6H13NO2</t>
  </si>
  <si>
    <t>2-Aminoisobutyric acid</t>
  </si>
  <si>
    <t>C4H9NO2</t>
  </si>
  <si>
    <t>4-Trimethylammoniobutanoic acid</t>
  </si>
  <si>
    <t>C7H15NO2</t>
  </si>
  <si>
    <t>Hypotaurine</t>
  </si>
  <si>
    <t>C2H7NO2S</t>
  </si>
  <si>
    <t>C3H7NO3</t>
  </si>
  <si>
    <t>Proline</t>
  </si>
  <si>
    <t>(S)-beta-Aminoisobutyric acid</t>
  </si>
  <si>
    <t>Methylmalonic acid</t>
  </si>
  <si>
    <t>Citrulline</t>
  </si>
  <si>
    <t>C6H13N3O3</t>
  </si>
  <si>
    <t>Cyclohexylamine</t>
  </si>
  <si>
    <t>NADP</t>
  </si>
  <si>
    <t>C21H28N7O17P3</t>
  </si>
  <si>
    <t>SM(d18:1/16:0)</t>
  </si>
  <si>
    <t>C39H79N2O6P</t>
  </si>
  <si>
    <t>Myristic acid</t>
  </si>
  <si>
    <t>C14H28O2</t>
  </si>
  <si>
    <t>Xanthine</t>
  </si>
  <si>
    <t>C5H4N4O2</t>
  </si>
  <si>
    <t>Benzothiazole</t>
  </si>
  <si>
    <t>L(-)-Pipecolinic acid</t>
  </si>
  <si>
    <t>Palmitoylcarnitine</t>
  </si>
  <si>
    <t>C23H45NO4</t>
  </si>
  <si>
    <t>DL-Stachydrine</t>
  </si>
  <si>
    <t>C4H7NO4</t>
  </si>
  <si>
    <t>Piperenol A</t>
  </si>
  <si>
    <t>C21H20O7</t>
  </si>
  <si>
    <t>2-Methylhippuric acid</t>
  </si>
  <si>
    <t>C10H11NO3</t>
  </si>
  <si>
    <t>Glycylleucine</t>
  </si>
  <si>
    <t>C8H16N2O3</t>
  </si>
  <si>
    <t>N,N-Diethylethanolamine</t>
  </si>
  <si>
    <t>Sulfoglycolithocholate(2-)</t>
  </si>
  <si>
    <t>C26H43NO7S</t>
  </si>
  <si>
    <t>Argininosuccinic acid</t>
  </si>
  <si>
    <t>C10H18N4O6</t>
  </si>
  <si>
    <t>N,N-Dimethylaniline</t>
  </si>
  <si>
    <t>7-Dehydrocholesterol</t>
  </si>
  <si>
    <t>C27H44O</t>
  </si>
  <si>
    <t>Isoleucylproline</t>
  </si>
  <si>
    <t>C11H20N2O3</t>
  </si>
  <si>
    <t>Arachidonic acid</t>
  </si>
  <si>
    <t>C20H32O2</t>
  </si>
  <si>
    <t>Mesylate</t>
  </si>
  <si>
    <t>CH4O3S</t>
  </si>
  <si>
    <t>Sedoheptulose 7-phosphate</t>
  </si>
  <si>
    <t>C7H15O10P</t>
  </si>
  <si>
    <t>2-octenoylglycine  isomer</t>
  </si>
  <si>
    <t>C10H17NO3</t>
  </si>
  <si>
    <t>Carbofuran</t>
  </si>
  <si>
    <t>Nonanoic acid</t>
  </si>
  <si>
    <t>S-Adenosylmethionine</t>
  </si>
  <si>
    <t>C15H22N6O5S</t>
  </si>
  <si>
    <t>(-)-Spiculisporic acid</t>
  </si>
  <si>
    <t>Methanesulfonic acid</t>
  </si>
  <si>
    <t>trans-Aconitic acid</t>
  </si>
  <si>
    <t>C6H6O6</t>
  </si>
  <si>
    <t>L-Pipecolic acid</t>
  </si>
  <si>
    <t>C6H11NO2</t>
  </si>
  <si>
    <t>3-(1-cyano-1,2-dihydroisoquinolin-2-yl)-3-oxopropyl propionate</t>
  </si>
  <si>
    <t>C16H16N2O3</t>
  </si>
  <si>
    <t>C3H9O6P</t>
  </si>
  <si>
    <t>Uridine 5'-monophosphate</t>
  </si>
  <si>
    <t>C9H13N2O9P</t>
  </si>
  <si>
    <t>Methyl cinnamate</t>
  </si>
  <si>
    <t>(2S,5aS,8aR)-1-Methyl-6-(4-methylbenzyl)-2-[3-(4-morpholinyl)-3-oxopropyl]octahydropyrrolo[3,2-E][1,4]diazepin-5(2H)-one</t>
  </si>
  <si>
    <t>Leucine</t>
  </si>
  <si>
    <t>3-Aminoisobutanoic acid</t>
  </si>
  <si>
    <t>Dioctyldimethylammonium chloride</t>
  </si>
  <si>
    <t>6-Hydroxy-2-naphthoic acid</t>
  </si>
  <si>
    <t>Glyceraldehyde</t>
  </si>
  <si>
    <t>4-Hydroxyproline</t>
  </si>
  <si>
    <t>C5H9NO3</t>
  </si>
  <si>
    <t>glycodehydrocholate</t>
  </si>
  <si>
    <t>C26H37NO6</t>
  </si>
  <si>
    <t>Rhodamine 6G</t>
  </si>
  <si>
    <t>Trimethylamine N-oxide</t>
  </si>
  <si>
    <t>C3H9NO</t>
  </si>
  <si>
    <t>(1,3-diphenylpropoxy)sulfonic acid isomer</t>
  </si>
  <si>
    <t>C15H16O4S</t>
  </si>
  <si>
    <t>(2e)-3-(4-acetoxy-2,3-dihydroxy-2,5,5,8a-tetramethyldecahydro-1-naphthalenyl)acrylic acid isomer</t>
  </si>
  <si>
    <t>C19H30O6</t>
  </si>
  <si>
    <t>(2E,5E,12Z,15Z)-1-Hydroxy-2,5,12,15-heneicosatetraen-4-one</t>
  </si>
  <si>
    <t>C21H34O2</t>
  </si>
  <si>
    <t>(2R,3R,4R)-2-Amino-4-hydroxy-3-methylpentanoic acid</t>
  </si>
  <si>
    <t>C6H13NO3</t>
  </si>
  <si>
    <t>(3-oxo-1,3-diphenylpropoxy)sulfonic acid isomer</t>
  </si>
  <si>
    <t>C15H14O5S</t>
  </si>
  <si>
    <t>(4R,5S,7R,11x)-11,12-Dihydroxy-1(10)-spirovetiven-2-one 12-glucoside</t>
  </si>
  <si>
    <t>C21H34O8</t>
  </si>
  <si>
    <t>(Ã‚Â±)-2-Hydroxy-4-(methylthio)butanoic acid</t>
  </si>
  <si>
    <t>C5H10O3S</t>
  </si>
  <si>
    <t>(Ã‚Â±)-2-Methylbutanal</t>
  </si>
  <si>
    <t>C5H10O</t>
  </si>
  <si>
    <t>(R)-Lipoic acid</t>
  </si>
  <si>
    <t>C8H14O2S2</t>
  </si>
  <si>
    <t>(S)-Succinyldihydrolipoamide</t>
  </si>
  <si>
    <t>C12H21NO4S2</t>
  </si>
  <si>
    <t>[4]-Gingerol</t>
  </si>
  <si>
    <t>C15H22O4</t>
  </si>
  <si>
    <t>1-(beta-D-Ribofuranosyl)-1,4-dihydronicotinamide</t>
  </si>
  <si>
    <t>C11H16N2O5</t>
  </si>
  <si>
    <t>1-Methylguanosine</t>
  </si>
  <si>
    <t>C11H16N5O5</t>
  </si>
  <si>
    <t>1-Octen-3-yl glucoside</t>
  </si>
  <si>
    <t>C14H26O6</t>
  </si>
  <si>
    <t>1-Stearoylglycerophosphoglycerol</t>
  </si>
  <si>
    <t>C24H49O9P</t>
  </si>
  <si>
    <t>1-tetradecanesulfonic acid isomer</t>
  </si>
  <si>
    <t>C14H30O3S</t>
  </si>
  <si>
    <t>1,2-Benzisothiazol-3(2H)-one</t>
  </si>
  <si>
    <t>C7H5NOS</t>
  </si>
  <si>
    <t>1,2-Cyclohexanediol</t>
  </si>
  <si>
    <t>C6H12O2</t>
  </si>
  <si>
    <t>1,2,3-Propanetricarboxylic acid</t>
  </si>
  <si>
    <t>C6H8O6</t>
  </si>
  <si>
    <t>1,25-Dihydroxyvitamin D3-26,23-lactone</t>
  </si>
  <si>
    <t>C27H40O5</t>
  </si>
  <si>
    <t>1,3-Dimethyluracil</t>
  </si>
  <si>
    <t>C6H8N2O2</t>
  </si>
  <si>
    <t>10-Hydroxy-2-decenoic acid</t>
  </si>
  <si>
    <t>C10H18O3</t>
  </si>
  <si>
    <t>10-Hydroxydecanoic acid</t>
  </si>
  <si>
    <t>C10H20O3</t>
  </si>
  <si>
    <t>10Z-Heptadecenoic acid</t>
  </si>
  <si>
    <t>C17H32O2</t>
  </si>
  <si>
    <t>10Z-Nonadecenoic acid</t>
  </si>
  <si>
    <t>C19H36O2</t>
  </si>
  <si>
    <t>10Z-Pentadecenoic acid</t>
  </si>
  <si>
    <t>C15H28O2</t>
  </si>
  <si>
    <t>11-deoxy pgf2  isomer</t>
  </si>
  <si>
    <t>C20H34O4</t>
  </si>
  <si>
    <t>11-prostaglandin f2 isomer</t>
  </si>
  <si>
    <t>C20H34O5</t>
  </si>
  <si>
    <t>11(R)-HETE</t>
  </si>
  <si>
    <t>C20H32O3</t>
  </si>
  <si>
    <t>12-oxo-PDA</t>
  </si>
  <si>
    <t>C18H28O3</t>
  </si>
  <si>
    <t>13-HODE</t>
  </si>
  <si>
    <t>C18H32O3</t>
  </si>
  <si>
    <t>13,14-dihydro-15-keto-tetranor prostaglandin f1?</t>
  </si>
  <si>
    <t>C16H28O5</t>
  </si>
  <si>
    <t>15-Keto-13,14-dihydroprostaglandin A2</t>
  </si>
  <si>
    <t>C20H30O4</t>
  </si>
  <si>
    <t>15beta-Hydroxydesogestrel</t>
  </si>
  <si>
    <t>C22H30O2</t>
  </si>
  <si>
    <t>16-Hydroxyhexadecanoic acid</t>
  </si>
  <si>
    <t>C16H32O3</t>
  </si>
  <si>
    <t>18-Hydroxycorticosterone</t>
  </si>
  <si>
    <t>C21H30O5</t>
  </si>
  <si>
    <t>18-Hydroxycortisol</t>
  </si>
  <si>
    <t>C21H30O6</t>
  </si>
  <si>
    <t>2',4'-Dihydroxyacetophenone</t>
  </si>
  <si>
    <t>C8H8O3</t>
  </si>
  <si>
    <t>2-(3,4,5-trihydroxyphenyl)-3,4-dihydro-2h-1-benzopyran-3,4,5,7-tetrol isomer</t>
  </si>
  <si>
    <t>C15H14O8</t>
  </si>
  <si>
    <t>2-(methylsulfonyl)-3-(pyrazin-2-ylamino)acrylonitrile</t>
  </si>
  <si>
    <t>C8H8N4O2S</t>
  </si>
  <si>
    <t>2-{[3,5-di(trifluoromethyl)anilino]methylidene}-5-phenylcyclohexane-1,3-dione isomer</t>
  </si>
  <si>
    <t>C21H15F6NO2</t>
  </si>
  <si>
    <t>2-{2-[4-(tert-butyl)phenyl]-4-hydroxy-1,3-thiazol-5-yl}acetic acid isomer</t>
  </si>
  <si>
    <t>C15H17NO3S</t>
  </si>
  <si>
    <t>2-chloro-n-(2-chlorophenyl)-n'-hydroxybenzenecarboximidamide isomer</t>
  </si>
  <si>
    <t>C13H10Cl2N2O</t>
  </si>
  <si>
    <t>2-Hexenoylcarnitine</t>
  </si>
  <si>
    <t>C13H23NO4</t>
  </si>
  <si>
    <t>2-Hydroxy-3-methylbutyric acid</t>
  </si>
  <si>
    <t>C5H10O3</t>
  </si>
  <si>
    <t>2-Hydroxy-3-methylpentanoic acid</t>
  </si>
  <si>
    <t>C6H12O3</t>
  </si>
  <si>
    <t>2-Hydroxyadipic acid</t>
  </si>
  <si>
    <t>C6H10O5</t>
  </si>
  <si>
    <t>2-Hydroxybenzaldehyde</t>
  </si>
  <si>
    <t>C7H6O2</t>
  </si>
  <si>
    <t>2-Hydroxyethanesulfonate</t>
  </si>
  <si>
    <t>C2H6O4S</t>
  </si>
  <si>
    <t>2-Hydroxyglutarate</t>
  </si>
  <si>
    <t>C5H8O5</t>
  </si>
  <si>
    <t>2-Hydroxymyristic acid</t>
  </si>
  <si>
    <t>C14H28O3</t>
  </si>
  <si>
    <t>2-Isopropylmalic acid</t>
  </si>
  <si>
    <t>C7H12O5</t>
  </si>
  <si>
    <t>2-Ketobutyric acid</t>
  </si>
  <si>
    <t>C4H6O3</t>
  </si>
  <si>
    <t>2-Methoxyacetaminophen sulfate</t>
  </si>
  <si>
    <t>C9H11NO6S</t>
  </si>
  <si>
    <t>2-Methoxyestradiol-3-methylether</t>
  </si>
  <si>
    <t>C20H28O3</t>
  </si>
  <si>
    <t>2-Methylbutyrylglycine</t>
  </si>
  <si>
    <t>C7H13NO3</t>
  </si>
  <si>
    <t>2-Methylglutaric acid</t>
  </si>
  <si>
    <t>C6H10O4</t>
  </si>
  <si>
    <t>2-Methylpropanal</t>
  </si>
  <si>
    <t>C4H8O</t>
  </si>
  <si>
    <t>2-Naphthalenesulfonic acid</t>
  </si>
  <si>
    <t>C10H8O3S</t>
  </si>
  <si>
    <t>2-Nonenoic acid</t>
  </si>
  <si>
    <t>C9H16O2</t>
  </si>
  <si>
    <t>2-o-ethyl ascorbic acid  isomer</t>
  </si>
  <si>
    <t>C8H12O6</t>
  </si>
  <si>
    <t>2-O-Methylascorbic acid</t>
  </si>
  <si>
    <t>C7H10O6</t>
  </si>
  <si>
    <t>2-oxophytanate isomer</t>
  </si>
  <si>
    <t>C20H38O3</t>
  </si>
  <si>
    <t>C3H7O7P</t>
  </si>
  <si>
    <t>2,2,4,4-Tetramethyl-6-(1-oxobutyl)-1,3,5-cyclohexanetrione</t>
  </si>
  <si>
    <t>C14H20O4</t>
  </si>
  <si>
    <t>2,3-dinor prostaglandin e1</t>
  </si>
  <si>
    <t>C18H30O5</t>
  </si>
  <si>
    <t>2,4-dinitrophenylhydrazine  isomer</t>
  </si>
  <si>
    <t>C6H6N4O4</t>
  </si>
  <si>
    <t>2,6-dihydroxypyridine</t>
  </si>
  <si>
    <t>C5H5NO2</t>
  </si>
  <si>
    <t>3-(2-Hydroxyphenyl)propanoic acid</t>
  </si>
  <si>
    <t>C9H10O3</t>
  </si>
  <si>
    <t>3-(2-thienylmethyl)-2-thioxotetrahydro-4h-imidazol-4-one isomer</t>
  </si>
  <si>
    <t>C8H8N2OS2</t>
  </si>
  <si>
    <t>3-(4-chloroanilino)-2-(isopropylsulfonyl)acrylonitrile isomer</t>
  </si>
  <si>
    <t>C12H13ClN2O2S</t>
  </si>
  <si>
    <t>3-{[(4-amino-1,3,5-triazin-2-yl)thio]methyl}benzonitrile isomer</t>
  </si>
  <si>
    <t>C11H9N5S</t>
  </si>
  <si>
    <t>3-Amino-4-hydroxybenzoic acid</t>
  </si>
  <si>
    <t>C7H7NO3</t>
  </si>
  <si>
    <t>3-Feruloylquinic acid</t>
  </si>
  <si>
    <t>C17H20O9</t>
  </si>
  <si>
    <t>3-Furoic acid</t>
  </si>
  <si>
    <t>C5H4O3</t>
  </si>
  <si>
    <t>C4H8O3</t>
  </si>
  <si>
    <t>3-hydroxytetradecanoylcarnitine isomer</t>
  </si>
  <si>
    <t>C21H41NO5</t>
  </si>
  <si>
    <t>3-Methoxy-4-hydroxyphenylethyleneglycol sulfate</t>
  </si>
  <si>
    <t>C9H12O7S</t>
  </si>
  <si>
    <t>3-Methyl-2-oxovaleric acid</t>
  </si>
  <si>
    <t>C6H10O3</t>
  </si>
  <si>
    <t>3-methyl-4-nitrobenzene-1-carbohydrazide isomer</t>
  </si>
  <si>
    <t>C8H9N3O3</t>
  </si>
  <si>
    <t>3-Methylcrotonylglycine</t>
  </si>
  <si>
    <t>C7H11NO3</t>
  </si>
  <si>
    <t>3-methylglutarylcarnitine  1 isomer</t>
  </si>
  <si>
    <t>C13H23NO6</t>
  </si>
  <si>
    <t>3-nitrosalicylic acid isomer</t>
  </si>
  <si>
    <t>C7H5NO5</t>
  </si>
  <si>
    <t>3-Nitrotyrosine</t>
  </si>
  <si>
    <t>C9H10N2O5</t>
  </si>
  <si>
    <t>3-O-Methylglycyrol</t>
  </si>
  <si>
    <t>C22H20O6</t>
  </si>
  <si>
    <t>3-Oxocholic acid</t>
  </si>
  <si>
    <t>C24H38O5</t>
  </si>
  <si>
    <t>3-Oxododecanoic acid</t>
  </si>
  <si>
    <t>C12H22O3</t>
  </si>
  <si>
    <t>3-Oxooctadecanoic acid</t>
  </si>
  <si>
    <t>C18H34O3</t>
  </si>
  <si>
    <t>3-Sulfinoalanine</t>
  </si>
  <si>
    <t>C3H7NO4S</t>
  </si>
  <si>
    <t>3,4-Dihydroxybenzeneacetic acid</t>
  </si>
  <si>
    <t>C8H8O4</t>
  </si>
  <si>
    <t>3,4-Dihydroxyhydrocinnamic acid</t>
  </si>
  <si>
    <t>C9H10O4</t>
  </si>
  <si>
    <t>3,4-Dihydroxyphenylglycol</t>
  </si>
  <si>
    <t>C8H10O4</t>
  </si>
  <si>
    <t>4-(1,1,3,3-Tetramethylbutyl)-phenol</t>
  </si>
  <si>
    <t>C14H22O</t>
  </si>
  <si>
    <t>4-Fumarylacetoacetic acid</t>
  </si>
  <si>
    <t>C8H8O6</t>
  </si>
  <si>
    <t>4-Hydroxycyclohexylcarboxylic acid</t>
  </si>
  <si>
    <t>C7H12O3</t>
  </si>
  <si>
    <t>4-Hydroxyphenylpyruvic acid</t>
  </si>
  <si>
    <t>C9H8O4</t>
  </si>
  <si>
    <t>4-Nitrophenol</t>
  </si>
  <si>
    <t>C6H5NO3</t>
  </si>
  <si>
    <t>4-oxo-Retinoic acid</t>
  </si>
  <si>
    <t>C20H26O3</t>
  </si>
  <si>
    <t>4-Oxoproline</t>
  </si>
  <si>
    <t>4-Pyridoxic acid</t>
  </si>
  <si>
    <t>C8H9NO4</t>
  </si>
  <si>
    <t>4,7-Dioxoheptanoic acid</t>
  </si>
  <si>
    <t>C7H10O4</t>
  </si>
  <si>
    <t>5-(3',4',5'-Trihydroxyphenyl)-gamma-valerolactone-3'-O-glucuronide</t>
  </si>
  <si>
    <t>C17H20O11</t>
  </si>
  <si>
    <t>5-carboxy-2'-deoxyuridine isomer</t>
  </si>
  <si>
    <t>C10H12N2O7</t>
  </si>
  <si>
    <t>5-Hexyltetrahydro-2-oxo-3-furancarboxylic acid</t>
  </si>
  <si>
    <t>C11H18O4</t>
  </si>
  <si>
    <t>5-hydroxy-6-methoxycoumarin 7-glucoside isomer</t>
  </si>
  <si>
    <t>C16H18O10</t>
  </si>
  <si>
    <t>5-Hydroxyisourate</t>
  </si>
  <si>
    <t>C5H4N4O4</t>
  </si>
  <si>
    <t>5-Hydroxymethyl-4-methyluracil</t>
  </si>
  <si>
    <t>C6H8N2O3</t>
  </si>
  <si>
    <t>5-Methoxytryptophan</t>
  </si>
  <si>
    <t>C12H14N2O3</t>
  </si>
  <si>
    <t>5-Sulfosalicylic acid</t>
  </si>
  <si>
    <t>C7H6O6S</t>
  </si>
  <si>
    <t>5-Thymidylic acid</t>
  </si>
  <si>
    <t>C10H15N2O8P</t>
  </si>
  <si>
    <t>6-a-hydroxytestosterone  isomer</t>
  </si>
  <si>
    <t>C19H28O3</t>
  </si>
  <si>
    <t>6-Deoxohomodolichosterone</t>
  </si>
  <si>
    <t>C29H50O4</t>
  </si>
  <si>
    <t>C6H13O10P</t>
  </si>
  <si>
    <t>6-Phosphonoglucono-D-lactone</t>
  </si>
  <si>
    <t>C6H11O9P</t>
  </si>
  <si>
    <t>7-(4-methylpiperazino)pyrimido[4,5-d]pyrimidine-2,4(1h,3h)-dithione isomer</t>
  </si>
  <si>
    <t>C11H14N6S2</t>
  </si>
  <si>
    <t>7-beta-D-Glucopyranosyloxybutylidenephthalide</t>
  </si>
  <si>
    <t>C18H22O8</t>
  </si>
  <si>
    <t>7-Epi-12-hydroxyjasmonic acid</t>
  </si>
  <si>
    <t>C12H18O4</t>
  </si>
  <si>
    <t>7-Hydroxy-2-methyl-4-oxo-4H-1-benzopyran-5-carboxylic acid 7-glucoside</t>
  </si>
  <si>
    <t>C17H18O10</t>
  </si>
  <si>
    <t>7-Sulfocholic acid</t>
  </si>
  <si>
    <t>C24H40O8S</t>
  </si>
  <si>
    <t>9-Decenoic acid</t>
  </si>
  <si>
    <t>a-cmbhc isomer</t>
  </si>
  <si>
    <t>C19H28O4</t>
  </si>
  <si>
    <t>a-l-threo-4-hex-4-enopyranuronosyl-d-galacturonic acid isomer</t>
  </si>
  <si>
    <t>C12H16O12</t>
  </si>
  <si>
    <t>Acamprosate</t>
  </si>
  <si>
    <t>C5H11NO4S</t>
  </si>
  <si>
    <t>Acetoin</t>
  </si>
  <si>
    <t>C4H8O2</t>
  </si>
  <si>
    <t>Acetyl-CoA</t>
  </si>
  <si>
    <t>C23H38N7O17P3S</t>
  </si>
  <si>
    <t>Acetylcarnosine</t>
  </si>
  <si>
    <t>C11H16N4O4</t>
  </si>
  <si>
    <t>Acetylglycine</t>
  </si>
  <si>
    <t>C4H7NO3</t>
  </si>
  <si>
    <t>Acipimox</t>
  </si>
  <si>
    <t>C6H6N2O3</t>
  </si>
  <si>
    <t>Adenosine diphosphate ribose</t>
  </si>
  <si>
    <t>C15H23N5O14P2</t>
  </si>
  <si>
    <t>ADP-glucose</t>
  </si>
  <si>
    <t>C16H25N5O15P2</t>
  </si>
  <si>
    <t>Adrenic acid</t>
  </si>
  <si>
    <t>C22H36O2</t>
  </si>
  <si>
    <t>adynerin  isomer</t>
  </si>
  <si>
    <t>C30H44O7</t>
  </si>
  <si>
    <t>AICAR</t>
  </si>
  <si>
    <t>C9H15N4O8P</t>
  </si>
  <si>
    <t>Alanylserine</t>
  </si>
  <si>
    <t>C6H12N2O4</t>
  </si>
  <si>
    <t>Aldosterone</t>
  </si>
  <si>
    <t>C21H28O5</t>
  </si>
  <si>
    <t>all-trans-Retinoic acid</t>
  </si>
  <si>
    <t>C20H28O2</t>
  </si>
  <si>
    <t>Allantoin</t>
  </si>
  <si>
    <t>C4H6N4O3</t>
  </si>
  <si>
    <t>C6H12O6</t>
  </si>
  <si>
    <t>alpha-dihydroartemisinin isomer</t>
  </si>
  <si>
    <t>C15H24O5</t>
  </si>
  <si>
    <t>alpha-Ketoisovaleric acid</t>
  </si>
  <si>
    <t>C5H8O3</t>
  </si>
  <si>
    <t>Alpha-Lactose</t>
  </si>
  <si>
    <t>C12H22O11</t>
  </si>
  <si>
    <t>alpha-Tocopherol</t>
  </si>
  <si>
    <t>C29H50O2</t>
  </si>
  <si>
    <t>Aminoadipic acid</t>
  </si>
  <si>
    <t>C6H11NO4</t>
  </si>
  <si>
    <t>Annoglabasin F</t>
  </si>
  <si>
    <t>C22H34O5</t>
  </si>
  <si>
    <t>Anserine</t>
  </si>
  <si>
    <t>C10H16N4O3</t>
  </si>
  <si>
    <t>Arabinonic acid</t>
  </si>
  <si>
    <t>C5H10O6</t>
  </si>
  <si>
    <t>Arachidic acid</t>
  </si>
  <si>
    <t>C20H40O2</t>
  </si>
  <si>
    <t>Artabsinolide A</t>
  </si>
  <si>
    <t>C15H20O5</t>
  </si>
  <si>
    <t>arteether  isomer</t>
  </si>
  <si>
    <t>C17H28O5</t>
  </si>
  <si>
    <t>Ascorbic acid</t>
  </si>
  <si>
    <t>Asparagoside A</t>
  </si>
  <si>
    <t>C33H54O8</t>
  </si>
  <si>
    <t>Aspartylglycosamine</t>
  </si>
  <si>
    <t>C12H21N3O8</t>
  </si>
  <si>
    <t>avenanthramide e  isomer</t>
  </si>
  <si>
    <t>C17H15NO5</t>
  </si>
  <si>
    <t>azadirone isomer</t>
  </si>
  <si>
    <t>C21H41O7P</t>
  </si>
  <si>
    <t>Azelaic acid</t>
  </si>
  <si>
    <t>C9H16O4</t>
  </si>
  <si>
    <t>Barbital</t>
  </si>
  <si>
    <t>C8H12N2O3</t>
  </si>
  <si>
    <t>Behenic acid</t>
  </si>
  <si>
    <t>C22H44O2</t>
  </si>
  <si>
    <t>Behenoylglycine</t>
  </si>
  <si>
    <t>C24H47NO3</t>
  </si>
  <si>
    <t>benzyl b-l-arabinopyranoside isomer</t>
  </si>
  <si>
    <t>C13H18O4</t>
  </si>
  <si>
    <t>Biflorin</t>
  </si>
  <si>
    <t>C16H18O9</t>
  </si>
  <si>
    <t>Bis(2-ethylhexyl) phthalate</t>
  </si>
  <si>
    <t>C24H38O4</t>
  </si>
  <si>
    <t>Blumenol C glucoside</t>
  </si>
  <si>
    <t>C19H32O7</t>
  </si>
  <si>
    <t>butyl isodecyl phthalate  isomer</t>
  </si>
  <si>
    <t>C22H34O4</t>
  </si>
  <si>
    <t>Butyric acid</t>
  </si>
  <si>
    <t>c19:2</t>
  </si>
  <si>
    <t>C19H34O2</t>
  </si>
  <si>
    <t>c20:7</t>
  </si>
  <si>
    <t>C20H26O2</t>
  </si>
  <si>
    <t>Canrenone</t>
  </si>
  <si>
    <t>C22H28O3</t>
  </si>
  <si>
    <t>Capric acid</t>
  </si>
  <si>
    <t>C10H20O2</t>
  </si>
  <si>
    <t>Caprylic acid</t>
  </si>
  <si>
    <t>C8H16O2</t>
  </si>
  <si>
    <t>Capryloylglycine</t>
  </si>
  <si>
    <t>C10H19NO3</t>
  </si>
  <si>
    <t>carboxymethyl-glutamate  isomer</t>
  </si>
  <si>
    <t>C7H11NO6</t>
  </si>
  <si>
    <t>Carnosic acid</t>
  </si>
  <si>
    <t>C20H28O4</t>
  </si>
  <si>
    <t>Carnosol</t>
  </si>
  <si>
    <t>C20H26O4</t>
  </si>
  <si>
    <t>CDP</t>
  </si>
  <si>
    <t>C9H15N3O11P2</t>
  </si>
  <si>
    <t>CDP-ethanolamine</t>
  </si>
  <si>
    <t>C11H20N4O11P2</t>
  </si>
  <si>
    <t>Chenodeoxycholic acid</t>
  </si>
  <si>
    <t>C24H40O4</t>
  </si>
  <si>
    <t>Cholesterol sulfate</t>
  </si>
  <si>
    <t>C27H46O4S</t>
  </si>
  <si>
    <t>Cholic acid</t>
  </si>
  <si>
    <t>C24H40O5</t>
  </si>
  <si>
    <t>Chondroitin</t>
  </si>
  <si>
    <t>C14H21NO11</t>
  </si>
  <si>
    <t>Cinnamoylglycine</t>
  </si>
  <si>
    <t>C11H11NO3</t>
  </si>
  <si>
    <t>cis-2-Methylaconitate</t>
  </si>
  <si>
    <t>C7H8O6</t>
  </si>
  <si>
    <t>Citicoline</t>
  </si>
  <si>
    <t>C14H26N4O11P2</t>
  </si>
  <si>
    <t>Citraconic acid</t>
  </si>
  <si>
    <t>Citramalic acid</t>
  </si>
  <si>
    <t>Citrusin E</t>
  </si>
  <si>
    <t>C17H24O9</t>
  </si>
  <si>
    <t>Coenzyme A</t>
  </si>
  <si>
    <t>C21H36N7O16P3S</t>
  </si>
  <si>
    <t>Cortexolone</t>
  </si>
  <si>
    <t>C21H30O4</t>
  </si>
  <si>
    <t>cresol sulfate isomer</t>
  </si>
  <si>
    <t>C7H8O4S</t>
  </si>
  <si>
    <t>Cucurbic acid</t>
  </si>
  <si>
    <t>C12H20O3</t>
  </si>
  <si>
    <t>Cyclodopa glucoside</t>
  </si>
  <si>
    <t>C15H19NO9</t>
  </si>
  <si>
    <t>Cyclovariegatin</t>
  </si>
  <si>
    <t>C18H10O8</t>
  </si>
  <si>
    <t>cysteine-glutathione disulphide isomer</t>
  </si>
  <si>
    <t>C13H22N4O8S2</t>
  </si>
  <si>
    <t>Cytidine</t>
  </si>
  <si>
    <t>C9H13N3O5</t>
  </si>
  <si>
    <t>Cytidine monophosphate</t>
  </si>
  <si>
    <t>C9H14N3O8P</t>
  </si>
  <si>
    <t>D-(+)-Galactosamine</t>
  </si>
  <si>
    <t>C6H13NO5</t>
  </si>
  <si>
    <t>D-Galactose</t>
  </si>
  <si>
    <t>D-glycero-L-galacto-Octulose</t>
  </si>
  <si>
    <t>C8H16O8</t>
  </si>
  <si>
    <t>D-Ornithine</t>
  </si>
  <si>
    <t>C5H12N2O2</t>
  </si>
  <si>
    <t>D-Ribose</t>
  </si>
  <si>
    <t>C5H10O5</t>
  </si>
  <si>
    <t>C5H11O8P</t>
  </si>
  <si>
    <t>D-Tartaric acid</t>
  </si>
  <si>
    <t>C4H6O6</t>
  </si>
  <si>
    <t>C11H12N2O2</t>
  </si>
  <si>
    <t>dCMP</t>
  </si>
  <si>
    <t>C9H14N3O7P</t>
  </si>
  <si>
    <t>De-O-methylsterigmatocystin</t>
  </si>
  <si>
    <t>C17H10O6</t>
  </si>
  <si>
    <t>decylubiquinone  isomer</t>
  </si>
  <si>
    <t>C19H30O4</t>
  </si>
  <si>
    <t>dehydroglutathione isomer</t>
  </si>
  <si>
    <t>C10H15N3O6S</t>
  </si>
  <si>
    <t>Deoxyribose 5-phosphate</t>
  </si>
  <si>
    <t>C5H11O7P</t>
  </si>
  <si>
    <t>Deoxyuridine</t>
  </si>
  <si>
    <t>C9H12N2O5</t>
  </si>
  <si>
    <t>C42H72O5</t>
  </si>
  <si>
    <t>DG(18:2n6/0:0/18:3n3)</t>
  </si>
  <si>
    <t>C40H68O5</t>
  </si>
  <si>
    <t>DG(18:2n6/0:0/20:4n6)</t>
  </si>
  <si>
    <t>C42H70O5</t>
  </si>
  <si>
    <t>di-n-pentyl phthalate  isomer</t>
  </si>
  <si>
    <t>C18H26O4</t>
  </si>
  <si>
    <t>Diacetyl</t>
  </si>
  <si>
    <t>C4H6O2</t>
  </si>
  <si>
    <t>dihete  isomer</t>
  </si>
  <si>
    <t>C20H32O4</t>
  </si>
  <si>
    <t>Dihomo-gamma-linolenic acid</t>
  </si>
  <si>
    <t>C20H34O2</t>
  </si>
  <si>
    <t>Dihydroergotamine</t>
  </si>
  <si>
    <t>C33H37N5O5</t>
  </si>
  <si>
    <t>Dihydrothymine</t>
  </si>
  <si>
    <t>C5H8N2O2</t>
  </si>
  <si>
    <t>dihydroxyphenylglycol sulfate isomer</t>
  </si>
  <si>
    <t>C8H10O7S</t>
  </si>
  <si>
    <t>dimethoxy-sulphobenzoic acid isomer</t>
  </si>
  <si>
    <t>C9H10O7S</t>
  </si>
  <si>
    <t>dimethyl phosphate isomer</t>
  </si>
  <si>
    <t>Dimethylbenzimidazole</t>
  </si>
  <si>
    <t>C9H10N2</t>
  </si>
  <si>
    <t>dIMP</t>
  </si>
  <si>
    <t>C10H13N4O7P</t>
  </si>
  <si>
    <t>Docosadienoate (22:2n6)</t>
  </si>
  <si>
    <t>C22H40O2</t>
  </si>
  <si>
    <t>Docosahexaenoic acid</t>
  </si>
  <si>
    <t>C22H32O2</t>
  </si>
  <si>
    <t>Docosatrienoic acid</t>
  </si>
  <si>
    <t>C22H38O2</t>
  </si>
  <si>
    <t>Dodecanoic acid</t>
  </si>
  <si>
    <t>C12H24O2</t>
  </si>
  <si>
    <t>Doxycycline</t>
  </si>
  <si>
    <t>C22H24N2O8</t>
  </si>
  <si>
    <t>Eicosadienoic acid</t>
  </si>
  <si>
    <t>C20H36O2</t>
  </si>
  <si>
    <t>Eicosapentaenoic acid</t>
  </si>
  <si>
    <t>C20H30O2</t>
  </si>
  <si>
    <t>Encelin</t>
  </si>
  <si>
    <t>C15H16O3</t>
  </si>
  <si>
    <t>equol sulfate isomer</t>
  </si>
  <si>
    <t>C15H14O6S</t>
  </si>
  <si>
    <t>Erucic acid</t>
  </si>
  <si>
    <t>C22H42O2</t>
  </si>
  <si>
    <t>Erythronic acid</t>
  </si>
  <si>
    <t>C4H8O5</t>
  </si>
  <si>
    <t>ethyl 2-[2-(2-thienylcarbonyl)hydrazino]-4-(trifluoromethyl)pyrimidine-5-carboxylate isomer</t>
  </si>
  <si>
    <t>C13H11F3N4O3S</t>
  </si>
  <si>
    <t>ethyl 2-[5-(4-chlorophenyl)-1,3,4-oxadiazol-2-yl]acetate isomer</t>
  </si>
  <si>
    <t>C12H11ClN2O3</t>
  </si>
  <si>
    <t>ethyl 2-amino-8h-indeno[2,1-b]thiophene-3-carboxylate isomer</t>
  </si>
  <si>
    <t>C14H13NO2S</t>
  </si>
  <si>
    <t>Ethyl glucuronide</t>
  </si>
  <si>
    <t>C8H14O7</t>
  </si>
  <si>
    <t>ethyl serine  isomer</t>
  </si>
  <si>
    <t>C5H11NO3</t>
  </si>
  <si>
    <t>Ethylene brassylate</t>
  </si>
  <si>
    <t>C15H26O4</t>
  </si>
  <si>
    <t>Ethylmalonic acid</t>
  </si>
  <si>
    <t>C5H8O4</t>
  </si>
  <si>
    <t>FAD</t>
  </si>
  <si>
    <t>C27H33N9O15P2</t>
  </si>
  <si>
    <t>Fasciculol C</t>
  </si>
  <si>
    <t>C30H52O6</t>
  </si>
  <si>
    <t>Ferulic acid</t>
  </si>
  <si>
    <t>C10H10O4</t>
  </si>
  <si>
    <t>Ferulic acid 4-O-sulfate</t>
  </si>
  <si>
    <t>C10H10O7S</t>
  </si>
  <si>
    <t>Flavin mononucleotide</t>
  </si>
  <si>
    <t>C17H21N4O9P</t>
  </si>
  <si>
    <t>fructosyl-glycine isomer</t>
  </si>
  <si>
    <t>C8H15NO7</t>
  </si>
  <si>
    <t>C4H4O4</t>
  </si>
  <si>
    <t>Galactaric acid</t>
  </si>
  <si>
    <t>C6H10O8</t>
  </si>
  <si>
    <t>Galactitol</t>
  </si>
  <si>
    <t>C6H14O6</t>
  </si>
  <si>
    <t>gamma-Glutamylglutamic acid</t>
  </si>
  <si>
    <t>C10H16N2O7</t>
  </si>
  <si>
    <t>gamma-Linolenic acid</t>
  </si>
  <si>
    <t>C18H30O2</t>
  </si>
  <si>
    <t>ganoderic acid  isomer</t>
  </si>
  <si>
    <t>C30H44O6</t>
  </si>
  <si>
    <t>gentianaine  isomer</t>
  </si>
  <si>
    <t>C6H7NO3</t>
  </si>
  <si>
    <t>Geranyl acetoacetate</t>
  </si>
  <si>
    <t>C14H22O3</t>
  </si>
  <si>
    <t>Gingerol</t>
  </si>
  <si>
    <t>C17H26O4</t>
  </si>
  <si>
    <t>glu gly  isomer</t>
  </si>
  <si>
    <t>C7H12N2O5</t>
  </si>
  <si>
    <t>Gluconic acid</t>
  </si>
  <si>
    <t>Gluconolactone</t>
  </si>
  <si>
    <t>C6H10O6</t>
  </si>
  <si>
    <t>Glucosamine 6-phosphate</t>
  </si>
  <si>
    <t>C6H14NO8P</t>
  </si>
  <si>
    <t>Glutamylalanine</t>
  </si>
  <si>
    <t>C8H14N2O5</t>
  </si>
  <si>
    <t>Glutamylproline</t>
  </si>
  <si>
    <t>C10H16N2O5</t>
  </si>
  <si>
    <t>Glutaric acid</t>
  </si>
  <si>
    <t>Glutarylcarnitine</t>
  </si>
  <si>
    <t>C12H21NO6</t>
  </si>
  <si>
    <t>Glutarylglycine</t>
  </si>
  <si>
    <t>C7H11NO5</t>
  </si>
  <si>
    <t>gly-pro-gly  isomer</t>
  </si>
  <si>
    <t>C9H15N3O4</t>
  </si>
  <si>
    <t>C3H6O4</t>
  </si>
  <si>
    <t>Glycerophosphoinositol</t>
  </si>
  <si>
    <t>C9H19O11P</t>
  </si>
  <si>
    <t>Glycerylphosphorylethanolamine</t>
  </si>
  <si>
    <t>C5H14NO6P</t>
  </si>
  <si>
    <t>Glycodiazine</t>
  </si>
  <si>
    <t>C13H15N3O4S</t>
  </si>
  <si>
    <t>Glycogen</t>
  </si>
  <si>
    <t>C24H42O21</t>
  </si>
  <si>
    <t>Glycolic acid</t>
  </si>
  <si>
    <t>C2H4O3</t>
  </si>
  <si>
    <t>Glycyltyrosine</t>
  </si>
  <si>
    <t>C11H14N2O4</t>
  </si>
  <si>
    <t>Glyoxylic acid</t>
  </si>
  <si>
    <t>C2H2O3</t>
  </si>
  <si>
    <t>Goshuyic acid</t>
  </si>
  <si>
    <t>C14H24O2</t>
  </si>
  <si>
    <t>Gravelliferone</t>
  </si>
  <si>
    <t>C19H22O3</t>
  </si>
  <si>
    <t>Guanosine</t>
  </si>
  <si>
    <t>C10H13N5O5</t>
  </si>
  <si>
    <t>Guanosine diphosphate</t>
  </si>
  <si>
    <t>C10H15N5O11P2</t>
  </si>
  <si>
    <t>Guanosine diphosphate mannose</t>
  </si>
  <si>
    <t>C16H25N5O16P2</t>
  </si>
  <si>
    <t>Guanosine monophosphate</t>
  </si>
  <si>
    <t>C10H14N5O8P</t>
  </si>
  <si>
    <t>Guanosine triphosphate</t>
  </si>
  <si>
    <t>C10H16N5O14P3</t>
  </si>
  <si>
    <t>heliohoustine  isomer</t>
  </si>
  <si>
    <t>C14H23NO4</t>
  </si>
  <si>
    <t>Heneicosanoic acid</t>
  </si>
  <si>
    <t>C21H42O2</t>
  </si>
  <si>
    <t>Heptadecanoic acid</t>
  </si>
  <si>
    <t>C17H34O2</t>
  </si>
  <si>
    <t>Heptanoic acid</t>
  </si>
  <si>
    <t>C7H14O2</t>
  </si>
  <si>
    <t>Heptyl 4-hydroxybenzoate</t>
  </si>
  <si>
    <t>C14H20O3</t>
  </si>
  <si>
    <t>Hexadecanedioic acid</t>
  </si>
  <si>
    <t>C16H30O4</t>
  </si>
  <si>
    <t>Hexanoylglycine</t>
  </si>
  <si>
    <t>C8H15NO3</t>
  </si>
  <si>
    <t>Hippuric acid</t>
  </si>
  <si>
    <t>C9H9NO3</t>
  </si>
  <si>
    <t>Homocitrulline</t>
  </si>
  <si>
    <t>C7H15N3O3</t>
  </si>
  <si>
    <t>Homocysteinesulfinic acid</t>
  </si>
  <si>
    <t>C4H9NO4S</t>
  </si>
  <si>
    <t>hydroxy-nonylbenzene-sulfonic acid isomer</t>
  </si>
  <si>
    <t>C15H24O4S</t>
  </si>
  <si>
    <t>hydroxynonenoic acid  isomer</t>
  </si>
  <si>
    <t>C9H16O3</t>
  </si>
  <si>
    <t>Hydroxyprolyl-Valine</t>
  </si>
  <si>
    <t>C10H18N2O4</t>
  </si>
  <si>
    <t>hymexazol n-glucoside  isomer</t>
  </si>
  <si>
    <t>C10H15NO7</t>
  </si>
  <si>
    <t>idebenone  isomer</t>
  </si>
  <si>
    <t>C19H30O5</t>
  </si>
  <si>
    <t>IDP</t>
  </si>
  <si>
    <t>C10H14N4O11P2</t>
  </si>
  <si>
    <t>ile cys  isomer</t>
  </si>
  <si>
    <t>C9H18N2O3S</t>
  </si>
  <si>
    <t>Indole-3-acetylglycine</t>
  </si>
  <si>
    <t>C12H12N2O3</t>
  </si>
  <si>
    <t>Indole-3-carboxaldehyde</t>
  </si>
  <si>
    <t>C9H7NO</t>
  </si>
  <si>
    <t>indole-quinone isomer</t>
  </si>
  <si>
    <t>C8H5NO2</t>
  </si>
  <si>
    <t>Indoleacetaldehyde</t>
  </si>
  <si>
    <t>C10H9NO</t>
  </si>
  <si>
    <t>Indoxyl sulfate</t>
  </si>
  <si>
    <t>C8H7NO4S</t>
  </si>
  <si>
    <t>Inosine</t>
  </si>
  <si>
    <t>C10H12N4O5</t>
  </si>
  <si>
    <t>Inosinic acid</t>
  </si>
  <si>
    <t>C10H13N4O8P</t>
  </si>
  <si>
    <t>Inositol cyclic phosphate</t>
  </si>
  <si>
    <t>C6H11O8P</t>
  </si>
  <si>
    <t>Isobutyric acid</t>
  </si>
  <si>
    <t>Isobutyrylglycine</t>
  </si>
  <si>
    <t>C6H11NO3</t>
  </si>
  <si>
    <t>isocaucalol  isomer</t>
  </si>
  <si>
    <t>C15H26O3</t>
  </si>
  <si>
    <t>Isosorbide Mononitrate</t>
  </si>
  <si>
    <t>C6H9NO6</t>
  </si>
  <si>
    <t>Itaconic acid</t>
  </si>
  <si>
    <t>Janthitrem E</t>
  </si>
  <si>
    <t>C37H49NO6</t>
  </si>
  <si>
    <t>Jasmonic acid</t>
  </si>
  <si>
    <t>C12H18O3</t>
  </si>
  <si>
    <t>Juglone glucoside</t>
  </si>
  <si>
    <t>C16H16O8</t>
  </si>
  <si>
    <t>Kynurenic acid</t>
  </si>
  <si>
    <t>C10H7NO3</t>
  </si>
  <si>
    <t>C4H9NO3</t>
  </si>
  <si>
    <t>L-Arabitol</t>
  </si>
  <si>
    <t>C5H12O5</t>
  </si>
  <si>
    <t>C4H8N2O3</t>
  </si>
  <si>
    <t>L-beta-aspartyl-L-glutamic acid</t>
  </si>
  <si>
    <t>C9H14N2O7</t>
  </si>
  <si>
    <t>L-Dihydroorotic acid</t>
  </si>
  <si>
    <t>C5H6N2O4</t>
  </si>
  <si>
    <t>L-Fucose</t>
  </si>
  <si>
    <t>C6H12O5</t>
  </si>
  <si>
    <t>L-Gulonolactone</t>
  </si>
  <si>
    <t>L-Homocysteic acid</t>
  </si>
  <si>
    <t>C4H9NO5S</t>
  </si>
  <si>
    <t>C6H14N2O2</t>
  </si>
  <si>
    <t>L-Menthyl acetoacetate</t>
  </si>
  <si>
    <t>C14H24O3</t>
  </si>
  <si>
    <t>C5H11NO2S</t>
  </si>
  <si>
    <t>C9H11NO3</t>
  </si>
  <si>
    <t>Lactapiperanol C</t>
  </si>
  <si>
    <t>C16H26O4</t>
  </si>
  <si>
    <t>leu asp  isomer</t>
  </si>
  <si>
    <t>C10H18N2O5</t>
  </si>
  <si>
    <t>leu leu isomer</t>
  </si>
  <si>
    <t>C12H24N2O3</t>
  </si>
  <si>
    <t>leu val isomer</t>
  </si>
  <si>
    <t>C11H22N2O3</t>
  </si>
  <si>
    <t>Lithocholyltaurine</t>
  </si>
  <si>
    <t>C26H45NO5S</t>
  </si>
  <si>
    <t>LysoPC(14:0/0:0)</t>
  </si>
  <si>
    <t>C22H46NO7P</t>
  </si>
  <si>
    <t>LysoPC(14:1(9Z)/0:0)</t>
  </si>
  <si>
    <t>C22H44NO7P</t>
  </si>
  <si>
    <t>LysoPC(15:0/0:0)</t>
  </si>
  <si>
    <t>C23H48NO7P</t>
  </si>
  <si>
    <t>LysoPC(16:0/0:0)</t>
  </si>
  <si>
    <t>C24H50NO7P</t>
  </si>
  <si>
    <t>LysoPC(16:1(9Z)/0:0)</t>
  </si>
  <si>
    <t>C24H48NO7P</t>
  </si>
  <si>
    <t>LysoPE(0:0/16:0)</t>
  </si>
  <si>
    <t>C21H44NO6P</t>
  </si>
  <si>
    <t>LysoPE(0:0/16:1(9Z))</t>
  </si>
  <si>
    <t>C21H42NO7P</t>
  </si>
  <si>
    <t>LysoPE(0:0/18:1(11Z))</t>
  </si>
  <si>
    <t>C23H46NO7P</t>
  </si>
  <si>
    <t>LysoPE(0:0/18:2(9Z,12Z))</t>
  </si>
  <si>
    <t>C23H44NO7P</t>
  </si>
  <si>
    <t>LysoPE(0:0/20:0)</t>
  </si>
  <si>
    <t>C25H52NO7P</t>
  </si>
  <si>
    <t>LysoPE(0:0/20:2(11Z,14Z))</t>
  </si>
  <si>
    <t>C25H48NO7P</t>
  </si>
  <si>
    <t>LysoPE(0:0/22:4(7Z,10Z,13Z,16Z))</t>
  </si>
  <si>
    <t>C27H48NO7P</t>
  </si>
  <si>
    <t>LysoPE(0:0/22:5(4Z,7Z,10Z,13Z,16Z))</t>
  </si>
  <si>
    <t>C27H46NO7P</t>
  </si>
  <si>
    <t>LysoPE(0:0/22:6(4Z,7Z,10Z,13Z,16Z,19Z))</t>
  </si>
  <si>
    <t>C27H44NO7P</t>
  </si>
  <si>
    <t>LysoPE(20:1(11Z)/0:0)</t>
  </si>
  <si>
    <t>C25H50NO7P</t>
  </si>
  <si>
    <t>LysoPE(20:4(5Z,8Z,11Z,14Z)/0:0)</t>
  </si>
  <si>
    <t>C25H44NO7P</t>
  </si>
  <si>
    <t>lysops(22:0)</t>
  </si>
  <si>
    <t>Malonic acid</t>
  </si>
  <si>
    <t>C3H4O4</t>
  </si>
  <si>
    <t>Maltotriose</t>
  </si>
  <si>
    <t>C18H32O16</t>
  </si>
  <si>
    <t>mannosyl-glycerate</t>
  </si>
  <si>
    <t>melibiouronic acid isomer</t>
  </si>
  <si>
    <t>C12H20O12</t>
  </si>
  <si>
    <t>Meprobamate</t>
  </si>
  <si>
    <t>C9H18N2O4</t>
  </si>
  <si>
    <t>Mesoxalic acid</t>
  </si>
  <si>
    <t>C3H2O5</t>
  </si>
  <si>
    <t>Methionyl-Glycine</t>
  </si>
  <si>
    <t>C7H14N2O3S</t>
  </si>
  <si>
    <t>Methyl 2E,4Z-hexadecadienoate</t>
  </si>
  <si>
    <t>C17H30O2</t>
  </si>
  <si>
    <t>methyl 5-(4-fluorophenyl)-3-methylthieno[3,2-b]thiophene-2-carboxylate isomer</t>
  </si>
  <si>
    <t>C15H11FO2S2</t>
  </si>
  <si>
    <t>methyl equol sulfate isomer</t>
  </si>
  <si>
    <t>C16H16O6S</t>
  </si>
  <si>
    <t>methyl farnesoate  isomer</t>
  </si>
  <si>
    <t>C16H26O2</t>
  </si>
  <si>
    <t>Methyl jasmonate</t>
  </si>
  <si>
    <t>C13H20O3</t>
  </si>
  <si>
    <t>methyladenosine monophosphate isomer</t>
  </si>
  <si>
    <t>C11H15N5O7P</t>
  </si>
  <si>
    <t>Methylgingerol</t>
  </si>
  <si>
    <t>C18H28O4</t>
  </si>
  <si>
    <t>Modafinil</t>
  </si>
  <si>
    <t>C15H15NO2S</t>
  </si>
  <si>
    <t>Mollicellin A</t>
  </si>
  <si>
    <t>C21H18O7</t>
  </si>
  <si>
    <t>Muramic acid</t>
  </si>
  <si>
    <t>C9H17NO7</t>
  </si>
  <si>
    <t>myo-Inositol</t>
  </si>
  <si>
    <t>N-Acetyl-D-Glucosamine 6-Phosphate</t>
  </si>
  <si>
    <t>C8H16NO9P</t>
  </si>
  <si>
    <t>N-acetyl-L-2-aminoadipate(2-)</t>
  </si>
  <si>
    <t>C8H13NO5</t>
  </si>
  <si>
    <t>N-Acetyl-L-alanine</t>
  </si>
  <si>
    <t>N-Acetyl-L-aspartic acid</t>
  </si>
  <si>
    <t>C6H9NO5</t>
  </si>
  <si>
    <t>N-Acetyl-L-methionine</t>
  </si>
  <si>
    <t>C7H13NO3S</t>
  </si>
  <si>
    <t>N-Acetyl-L-phenylalanine</t>
  </si>
  <si>
    <t>C11H13NO3</t>
  </si>
  <si>
    <t>N-Acetylasparagine</t>
  </si>
  <si>
    <t>C6H10N2O4</t>
  </si>
  <si>
    <t>N-Acetylglucosamine 6-sulfate</t>
  </si>
  <si>
    <t>C8H15NO9S</t>
  </si>
  <si>
    <t>N-Acetylglutamine</t>
  </si>
  <si>
    <t>C7H12N2O4</t>
  </si>
  <si>
    <t>N-Acetylhistidine</t>
  </si>
  <si>
    <t>C8H11N3O3</t>
  </si>
  <si>
    <t>N-Acetylneuraminic acid</t>
  </si>
  <si>
    <t>C11H19NO9</t>
  </si>
  <si>
    <t>N-Acetylserine</t>
  </si>
  <si>
    <t>N-Acetylserotonin</t>
  </si>
  <si>
    <t>C12H14N2O2</t>
  </si>
  <si>
    <t>N-Acetyltryptophan</t>
  </si>
  <si>
    <t>C13H14N2O3</t>
  </si>
  <si>
    <t>N-alpha-Acetyl-L-citrulline</t>
  </si>
  <si>
    <t>C8H15N3O4</t>
  </si>
  <si>
    <t>N-Decanoylglycine</t>
  </si>
  <si>
    <t>C12H23NO3</t>
  </si>
  <si>
    <t>N-Formyl-L-methionine</t>
  </si>
  <si>
    <t>C6H11NO3S</t>
  </si>
  <si>
    <t>n-formylanthranilic acid isomer</t>
  </si>
  <si>
    <t>C8H7NO3</t>
  </si>
  <si>
    <t>N-Formylglycine</t>
  </si>
  <si>
    <t>C3H5NO3</t>
  </si>
  <si>
    <t>N-Heptanoylglycine</t>
  </si>
  <si>
    <t>C9H17NO3</t>
  </si>
  <si>
    <t>N2-gamma-Glutamylglutamine</t>
  </si>
  <si>
    <t>C10H17N3O6</t>
  </si>
  <si>
    <t>n6-carbamoyl-threonyladenosine isomer</t>
  </si>
  <si>
    <t>C15H20N6O8</t>
  </si>
  <si>
    <t>NADH</t>
  </si>
  <si>
    <t>C21H29N7O14P2</t>
  </si>
  <si>
    <t>NADPH</t>
  </si>
  <si>
    <t>C21H30N7O17P3</t>
  </si>
  <si>
    <t>Nervonic acid</t>
  </si>
  <si>
    <t>C24H46O2</t>
  </si>
  <si>
    <t>Nonadecenoic acid</t>
  </si>
  <si>
    <t>C19H38O2</t>
  </si>
  <si>
    <t>O-Acetylserine</t>
  </si>
  <si>
    <t>O-methoxycatechol-O-sulphate</t>
  </si>
  <si>
    <t>C7H8O5S</t>
  </si>
  <si>
    <t>O-Phosphoethanolamine</t>
  </si>
  <si>
    <t>C2H8NO4P</t>
  </si>
  <si>
    <t>o-succinyl-homoserine</t>
  </si>
  <si>
    <t>C8H13NO6</t>
  </si>
  <si>
    <t>Octadeca-2,4,6,8-tetraenoic acid</t>
  </si>
  <si>
    <t>C18H28O2</t>
  </si>
  <si>
    <t>Octanoylglucuronide</t>
  </si>
  <si>
    <t>C14H24O8</t>
  </si>
  <si>
    <t>octulose-8-phosphate isomer</t>
  </si>
  <si>
    <t>C8H17O11P</t>
  </si>
  <si>
    <t>oleandolide  isomer</t>
  </si>
  <si>
    <t>C20H34O7</t>
  </si>
  <si>
    <t>Ophthalmic acid</t>
  </si>
  <si>
    <t>C11H19N3O6</t>
  </si>
  <si>
    <t>Orotic acid</t>
  </si>
  <si>
    <t>C5H4N2O4</t>
  </si>
  <si>
    <t>Oxalacetic acid</t>
  </si>
  <si>
    <t>C4H4O5</t>
  </si>
  <si>
    <t>Oxalic acid</t>
  </si>
  <si>
    <t>C2H2O4</t>
  </si>
  <si>
    <t>Oxoadipic acid</t>
  </si>
  <si>
    <t>C6H8O5</t>
  </si>
  <si>
    <t>C5H6O5</t>
  </si>
  <si>
    <t>Oxybuprocaine</t>
  </si>
  <si>
    <t>C17H28N2O3</t>
  </si>
  <si>
    <t>p-Acetaminobenzaldehyde</t>
  </si>
  <si>
    <t>C9H9NO2</t>
  </si>
  <si>
    <t>p-Cresol</t>
  </si>
  <si>
    <t>C7H8O</t>
  </si>
  <si>
    <t>pa (34:2) isomer</t>
  </si>
  <si>
    <t>C37H69O8P</t>
  </si>
  <si>
    <t>pa (36:4) isomer</t>
  </si>
  <si>
    <t>C39H69O8P</t>
  </si>
  <si>
    <t>Palmitic acid alkyne</t>
  </si>
  <si>
    <t>C16H28O2</t>
  </si>
  <si>
    <t>Pantetheine</t>
  </si>
  <si>
    <t>C11H22N2O4S</t>
  </si>
  <si>
    <t>Pantothenic acid</t>
  </si>
  <si>
    <t>C9H17NO5</t>
  </si>
  <si>
    <t>PC(14:0/20:5(5Z,8Z,11Z,14Z,17Z))</t>
  </si>
  <si>
    <t>C42H74NO8P</t>
  </si>
  <si>
    <t>PC(16:0/18:4(6Z,9Z,12Z,15Z))</t>
  </si>
  <si>
    <t>C42H76NO8P</t>
  </si>
  <si>
    <t>PC(18:1(9Z)/15:0)</t>
  </si>
  <si>
    <t>C41H80NO8P</t>
  </si>
  <si>
    <t>PC(18:1(9Z)/18:3(6Z,9Z,12Z))</t>
  </si>
  <si>
    <t>C44H80NO8P</t>
  </si>
  <si>
    <t>PC(18:2(9Z,12Z)/14:0)</t>
  </si>
  <si>
    <t>C40H76NO8P</t>
  </si>
  <si>
    <t>PC(18:3(9Z,12Z,15Z)/19:1(9Z))</t>
  </si>
  <si>
    <t>C45H82NO8P</t>
  </si>
  <si>
    <t>PC(20:5(5Z,8Z,11Z,14Z,17Z)/16:1(9Z))</t>
  </si>
  <si>
    <t>C44H76NO8P</t>
  </si>
  <si>
    <t>pe (p-18:0/20:4) isomer</t>
  </si>
  <si>
    <t>C43H78NO7P</t>
  </si>
  <si>
    <t>PE(15:0/22:6(4Z,7Z,10Z,13Z,16Z,19Z))</t>
  </si>
  <si>
    <t>C42H72NO8P</t>
  </si>
  <si>
    <t>PE(16:0/18:1(9Z))</t>
  </si>
  <si>
    <t>C39H76NO8P</t>
  </si>
  <si>
    <t>PE(16:0/18:2(9Z,12Z))</t>
  </si>
  <si>
    <t>C39H74NO8P</t>
  </si>
  <si>
    <t>PE(16:0/18:3(6Z,9Z,12Z))</t>
  </si>
  <si>
    <t>C39H72NO8P</t>
  </si>
  <si>
    <t>PE(16:0/20:4(5Z,8Z,11Z,14Z))</t>
  </si>
  <si>
    <t>C41H74NO8P</t>
  </si>
  <si>
    <t>PE(16:1(9Z)/16:0)</t>
  </si>
  <si>
    <t>C37H72NO8P</t>
  </si>
  <si>
    <t>PE(16:1(9Z)/16:1(9Z))</t>
  </si>
  <si>
    <t>C37H70NO8P</t>
  </si>
  <si>
    <t>PE(18:0/18:2(9Z,12Z))</t>
  </si>
  <si>
    <t>C41H78NO8P</t>
  </si>
  <si>
    <t>PE(18:0/18:3(9Z,12Z,15Z))</t>
  </si>
  <si>
    <t>C41H76NO8P</t>
  </si>
  <si>
    <t>PE(18:0/20:4(8Z,11Z,14Z,17Z))</t>
  </si>
  <si>
    <t>C43H78NO8P</t>
  </si>
  <si>
    <t>PE(18:2(9Z,12Z)/18:4(6Z,9Z,12Z,15Z))</t>
  </si>
  <si>
    <t>C41H70NO8P</t>
  </si>
  <si>
    <t>PE(18:2(9Z,12Z)/22:4(7Z,10Z,13Z,16Z))</t>
  </si>
  <si>
    <t>C45H78NO8P</t>
  </si>
  <si>
    <t>PE(18:3(6Z,9Z,12Z)/18:2(9Z,12Z))</t>
  </si>
  <si>
    <t>C41H72NO8P</t>
  </si>
  <si>
    <t>PE(20:1(11Z)/20:4(5Z,8Z,11Z,14Z))</t>
  </si>
  <si>
    <t>C45H80NO8P</t>
  </si>
  <si>
    <t>PE(20:3(5Z,8Z,11Z)/20:4(5Z,8Z,11Z,14Z))</t>
  </si>
  <si>
    <t>PE(20:4(5Z,8Z,11Z,14Z)/20:4(5Z,8Z,11Z,14Z))</t>
  </si>
  <si>
    <t>C45H74NO8P</t>
  </si>
  <si>
    <t>PE(20:4(5Z,8Z,11Z,14Z)/P-18:1(9Z))</t>
  </si>
  <si>
    <t>C43H76NO7P</t>
  </si>
  <si>
    <t>PE(20:4(6E,8Z,11Z,14Z)+=O(5)/P-18:1(9Z))</t>
  </si>
  <si>
    <t>C43H74NO8P</t>
  </si>
  <si>
    <t>PE(20:4(8Z,11Z,14Z,17Z)/22:6(4Z,7Z,10Z,13Z,16Z,19Z))</t>
  </si>
  <si>
    <t>C47H74NO8P</t>
  </si>
  <si>
    <t>PE(20:5(5Z,8Z,11Z,14Z,17Z)/18:2(9Z,12Z))</t>
  </si>
  <si>
    <t>C43H72NO8P</t>
  </si>
  <si>
    <t>PE(P-16:0/20:4(5Z,8Z,11Z,14Z))</t>
  </si>
  <si>
    <t>C41H74NO7P</t>
  </si>
  <si>
    <t>PE(P-18:0/22:6(4Z,7Z,10Z,13Z,16Z,19Z))</t>
  </si>
  <si>
    <t>C45H78NO7P</t>
  </si>
  <si>
    <t>PE(P-18:1(11Z)/22:6(4Z,7Z,10Z,13Z,16Z,19Z))</t>
  </si>
  <si>
    <t>C45H76NO7P</t>
  </si>
  <si>
    <t>PE(P-18:1(9Z)/22:4(7Z,10Z,13Z,16Z))</t>
  </si>
  <si>
    <t>C45H80NO7P</t>
  </si>
  <si>
    <t>Pelargonic acid</t>
  </si>
  <si>
    <t>C9H18O2</t>
  </si>
  <si>
    <t>Pentadecadienoic acid</t>
  </si>
  <si>
    <t>C15H26O2</t>
  </si>
  <si>
    <t>Pentadecanoic acid</t>
  </si>
  <si>
    <t>C15H30O2</t>
  </si>
  <si>
    <t>pentalenic acid</t>
  </si>
  <si>
    <t>C15H22O3</t>
  </si>
  <si>
    <t>Perillic acid</t>
  </si>
  <si>
    <t>C10H14O2</t>
  </si>
  <si>
    <t>PG(16:0/16:1(9Z))</t>
  </si>
  <si>
    <t>C38H73O10P</t>
  </si>
  <si>
    <t>PG(16:0/18:1(11Z))</t>
  </si>
  <si>
    <t>C40H77O10P</t>
  </si>
  <si>
    <t>PG(16:0/18:2(9Z,12Z))</t>
  </si>
  <si>
    <t>C40H75O10P</t>
  </si>
  <si>
    <t>PG(16:0/18:3(6Z,9Z,12Z))</t>
  </si>
  <si>
    <t>C40H73O10P</t>
  </si>
  <si>
    <t>PG(16:0/22:6(4Z,7Z,10Z,13Z,16Z,19Z))</t>
  </si>
  <si>
    <t>C44H75O10P</t>
  </si>
  <si>
    <t>PG(16:1(9Z)/22:6(4Z,7Z,10Z,13Z,16Z,19Z))</t>
  </si>
  <si>
    <t>C44H73O10P</t>
  </si>
  <si>
    <t>PG(18:0/16:0)</t>
  </si>
  <si>
    <t>C40H79O10P</t>
  </si>
  <si>
    <t>PG(18:0/20:4(5Z,8Z,11Z,14Z))</t>
  </si>
  <si>
    <t>C44H79O10P</t>
  </si>
  <si>
    <t>PG(18:0/22:5(4Z,7Z,10Z,13Z,16Z))</t>
  </si>
  <si>
    <t>C46H81O10P</t>
  </si>
  <si>
    <t>PG(18:0/22:6(4Z,7Z,10Z,13Z,16Z,19Z))</t>
  </si>
  <si>
    <t>C46H79O10P</t>
  </si>
  <si>
    <t>PG(18:1(11Z)/20:4(5Z,8Z,11Z,14Z))</t>
  </si>
  <si>
    <t>C44H77O10P</t>
  </si>
  <si>
    <t>PG(18:1(9Z)/18:1(9Z))</t>
  </si>
  <si>
    <t>C42H79O10P</t>
  </si>
  <si>
    <t>PG(18:2(9Z,12Z)/18:2(9Z,12Z))</t>
  </si>
  <si>
    <t>C42H75O10P</t>
  </si>
  <si>
    <t>PG(18:2(9Z,12Z)/18:3(6Z,9Z,12Z))</t>
  </si>
  <si>
    <t>C42H73O10P</t>
  </si>
  <si>
    <t>PG(18:2(9Z,12Z)/22:5(7Z,10Z,13Z,16Z,19Z))</t>
  </si>
  <si>
    <t>C46H77O10P</t>
  </si>
  <si>
    <t>PG(18:2(9Z,12Z)/22:6(4Z,7Z,10Z,13Z,16Z,19Z))</t>
  </si>
  <si>
    <t>C46H75O10P</t>
  </si>
  <si>
    <t>Phenol</t>
  </si>
  <si>
    <t>C6H6O</t>
  </si>
  <si>
    <t>phenylglycol 3-o-sulfate isomer</t>
  </si>
  <si>
    <t>C8H10O6S</t>
  </si>
  <si>
    <t>Phosphoadenosine phosphosulfate</t>
  </si>
  <si>
    <t>C10H15N5O13P2S</t>
  </si>
  <si>
    <t>Phosphocreatine</t>
  </si>
  <si>
    <t>C4H10N3O5P</t>
  </si>
  <si>
    <t>C3H5O6P</t>
  </si>
  <si>
    <t>podecdysone b  isomer</t>
  </si>
  <si>
    <t>C27H42O6</t>
  </si>
  <si>
    <t>podophyllotoxone  isomer</t>
  </si>
  <si>
    <t>C22H20O8</t>
  </si>
  <si>
    <t>Portuloside A</t>
  </si>
  <si>
    <t>C16H26O7</t>
  </si>
  <si>
    <t>pro asp isomer</t>
  </si>
  <si>
    <t>C9H14N2O5</t>
  </si>
  <si>
    <t>pro thr isomer</t>
  </si>
  <si>
    <t>C9H16N2O4</t>
  </si>
  <si>
    <t>propapyriogenin a2  isomer</t>
  </si>
  <si>
    <t>C30H44O5</t>
  </si>
  <si>
    <t>Prostaglandin E3</t>
  </si>
  <si>
    <t>C20H30O5</t>
  </si>
  <si>
    <t>PS(16:0/22:6(4Z,7Z,10Z,13Z,16Z,19Z))</t>
  </si>
  <si>
    <t>C44H74NO10P</t>
  </si>
  <si>
    <t>PS(18:0/18:0)</t>
  </si>
  <si>
    <t>C42H82NO10P</t>
  </si>
  <si>
    <t>PS(18:0/18:2(9Z,12Z))</t>
  </si>
  <si>
    <t>C42H78NO10P</t>
  </si>
  <si>
    <t>PS(18:1(9Z)/18:0)</t>
  </si>
  <si>
    <t>C42H80NO10P</t>
  </si>
  <si>
    <t>Pterin</t>
  </si>
  <si>
    <t>C6H5N5O</t>
  </si>
  <si>
    <t>Pyrimidine</t>
  </si>
  <si>
    <t>C4H4N2</t>
  </si>
  <si>
    <t>Pyrocatechol sulfate</t>
  </si>
  <si>
    <t>C6H6O5S</t>
  </si>
  <si>
    <t>Pyruvaldehyde</t>
  </si>
  <si>
    <t>C3H4O2</t>
  </si>
  <si>
    <t>C3H4O3</t>
  </si>
  <si>
    <t>Ribothymidine</t>
  </si>
  <si>
    <t>C10H14N2O6</t>
  </si>
  <si>
    <t>ricinoleic acid methyl ester isomer</t>
  </si>
  <si>
    <t>C19H36O3</t>
  </si>
  <si>
    <t>S-3-oxodecanoyl cysteamine</t>
  </si>
  <si>
    <t>C12H23NO2S</t>
  </si>
  <si>
    <t>S-Adenosylhomocysteine</t>
  </si>
  <si>
    <t>C14H20N6O5S</t>
  </si>
  <si>
    <t>Saccharopine</t>
  </si>
  <si>
    <t>C11H20N2O6</t>
  </si>
  <si>
    <t>Salbutamol</t>
  </si>
  <si>
    <t>C13H21NO3</t>
  </si>
  <si>
    <t>Salvigenin</t>
  </si>
  <si>
    <t>C18H16O6</t>
  </si>
  <si>
    <t>Sebacic acid</t>
  </si>
  <si>
    <t>C10H18O4</t>
  </si>
  <si>
    <t>Suberic acid</t>
  </si>
  <si>
    <t>C8H14O4</t>
  </si>
  <si>
    <t>suberyl glycine isomer</t>
  </si>
  <si>
    <t>C10H17NO5</t>
  </si>
  <si>
    <t>Taurochenodeoxycholate-3-sulfate</t>
  </si>
  <si>
    <t>C26H45NO9S2</t>
  </si>
  <si>
    <t>Tauroursodeoxycholic acid</t>
  </si>
  <si>
    <t>Terbutaline</t>
  </si>
  <si>
    <t>C12H19NO3</t>
  </si>
  <si>
    <t>Tetracosahexaenoic acid</t>
  </si>
  <si>
    <t>C24H36O2</t>
  </si>
  <si>
    <t>Tetracosapentenoic acid</t>
  </si>
  <si>
    <t>C24H38O2</t>
  </si>
  <si>
    <t>Tetracosatetraenoic acid (24:4n-6)</t>
  </si>
  <si>
    <t>C24H40O2</t>
  </si>
  <si>
    <t>Tetradecenoic acid</t>
  </si>
  <si>
    <t>C14H26O2</t>
  </si>
  <si>
    <t>Tetrahydrocortisol</t>
  </si>
  <si>
    <t>C21H34O5</t>
  </si>
  <si>
    <t>Thymidine</t>
  </si>
  <si>
    <t>C10H14N2O5</t>
  </si>
  <si>
    <t>trans-4-Hydroxycyclohexylacetic acid</t>
  </si>
  <si>
    <t>C8H14O3</t>
  </si>
  <si>
    <t>Traumatic acid</t>
  </si>
  <si>
    <t>C12H20O4</t>
  </si>
  <si>
    <t>Tridecanoic acid</t>
  </si>
  <si>
    <t>C13H26O2</t>
  </si>
  <si>
    <t>Tyrosol 4-sulfate</t>
  </si>
  <si>
    <t>C8H10O5S</t>
  </si>
  <si>
    <t>UDP-D-Xylose</t>
  </si>
  <si>
    <t>C14H22N2O16P2</t>
  </si>
  <si>
    <t>Undecanoic acid</t>
  </si>
  <si>
    <t>C11H22O2</t>
  </si>
  <si>
    <t>undecylenoyl glycine isomer</t>
  </si>
  <si>
    <t>C13H23NO3</t>
  </si>
  <si>
    <t>Ureidosuccinic acid</t>
  </si>
  <si>
    <t>C5H8N2O5</t>
  </si>
  <si>
    <t>Uric acid</t>
  </si>
  <si>
    <t>C5H4N4O3</t>
  </si>
  <si>
    <t>Uridine</t>
  </si>
  <si>
    <t>C9H12N2O6</t>
  </si>
  <si>
    <t>Uridine 5'-diphosphate</t>
  </si>
  <si>
    <t>C9H14N2O12P2</t>
  </si>
  <si>
    <t>Uridine diphosphate glucose</t>
  </si>
  <si>
    <t>C15H24N2O17P2</t>
  </si>
  <si>
    <t>Uridine diphosphate glucuronic acid</t>
  </si>
  <si>
    <t>C15H22N2O18P2</t>
  </si>
  <si>
    <t>val asp  isomer</t>
  </si>
  <si>
    <t>C9H16N2O5</t>
  </si>
  <si>
    <t>val gly isomer</t>
  </si>
  <si>
    <t>C7H14N2O3</t>
  </si>
  <si>
    <t>Valerenic acid</t>
  </si>
  <si>
    <t>C15H22O2</t>
  </si>
  <si>
    <t>Vanillic acid 4-O-sulfate</t>
  </si>
  <si>
    <t>C8H8O7S</t>
  </si>
  <si>
    <t>Vanylglycol</t>
  </si>
  <si>
    <t>C9H12O4</t>
  </si>
  <si>
    <t>volkenin  isomer</t>
  </si>
  <si>
    <t>C12H17NO7</t>
  </si>
  <si>
    <t>Wedelolactone</t>
  </si>
  <si>
    <t>C16H10O7</t>
  </si>
  <si>
    <t>Xanthosine</t>
  </si>
  <si>
    <t>C10H12N4O6</t>
  </si>
  <si>
    <t>Xanthylic acid</t>
  </si>
  <si>
    <t>C10H13N4O9P</t>
  </si>
  <si>
    <t>C6H12O9S</t>
  </si>
  <si>
    <t>(10Z,12Z)-octadeca-10,12-dienoylcarnitine</t>
  </si>
  <si>
    <t>C25H45NO4</t>
  </si>
  <si>
    <t>(2E,5Z,7E)-Decatrienoylcarnitine</t>
  </si>
  <si>
    <t>C17H27NO4</t>
  </si>
  <si>
    <t>(5Z,8Z)-Tetradecadienoylcarnitine</t>
  </si>
  <si>
    <t>C21H37NO4</t>
  </si>
  <si>
    <t>(7Z,10Z)-Hexadecadienoylcarnitine</t>
  </si>
  <si>
    <t>C23H41NO4</t>
  </si>
  <si>
    <t>(Ã‚Â±)-Metalaxyl</t>
  </si>
  <si>
    <t>C15H21NO4</t>
  </si>
  <si>
    <t>(S)-Homostachydrine</t>
  </si>
  <si>
    <t>C8H15NO2</t>
  </si>
  <si>
    <t>(S,E)-Zearalenone</t>
  </si>
  <si>
    <t>C18H22O5</t>
  </si>
  <si>
    <t>[5-(5-amino-3-oxo-2,3-dihydro-1,2,4-triazin-2-yl)-3,4-dihydroxytetrahydrofuran-2-yl]methyl benzoate isomer</t>
  </si>
  <si>
    <t>C15H16N4O6</t>
  </si>
  <si>
    <t>1-(1,2,3,4,5-Pentahydroxypent-1-yl)-1,2,3,4-tetrahydro-beta-carboline-3-carboxylate</t>
  </si>
  <si>
    <t>C17H22N2O7</t>
  </si>
  <si>
    <t>1-Aminocyclopropanecarboxylic acid</t>
  </si>
  <si>
    <t>C4H7NO2</t>
  </si>
  <si>
    <t>1-Methylhistidine</t>
  </si>
  <si>
    <t>1-tetradecylamine isomer</t>
  </si>
  <si>
    <t>C14H31N</t>
  </si>
  <si>
    <t>1,2-Didecanoyl-sn-glycero-3-phosphocholine</t>
  </si>
  <si>
    <t>C28H56NO8P</t>
  </si>
  <si>
    <t>15-Keto-prostaglandin E2</t>
  </si>
  <si>
    <t>2-(3,4-dimethoxyphenyl)-5,6,8-trihydroxy-3,7-dimethoxy-4h-chromen-4-one isomer</t>
  </si>
  <si>
    <t>C19H18O9</t>
  </si>
  <si>
    <t>2-hydroxyflutamide</t>
  </si>
  <si>
    <t>C11H11F3N2O4</t>
  </si>
  <si>
    <t>2-morpholinophenyl 2-thiophenecarboxylate isomer</t>
  </si>
  <si>
    <t>C15H15NO3S</t>
  </si>
  <si>
    <t>2-Phenylbutyric acid</t>
  </si>
  <si>
    <t>C10H12O2</t>
  </si>
  <si>
    <t>2,4-Dimethylbenzaldehyde</t>
  </si>
  <si>
    <t>C9H10O</t>
  </si>
  <si>
    <t>3-(cyclopropylmethyl)-2-mercaptoquinazolin-4(3h)-one isomer</t>
  </si>
  <si>
    <t>C12H12N2OS</t>
  </si>
  <si>
    <t>3-Amino-2-piperidone</t>
  </si>
  <si>
    <t>C5H10N2O</t>
  </si>
  <si>
    <t>3-amino-4-(propylamino)cyclobut-3-ene-1,2-dione isomer</t>
  </si>
  <si>
    <t>C7H10N2O2</t>
  </si>
  <si>
    <t>3-Hydroxybutyrylcarnitine</t>
  </si>
  <si>
    <t>C11H21NO5</t>
  </si>
  <si>
    <t>3-Hydroxyhexadecanoylcarnitine</t>
  </si>
  <si>
    <t>C23H45NO5</t>
  </si>
  <si>
    <t>3-Hydroxyhexanoylcarnitine</t>
  </si>
  <si>
    <t>C13H25NO5</t>
  </si>
  <si>
    <t>3-Hydroxymelatonin</t>
  </si>
  <si>
    <t>C13H18N2O3</t>
  </si>
  <si>
    <t>3-hydroxyoctadecanoylcarnitine isomer</t>
  </si>
  <si>
    <t>C25H49NO5</t>
  </si>
  <si>
    <t>3-hydroxyoleoylcarnitine isomer</t>
  </si>
  <si>
    <t>C25H47NO5</t>
  </si>
  <si>
    <t>3-hydroxypalmitoleoylcarnitine isomer</t>
  </si>
  <si>
    <t>C23H43NO5</t>
  </si>
  <si>
    <t>3-Indoleacetonitrile</t>
  </si>
  <si>
    <t>C10H8N2</t>
  </si>
  <si>
    <t>3-Methylglutaconic acid</t>
  </si>
  <si>
    <t>C6H8O4</t>
  </si>
  <si>
    <t>3-Methylpentanoylcarnitine</t>
  </si>
  <si>
    <t>C13H25NO4</t>
  </si>
  <si>
    <t>4-(2-Aminophenyl)-2,4-dioxobutanoic acid</t>
  </si>
  <si>
    <t>C10H9NO4</t>
  </si>
  <si>
    <t>4-(diphenylphosphoryloxyamino)benzonitrile  isomer</t>
  </si>
  <si>
    <t>C19H15N2O2P</t>
  </si>
  <si>
    <t>4-(methylthio)-2-phenyl-6-[4-(trifluoromethyl)anilino]pyrimidine-5-carbonitrile isomer</t>
  </si>
  <si>
    <t>C19H13F3N4S</t>
  </si>
  <si>
    <t>4-piperidinecarboxamide isomer</t>
  </si>
  <si>
    <t>C6H12N2O</t>
  </si>
  <si>
    <t>5-({[5-(tert-butyl)-4h-1,2,4-triazol-3-yl]thio}methyl)-3-[3-(1h-pyrrol-1-yl)phenyl]-1,2,4-oxadiazole isomer</t>
  </si>
  <si>
    <t>C19H20N6OS</t>
  </si>
  <si>
    <t>5-butyl-2-(4-chlorophenyl)-6-(methoxymethyl)pyrimidin-4-ol isomer</t>
  </si>
  <si>
    <t>C16H19ClN2O2</t>
  </si>
  <si>
    <t>5-Dodecenoylcarnitine</t>
  </si>
  <si>
    <t>C19H35NO4</t>
  </si>
  <si>
    <t>5-methyl-n-[(5-methyl-3-phenyl-4-isoxazolyl)methyl]-1-phenyl-1h-pyrazole-4-sulfonamide isomer</t>
  </si>
  <si>
    <t>C21H20N4O3S</t>
  </si>
  <si>
    <t>5-Methylcytidine</t>
  </si>
  <si>
    <t>C10H15N3O5</t>
  </si>
  <si>
    <t>5-Methylcytosine</t>
  </si>
  <si>
    <t>C5H7N3O</t>
  </si>
  <si>
    <t>5-Phosphoribosylamine</t>
  </si>
  <si>
    <t>C5H12NO7P</t>
  </si>
  <si>
    <t>5,6-Dihydrouridine</t>
  </si>
  <si>
    <t>C9H14N2O6</t>
  </si>
  <si>
    <t>6-(2-{8,8-dimethyl-2-oxo-2h,8h-pyrano[2,3-f]chromen-3-yl}-5-methoxyphenoxy)-3,4,5-trihydroxyoxane-2-carboxylic acid isomer</t>
  </si>
  <si>
    <t>C27H26O11</t>
  </si>
  <si>
    <t>6-Acetyl-1,2,3,4-tetrahydropyridine</t>
  </si>
  <si>
    <t>C7H11NO</t>
  </si>
  <si>
    <t>6-Keto-decanoylcarnitine</t>
  </si>
  <si>
    <t>C17H31NO5</t>
  </si>
  <si>
    <t>7-Ketocholesterol</t>
  </si>
  <si>
    <t>C27H44O2</t>
  </si>
  <si>
    <t>7-Methylguanine</t>
  </si>
  <si>
    <t>C6H7N5O</t>
  </si>
  <si>
    <t>9-Decenoylcarnitine</t>
  </si>
  <si>
    <t>C17H31NO4</t>
  </si>
  <si>
    <t>9-Hexadecenoylcarnitine</t>
  </si>
  <si>
    <t>C23H43NO4</t>
  </si>
  <si>
    <t>Allantoic acid</t>
  </si>
  <si>
    <t>C4H8N4O4</t>
  </si>
  <si>
    <t>Arachidyl carnitine</t>
  </si>
  <si>
    <t>C27H53NO4</t>
  </si>
  <si>
    <t>Asparaginylhydroxyproline</t>
  </si>
  <si>
    <t>C9H15N3O5</t>
  </si>
  <si>
    <t>Asymmetric dimethylarginine</t>
  </si>
  <si>
    <t>C8H18N4O2</t>
  </si>
  <si>
    <t>Bethanechol</t>
  </si>
  <si>
    <t>C7H16N2O2</t>
  </si>
  <si>
    <t>Betulin</t>
  </si>
  <si>
    <t>C29H48O3</t>
  </si>
  <si>
    <t>Biotin amide</t>
  </si>
  <si>
    <t>C10H17N3O2S</t>
  </si>
  <si>
    <t>bis-tert-butoxycarbonyl-amino-oxy-acetic acid  isomer</t>
  </si>
  <si>
    <t>C12H21NO7</t>
  </si>
  <si>
    <t>Carnosine</t>
  </si>
  <si>
    <t>C9H14N4O3</t>
  </si>
  <si>
    <t>Cer(d18:1/14:0)</t>
  </si>
  <si>
    <t>C32H63NO3</t>
  </si>
  <si>
    <t>Cer(d18:1/18:1(9Z))</t>
  </si>
  <si>
    <t>C36H69NO3</t>
  </si>
  <si>
    <t>Cer(d18:1/22:1(13Z))</t>
  </si>
  <si>
    <t>C40H77NO3</t>
  </si>
  <si>
    <t>Cer(d18:2(4E,14Z)/16:0)</t>
  </si>
  <si>
    <t>C34H65NO3</t>
  </si>
  <si>
    <t>cis-5-Tetradecenoylcarnitine</t>
  </si>
  <si>
    <t>C21H39NO4</t>
  </si>
  <si>
    <t>coscinalactone  isomer</t>
  </si>
  <si>
    <t>C25H36O3</t>
  </si>
  <si>
    <t>Cytidine triphosphate</t>
  </si>
  <si>
    <t>C9H16N3O14P3</t>
  </si>
  <si>
    <t>Cytosine</t>
  </si>
  <si>
    <t>C4H5N3O</t>
  </si>
  <si>
    <t>D-1-Amino-2-pyrrolidinecarboxylic acid</t>
  </si>
  <si>
    <t>C5H10N2O2</t>
  </si>
  <si>
    <t>Decanoylcarnitine</t>
  </si>
  <si>
    <t>C17H33NO4</t>
  </si>
  <si>
    <t>dehydrocarnitine</t>
  </si>
  <si>
    <t>Deoxycytidine</t>
  </si>
  <si>
    <t>C9H13N3O4</t>
  </si>
  <si>
    <t>DG(16:0/18:2(9Z,12Z)/0:0)</t>
  </si>
  <si>
    <t>C37H68O5</t>
  </si>
  <si>
    <t>DG(16:0/18:3(6Z,9Z,12Z)/0:0)</t>
  </si>
  <si>
    <t>C37H66O5</t>
  </si>
  <si>
    <t>DG(18:1(11Z)/20:5(5Z,8Z,11Z,14Z,17Z)/0:0)</t>
  </si>
  <si>
    <t>C41H68O5</t>
  </si>
  <si>
    <t>DG(18:2(9Z,12Z)/18:2(9Z,12Z)/0:0)</t>
  </si>
  <si>
    <t>C39H68O5</t>
  </si>
  <si>
    <t>dibenzothiopyran  isomer</t>
  </si>
  <si>
    <t>C13H10S</t>
  </si>
  <si>
    <t>diethylcarbamazine n-oxide  isomer</t>
  </si>
  <si>
    <t>C10H21N3O2</t>
  </si>
  <si>
    <t>Dihydrobiopterin</t>
  </si>
  <si>
    <t>C9H13N5O3</t>
  </si>
  <si>
    <t>Dimethylguanidino valeric acid</t>
  </si>
  <si>
    <t>C8H15N3O3</t>
  </si>
  <si>
    <t>DL-2-Aminooctanoic acid</t>
  </si>
  <si>
    <t>Docosanamide</t>
  </si>
  <si>
    <t>C22H45NO</t>
  </si>
  <si>
    <t>Dodecanoylcarnitine</t>
  </si>
  <si>
    <t>C19H37NO4</t>
  </si>
  <si>
    <t>Ephedrine</t>
  </si>
  <si>
    <t>C10H15NO</t>
  </si>
  <si>
    <t>Equol 7-O-glucuronide</t>
  </si>
  <si>
    <t>C21H22O9</t>
  </si>
  <si>
    <t>ethyl 3-indoleacetate</t>
  </si>
  <si>
    <t>C12H13NO2</t>
  </si>
  <si>
    <t>etiprednol  isomer</t>
  </si>
  <si>
    <t>C22H30O5</t>
  </si>
  <si>
    <t>furandicarboxylic acid isomer</t>
  </si>
  <si>
    <t>C6H4O5</t>
  </si>
  <si>
    <t>Furazolidone</t>
  </si>
  <si>
    <t>C8H7N3O5</t>
  </si>
  <si>
    <t>Galactosylhydroxylysine</t>
  </si>
  <si>
    <t>C12H24N2O8</t>
  </si>
  <si>
    <t>gamma-Glutamylphenylalanine</t>
  </si>
  <si>
    <t>C14H18N2O5</t>
  </si>
  <si>
    <t>Gerberinol</t>
  </si>
  <si>
    <t>C21H16O6</t>
  </si>
  <si>
    <t>glaucasterol  isomer</t>
  </si>
  <si>
    <t>C27H42O</t>
  </si>
  <si>
    <t>glycyl-proline isomer</t>
  </si>
  <si>
    <t>C7H12N2O3</t>
  </si>
  <si>
    <t>Guanidoacetic acid</t>
  </si>
  <si>
    <t>C3H7N3O2</t>
  </si>
  <si>
    <t>Guanine</t>
  </si>
  <si>
    <t>C5H5N5O</t>
  </si>
  <si>
    <t>Heptaethylene glycol</t>
  </si>
  <si>
    <t>C14H30O8</t>
  </si>
  <si>
    <t>Heptanoylcarnitine</t>
  </si>
  <si>
    <t>C14H27NO4</t>
  </si>
  <si>
    <t>hexadecanedioic acid carnitine ester isomer</t>
  </si>
  <si>
    <t>C23H43NO6</t>
  </si>
  <si>
    <t>Hexaethylene glycol</t>
  </si>
  <si>
    <t>C12H26O7</t>
  </si>
  <si>
    <t>Histamine</t>
  </si>
  <si>
    <t>C5H9N3</t>
  </si>
  <si>
    <t>Homo-L-arginine</t>
  </si>
  <si>
    <t>C7H16N4O2</t>
  </si>
  <si>
    <t>hydroxyaspergillic acid isomer</t>
  </si>
  <si>
    <t>C12H20N2O3</t>
  </si>
  <si>
    <t>Hydroxygaleon</t>
  </si>
  <si>
    <t>C20H22O5</t>
  </si>
  <si>
    <t>Hypoxanthine</t>
  </si>
  <si>
    <t>C5H4N4O</t>
  </si>
  <si>
    <t>Imidazolepropionic acid</t>
  </si>
  <si>
    <t>Indole</t>
  </si>
  <si>
    <t>C8H7N</t>
  </si>
  <si>
    <t>Indole-3-methyl acetate</t>
  </si>
  <si>
    <t>C11H11NO2</t>
  </si>
  <si>
    <t>Isobutyryl-L-carnitine</t>
  </si>
  <si>
    <t>C11H21NO4</t>
  </si>
  <si>
    <t>Isolinderanolide</t>
  </si>
  <si>
    <t>C21H36O3</t>
  </si>
  <si>
    <t>isovaleroylglycine isomer</t>
  </si>
  <si>
    <t>Leucyl-Alanine</t>
  </si>
  <si>
    <t>C9H18N2O3</t>
  </si>
  <si>
    <t>Levetiracetam</t>
  </si>
  <si>
    <t>C8H14N2O2</t>
  </si>
  <si>
    <t>luguine  isomer</t>
  </si>
  <si>
    <t>C19H13NO5</t>
  </si>
  <si>
    <t>lys leu isomer</t>
  </si>
  <si>
    <t>C12H25N3O3</t>
  </si>
  <si>
    <t>LysoPC(18:0/0:0)</t>
  </si>
  <si>
    <t>C26H54NO7P</t>
  </si>
  <si>
    <t>LysoPC(18:1(9Z)/0:0)</t>
  </si>
  <si>
    <t>C26H52NO7P</t>
  </si>
  <si>
    <t>LysoPC(18:2(9Z,12Z)/0:0)</t>
  </si>
  <si>
    <t>C26H50NO7P</t>
  </si>
  <si>
    <t>LysoPC(20:0/0:0)</t>
  </si>
  <si>
    <t>C28H58NO7P</t>
  </si>
  <si>
    <t>LysoPC(20:1(11Z)/0:0)</t>
  </si>
  <si>
    <t>C28H56NO7P</t>
  </si>
  <si>
    <t>LysoPC(20:2(11Z,14Z)/0:0)</t>
  </si>
  <si>
    <t>C28H54NO7P</t>
  </si>
  <si>
    <t>LysoPC(20:3(8Z,11Z,14Z)/0:0)</t>
  </si>
  <si>
    <t>C28H52NO7P</t>
  </si>
  <si>
    <t>LysoPC(20:4(5Z,8Z,11Z,14Z)/0:0)</t>
  </si>
  <si>
    <t>C28H50NO7P</t>
  </si>
  <si>
    <t>LysoPC(22:5(4Z,7Z,10Z,13Z,16Z)/0:0)</t>
  </si>
  <si>
    <t>C30H52NO7P</t>
  </si>
  <si>
    <t>LysoPC(22:6(4Z,7Z,10Z,13Z,16Z,19Z)/0:0)</t>
  </si>
  <si>
    <t>C30H50NO7P</t>
  </si>
  <si>
    <t>LysoPC(P-16:0/0:0)</t>
  </si>
  <si>
    <t>C24H50NO6P</t>
  </si>
  <si>
    <t>LysoPC(P-18:0/0:0)</t>
  </si>
  <si>
    <t>C26H54NO6P</t>
  </si>
  <si>
    <t>LysoPE(22:0/0:0)</t>
  </si>
  <si>
    <t>C27H56NO7P</t>
  </si>
  <si>
    <t>Lysyltyrosine</t>
  </si>
  <si>
    <t>C15H23N3O4</t>
  </si>
  <si>
    <t>m-Coumaric acid</t>
  </si>
  <si>
    <t>C9H8O3</t>
  </si>
  <si>
    <t>magellanine  isomer</t>
  </si>
  <si>
    <t>C17H25NO2</t>
  </si>
  <si>
    <t>Maleamic Acid</t>
  </si>
  <si>
    <t>C4H5NO3</t>
  </si>
  <si>
    <t>Mecarbam</t>
  </si>
  <si>
    <t>C10H20NO5PS2</t>
  </si>
  <si>
    <t>C7H8N2O2</t>
  </si>
  <si>
    <t>methyl pantothenate  isomer</t>
  </si>
  <si>
    <t>C10H19NO5</t>
  </si>
  <si>
    <t>Methylmalonylcarnitine</t>
  </si>
  <si>
    <t>C11H19NO6</t>
  </si>
  <si>
    <t>Montecristin</t>
  </si>
  <si>
    <t>C37H66O4</t>
  </si>
  <si>
    <t>Myristoylcarnitine</t>
  </si>
  <si>
    <t>C21H41NO4</t>
  </si>
  <si>
    <t>N-a-Acetyl-L-arginine</t>
  </si>
  <si>
    <t>C8H16N4O3</t>
  </si>
  <si>
    <t>N-Acetylputrescine</t>
  </si>
  <si>
    <t>C6H14N2O</t>
  </si>
  <si>
    <t>N-Carbamoylsarcosine</t>
  </si>
  <si>
    <t>N-Methyl-L-isoleucine</t>
  </si>
  <si>
    <t>N-Methylethanolaminium phosphate</t>
  </si>
  <si>
    <t>C3H10NO4P</t>
  </si>
  <si>
    <t>N,N-Dimethyl-p-phenylenediamine</t>
  </si>
  <si>
    <t>C8H12N2</t>
  </si>
  <si>
    <t>N,N-Dimethylformamide</t>
  </si>
  <si>
    <t>C3H7NO</t>
  </si>
  <si>
    <t>N1-Methyl-4-pyridone-3-carboxamide</t>
  </si>
  <si>
    <t>N2-Acetylornithine</t>
  </si>
  <si>
    <t>N6-Galacturonyl-L-lysine</t>
  </si>
  <si>
    <t>C12H22N2O8</t>
  </si>
  <si>
    <t>Nonoxynol-9</t>
  </si>
  <si>
    <t>C19H32O3</t>
  </si>
  <si>
    <t>o-phospho-4-hydroxy-threonine isomer</t>
  </si>
  <si>
    <t>C4H10NO7P</t>
  </si>
  <si>
    <t>Octadecanamide</t>
  </si>
  <si>
    <t>C18H37NO</t>
  </si>
  <si>
    <t>Octanoylcarnitine</t>
  </si>
  <si>
    <t>C15H29NO4</t>
  </si>
  <si>
    <t>Oleamide</t>
  </si>
  <si>
    <t>C18H35NO</t>
  </si>
  <si>
    <t>oleoyl ethyl amide</t>
  </si>
  <si>
    <t>palythinol  isomer</t>
  </si>
  <si>
    <t>C13H22N2O6</t>
  </si>
  <si>
    <t>PC(14:0/16:0)</t>
  </si>
  <si>
    <t>C38H76NO8P</t>
  </si>
  <si>
    <t>PC(16:0/16:0)</t>
  </si>
  <si>
    <t>C40H80NO8P</t>
  </si>
  <si>
    <t>PC(16:0/16:1(9Z))</t>
  </si>
  <si>
    <t>C40H78NO8P</t>
  </si>
  <si>
    <t>PC(16:1(9Z)/14:0)</t>
  </si>
  <si>
    <t>C38H74NO8P</t>
  </si>
  <si>
    <t>PC(18:0/18:2(9Z,12Z))</t>
  </si>
  <si>
    <t>C44H84NO8P</t>
  </si>
  <si>
    <t>PC(18:1(9Z)/20:2(11Z,14Z))</t>
  </si>
  <si>
    <t>C46H86NO8P</t>
  </si>
  <si>
    <t>PC(18:1(9Z)/22:5(7Z,10Z,13Z,16Z,19Z))</t>
  </si>
  <si>
    <t>C48H84NO8P</t>
  </si>
  <si>
    <t>PC(18:2(9Z,12Z)/16:0)</t>
  </si>
  <si>
    <t>C42H80NO8P</t>
  </si>
  <si>
    <t>PC(18:2(9Z,12Z)/16:1(9Z))</t>
  </si>
  <si>
    <t>C42H78NO8P</t>
  </si>
  <si>
    <t>PC(18:2(9Z,12Z)/17:0)</t>
  </si>
  <si>
    <t>C43H82NO8P</t>
  </si>
  <si>
    <t>PC(18:2(9Z,12Z)/20:4(5Z,8Z,11Z,14Z))</t>
  </si>
  <si>
    <t>C46H80NO8P</t>
  </si>
  <si>
    <t>PC(18:3(9Z,12Z,15Z)/20:5(5Z,8Z,11Z,14Z,17Z))</t>
  </si>
  <si>
    <t>C46H76NO8P</t>
  </si>
  <si>
    <t>PC(20:5(5Z,8Z,11Z,14Z,17Z)/15:0)</t>
  </si>
  <si>
    <t>C43H76NO8P</t>
  </si>
  <si>
    <t>PE(16:1(9Z)/22:0)</t>
  </si>
  <si>
    <t>C43H84NO8P</t>
  </si>
  <si>
    <t>PE(20:0/22:5(7Z,10Z,13Z,16Z,19Z))</t>
  </si>
  <si>
    <t>C47H84NO8P</t>
  </si>
  <si>
    <t>PE(20:3(8Z,11Z,14Z)/18:0)</t>
  </si>
  <si>
    <t>C43H80NO8P</t>
  </si>
  <si>
    <t>PE(20:4(8Z,11Z,14Z,17Z)/22:0)</t>
  </si>
  <si>
    <t>C47H86NO8P</t>
  </si>
  <si>
    <t>PE(22:1(13Z)/18:1(9Z))</t>
  </si>
  <si>
    <t>C45H86NO8P</t>
  </si>
  <si>
    <t>PE(22:2(13Z,16Z)/18:1(11Z))</t>
  </si>
  <si>
    <t>C45H84NO8P</t>
  </si>
  <si>
    <t>PE(22:4(7Z,10Z,13Z,16Z)/20:3(5Z,8Z,11Z))</t>
  </si>
  <si>
    <t>C47H80NO8P</t>
  </si>
  <si>
    <t>phosphonoacetaldehyde</t>
  </si>
  <si>
    <t>C2H5O4P</t>
  </si>
  <si>
    <t>Phosphorylcholine</t>
  </si>
  <si>
    <t>C5H14NO4P</t>
  </si>
  <si>
    <t>Phytosphingosine</t>
  </si>
  <si>
    <t>C18H39NO3</t>
  </si>
  <si>
    <t>PI(18:0/20:4(8Z,11Z,14Z,17Z))</t>
  </si>
  <si>
    <t>C47H83O13P</t>
  </si>
  <si>
    <t>Proline betaine</t>
  </si>
  <si>
    <t>C7H13NO2</t>
  </si>
  <si>
    <t>PS(18:0/20:3(8Z,11Z,14Z))</t>
  </si>
  <si>
    <t>C44H80NO10P</t>
  </si>
  <si>
    <t>PS(18:0/22:6(4Z,7Z,10Z,13Z,16Z,19Z))</t>
  </si>
  <si>
    <t>C46H78NO10P</t>
  </si>
  <si>
    <t>Quinoline</t>
  </si>
  <si>
    <t>C9H7N</t>
  </si>
  <si>
    <t>Quinone</t>
  </si>
  <si>
    <t>C6H4O2</t>
  </si>
  <si>
    <t>Retinal</t>
  </si>
  <si>
    <t>C20H28O</t>
  </si>
  <si>
    <t>Riboflavin</t>
  </si>
  <si>
    <t>C17H20N4O6</t>
  </si>
  <si>
    <t>S-adenosyl-L-methioninamine</t>
  </si>
  <si>
    <t>C14H23N6O3S</t>
  </si>
  <si>
    <t>saringosterol isomer</t>
  </si>
  <si>
    <t>C29H48O2</t>
  </si>
  <si>
    <t>Sepiapterin</t>
  </si>
  <si>
    <t>C9H11N5O3</t>
  </si>
  <si>
    <t>SM(d18:1/14:0)</t>
  </si>
  <si>
    <t>C37H75N2O6P</t>
  </si>
  <si>
    <t>SM(d18:1/16:1(9Z))</t>
  </si>
  <si>
    <t>C39H77N2O6P</t>
  </si>
  <si>
    <t>SM(d18:1/18:0)</t>
  </si>
  <si>
    <t>C41H83N2O6P</t>
  </si>
  <si>
    <t>SM(d18:1/22:0)</t>
  </si>
  <si>
    <t>C45H91N2O6P</t>
  </si>
  <si>
    <t>Spermidine</t>
  </si>
  <si>
    <t>C7H19N3</t>
  </si>
  <si>
    <t>Sphinganine</t>
  </si>
  <si>
    <t>C18H39NO2</t>
  </si>
  <si>
    <t>Sphingosine</t>
  </si>
  <si>
    <t>C18H37NO2</t>
  </si>
  <si>
    <t>sphingosine d20:1</t>
  </si>
  <si>
    <t>C20H41NO2</t>
  </si>
  <si>
    <t>Stearoylcarnitine</t>
  </si>
  <si>
    <t>C25H49NO4</t>
  </si>
  <si>
    <t>Thiamine monophosphate</t>
  </si>
  <si>
    <t>C12H17N4O4PS</t>
  </si>
  <si>
    <t>Thiamine pyrophosphate</t>
  </si>
  <si>
    <t>C12H18N4O7P2S</t>
  </si>
  <si>
    <t>Threonylleucine</t>
  </si>
  <si>
    <t>C10H20N2O4</t>
  </si>
  <si>
    <t>tridecanoyl carnitine isomer</t>
  </si>
  <si>
    <t>C20H39NO4</t>
  </si>
  <si>
    <t>Triethanolamine</t>
  </si>
  <si>
    <t>C6H15NO3</t>
  </si>
  <si>
    <t>trimethoprim impurity b isomer</t>
  </si>
  <si>
    <t>C14H16N4O4</t>
  </si>
  <si>
    <t>val lys isomer</t>
  </si>
  <si>
    <t>C11H23N3O3</t>
  </si>
  <si>
    <t>Valerylcarnitine</t>
  </si>
  <si>
    <t>C12H23NO4</t>
  </si>
  <si>
    <t>Valpromide</t>
  </si>
  <si>
    <t>C8H17NO</t>
  </si>
  <si>
    <t>Valylvaline</t>
  </si>
  <si>
    <t>C10H20N2O3</t>
  </si>
  <si>
    <t>Vitamin A</t>
  </si>
  <si>
    <t>C20H30O</t>
  </si>
  <si>
    <t>Glucose</t>
  </si>
  <si>
    <t>Fructose 1,6-bisphosphate</t>
  </si>
  <si>
    <t>Dihydroxyacetone Phosphate</t>
  </si>
  <si>
    <t>Glycerol 3-Phosphate</t>
  </si>
  <si>
    <t>3-Phosphoglycerate</t>
  </si>
  <si>
    <t>6-phosphogluconate</t>
  </si>
  <si>
    <t>D-Ribose 5-Phosphate</t>
  </si>
  <si>
    <t>Erythrose 4-phosphate</t>
  </si>
  <si>
    <t>Nacgluc</t>
  </si>
  <si>
    <t>UDP-NAcGluc</t>
  </si>
  <si>
    <t>Phosphoenolpyruvate</t>
  </si>
  <si>
    <t>Pyruvate</t>
  </si>
  <si>
    <t>Lactate</t>
  </si>
  <si>
    <t>Citrate</t>
  </si>
  <si>
    <t>Oxoglutarate</t>
  </si>
  <si>
    <t>Succinate</t>
  </si>
  <si>
    <t>Fumarate</t>
  </si>
  <si>
    <t>Malate</t>
  </si>
  <si>
    <t>Alanine</t>
  </si>
  <si>
    <t>Aspartic acid</t>
  </si>
  <si>
    <t>Serine</t>
  </si>
  <si>
    <t>Glutamine</t>
  </si>
  <si>
    <t>Glutamate</t>
  </si>
  <si>
    <t>Isoleucine</t>
  </si>
  <si>
    <t>Valine</t>
  </si>
  <si>
    <t>Phenylalanine</t>
  </si>
  <si>
    <t>Tryptophan</t>
  </si>
  <si>
    <t>Threonine</t>
  </si>
  <si>
    <t>Methionine</t>
  </si>
  <si>
    <t>Lysine</t>
  </si>
  <si>
    <t>Histidine</t>
  </si>
  <si>
    <t>Arginine</t>
  </si>
  <si>
    <t>Tyrosine</t>
  </si>
  <si>
    <t>Asparagine</t>
  </si>
  <si>
    <t>3-hydroxybutyrate</t>
  </si>
  <si>
    <t>C6H14O12P2</t>
  </si>
  <si>
    <t>C3H7O6P</t>
  </si>
  <si>
    <t>C4H9O7P</t>
  </si>
  <si>
    <t>C8H15NO6</t>
  </si>
  <si>
    <t>C17H28O6</t>
  </si>
  <si>
    <t>C11H8O3</t>
  </si>
  <si>
    <t>C10H18O2</t>
  </si>
  <si>
    <t>C15H21N5O13P2</t>
  </si>
  <si>
    <t>C28H56NO9P</t>
  </si>
  <si>
    <t>C9H16O9</t>
  </si>
  <si>
    <t>C45H76NO8P</t>
  </si>
  <si>
    <t>C4HF9O3S</t>
  </si>
  <si>
    <t>C23H34N4O3</t>
  </si>
  <si>
    <t>C7H10N2</t>
  </si>
  <si>
    <t>C4H10N2</t>
  </si>
  <si>
    <t>C8H8N4</t>
  </si>
  <si>
    <t>C12H16N2OS</t>
  </si>
  <si>
    <t>C7H5NS</t>
  </si>
  <si>
    <t>C20H23N3O2</t>
  </si>
  <si>
    <t>C12H15NO3</t>
  </si>
  <si>
    <t>C5H13NO</t>
  </si>
  <si>
    <t>C6H13N</t>
  </si>
  <si>
    <t>C18H39N</t>
  </si>
  <si>
    <t>C21H44NO7P</t>
  </si>
  <si>
    <t>C9H15N3O2S</t>
  </si>
  <si>
    <t>C10H10O2</t>
  </si>
  <si>
    <t>C6H15NO</t>
  </si>
  <si>
    <t>C8H11N</t>
  </si>
  <si>
    <t>C26H42O4</t>
  </si>
  <si>
    <t>C20H39NO</t>
  </si>
  <si>
    <t>C44H74NO8P</t>
  </si>
  <si>
    <t>C28H30N2O3</t>
  </si>
  <si>
    <t>Oleic acid</t>
  </si>
  <si>
    <t>Glucose 6-sulfate</t>
  </si>
  <si>
    <t>Chow1</t>
  </si>
  <si>
    <t>Chow2</t>
  </si>
  <si>
    <t>Chow3</t>
  </si>
  <si>
    <t>Chow4</t>
  </si>
  <si>
    <t>Chow5</t>
  </si>
  <si>
    <t>Chow6</t>
  </si>
  <si>
    <t>Chow7</t>
  </si>
  <si>
    <t>Chow8</t>
  </si>
  <si>
    <t>HFD1</t>
  </si>
  <si>
    <t>HFD2</t>
  </si>
  <si>
    <t>HFD3</t>
  </si>
  <si>
    <t>HFD4</t>
  </si>
  <si>
    <t>HFD5</t>
  </si>
  <si>
    <t>HFD6</t>
  </si>
  <si>
    <t>HFD7</t>
  </si>
  <si>
    <t>HFD8</t>
  </si>
  <si>
    <t>siRNA1</t>
  </si>
  <si>
    <t>siRNA2</t>
  </si>
  <si>
    <t>siRNA3</t>
  </si>
  <si>
    <t>siRNA4</t>
  </si>
  <si>
    <t>siRNA5</t>
  </si>
  <si>
    <t>siRNA6</t>
  </si>
  <si>
    <t>siRNA7</t>
  </si>
  <si>
    <t>siRNA8</t>
  </si>
  <si>
    <t>inhibitor1</t>
  </si>
  <si>
    <t>inhibitor2</t>
  </si>
  <si>
    <t>inhibitor3</t>
  </si>
  <si>
    <t>inhibitor4</t>
  </si>
  <si>
    <t>inhibitor5</t>
  </si>
  <si>
    <t>inhibitor6</t>
  </si>
  <si>
    <t>inhibitor7</t>
  </si>
  <si>
    <t>inhibitor8</t>
  </si>
  <si>
    <t>Formula</t>
  </si>
  <si>
    <t>PE (39:7)</t>
  </si>
  <si>
    <t>DG (39:5)</t>
  </si>
  <si>
    <t>Glucose 6-Phosphate</t>
  </si>
  <si>
    <t>Palmitic acid</t>
  </si>
  <si>
    <t>F1P</t>
  </si>
  <si>
    <t>Glyce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/>
    <xf numFmtId="0" fontId="0" fillId="0" borderId="0" xfId="0" applyBorder="1"/>
    <xf numFmtId="0" fontId="0" fillId="0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881"/>
  <sheetViews>
    <sheetView tabSelected="1" zoomScale="70" zoomScaleNormal="70" workbookViewId="0">
      <pane xSplit="6" ySplit="1" topLeftCell="G698" activePane="bottomRight" state="frozen"/>
      <selection pane="topRight" activeCell="U1" sqref="U1"/>
      <selection pane="bottomLeft" activeCell="A3" sqref="A3"/>
      <selection pane="bottomRight" activeCell="C1" sqref="C1"/>
    </sheetView>
  </sheetViews>
  <sheetFormatPr defaultRowHeight="15" x14ac:dyDescent="0.25"/>
  <cols>
    <col min="1" max="1" width="18.28515625" customWidth="1"/>
    <col min="2" max="2" width="7.28515625" customWidth="1"/>
    <col min="3" max="3" width="17" customWidth="1"/>
    <col min="4" max="38" width="9.140625" customWidth="1"/>
  </cols>
  <sheetData>
    <row r="1" spans="1:38" x14ac:dyDescent="0.25">
      <c r="A1" s="2" t="s">
        <v>1</v>
      </c>
      <c r="B1" s="2" t="s">
        <v>0</v>
      </c>
      <c r="C1" s="3" t="s">
        <v>1748</v>
      </c>
      <c r="D1" s="2" t="s">
        <v>2</v>
      </c>
      <c r="E1" s="2" t="s">
        <v>3</v>
      </c>
      <c r="F1" s="2" t="s">
        <v>4</v>
      </c>
      <c r="G1" s="2" t="s">
        <v>1716</v>
      </c>
      <c r="H1" s="2" t="s">
        <v>1717</v>
      </c>
      <c r="I1" s="2" t="s">
        <v>1718</v>
      </c>
      <c r="J1" s="2" t="s">
        <v>1719</v>
      </c>
      <c r="K1" s="2" t="s">
        <v>1720</v>
      </c>
      <c r="L1" s="2" t="s">
        <v>1721</v>
      </c>
      <c r="M1" s="2" t="s">
        <v>1722</v>
      </c>
      <c r="N1" s="2" t="s">
        <v>1723</v>
      </c>
      <c r="O1" s="2" t="s">
        <v>1724</v>
      </c>
      <c r="P1" s="2" t="s">
        <v>1725</v>
      </c>
      <c r="Q1" s="2" t="s">
        <v>1726</v>
      </c>
      <c r="R1" s="2" t="s">
        <v>1727</v>
      </c>
      <c r="S1" s="2" t="s">
        <v>1728</v>
      </c>
      <c r="T1" s="2" t="s">
        <v>1729</v>
      </c>
      <c r="U1" s="2" t="s">
        <v>1730</v>
      </c>
      <c r="V1" s="2" t="s">
        <v>1731</v>
      </c>
      <c r="W1" s="2" t="s">
        <v>1732</v>
      </c>
      <c r="X1" s="2" t="s">
        <v>1733</v>
      </c>
      <c r="Y1" s="2" t="s">
        <v>1734</v>
      </c>
      <c r="Z1" s="2" t="s">
        <v>1735</v>
      </c>
      <c r="AA1" s="2" t="s">
        <v>1736</v>
      </c>
      <c r="AB1" s="2" t="s">
        <v>1737</v>
      </c>
      <c r="AC1" s="2" t="s">
        <v>1738</v>
      </c>
      <c r="AD1" s="2" t="s">
        <v>1739</v>
      </c>
      <c r="AE1" s="2" t="s">
        <v>1740</v>
      </c>
      <c r="AF1" s="2" t="s">
        <v>1741</v>
      </c>
      <c r="AG1" s="2" t="s">
        <v>1742</v>
      </c>
      <c r="AH1" s="2" t="s">
        <v>1743</v>
      </c>
      <c r="AI1" s="2" t="s">
        <v>1744</v>
      </c>
      <c r="AJ1" s="2" t="s">
        <v>1745</v>
      </c>
      <c r="AK1" s="2" t="s">
        <v>1746</v>
      </c>
      <c r="AL1" s="2" t="s">
        <v>1747</v>
      </c>
    </row>
    <row r="2" spans="1:38" x14ac:dyDescent="0.25">
      <c r="A2" s="2" t="s">
        <v>195</v>
      </c>
      <c r="B2" s="2" t="s">
        <v>10</v>
      </c>
      <c r="C2" s="2" t="s">
        <v>1686</v>
      </c>
      <c r="D2" s="2">
        <v>328.18635999999998</v>
      </c>
      <c r="E2" s="2">
        <v>327.17908</v>
      </c>
      <c r="F2" s="2">
        <v>3.2309999999999999</v>
      </c>
      <c r="G2" s="2">
        <v>238141.6492242777</v>
      </c>
      <c r="H2" s="2">
        <v>180565.38997726253</v>
      </c>
      <c r="I2" s="2">
        <v>918537.81062372203</v>
      </c>
      <c r="J2" s="2">
        <v>806007.7394116926</v>
      </c>
      <c r="K2" s="2">
        <v>296726.36706574872</v>
      </c>
      <c r="L2" s="2">
        <v>538161.18116408179</v>
      </c>
      <c r="M2" s="2">
        <v>970730.16584868124</v>
      </c>
      <c r="N2" s="2">
        <v>355765.75446007156</v>
      </c>
      <c r="O2" s="2">
        <v>307925.74570670049</v>
      </c>
      <c r="P2" s="2">
        <v>528782.69646586431</v>
      </c>
      <c r="Q2" s="2">
        <v>312080.6313682429</v>
      </c>
      <c r="R2" s="2">
        <v>360917.73136938643</v>
      </c>
      <c r="S2" s="2">
        <v>911810.177327891</v>
      </c>
      <c r="T2" s="2">
        <v>333996.50616234384</v>
      </c>
      <c r="U2" s="2">
        <v>1216336.4010217327</v>
      </c>
      <c r="V2" s="2">
        <v>273482.52658946079</v>
      </c>
      <c r="W2" s="2">
        <v>651669.95577153657</v>
      </c>
      <c r="X2" s="2">
        <v>357647.00623438181</v>
      </c>
      <c r="Y2" s="2">
        <v>699495.65924452699</v>
      </c>
      <c r="Z2" s="2">
        <v>310590.05240107793</v>
      </c>
      <c r="AA2" s="2">
        <v>327542.90568898479</v>
      </c>
      <c r="AB2" s="2">
        <v>359752.92138388491</v>
      </c>
      <c r="AC2" s="2">
        <v>302586.49054979451</v>
      </c>
      <c r="AD2" s="2">
        <v>369177.61125308485</v>
      </c>
      <c r="AE2" s="2">
        <v>389290.39505009161</v>
      </c>
      <c r="AF2" s="2">
        <v>322981.84127284185</v>
      </c>
      <c r="AG2" s="2">
        <v>409421.9705098272</v>
      </c>
      <c r="AH2" s="2">
        <v>276406.62273866037</v>
      </c>
      <c r="AI2" s="2">
        <v>408386.43767777295</v>
      </c>
      <c r="AJ2" s="2">
        <v>376656.81778905698</v>
      </c>
      <c r="AK2" s="2">
        <v>372447.48094111425</v>
      </c>
      <c r="AL2" s="2">
        <v>338575.87434154999</v>
      </c>
    </row>
    <row r="3" spans="1:38" x14ac:dyDescent="0.25">
      <c r="A3" s="2" t="s">
        <v>220</v>
      </c>
      <c r="B3" s="2" t="s">
        <v>10</v>
      </c>
      <c r="C3" s="2" t="s">
        <v>221</v>
      </c>
      <c r="D3" s="2">
        <v>292.07583</v>
      </c>
      <c r="E3" s="2">
        <v>291.06855999999999</v>
      </c>
      <c r="F3" s="2">
        <v>1.879</v>
      </c>
      <c r="G3" s="2">
        <v>102876.04427457227</v>
      </c>
      <c r="H3" s="2">
        <v>447052.76671793737</v>
      </c>
      <c r="I3" s="2">
        <v>194144.07587079896</v>
      </c>
      <c r="J3" s="2">
        <v>102606.30763904849</v>
      </c>
      <c r="K3" s="2">
        <v>141574.8012958983</v>
      </c>
      <c r="L3" s="2">
        <v>148579.41003913395</v>
      </c>
      <c r="M3" s="2">
        <v>209343.76884581317</v>
      </c>
      <c r="N3" s="2">
        <v>49582.231508913399</v>
      </c>
      <c r="O3" s="2">
        <v>103098.12546021034</v>
      </c>
      <c r="P3" s="2">
        <v>77810.956488071286</v>
      </c>
      <c r="Q3" s="2">
        <v>117689.62777448211</v>
      </c>
      <c r="R3" s="2">
        <v>112199.19378573204</v>
      </c>
      <c r="S3" s="2">
        <v>77969.852783323207</v>
      </c>
      <c r="T3" s="2">
        <v>50834.042193542016</v>
      </c>
      <c r="U3" s="2">
        <v>56291.256580491907</v>
      </c>
      <c r="V3" s="2">
        <v>44069.809971652161</v>
      </c>
      <c r="W3" s="2">
        <v>61255.834341765505</v>
      </c>
      <c r="X3" s="2">
        <v>39862.65079099514</v>
      </c>
      <c r="Y3" s="2">
        <v>34524.893935608881</v>
      </c>
      <c r="Z3" s="2">
        <v>55953.086573545654</v>
      </c>
      <c r="AA3" s="2">
        <v>32737.242993649186</v>
      </c>
      <c r="AB3" s="2">
        <v>64672.086665018389</v>
      </c>
      <c r="AC3" s="2">
        <v>25928.548971750475</v>
      </c>
      <c r="AD3" s="2">
        <v>38090.984751981086</v>
      </c>
      <c r="AE3" s="2">
        <v>185087.39499903072</v>
      </c>
      <c r="AF3" s="2">
        <v>17871.587114868118</v>
      </c>
      <c r="AG3" s="2">
        <v>52086.316016667697</v>
      </c>
      <c r="AH3" s="2">
        <v>48615.635847999867</v>
      </c>
      <c r="AI3" s="2">
        <v>74453.065919782428</v>
      </c>
      <c r="AJ3" s="2">
        <v>32478.815026040909</v>
      </c>
      <c r="AK3" s="2">
        <v>32594.471542937677</v>
      </c>
      <c r="AL3" s="2">
        <v>72635.838588543455</v>
      </c>
    </row>
    <row r="4" spans="1:38" x14ac:dyDescent="0.25">
      <c r="A4" s="2" t="s">
        <v>222</v>
      </c>
      <c r="B4" s="2" t="s">
        <v>10</v>
      </c>
      <c r="C4" s="2" t="s">
        <v>223</v>
      </c>
      <c r="D4" s="2">
        <v>354.20639</v>
      </c>
      <c r="E4" s="2">
        <v>353.19911999999999</v>
      </c>
      <c r="F4" s="2">
        <v>2.464</v>
      </c>
      <c r="G4" s="2">
        <v>481094.78821968898</v>
      </c>
      <c r="H4" s="2">
        <v>955164.9480423911</v>
      </c>
      <c r="I4" s="2">
        <v>395363.00559746352</v>
      </c>
      <c r="J4" s="2">
        <v>509343.25238643924</v>
      </c>
      <c r="K4" s="2">
        <v>1054060.8346090121</v>
      </c>
      <c r="L4" s="2">
        <v>1023888.6687284986</v>
      </c>
      <c r="M4" s="2">
        <v>769635.57386640145</v>
      </c>
      <c r="N4" s="2">
        <v>613796.47101576871</v>
      </c>
      <c r="O4" s="2">
        <v>309273.62340327952</v>
      </c>
      <c r="P4" s="2">
        <v>181987.44428439077</v>
      </c>
      <c r="Q4" s="2">
        <v>585044.86719739728</v>
      </c>
      <c r="R4" s="2">
        <v>430275.84534722375</v>
      </c>
      <c r="S4" s="2">
        <v>262312.64274369407</v>
      </c>
      <c r="T4" s="2">
        <v>168831.80540957424</v>
      </c>
      <c r="U4" s="2">
        <v>485767.62079635472</v>
      </c>
      <c r="V4" s="2">
        <v>957581.3293529239</v>
      </c>
      <c r="W4" s="2">
        <v>675309.47254161071</v>
      </c>
      <c r="X4" s="2">
        <v>257969.28106794649</v>
      </c>
      <c r="Y4" s="2">
        <v>152355.95494619408</v>
      </c>
      <c r="Z4" s="2">
        <v>991175.44402296888</v>
      </c>
      <c r="AA4" s="2">
        <v>383182.14315207221</v>
      </c>
      <c r="AB4" s="2">
        <v>620848.61336849863</v>
      </c>
      <c r="AC4" s="2">
        <v>1104987.8298433267</v>
      </c>
      <c r="AD4" s="2">
        <v>436406.47570428008</v>
      </c>
      <c r="AE4" s="2">
        <v>323247.57858288492</v>
      </c>
      <c r="AF4" s="2">
        <v>666551.25239958323</v>
      </c>
      <c r="AG4" s="2">
        <v>264168.42322398303</v>
      </c>
      <c r="AH4" s="2">
        <v>928003.8744945497</v>
      </c>
      <c r="AI4" s="2">
        <v>463088.30303401023</v>
      </c>
      <c r="AJ4" s="2">
        <v>598917.31592340663</v>
      </c>
      <c r="AK4" s="2">
        <v>889140.39069226268</v>
      </c>
      <c r="AL4" s="2">
        <v>771494.23481009738</v>
      </c>
    </row>
    <row r="5" spans="1:38" x14ac:dyDescent="0.25">
      <c r="A5" s="2" t="s">
        <v>454</v>
      </c>
      <c r="B5" s="2" t="s">
        <v>10</v>
      </c>
      <c r="C5" s="2" t="s">
        <v>1688</v>
      </c>
      <c r="D5" s="2">
        <v>170.13005999999999</v>
      </c>
      <c r="E5" s="2">
        <v>169.12278000000001</v>
      </c>
      <c r="F5" s="2">
        <v>2.411</v>
      </c>
      <c r="G5" s="2">
        <v>180893.57277198494</v>
      </c>
      <c r="H5" s="2">
        <v>157925.78057895272</v>
      </c>
      <c r="I5" s="2">
        <v>164637.73444082047</v>
      </c>
      <c r="J5" s="2">
        <v>162663.05815165967</v>
      </c>
      <c r="K5" s="2">
        <v>97812.655718718015</v>
      </c>
      <c r="L5" s="2">
        <v>130822.45722470626</v>
      </c>
      <c r="M5" s="2">
        <v>125790.19747865181</v>
      </c>
      <c r="N5" s="2">
        <v>182413.66057116099</v>
      </c>
      <c r="O5" s="2">
        <v>111359.03535259265</v>
      </c>
      <c r="P5" s="2">
        <v>63293.382341053824</v>
      </c>
      <c r="Q5" s="2">
        <v>116025.92046067904</v>
      </c>
      <c r="R5" s="2">
        <v>82701.545168599303</v>
      </c>
      <c r="S5" s="2">
        <v>161060.44546663546</v>
      </c>
      <c r="T5" s="2">
        <v>171674.3904002498</v>
      </c>
      <c r="U5" s="2">
        <v>200509.83766324393</v>
      </c>
      <c r="V5" s="2">
        <v>194262.42276647696</v>
      </c>
      <c r="W5" s="2">
        <v>109530.31491446603</v>
      </c>
      <c r="X5" s="2">
        <v>86112.078018741551</v>
      </c>
      <c r="Y5" s="2">
        <v>145709.23069209442</v>
      </c>
      <c r="Z5" s="2">
        <v>146070.10648333732</v>
      </c>
      <c r="AA5" s="2">
        <v>158700.14480251929</v>
      </c>
      <c r="AB5" s="2">
        <v>134048.40739971501</v>
      </c>
      <c r="AC5" s="2">
        <v>104288.91733101987</v>
      </c>
      <c r="AD5" s="2">
        <v>170270.65698773324</v>
      </c>
      <c r="AE5" s="2">
        <v>69680.555662123108</v>
      </c>
      <c r="AF5" s="2">
        <v>79243.789617345305</v>
      </c>
      <c r="AG5" s="2">
        <v>24021.437505464401</v>
      </c>
      <c r="AH5" s="2">
        <v>59992.757397310917</v>
      </c>
      <c r="AI5" s="2">
        <v>48175.366616659987</v>
      </c>
      <c r="AJ5" s="2">
        <v>28522.978909034937</v>
      </c>
      <c r="AK5" s="2">
        <v>79003.426619708509</v>
      </c>
      <c r="AL5" s="2">
        <v>137334.74415524543</v>
      </c>
    </row>
    <row r="6" spans="1:38" x14ac:dyDescent="0.25">
      <c r="A6" s="2" t="s">
        <v>226</v>
      </c>
      <c r="B6" s="2" t="s">
        <v>10</v>
      </c>
      <c r="C6" s="2" t="s">
        <v>227</v>
      </c>
      <c r="D6" s="2">
        <v>147.08895999999999</v>
      </c>
      <c r="E6" s="2">
        <v>146.08168000000001</v>
      </c>
      <c r="F6" s="2">
        <v>14.349</v>
      </c>
      <c r="G6" s="2">
        <v>357753.61791189562</v>
      </c>
      <c r="H6" s="2">
        <v>124701.74072050648</v>
      </c>
      <c r="I6" s="2">
        <v>241432.51153431745</v>
      </c>
      <c r="J6" s="2">
        <v>252362.10522587967</v>
      </c>
      <c r="K6" s="2">
        <v>223361.35382818736</v>
      </c>
      <c r="L6" s="2">
        <v>130081.13135906513</v>
      </c>
      <c r="M6" s="2">
        <v>248669.55314104247</v>
      </c>
      <c r="N6" s="2">
        <v>318361.75949616818</v>
      </c>
      <c r="O6" s="2">
        <v>390187.89039010083</v>
      </c>
      <c r="P6" s="2">
        <v>439111.67543235357</v>
      </c>
      <c r="Q6" s="2">
        <v>255024.66408752746</v>
      </c>
      <c r="R6" s="2">
        <v>357124.46375009546</v>
      </c>
      <c r="S6" s="2">
        <v>314026.43776499445</v>
      </c>
      <c r="T6" s="2">
        <v>212468.29888190326</v>
      </c>
      <c r="U6" s="2">
        <v>302949.84339144401</v>
      </c>
      <c r="V6" s="2">
        <v>233105.19327589421</v>
      </c>
      <c r="W6" s="2">
        <v>554862.55575619708</v>
      </c>
      <c r="X6" s="2">
        <v>178543.65404236957</v>
      </c>
      <c r="Y6" s="2">
        <v>271112.8616334417</v>
      </c>
      <c r="Z6" s="2">
        <v>297642.57864718017</v>
      </c>
      <c r="AA6" s="2">
        <v>135226.86946611226</v>
      </c>
      <c r="AB6" s="2">
        <v>278035.82477115537</v>
      </c>
      <c r="AC6" s="2">
        <v>246729.5478448541</v>
      </c>
      <c r="AD6" s="2">
        <v>202814.70508350679</v>
      </c>
      <c r="AE6" s="2">
        <v>812468.55307910917</v>
      </c>
      <c r="AF6" s="2">
        <v>1174572.5311995856</v>
      </c>
      <c r="AG6" s="2">
        <v>1609068.5474246249</v>
      </c>
      <c r="AH6" s="2">
        <v>1240217.7591324393</v>
      </c>
      <c r="AI6" s="2">
        <v>909524.6019911319</v>
      </c>
      <c r="AJ6" s="2">
        <v>1222961.352588515</v>
      </c>
      <c r="AK6" s="2">
        <v>1097315.0796658054</v>
      </c>
      <c r="AL6" s="2">
        <v>714551.68536698504</v>
      </c>
    </row>
    <row r="7" spans="1:38" x14ac:dyDescent="0.25">
      <c r="A7" s="2" t="s">
        <v>228</v>
      </c>
      <c r="B7" s="2" t="s">
        <v>10</v>
      </c>
      <c r="C7" s="2" t="s">
        <v>229</v>
      </c>
      <c r="D7" s="2">
        <v>306.05498</v>
      </c>
      <c r="E7" s="2">
        <v>305.04770000000002</v>
      </c>
      <c r="F7" s="2">
        <v>1.845</v>
      </c>
      <c r="G7" s="2">
        <v>7823245.7544163465</v>
      </c>
      <c r="H7" s="2">
        <v>1669870.4861706721</v>
      </c>
      <c r="I7" s="2">
        <v>684069.14088143059</v>
      </c>
      <c r="J7" s="2">
        <v>4825747.9993121205</v>
      </c>
      <c r="K7" s="2">
        <v>230530.82488159274</v>
      </c>
      <c r="L7" s="2">
        <v>118542.01374107302</v>
      </c>
      <c r="M7" s="2">
        <v>759543.82589835324</v>
      </c>
      <c r="N7" s="2">
        <v>316043.29901064036</v>
      </c>
      <c r="O7" s="2">
        <v>153917.85085221796</v>
      </c>
      <c r="P7" s="2">
        <v>84870.761696659276</v>
      </c>
      <c r="Q7" s="2">
        <v>283202.72125735244</v>
      </c>
      <c r="R7" s="2">
        <v>227010.24682417526</v>
      </c>
      <c r="S7" s="2">
        <v>278759.3046902066</v>
      </c>
      <c r="T7" s="2">
        <v>381903.83173271205</v>
      </c>
      <c r="U7" s="2">
        <v>103987.87230208644</v>
      </c>
      <c r="V7" s="2">
        <v>400477.43711093249</v>
      </c>
      <c r="W7" s="2">
        <v>167819.55292644372</v>
      </c>
      <c r="X7" s="2">
        <v>78780.550063989635</v>
      </c>
      <c r="Y7" s="2">
        <v>102869.57207546481</v>
      </c>
      <c r="Z7" s="2">
        <v>40253.744274287987</v>
      </c>
      <c r="AA7" s="2">
        <v>254684.97227297994</v>
      </c>
      <c r="AB7" s="2">
        <v>129825.34048371205</v>
      </c>
      <c r="AC7" s="2">
        <v>231816.18953799494</v>
      </c>
      <c r="AD7" s="2">
        <v>54453.443191387865</v>
      </c>
      <c r="AE7" s="2">
        <v>486144.91978078824</v>
      </c>
      <c r="AF7" s="2">
        <v>216473.04904750997</v>
      </c>
      <c r="AG7" s="2">
        <v>98477.239347536524</v>
      </c>
      <c r="AH7" s="2">
        <v>104340.51473220508</v>
      </c>
      <c r="AI7" s="2">
        <v>143363.07407281414</v>
      </c>
      <c r="AJ7" s="2">
        <v>145704.39061895659</v>
      </c>
      <c r="AK7" s="2">
        <v>113358.88530694398</v>
      </c>
      <c r="AL7" s="2">
        <v>438919.6428523339</v>
      </c>
    </row>
    <row r="8" spans="1:38" x14ac:dyDescent="0.25">
      <c r="A8" s="2" t="s">
        <v>230</v>
      </c>
      <c r="B8" s="2" t="s">
        <v>10</v>
      </c>
      <c r="C8" s="2" t="s">
        <v>231</v>
      </c>
      <c r="D8" s="2">
        <v>414.22831000000002</v>
      </c>
      <c r="E8" s="2">
        <v>413.22104000000002</v>
      </c>
      <c r="F8" s="2">
        <v>2.3330000000000002</v>
      </c>
      <c r="G8" s="2">
        <v>15955.064142640153</v>
      </c>
      <c r="H8" s="2">
        <v>22064.732860484994</v>
      </c>
      <c r="I8" s="2">
        <v>108507.27840535065</v>
      </c>
      <c r="J8" s="2">
        <v>17998.488819645838</v>
      </c>
      <c r="K8" s="2">
        <v>8751.2132217002381</v>
      </c>
      <c r="L8" s="2">
        <v>62573.336777025579</v>
      </c>
      <c r="M8" s="2">
        <v>12502.151488827378</v>
      </c>
      <c r="N8" s="2">
        <v>12454.56815706083</v>
      </c>
      <c r="O8" s="2">
        <v>35396.005478707331</v>
      </c>
      <c r="P8" s="2">
        <v>10028.28121227366</v>
      </c>
      <c r="Q8" s="2">
        <v>21811.107332265714</v>
      </c>
      <c r="R8" s="2">
        <v>42831.363431146914</v>
      </c>
      <c r="S8" s="2">
        <v>26622.527214850426</v>
      </c>
      <c r="T8" s="2">
        <v>20359.54367049515</v>
      </c>
      <c r="U8" s="2">
        <v>15455.969323635605</v>
      </c>
      <c r="V8" s="2">
        <v>9856.4453401907194</v>
      </c>
      <c r="W8" s="2">
        <v>32913.00022817737</v>
      </c>
      <c r="X8" s="2">
        <v>21153.157891714047</v>
      </c>
      <c r="Y8" s="2">
        <v>10545.315804397787</v>
      </c>
      <c r="Z8" s="2">
        <v>18472.119413598481</v>
      </c>
      <c r="AA8" s="2">
        <v>17631.232876988848</v>
      </c>
      <c r="AB8" s="2">
        <v>15470.080768269303</v>
      </c>
      <c r="AC8" s="2">
        <v>20098.556235753655</v>
      </c>
      <c r="AD8" s="2">
        <v>46745.206684622033</v>
      </c>
      <c r="AE8" s="2">
        <v>14633.566143904278</v>
      </c>
      <c r="AF8" s="2">
        <v>7537.3582095420934</v>
      </c>
      <c r="AG8" s="2">
        <v>32378.285385160907</v>
      </c>
      <c r="AH8" s="2">
        <v>21003.853744897278</v>
      </c>
      <c r="AI8" s="2">
        <v>15123.962075964824</v>
      </c>
      <c r="AJ8" s="2">
        <v>11918.514067466474</v>
      </c>
      <c r="AK8" s="2">
        <v>17044.056606086004</v>
      </c>
      <c r="AL8" s="2">
        <v>6575.2452544031576</v>
      </c>
    </row>
    <row r="9" spans="1:38" x14ac:dyDescent="0.25">
      <c r="A9" s="2" t="s">
        <v>262</v>
      </c>
      <c r="B9" s="2" t="s">
        <v>10</v>
      </c>
      <c r="C9" s="2" t="s">
        <v>263</v>
      </c>
      <c r="D9" s="2">
        <v>186.12473</v>
      </c>
      <c r="E9" s="2">
        <v>185.11744999999999</v>
      </c>
      <c r="F9" s="2">
        <v>3.6989999999999998</v>
      </c>
      <c r="G9" s="2">
        <v>123628.15016194228</v>
      </c>
      <c r="H9" s="2">
        <v>122996.98090835064</v>
      </c>
      <c r="I9" s="2">
        <v>196520.09654044081</v>
      </c>
      <c r="J9" s="2">
        <v>286039.9359337585</v>
      </c>
      <c r="K9" s="2">
        <v>170819.35905020213</v>
      </c>
      <c r="L9" s="2">
        <v>113898.85850019204</v>
      </c>
      <c r="M9" s="2">
        <v>186494.25505942572</v>
      </c>
      <c r="N9" s="2">
        <v>155816.28715688855</v>
      </c>
      <c r="O9" s="2">
        <v>560132.34583279549</v>
      </c>
      <c r="P9" s="2">
        <v>143106.20105151701</v>
      </c>
      <c r="Q9" s="2">
        <v>248983.96033711932</v>
      </c>
      <c r="R9" s="2">
        <v>252581.09385103491</v>
      </c>
      <c r="S9" s="2">
        <v>226014.02744664089</v>
      </c>
      <c r="T9" s="2">
        <v>204418.83092134848</v>
      </c>
      <c r="U9" s="2">
        <v>221816.11284246389</v>
      </c>
      <c r="V9" s="2">
        <v>60004.785781902247</v>
      </c>
      <c r="W9" s="2">
        <v>268463.66272157483</v>
      </c>
      <c r="X9" s="2">
        <v>229767.54231878839</v>
      </c>
      <c r="Y9" s="2">
        <v>227216.033884537</v>
      </c>
      <c r="Z9" s="2">
        <v>147725.94005297479</v>
      </c>
      <c r="AA9" s="2">
        <v>36254.194604472155</v>
      </c>
      <c r="AB9" s="2">
        <v>203111.23026082979</v>
      </c>
      <c r="AC9" s="2">
        <v>101017.08705817081</v>
      </c>
      <c r="AD9" s="2">
        <v>275174.53781820112</v>
      </c>
      <c r="AE9" s="2">
        <v>241260.98814393891</v>
      </c>
      <c r="AF9" s="2">
        <v>227573.88372316418</v>
      </c>
      <c r="AG9" s="2">
        <v>298854.76219976024</v>
      </c>
      <c r="AH9" s="2">
        <v>93383.426615087912</v>
      </c>
      <c r="AI9" s="2">
        <v>295650.94493351557</v>
      </c>
      <c r="AJ9" s="2">
        <v>206708.93579549549</v>
      </c>
      <c r="AK9" s="2">
        <v>183244.2103114952</v>
      </c>
      <c r="AL9" s="2">
        <v>178790.32430092467</v>
      </c>
    </row>
    <row r="10" spans="1:38" x14ac:dyDescent="0.25">
      <c r="A10" s="2" t="s">
        <v>234</v>
      </c>
      <c r="B10" s="2" t="s">
        <v>10</v>
      </c>
      <c r="C10" s="2" t="s">
        <v>235</v>
      </c>
      <c r="D10" s="2">
        <v>86.072879999999998</v>
      </c>
      <c r="E10" s="2">
        <v>85.065600000000003</v>
      </c>
      <c r="F10" s="2">
        <v>3.6269999999999998</v>
      </c>
      <c r="G10" s="2">
        <v>36322.480591986925</v>
      </c>
      <c r="H10" s="2">
        <v>12470.962039284555</v>
      </c>
      <c r="I10" s="2">
        <v>84981.500534310311</v>
      </c>
      <c r="J10" s="2">
        <v>61171.122878598158</v>
      </c>
      <c r="K10" s="2">
        <v>5029.3587138336197</v>
      </c>
      <c r="L10" s="2">
        <v>45927.676111224318</v>
      </c>
      <c r="M10" s="2">
        <v>6263.708503223449</v>
      </c>
      <c r="N10" s="2">
        <v>54766.642454253175</v>
      </c>
      <c r="O10" s="2">
        <v>34257.292641999804</v>
      </c>
      <c r="P10" s="2">
        <v>22812.461533608002</v>
      </c>
      <c r="Q10" s="2">
        <v>23832.193972306559</v>
      </c>
      <c r="R10" s="2">
        <v>49851.016365081792</v>
      </c>
      <c r="S10" s="2">
        <v>7947.9806998588501</v>
      </c>
      <c r="T10" s="2">
        <v>50230.430239782305</v>
      </c>
      <c r="U10" s="2">
        <v>48507.691063364218</v>
      </c>
      <c r="V10" s="2">
        <v>50385.20370019292</v>
      </c>
      <c r="W10" s="2">
        <v>34235.097692464595</v>
      </c>
      <c r="X10" s="2">
        <v>37294.013341347068</v>
      </c>
      <c r="Y10" s="2">
        <v>41847.81017837859</v>
      </c>
      <c r="Z10" s="2">
        <v>13979.307520996999</v>
      </c>
      <c r="AA10" s="2">
        <v>44026.747802081976</v>
      </c>
      <c r="AB10" s="2">
        <v>60999.710432788386</v>
      </c>
      <c r="AC10" s="2">
        <v>39179.006631013799</v>
      </c>
      <c r="AD10" s="2">
        <v>37349.567122188171</v>
      </c>
      <c r="AE10" s="2">
        <v>9422.3227564285553</v>
      </c>
      <c r="AF10" s="2">
        <v>22064.400724772771</v>
      </c>
      <c r="AG10" s="2">
        <v>27643.55807153889</v>
      </c>
      <c r="AH10" s="2">
        <v>6541.9090283623564</v>
      </c>
      <c r="AI10" s="2">
        <v>66683.984472941404</v>
      </c>
      <c r="AJ10" s="2">
        <v>13217.659803792441</v>
      </c>
      <c r="AK10" s="2">
        <v>10209.145019921756</v>
      </c>
      <c r="AL10" s="2">
        <v>3770.6070774496616</v>
      </c>
    </row>
    <row r="11" spans="1:38" x14ac:dyDescent="0.25">
      <c r="A11" s="2" t="s">
        <v>236</v>
      </c>
      <c r="B11" s="2" t="s">
        <v>10</v>
      </c>
      <c r="C11" s="2" t="s">
        <v>237</v>
      </c>
      <c r="D11" s="2">
        <v>206.04178999999999</v>
      </c>
      <c r="E11" s="2">
        <v>205.03451999999999</v>
      </c>
      <c r="F11" s="2">
        <v>14.526999999999999</v>
      </c>
      <c r="G11" s="2">
        <v>1813170.8594351886</v>
      </c>
      <c r="H11" s="2">
        <v>1871022.1254747058</v>
      </c>
      <c r="I11" s="2">
        <v>2868784.5752357291</v>
      </c>
      <c r="J11" s="2">
        <v>1289663.4076322017</v>
      </c>
      <c r="K11" s="2">
        <v>2048626.4433853067</v>
      </c>
      <c r="L11" s="2">
        <v>1472714.7417106708</v>
      </c>
      <c r="M11" s="2">
        <v>2405310.0731512369</v>
      </c>
      <c r="N11" s="2">
        <v>1015401.567674329</v>
      </c>
      <c r="O11" s="2">
        <v>1671744.6077195273</v>
      </c>
      <c r="P11" s="2">
        <v>1173464.2998776019</v>
      </c>
      <c r="Q11" s="2">
        <v>1420495.6607184522</v>
      </c>
      <c r="R11" s="2">
        <v>1515673.4266455316</v>
      </c>
      <c r="S11" s="2">
        <v>1801113.5456447362</v>
      </c>
      <c r="T11" s="2">
        <v>1362941.9702834063</v>
      </c>
      <c r="U11" s="2">
        <v>1578383.5918683135</v>
      </c>
      <c r="V11" s="2">
        <v>1369505.4188428496</v>
      </c>
      <c r="W11" s="2">
        <v>692967.83302092471</v>
      </c>
      <c r="X11" s="2">
        <v>929850.03523818054</v>
      </c>
      <c r="Y11" s="2">
        <v>1057036.5836796395</v>
      </c>
      <c r="Z11" s="2">
        <v>1602242.0228132477</v>
      </c>
      <c r="AA11" s="2">
        <v>1033762.4779858551</v>
      </c>
      <c r="AB11" s="2">
        <v>664895.00356526021</v>
      </c>
      <c r="AC11" s="2">
        <v>1438812.2115567396</v>
      </c>
      <c r="AD11" s="2">
        <v>914598.4833378417</v>
      </c>
      <c r="AE11" s="2">
        <v>1809557.4925646496</v>
      </c>
      <c r="AF11" s="2">
        <v>2071222.4740370056</v>
      </c>
      <c r="AG11" s="2">
        <v>2450689.8736408474</v>
      </c>
      <c r="AH11" s="2">
        <v>2244268.7329780245</v>
      </c>
      <c r="AI11" s="2">
        <v>2088551.7887170704</v>
      </c>
      <c r="AJ11" s="2">
        <v>1636500.4691203686</v>
      </c>
      <c r="AK11" s="2">
        <v>1857690.2835725108</v>
      </c>
      <c r="AL11" s="2">
        <v>1014690.4786856575</v>
      </c>
    </row>
    <row r="12" spans="1:38" x14ac:dyDescent="0.25">
      <c r="A12" s="2" t="s">
        <v>148</v>
      </c>
      <c r="B12" s="2" t="s">
        <v>10</v>
      </c>
      <c r="C12" s="2" t="s">
        <v>141</v>
      </c>
      <c r="D12" s="2">
        <v>103.06295</v>
      </c>
      <c r="E12" s="2">
        <v>102.05567000000001</v>
      </c>
      <c r="F12" s="2">
        <v>14.222</v>
      </c>
      <c r="G12" s="2">
        <v>947057.2616671162</v>
      </c>
      <c r="H12" s="2">
        <v>1075164.8380824605</v>
      </c>
      <c r="I12" s="2">
        <v>2797649.4661587505</v>
      </c>
      <c r="J12" s="2">
        <v>1086584.0304226894</v>
      </c>
      <c r="K12" s="2">
        <v>1900781.5548541218</v>
      </c>
      <c r="L12" s="2">
        <v>759575.89216829371</v>
      </c>
      <c r="M12" s="2">
        <v>1204368.4886266121</v>
      </c>
      <c r="N12" s="2">
        <v>1457111.8941482611</v>
      </c>
      <c r="O12" s="2">
        <v>2639450.9182095062</v>
      </c>
      <c r="P12" s="2">
        <v>2590342.8676095959</v>
      </c>
      <c r="Q12" s="2">
        <v>3080368.2048954768</v>
      </c>
      <c r="R12" s="2">
        <v>2040094.14296508</v>
      </c>
      <c r="S12" s="2">
        <v>2397259.0787265599</v>
      </c>
      <c r="T12" s="2">
        <v>2335385.2625777754</v>
      </c>
      <c r="U12" s="2">
        <v>2002443.4142495014</v>
      </c>
      <c r="V12" s="2">
        <v>980542.270275841</v>
      </c>
      <c r="W12" s="2">
        <v>2952703.7349979337</v>
      </c>
      <c r="X12" s="2">
        <v>2539774.9195388509</v>
      </c>
      <c r="Y12" s="2">
        <v>1920910.8506690753</v>
      </c>
      <c r="Z12" s="2">
        <v>3392596.6240602857</v>
      </c>
      <c r="AA12" s="2">
        <v>1003114.5690750743</v>
      </c>
      <c r="AB12" s="2">
        <v>1762936.35868313</v>
      </c>
      <c r="AC12" s="2">
        <v>1904966.4816749396</v>
      </c>
      <c r="AD12" s="2">
        <v>2114496.2175579835</v>
      </c>
      <c r="AE12" s="2">
        <v>2467070.7561552362</v>
      </c>
      <c r="AF12" s="2">
        <v>3424866.4643699038</v>
      </c>
      <c r="AG12" s="2">
        <v>5570023.9022735646</v>
      </c>
      <c r="AH12" s="2">
        <v>1218812.7554971881</v>
      </c>
      <c r="AI12" s="2">
        <v>2015780.7070774848</v>
      </c>
      <c r="AJ12" s="2">
        <v>2701901.9688781691</v>
      </c>
      <c r="AK12" s="2">
        <v>1230822.4135559311</v>
      </c>
      <c r="AL12" s="2">
        <v>1559567.2381243906</v>
      </c>
    </row>
    <row r="13" spans="1:38" x14ac:dyDescent="0.25">
      <c r="A13" s="2" t="s">
        <v>1173</v>
      </c>
      <c r="B13" s="2" t="s">
        <v>10</v>
      </c>
      <c r="C13" s="2" t="s">
        <v>1174</v>
      </c>
      <c r="D13" s="2">
        <v>202.11967999999999</v>
      </c>
      <c r="E13" s="2">
        <v>201.11240000000001</v>
      </c>
      <c r="F13" s="2">
        <v>11.858000000000001</v>
      </c>
      <c r="G13" s="2">
        <v>93100.200819445687</v>
      </c>
      <c r="H13" s="2">
        <v>103686.45019764794</v>
      </c>
      <c r="I13" s="2">
        <v>97180.664819141763</v>
      </c>
      <c r="J13" s="2">
        <v>154130.79119243351</v>
      </c>
      <c r="K13" s="2">
        <v>162253.6967922739</v>
      </c>
      <c r="L13" s="2">
        <v>64889.350002225059</v>
      </c>
      <c r="M13" s="2">
        <v>102990.38947074032</v>
      </c>
      <c r="N13" s="2">
        <v>162075.44403627014</v>
      </c>
      <c r="O13" s="2">
        <v>206973.5472324368</v>
      </c>
      <c r="P13" s="2">
        <v>146289.60322595516</v>
      </c>
      <c r="Q13" s="2">
        <v>146872.69436406545</v>
      </c>
      <c r="R13" s="2">
        <v>79754.343745673978</v>
      </c>
      <c r="S13" s="2">
        <v>142268.22050037343</v>
      </c>
      <c r="T13" s="2">
        <v>133092.76981946125</v>
      </c>
      <c r="U13" s="2">
        <v>112947.0453861775</v>
      </c>
      <c r="V13" s="2">
        <v>122262.72885078422</v>
      </c>
      <c r="W13" s="2">
        <v>95397.298300585026</v>
      </c>
      <c r="X13" s="2">
        <v>78825.595463412581</v>
      </c>
      <c r="Y13" s="2">
        <v>130317.88335816571</v>
      </c>
      <c r="Z13" s="2">
        <v>117046.06804503598</v>
      </c>
      <c r="AA13" s="2">
        <v>82519.426616134428</v>
      </c>
      <c r="AB13" s="2">
        <v>98305.599501833014</v>
      </c>
      <c r="AC13" s="2">
        <v>97101.669848280406</v>
      </c>
      <c r="AD13" s="2">
        <v>63922.778171856087</v>
      </c>
      <c r="AE13" s="2">
        <v>119796.53032809484</v>
      </c>
      <c r="AF13" s="2">
        <v>146292.05161895946</v>
      </c>
      <c r="AG13" s="2">
        <v>72844.915255388172</v>
      </c>
      <c r="AH13" s="2">
        <v>104276.69225057421</v>
      </c>
      <c r="AI13" s="2">
        <v>135641.20289414478</v>
      </c>
      <c r="AJ13" s="2">
        <v>96957.102273967961</v>
      </c>
      <c r="AK13" s="2">
        <v>77011.656730337345</v>
      </c>
      <c r="AL13" s="2">
        <v>163302.46661633867</v>
      </c>
    </row>
    <row r="14" spans="1:38" x14ac:dyDescent="0.25">
      <c r="A14" s="2" t="s">
        <v>240</v>
      </c>
      <c r="B14" s="2" t="s">
        <v>10</v>
      </c>
      <c r="C14" s="2" t="s">
        <v>241</v>
      </c>
      <c r="D14" s="2">
        <v>266.15404999999998</v>
      </c>
      <c r="E14" s="2">
        <v>265.14677999999998</v>
      </c>
      <c r="F14" s="2">
        <v>3.72</v>
      </c>
      <c r="G14" s="2">
        <v>2765993.4377600742</v>
      </c>
      <c r="H14" s="2">
        <v>3303227.8013696624</v>
      </c>
      <c r="I14" s="2">
        <v>5143496.5087894658</v>
      </c>
      <c r="J14" s="2">
        <v>4589650.4432384176</v>
      </c>
      <c r="K14" s="2">
        <v>3466481.4504873571</v>
      </c>
      <c r="L14" s="2">
        <v>5359361.4343440617</v>
      </c>
      <c r="M14" s="2">
        <v>4476456.7034242935</v>
      </c>
      <c r="N14" s="2">
        <v>4982967.321816057</v>
      </c>
      <c r="O14" s="2">
        <v>3605349.0281908778</v>
      </c>
      <c r="P14" s="2">
        <v>6813790.5180258574</v>
      </c>
      <c r="Q14" s="2">
        <v>4602420.4001818271</v>
      </c>
      <c r="R14" s="2">
        <v>6512859.3172065374</v>
      </c>
      <c r="S14" s="2">
        <v>4074870.8178144689</v>
      </c>
      <c r="T14" s="2">
        <v>4200064.4878550842</v>
      </c>
      <c r="U14" s="2">
        <v>5370235.8065630719</v>
      </c>
      <c r="V14" s="2">
        <v>5749486.1943360195</v>
      </c>
      <c r="W14" s="2">
        <v>5407571.9463658836</v>
      </c>
      <c r="X14" s="2">
        <v>7549344.2285993006</v>
      </c>
      <c r="Y14" s="2">
        <v>3702671.5434565558</v>
      </c>
      <c r="Z14" s="2">
        <v>6390024.6768782875</v>
      </c>
      <c r="AA14" s="2">
        <v>1351245.9676397543</v>
      </c>
      <c r="AB14" s="2">
        <v>5493801.4618706955</v>
      </c>
      <c r="AC14" s="2">
        <v>4364347.5168619053</v>
      </c>
      <c r="AD14" s="2">
        <v>6763829.155126676</v>
      </c>
      <c r="AE14" s="2">
        <v>7165149.3489971217</v>
      </c>
      <c r="AF14" s="2">
        <v>5224926.6385275573</v>
      </c>
      <c r="AG14" s="2">
        <v>6568864.9665090144</v>
      </c>
      <c r="AH14" s="2">
        <v>4003264.1182311359</v>
      </c>
      <c r="AI14" s="2">
        <v>6921578.2388267117</v>
      </c>
      <c r="AJ14" s="2">
        <v>5263813.7582860561</v>
      </c>
      <c r="AK14" s="2">
        <v>4872491.4327917062</v>
      </c>
      <c r="AL14" s="2">
        <v>3718870.0895065945</v>
      </c>
    </row>
    <row r="15" spans="1:38" x14ac:dyDescent="0.25">
      <c r="A15" s="2" t="s">
        <v>242</v>
      </c>
      <c r="B15" s="2" t="s">
        <v>10</v>
      </c>
      <c r="C15" s="2" t="s">
        <v>243</v>
      </c>
      <c r="D15" s="2">
        <v>256.10820000000001</v>
      </c>
      <c r="E15" s="2">
        <v>255.10092</v>
      </c>
      <c r="F15" s="2">
        <v>2.1120000000000001</v>
      </c>
      <c r="G15" s="2">
        <v>191422.79264095973</v>
      </c>
      <c r="H15" s="2">
        <v>66178.992549706323</v>
      </c>
      <c r="I15" s="2">
        <v>260794.78520033427</v>
      </c>
      <c r="J15" s="2">
        <v>140344.75790906468</v>
      </c>
      <c r="K15" s="2">
        <v>208947.86975575294</v>
      </c>
      <c r="L15" s="2">
        <v>127486.7793351202</v>
      </c>
      <c r="M15" s="2">
        <v>153365.84811872593</v>
      </c>
      <c r="N15" s="2">
        <v>86996.091505529344</v>
      </c>
      <c r="O15" s="2">
        <v>539364.71157046186</v>
      </c>
      <c r="P15" s="2">
        <v>537971.72628417041</v>
      </c>
      <c r="Q15" s="2">
        <v>966419.71794467058</v>
      </c>
      <c r="R15" s="2">
        <v>597314.10623145301</v>
      </c>
      <c r="S15" s="2">
        <v>293342.78532085189</v>
      </c>
      <c r="T15" s="2">
        <v>412654.22642311174</v>
      </c>
      <c r="U15" s="2">
        <v>282971.16267532622</v>
      </c>
      <c r="V15" s="2">
        <v>147721.6631440912</v>
      </c>
      <c r="W15" s="2">
        <v>389625.52483716578</v>
      </c>
      <c r="X15" s="2">
        <v>59694.003579442673</v>
      </c>
      <c r="Y15" s="2">
        <v>238183.00549546618</v>
      </c>
      <c r="Z15" s="2">
        <v>141183.35581713248</v>
      </c>
      <c r="AA15" s="2">
        <v>95883.638735851768</v>
      </c>
      <c r="AB15" s="2">
        <v>96287.418268270179</v>
      </c>
      <c r="AC15" s="2">
        <v>151211.48253053872</v>
      </c>
      <c r="AD15" s="2">
        <v>269941.03278020897</v>
      </c>
      <c r="AE15" s="2">
        <v>118300.93878107503</v>
      </c>
      <c r="AF15" s="2">
        <v>510514.38506674988</v>
      </c>
      <c r="AG15" s="2">
        <v>415789.63181578385</v>
      </c>
      <c r="AH15" s="2">
        <v>182933.94125694907</v>
      </c>
      <c r="AI15" s="2">
        <v>420014.33886150009</v>
      </c>
      <c r="AJ15" s="2">
        <v>287485.06241576007</v>
      </c>
      <c r="AK15" s="2">
        <v>646519.69979732821</v>
      </c>
      <c r="AL15" s="2">
        <v>169051.68176054876</v>
      </c>
    </row>
    <row r="16" spans="1:38" x14ac:dyDescent="0.25">
      <c r="A16" s="2" t="s">
        <v>244</v>
      </c>
      <c r="B16" s="2" t="s">
        <v>10</v>
      </c>
      <c r="C16" s="2" t="s">
        <v>245</v>
      </c>
      <c r="D16" s="2">
        <v>298.11673000000002</v>
      </c>
      <c r="E16" s="2">
        <v>297.10944999999998</v>
      </c>
      <c r="F16" s="2">
        <v>4.1369999999999996</v>
      </c>
      <c r="G16" s="2">
        <v>37750.959707923874</v>
      </c>
      <c r="H16" s="2">
        <v>34434.514889745995</v>
      </c>
      <c r="I16" s="2">
        <v>78311.39290681429</v>
      </c>
      <c r="J16" s="2">
        <v>22940.960473086285</v>
      </c>
      <c r="K16" s="2">
        <v>157854.92335688267</v>
      </c>
      <c r="L16" s="2">
        <v>25137.112099520949</v>
      </c>
      <c r="M16" s="2">
        <v>114360.11119721766</v>
      </c>
      <c r="N16" s="2">
        <v>187168.56850766009</v>
      </c>
      <c r="O16" s="2">
        <v>444602.99008883396</v>
      </c>
      <c r="P16" s="2">
        <v>165829.26093735738</v>
      </c>
      <c r="Q16" s="2">
        <v>159458.0269849278</v>
      </c>
      <c r="R16" s="2">
        <v>74046.986199393039</v>
      </c>
      <c r="S16" s="2">
        <v>59759.851618286302</v>
      </c>
      <c r="T16" s="2">
        <v>44196.641890046005</v>
      </c>
      <c r="U16" s="2">
        <v>66488.00173472779</v>
      </c>
      <c r="V16" s="2">
        <v>14838.424068439013</v>
      </c>
      <c r="W16" s="2">
        <v>27483.659552306144</v>
      </c>
      <c r="X16" s="2">
        <v>108747.86733189409</v>
      </c>
      <c r="Y16" s="2">
        <v>153811.41624899465</v>
      </c>
      <c r="Z16" s="2">
        <v>74484.496384611892</v>
      </c>
      <c r="AA16" s="2">
        <v>42903.066153576074</v>
      </c>
      <c r="AB16" s="2">
        <v>56798.465728785573</v>
      </c>
      <c r="AC16" s="2">
        <v>49888.443581517735</v>
      </c>
      <c r="AD16" s="2">
        <v>64236.375327674003</v>
      </c>
      <c r="AE16" s="2">
        <v>106145.1384316043</v>
      </c>
      <c r="AF16" s="2">
        <v>117367.97195017853</v>
      </c>
      <c r="AG16" s="2">
        <v>50856.184245940989</v>
      </c>
      <c r="AH16" s="2">
        <v>47351.359130477649</v>
      </c>
      <c r="AI16" s="2">
        <v>17134.182438196262</v>
      </c>
      <c r="AJ16" s="2">
        <v>74097.947550469398</v>
      </c>
      <c r="AK16" s="2">
        <v>58254.489525972247</v>
      </c>
      <c r="AL16" s="2">
        <v>101255.51040931106</v>
      </c>
    </row>
    <row r="17" spans="1:38" x14ac:dyDescent="0.25">
      <c r="A17" s="2" t="s">
        <v>546</v>
      </c>
      <c r="B17" s="2" t="s">
        <v>10</v>
      </c>
      <c r="C17" s="2" t="s">
        <v>547</v>
      </c>
      <c r="D17" s="2">
        <v>172.14570000000001</v>
      </c>
      <c r="E17" s="2">
        <v>171.13843</v>
      </c>
      <c r="F17" s="2">
        <v>2.3210000000000002</v>
      </c>
      <c r="G17" s="2">
        <v>346505.98276288959</v>
      </c>
      <c r="H17" s="2">
        <v>448824.85154465499</v>
      </c>
      <c r="I17" s="2">
        <v>315833.57322053</v>
      </c>
      <c r="J17" s="2">
        <v>325468.11519062502</v>
      </c>
      <c r="K17" s="2">
        <v>422257.58696041605</v>
      </c>
      <c r="L17" s="2">
        <v>384286.74393735896</v>
      </c>
      <c r="M17" s="2">
        <v>417736.18339886348</v>
      </c>
      <c r="N17" s="2">
        <v>531652.57851573755</v>
      </c>
      <c r="O17" s="2">
        <v>411749.72594016843</v>
      </c>
      <c r="P17" s="2">
        <v>555562.79524340935</v>
      </c>
      <c r="Q17" s="2">
        <v>403986.79015034781</v>
      </c>
      <c r="R17" s="2">
        <v>509415.66340087412</v>
      </c>
      <c r="S17" s="2">
        <v>353742.06872850138</v>
      </c>
      <c r="T17" s="2">
        <v>506530.41621221526</v>
      </c>
      <c r="U17" s="2">
        <v>557341.4435058909</v>
      </c>
      <c r="V17" s="2">
        <v>383724.88140084234</v>
      </c>
      <c r="W17" s="2">
        <v>542886.14789670974</v>
      </c>
      <c r="X17" s="2">
        <v>448617.67849193094</v>
      </c>
      <c r="Y17" s="2">
        <v>496256.38683700887</v>
      </c>
      <c r="Z17" s="2">
        <v>396248.87576233863</v>
      </c>
      <c r="AA17" s="2">
        <v>395938.93132729054</v>
      </c>
      <c r="AB17" s="2">
        <v>424294.68235513411</v>
      </c>
      <c r="AC17" s="2">
        <v>516210.64760546229</v>
      </c>
      <c r="AD17" s="2">
        <v>446205.81946365291</v>
      </c>
      <c r="AE17" s="2">
        <v>520117.1992662691</v>
      </c>
      <c r="AF17" s="2">
        <v>318305.76105094346</v>
      </c>
      <c r="AG17" s="2">
        <v>467550.38354406075</v>
      </c>
      <c r="AH17" s="2">
        <v>385535.99039522535</v>
      </c>
      <c r="AI17" s="2">
        <v>458574.10627568414</v>
      </c>
      <c r="AJ17" s="2">
        <v>535301.68661958037</v>
      </c>
      <c r="AK17" s="2">
        <v>542827.26782679348</v>
      </c>
      <c r="AL17" s="2">
        <v>581790.55831345485</v>
      </c>
    </row>
    <row r="18" spans="1:38" x14ac:dyDescent="0.25">
      <c r="A18" s="2" t="s">
        <v>248</v>
      </c>
      <c r="B18" s="2" t="s">
        <v>10</v>
      </c>
      <c r="C18" s="2" t="s">
        <v>249</v>
      </c>
      <c r="D18" s="2">
        <v>512.30894000000001</v>
      </c>
      <c r="E18" s="2">
        <v>511.30166000000003</v>
      </c>
      <c r="F18" s="2">
        <v>3.69</v>
      </c>
      <c r="G18" s="2">
        <v>80185.323803552223</v>
      </c>
      <c r="H18" s="2">
        <v>200982.55834203301</v>
      </c>
      <c r="I18" s="2">
        <v>83380.382462698428</v>
      </c>
      <c r="J18" s="2">
        <v>132612.13119841326</v>
      </c>
      <c r="K18" s="2">
        <v>146895.93424754962</v>
      </c>
      <c r="L18" s="2">
        <v>78592.503823214764</v>
      </c>
      <c r="M18" s="2">
        <v>216308.94699785652</v>
      </c>
      <c r="N18" s="2">
        <v>57686.849264014287</v>
      </c>
      <c r="O18" s="2">
        <v>126593.29899735072</v>
      </c>
      <c r="P18" s="2">
        <v>83532.554634049346</v>
      </c>
      <c r="Q18" s="2">
        <v>211625.56869171295</v>
      </c>
      <c r="R18" s="2">
        <v>264604.9936725818</v>
      </c>
      <c r="S18" s="2">
        <v>174967.13552158256</v>
      </c>
      <c r="T18" s="2">
        <v>169212.11951546869</v>
      </c>
      <c r="U18" s="2">
        <v>105216.3106072623</v>
      </c>
      <c r="V18" s="2">
        <v>109263.00076828318</v>
      </c>
      <c r="W18" s="2">
        <v>153922.90405527313</v>
      </c>
      <c r="X18" s="2">
        <v>136057.45827921384</v>
      </c>
      <c r="Y18" s="2">
        <v>170188.41560652366</v>
      </c>
      <c r="Z18" s="2">
        <v>190365.63475607202</v>
      </c>
      <c r="AA18" s="2">
        <v>100060.62818906161</v>
      </c>
      <c r="AB18" s="2">
        <v>149848.29503138945</v>
      </c>
      <c r="AC18" s="2">
        <v>83417.886315912358</v>
      </c>
      <c r="AD18" s="2">
        <v>177011.7153837301</v>
      </c>
      <c r="AE18" s="2">
        <v>277298.2319227492</v>
      </c>
      <c r="AF18" s="2">
        <v>191818.86092852912</v>
      </c>
      <c r="AG18" s="2">
        <v>229675.06410962006</v>
      </c>
      <c r="AH18" s="2">
        <v>378270.04506057396</v>
      </c>
      <c r="AI18" s="2">
        <v>197594.11666770003</v>
      </c>
      <c r="AJ18" s="2">
        <v>210482.03709852585</v>
      </c>
      <c r="AK18" s="2">
        <v>138147.07020316381</v>
      </c>
      <c r="AL18" s="2">
        <v>163618.45696155576</v>
      </c>
    </row>
    <row r="19" spans="1:38" x14ac:dyDescent="0.25">
      <c r="A19" s="2" t="s">
        <v>250</v>
      </c>
      <c r="B19" s="2" t="s">
        <v>10</v>
      </c>
      <c r="C19" s="2" t="s">
        <v>251</v>
      </c>
      <c r="D19" s="2">
        <v>278.19038</v>
      </c>
      <c r="E19" s="2">
        <v>277.18311</v>
      </c>
      <c r="F19" s="2">
        <v>1.9159999999999999</v>
      </c>
      <c r="G19" s="2">
        <v>430571.5590836475</v>
      </c>
      <c r="H19" s="2">
        <v>50817.858939381113</v>
      </c>
      <c r="I19" s="2">
        <v>229557.95679808236</v>
      </c>
      <c r="J19" s="2">
        <v>254155.28731606578</v>
      </c>
      <c r="K19" s="2">
        <v>1495176.3044146467</v>
      </c>
      <c r="L19" s="2">
        <v>1275256.8168221875</v>
      </c>
      <c r="M19" s="2">
        <v>618689.9613447825</v>
      </c>
      <c r="N19" s="2">
        <v>191486.68963401037</v>
      </c>
      <c r="O19" s="2">
        <v>1363787.3481190321</v>
      </c>
      <c r="P19" s="2">
        <v>1289662.5241304559</v>
      </c>
      <c r="Q19" s="2">
        <v>437054.69438812189</v>
      </c>
      <c r="R19" s="2">
        <v>1291513.19990924</v>
      </c>
      <c r="S19" s="2">
        <v>556920.16571101651</v>
      </c>
      <c r="T19" s="2">
        <v>1348866.2264466304</v>
      </c>
      <c r="U19" s="2">
        <v>143703.40996810526</v>
      </c>
      <c r="V19" s="2">
        <v>133440.0115048601</v>
      </c>
      <c r="W19" s="2">
        <v>1319531.3302487631</v>
      </c>
      <c r="X19" s="2">
        <v>122898.06716222668</v>
      </c>
      <c r="Y19" s="2">
        <v>309951.03621296462</v>
      </c>
      <c r="Z19" s="2">
        <v>154662.10093894237</v>
      </c>
      <c r="AA19" s="2">
        <v>1367012.5769509673</v>
      </c>
      <c r="AB19" s="2">
        <v>245057.0151854064</v>
      </c>
      <c r="AC19" s="2">
        <v>128452.1761638778</v>
      </c>
      <c r="AD19" s="2">
        <v>497414.28992014221</v>
      </c>
      <c r="AE19" s="2">
        <v>20311161.69955622</v>
      </c>
      <c r="AF19" s="2">
        <v>52357.152968156006</v>
      </c>
      <c r="AG19" s="2">
        <v>116429.77726411275</v>
      </c>
      <c r="AH19" s="2">
        <v>215602.61095370556</v>
      </c>
      <c r="AI19" s="2">
        <v>1152553.170100196</v>
      </c>
      <c r="AJ19" s="2">
        <v>131569.05685830669</v>
      </c>
      <c r="AK19" s="2">
        <v>169254.94957941698</v>
      </c>
      <c r="AL19" s="2">
        <v>141857.54802890742</v>
      </c>
    </row>
    <row r="20" spans="1:38" x14ac:dyDescent="0.25">
      <c r="A20" s="2" t="s">
        <v>252</v>
      </c>
      <c r="B20" s="2" t="s">
        <v>10</v>
      </c>
      <c r="C20" s="2" t="s">
        <v>253</v>
      </c>
      <c r="D20" s="2">
        <v>151.00857999999999</v>
      </c>
      <c r="E20" s="2">
        <v>150.00129999999999</v>
      </c>
      <c r="F20" s="2">
        <v>2.544</v>
      </c>
      <c r="G20" s="2">
        <v>142668.72325908541</v>
      </c>
      <c r="H20" s="2">
        <v>194327.48811542377</v>
      </c>
      <c r="I20" s="2">
        <v>118607.81531008739</v>
      </c>
      <c r="J20" s="2">
        <v>163304.82378198102</v>
      </c>
      <c r="K20" s="2">
        <v>119127.51970495172</v>
      </c>
      <c r="L20" s="2">
        <v>174692.8958189906</v>
      </c>
      <c r="M20" s="2">
        <v>186402.37138604402</v>
      </c>
      <c r="N20" s="2">
        <v>218467.58147761735</v>
      </c>
      <c r="O20" s="2">
        <v>147871.50876959256</v>
      </c>
      <c r="P20" s="2">
        <v>135716.88013612686</v>
      </c>
      <c r="Q20" s="2">
        <v>153076.8814322894</v>
      </c>
      <c r="R20" s="2">
        <v>194187.11680976441</v>
      </c>
      <c r="S20" s="2">
        <v>180566.95143654244</v>
      </c>
      <c r="T20" s="2">
        <v>172820.59228875817</v>
      </c>
      <c r="U20" s="2">
        <v>226225.09775800892</v>
      </c>
      <c r="V20" s="2">
        <v>170228.70077633957</v>
      </c>
      <c r="W20" s="2">
        <v>256381.8942768703</v>
      </c>
      <c r="X20" s="2">
        <v>224964.41423860251</v>
      </c>
      <c r="Y20" s="2">
        <v>166122.6123074838</v>
      </c>
      <c r="Z20" s="2">
        <v>138197.81020922793</v>
      </c>
      <c r="AA20" s="2">
        <v>161784.71913574557</v>
      </c>
      <c r="AB20" s="2">
        <v>154286.2289178482</v>
      </c>
      <c r="AC20" s="2">
        <v>165720.71397668528</v>
      </c>
      <c r="AD20" s="2">
        <v>212810.53756609894</v>
      </c>
      <c r="AE20" s="2">
        <v>197227.52189767334</v>
      </c>
      <c r="AF20" s="2">
        <v>215019.1744881378</v>
      </c>
      <c r="AG20" s="2">
        <v>154409.57140904528</v>
      </c>
      <c r="AH20" s="2">
        <v>102475.27184004856</v>
      </c>
      <c r="AI20" s="2">
        <v>223254.8911761335</v>
      </c>
      <c r="AJ20" s="2">
        <v>175599.43512789567</v>
      </c>
      <c r="AK20" s="2">
        <v>171387.21133198473</v>
      </c>
      <c r="AL20" s="2">
        <v>176673.78746105375</v>
      </c>
    </row>
    <row r="21" spans="1:38" x14ac:dyDescent="0.25">
      <c r="A21" s="2" t="s">
        <v>254</v>
      </c>
      <c r="B21" s="2" t="s">
        <v>10</v>
      </c>
      <c r="C21" s="2" t="s">
        <v>255</v>
      </c>
      <c r="D21" s="2">
        <v>116.08329000000001</v>
      </c>
      <c r="E21" s="2">
        <v>115.07602</v>
      </c>
      <c r="F21" s="2">
        <v>3.7050000000000001</v>
      </c>
      <c r="G21" s="2">
        <v>390587.73985156766</v>
      </c>
      <c r="H21" s="2">
        <v>811945.48416880122</v>
      </c>
      <c r="I21" s="2">
        <v>727953.17462472129</v>
      </c>
      <c r="J21" s="2">
        <v>1378625.2877988745</v>
      </c>
      <c r="K21" s="2">
        <v>752548.60030208074</v>
      </c>
      <c r="L21" s="2">
        <v>820424.0721285959</v>
      </c>
      <c r="M21" s="2">
        <v>603450.90271397447</v>
      </c>
      <c r="N21" s="2">
        <v>727518.90664668893</v>
      </c>
      <c r="O21" s="2">
        <v>1245066.6155118363</v>
      </c>
      <c r="P21" s="2">
        <v>354418.15827564674</v>
      </c>
      <c r="Q21" s="2">
        <v>676455.08203269215</v>
      </c>
      <c r="R21" s="2">
        <v>1433413.8346044226</v>
      </c>
      <c r="S21" s="2">
        <v>1307796.8339192639</v>
      </c>
      <c r="T21" s="2">
        <v>585203.6686026617</v>
      </c>
      <c r="U21" s="2">
        <v>1490784.7312891795</v>
      </c>
      <c r="V21" s="2">
        <v>586108.257640586</v>
      </c>
      <c r="W21" s="2">
        <v>518832.66304258519</v>
      </c>
      <c r="X21" s="2">
        <v>1411655.7521390968</v>
      </c>
      <c r="Y21" s="2">
        <v>742133.83068197814</v>
      </c>
      <c r="Z21" s="2">
        <v>690023.902930727</v>
      </c>
      <c r="AA21" s="2">
        <v>1402678.0396557448</v>
      </c>
      <c r="AB21" s="2">
        <v>1692686.4833010184</v>
      </c>
      <c r="AC21" s="2">
        <v>755129.17862143205</v>
      </c>
      <c r="AD21" s="2">
        <v>646112.25906649837</v>
      </c>
      <c r="AE21" s="2">
        <v>1440578.9654300346</v>
      </c>
      <c r="AF21" s="2">
        <v>527371.35894229403</v>
      </c>
      <c r="AG21" s="2">
        <v>1662146.2685763096</v>
      </c>
      <c r="AH21" s="2">
        <v>1221242.2231238282</v>
      </c>
      <c r="AI21" s="2">
        <v>1603883.6091199843</v>
      </c>
      <c r="AJ21" s="2">
        <v>979510.39369635307</v>
      </c>
      <c r="AK21" s="2">
        <v>659799.81143425393</v>
      </c>
      <c r="AL21" s="2">
        <v>686530.02655596938</v>
      </c>
    </row>
    <row r="22" spans="1:38" x14ac:dyDescent="0.25">
      <c r="A22" s="2" t="s">
        <v>256</v>
      </c>
      <c r="B22" s="2" t="s">
        <v>10</v>
      </c>
      <c r="C22" s="2" t="s">
        <v>257</v>
      </c>
      <c r="D22" s="2">
        <v>176.03134</v>
      </c>
      <c r="E22" s="2">
        <v>175.02405999999999</v>
      </c>
      <c r="F22" s="2">
        <v>4.3250000000000002</v>
      </c>
      <c r="G22" s="2">
        <v>556252.56736985827</v>
      </c>
      <c r="H22" s="2">
        <v>697150.85252485634</v>
      </c>
      <c r="I22" s="2">
        <v>731561.18580603076</v>
      </c>
      <c r="J22" s="2">
        <v>812707.74649802549</v>
      </c>
      <c r="K22" s="2">
        <v>790194.04861969245</v>
      </c>
      <c r="L22" s="2">
        <v>865095.39523631264</v>
      </c>
      <c r="M22" s="2">
        <v>1029295.3793838006</v>
      </c>
      <c r="N22" s="2">
        <v>660368.8724578165</v>
      </c>
      <c r="O22" s="2">
        <v>798942.50080169446</v>
      </c>
      <c r="P22" s="2">
        <v>1407755.2209003353</v>
      </c>
      <c r="Q22" s="2">
        <v>874671.09291002294</v>
      </c>
      <c r="R22" s="2">
        <v>1287231.8849627993</v>
      </c>
      <c r="S22" s="2">
        <v>1176020.9778652091</v>
      </c>
      <c r="T22" s="2">
        <v>863318.42541783175</v>
      </c>
      <c r="U22" s="2">
        <v>962672.02219233289</v>
      </c>
      <c r="V22" s="2">
        <v>692207.68125076138</v>
      </c>
      <c r="W22" s="2">
        <v>650394.52716476226</v>
      </c>
      <c r="X22" s="2">
        <v>1021210.0461446765</v>
      </c>
      <c r="Y22" s="2">
        <v>910961.30169230595</v>
      </c>
      <c r="Z22" s="2">
        <v>1069519.318681204</v>
      </c>
      <c r="AA22" s="2">
        <v>857652.77229602344</v>
      </c>
      <c r="AB22" s="2">
        <v>852253.35873491131</v>
      </c>
      <c r="AC22" s="2">
        <v>1348630.9807265182</v>
      </c>
      <c r="AD22" s="2">
        <v>1131767.447048984</v>
      </c>
      <c r="AE22" s="2">
        <v>571484.0906573541</v>
      </c>
      <c r="AF22" s="2">
        <v>602164.06573003484</v>
      </c>
      <c r="AG22" s="2">
        <v>637908.98449654016</v>
      </c>
      <c r="AH22" s="2">
        <v>704562.64231094532</v>
      </c>
      <c r="AI22" s="2">
        <v>664396.38732978201</v>
      </c>
      <c r="AJ22" s="2">
        <v>405852.35346991284</v>
      </c>
      <c r="AK22" s="2">
        <v>872723.52429262828</v>
      </c>
      <c r="AL22" s="2">
        <v>406069.73512596457</v>
      </c>
    </row>
    <row r="23" spans="1:38" x14ac:dyDescent="0.25">
      <c r="A23" s="2" t="s">
        <v>258</v>
      </c>
      <c r="B23" s="2" t="s">
        <v>10</v>
      </c>
      <c r="C23" s="2" t="s">
        <v>259</v>
      </c>
      <c r="D23" s="2">
        <v>444.28595000000001</v>
      </c>
      <c r="E23" s="2">
        <v>443.27866999999998</v>
      </c>
      <c r="F23" s="2">
        <v>2.548</v>
      </c>
      <c r="G23" s="2">
        <v>20936.47877670922</v>
      </c>
      <c r="H23" s="2">
        <v>21358.975809311192</v>
      </c>
      <c r="I23" s="2">
        <v>36475.587500536261</v>
      </c>
      <c r="J23" s="2">
        <v>14860.439880568092</v>
      </c>
      <c r="K23" s="2">
        <v>31315.759391284319</v>
      </c>
      <c r="L23" s="2">
        <v>23990.249644283849</v>
      </c>
      <c r="M23" s="2">
        <v>21807.117181716236</v>
      </c>
      <c r="N23" s="2">
        <v>18978.416471226716</v>
      </c>
      <c r="O23" s="2">
        <v>42834.378217631362</v>
      </c>
      <c r="P23" s="2">
        <v>15845.721569431273</v>
      </c>
      <c r="Q23" s="2">
        <v>24269.005743231381</v>
      </c>
      <c r="R23" s="2">
        <v>25215.325479882144</v>
      </c>
      <c r="S23" s="2">
        <v>31570.586143687873</v>
      </c>
      <c r="T23" s="2">
        <v>14926.512156179588</v>
      </c>
      <c r="U23" s="2">
        <v>39765.178154289577</v>
      </c>
      <c r="V23" s="2">
        <v>60190.212616218574</v>
      </c>
      <c r="W23" s="2">
        <v>54704.590781382743</v>
      </c>
      <c r="X23" s="2">
        <v>50315.335454835076</v>
      </c>
      <c r="Y23" s="2">
        <v>73523.81529610297</v>
      </c>
      <c r="Z23" s="2">
        <v>39381.860847625743</v>
      </c>
      <c r="AA23" s="2">
        <v>32660.394439878262</v>
      </c>
      <c r="AB23" s="2">
        <v>28658.810979190748</v>
      </c>
      <c r="AC23" s="2">
        <v>67934.827226310226</v>
      </c>
      <c r="AD23" s="2">
        <v>49454.819062822899</v>
      </c>
      <c r="AE23" s="2">
        <v>46758.121168529724</v>
      </c>
      <c r="AF23" s="2">
        <v>44871.719741372435</v>
      </c>
      <c r="AG23" s="2">
        <v>18122.640941348785</v>
      </c>
      <c r="AH23" s="2">
        <v>25640.26971315188</v>
      </c>
      <c r="AI23" s="2">
        <v>26737.307069649723</v>
      </c>
      <c r="AJ23" s="2">
        <v>68609.463072065293</v>
      </c>
      <c r="AK23" s="2">
        <v>29391.390108268733</v>
      </c>
      <c r="AL23" s="2">
        <v>38401.880749827913</v>
      </c>
    </row>
    <row r="24" spans="1:38" x14ac:dyDescent="0.25">
      <c r="A24" s="2" t="s">
        <v>260</v>
      </c>
      <c r="B24" s="2" t="s">
        <v>10</v>
      </c>
      <c r="C24" s="2" t="s">
        <v>261</v>
      </c>
      <c r="D24" s="2">
        <v>140.05797999999999</v>
      </c>
      <c r="E24" s="2">
        <v>139.05070000000001</v>
      </c>
      <c r="F24" s="2">
        <v>11.842000000000001</v>
      </c>
      <c r="G24" s="2">
        <v>816761.28384463931</v>
      </c>
      <c r="H24" s="2">
        <v>203902.70337878758</v>
      </c>
      <c r="I24" s="2">
        <v>95764.950032148467</v>
      </c>
      <c r="J24" s="2">
        <v>241513.39362955501</v>
      </c>
      <c r="K24" s="2">
        <v>112222.85244498101</v>
      </c>
      <c r="L24" s="2">
        <v>106756.44209144149</v>
      </c>
      <c r="M24" s="2">
        <v>99321.643027322716</v>
      </c>
      <c r="N24" s="2">
        <v>156872.62920886613</v>
      </c>
      <c r="O24" s="2">
        <v>476138.59172776848</v>
      </c>
      <c r="P24" s="2">
        <v>69180.577900395365</v>
      </c>
      <c r="Q24" s="2">
        <v>170906.24786956236</v>
      </c>
      <c r="R24" s="2">
        <v>76807.090154048288</v>
      </c>
      <c r="S24" s="2">
        <v>125979.46807874912</v>
      </c>
      <c r="T24" s="2">
        <v>138065.77135322787</v>
      </c>
      <c r="U24" s="2">
        <v>170682.62929283426</v>
      </c>
      <c r="V24" s="2">
        <v>233923.70360273001</v>
      </c>
      <c r="W24" s="2">
        <v>701103.20226792444</v>
      </c>
      <c r="X24" s="2">
        <v>93591.426946921609</v>
      </c>
      <c r="Y24" s="2">
        <v>265523.99269712681</v>
      </c>
      <c r="Z24" s="2">
        <v>68198.696626073841</v>
      </c>
      <c r="AA24" s="2">
        <v>58651.461151304306</v>
      </c>
      <c r="AB24" s="2">
        <v>48919.295703034913</v>
      </c>
      <c r="AC24" s="2">
        <v>97605.966360328777</v>
      </c>
      <c r="AD24" s="2">
        <v>257971.10417743359</v>
      </c>
      <c r="AE24" s="2">
        <v>267002.64664223487</v>
      </c>
      <c r="AF24" s="2">
        <v>299988.36715308216</v>
      </c>
      <c r="AG24" s="2">
        <v>140994.08311010362</v>
      </c>
      <c r="AH24" s="2">
        <v>109904.78857369399</v>
      </c>
      <c r="AI24" s="2">
        <v>173070.16696736918</v>
      </c>
      <c r="AJ24" s="2">
        <v>216967.51307773186</v>
      </c>
      <c r="AK24" s="2">
        <v>88458.275660415529</v>
      </c>
      <c r="AL24" s="2">
        <v>310217.65108891996</v>
      </c>
    </row>
    <row r="25" spans="1:38" x14ac:dyDescent="0.25">
      <c r="A25" s="2" t="s">
        <v>264</v>
      </c>
      <c r="B25" s="2" t="s">
        <v>10</v>
      </c>
      <c r="C25" s="2" t="s">
        <v>265</v>
      </c>
      <c r="D25" s="2">
        <v>188.14042000000001</v>
      </c>
      <c r="E25" s="2">
        <v>187.13315</v>
      </c>
      <c r="F25" s="2">
        <v>3.742</v>
      </c>
      <c r="G25" s="2">
        <v>13513.12901910174</v>
      </c>
      <c r="H25" s="2">
        <v>14430.989661180181</v>
      </c>
      <c r="I25" s="2">
        <v>43195.986480485903</v>
      </c>
      <c r="J25" s="2">
        <v>28244.577666243866</v>
      </c>
      <c r="K25" s="2">
        <v>27407.224638873868</v>
      </c>
      <c r="L25" s="2">
        <v>35265.090286233142</v>
      </c>
      <c r="M25" s="2">
        <v>26428.179985300641</v>
      </c>
      <c r="N25" s="2">
        <v>37063.448063842399</v>
      </c>
      <c r="O25" s="2">
        <v>143816.99392452408</v>
      </c>
      <c r="P25" s="2">
        <v>61967.551991705899</v>
      </c>
      <c r="Q25" s="2">
        <v>34135.002588711788</v>
      </c>
      <c r="R25" s="2">
        <v>21783.798866013636</v>
      </c>
      <c r="S25" s="2">
        <v>27894.854013545555</v>
      </c>
      <c r="T25" s="2">
        <v>96884.156207103122</v>
      </c>
      <c r="U25" s="2">
        <v>36139.005475501122</v>
      </c>
      <c r="V25" s="2">
        <v>156936.97988803833</v>
      </c>
      <c r="W25" s="2">
        <v>38439.259232663411</v>
      </c>
      <c r="X25" s="2">
        <v>35430.696866100705</v>
      </c>
      <c r="Y25" s="2">
        <v>39538.799657612879</v>
      </c>
      <c r="Z25" s="2">
        <v>32161.211169809092</v>
      </c>
      <c r="AA25" s="2">
        <v>55283.191681869437</v>
      </c>
      <c r="AB25" s="2">
        <v>17699.653541997319</v>
      </c>
      <c r="AC25" s="2">
        <v>23255.887366488161</v>
      </c>
      <c r="AD25" s="2">
        <v>22899.61140164224</v>
      </c>
      <c r="AE25" s="2">
        <v>14181.924384999882</v>
      </c>
      <c r="AF25" s="2">
        <v>27123.253950630806</v>
      </c>
      <c r="AG25" s="2">
        <v>47366.901398026137</v>
      </c>
      <c r="AH25" s="2">
        <v>16981.565265472756</v>
      </c>
      <c r="AI25" s="2">
        <v>116061.29953741831</v>
      </c>
      <c r="AJ25" s="2">
        <v>35817.774120805887</v>
      </c>
      <c r="AK25" s="2">
        <v>25261.615061237528</v>
      </c>
      <c r="AL25" s="2">
        <v>14830.683980328127</v>
      </c>
    </row>
    <row r="26" spans="1:38" x14ac:dyDescent="0.25">
      <c r="A26" s="2" t="s">
        <v>1206</v>
      </c>
      <c r="B26" s="2" t="s">
        <v>10</v>
      </c>
      <c r="C26" s="2" t="s">
        <v>1207</v>
      </c>
      <c r="D26" s="2">
        <v>186.16123999999999</v>
      </c>
      <c r="E26" s="2">
        <v>185.15396000000001</v>
      </c>
      <c r="F26" s="2">
        <v>2.258</v>
      </c>
      <c r="G26" s="2">
        <v>87443.099395281373</v>
      </c>
      <c r="H26" s="2">
        <v>126674.16943049103</v>
      </c>
      <c r="I26" s="2">
        <v>130162.37957379835</v>
      </c>
      <c r="J26" s="2">
        <v>143293.26469119597</v>
      </c>
      <c r="K26" s="2">
        <v>114064.91727542176</v>
      </c>
      <c r="L26" s="2">
        <v>95940.698400411944</v>
      </c>
      <c r="M26" s="2">
        <v>114629.01741871223</v>
      </c>
      <c r="N26" s="2">
        <v>119153.3796528854</v>
      </c>
      <c r="O26" s="2">
        <v>127999.91476380661</v>
      </c>
      <c r="P26" s="2">
        <v>213833.65175483425</v>
      </c>
      <c r="Q26" s="2">
        <v>133315.15237941421</v>
      </c>
      <c r="R26" s="2">
        <v>175393.12640655832</v>
      </c>
      <c r="S26" s="2">
        <v>139261.36660813674</v>
      </c>
      <c r="T26" s="2">
        <v>153556.38007950189</v>
      </c>
      <c r="U26" s="2">
        <v>274209.82105389074</v>
      </c>
      <c r="V26" s="2">
        <v>99039.834836800772</v>
      </c>
      <c r="W26" s="2">
        <v>179310.76926158261</v>
      </c>
      <c r="X26" s="2">
        <v>132360.18038036491</v>
      </c>
      <c r="Y26" s="2">
        <v>190278.59361973772</v>
      </c>
      <c r="Z26" s="2">
        <v>100780.89368384666</v>
      </c>
      <c r="AA26" s="2">
        <v>115596.80381183921</v>
      </c>
      <c r="AB26" s="2">
        <v>121441.43034810202</v>
      </c>
      <c r="AC26" s="2">
        <v>140473.90957858178</v>
      </c>
      <c r="AD26" s="2">
        <v>251770.84582347004</v>
      </c>
      <c r="AE26" s="2">
        <v>92061.25758381479</v>
      </c>
      <c r="AF26" s="2">
        <v>68599.647835061987</v>
      </c>
      <c r="AG26" s="2">
        <v>183219.77642774468</v>
      </c>
      <c r="AH26" s="2">
        <v>125520.06319239012</v>
      </c>
      <c r="AI26" s="2">
        <v>105621.03560015002</v>
      </c>
      <c r="AJ26" s="2">
        <v>81650.784835166633</v>
      </c>
      <c r="AK26" s="2">
        <v>189582.98846178845</v>
      </c>
      <c r="AL26" s="2">
        <v>185034.72497318036</v>
      </c>
    </row>
    <row r="27" spans="1:38" x14ac:dyDescent="0.25">
      <c r="A27" s="2" t="s">
        <v>1198</v>
      </c>
      <c r="B27" s="2" t="s">
        <v>10</v>
      </c>
      <c r="C27" s="2" t="s">
        <v>1199</v>
      </c>
      <c r="D27" s="2">
        <v>228.13538</v>
      </c>
      <c r="E27" s="2">
        <v>227.12809999999999</v>
      </c>
      <c r="F27" s="2">
        <v>2.556</v>
      </c>
      <c r="G27" s="2">
        <v>106280.11257754962</v>
      </c>
      <c r="H27" s="2">
        <v>45074.324557391905</v>
      </c>
      <c r="I27" s="2">
        <v>160637.45551585458</v>
      </c>
      <c r="J27" s="2">
        <v>97871.49256799568</v>
      </c>
      <c r="K27" s="2">
        <v>93889.180015611593</v>
      </c>
      <c r="L27" s="2">
        <v>79468.316629292822</v>
      </c>
      <c r="M27" s="2">
        <v>280074.540946819</v>
      </c>
      <c r="N27" s="2">
        <v>210990.70658663881</v>
      </c>
      <c r="O27" s="2">
        <v>80507.482341770257</v>
      </c>
      <c r="P27" s="2">
        <v>190453.01254647638</v>
      </c>
      <c r="Q27" s="2">
        <v>108254.50374051282</v>
      </c>
      <c r="R27" s="2">
        <v>158381.43982359333</v>
      </c>
      <c r="S27" s="2">
        <v>94574.149681869574</v>
      </c>
      <c r="T27" s="2">
        <v>64663.648821896859</v>
      </c>
      <c r="U27" s="2">
        <v>73951.639306767189</v>
      </c>
      <c r="V27" s="2">
        <v>150749.47137419548</v>
      </c>
      <c r="W27" s="2">
        <v>74296.672548614995</v>
      </c>
      <c r="X27" s="2">
        <v>72439.20707405232</v>
      </c>
      <c r="Y27" s="2">
        <v>80559.684779411851</v>
      </c>
      <c r="Z27" s="2">
        <v>48826.443154810724</v>
      </c>
      <c r="AA27" s="2">
        <v>91273.834402046909</v>
      </c>
      <c r="AB27" s="2">
        <v>107590.75496748005</v>
      </c>
      <c r="AC27" s="2">
        <v>84826.767650777634</v>
      </c>
      <c r="AD27" s="2">
        <v>115986.95323401957</v>
      </c>
      <c r="AE27" s="2">
        <v>78464.172500901914</v>
      </c>
      <c r="AF27" s="2">
        <v>265894.03886914364</v>
      </c>
      <c r="AG27" s="2">
        <v>200744.9158423444</v>
      </c>
      <c r="AH27" s="2">
        <v>124089.01964646118</v>
      </c>
      <c r="AI27" s="2">
        <v>112122.61739483997</v>
      </c>
      <c r="AJ27" s="2">
        <v>100278.91584551228</v>
      </c>
      <c r="AK27" s="2">
        <v>84389.11530309252</v>
      </c>
      <c r="AL27" s="2">
        <v>96406.579664039047</v>
      </c>
    </row>
    <row r="28" spans="1:38" x14ac:dyDescent="0.25">
      <c r="A28" s="2" t="s">
        <v>238</v>
      </c>
      <c r="B28" s="2" t="s">
        <v>10</v>
      </c>
      <c r="C28" s="2" t="s">
        <v>239</v>
      </c>
      <c r="D28" s="2">
        <v>307.08909999999997</v>
      </c>
      <c r="E28" s="2">
        <v>306.08181999999999</v>
      </c>
      <c r="F28" s="2">
        <v>13.526</v>
      </c>
      <c r="G28" s="2">
        <v>123386.65581260616</v>
      </c>
      <c r="H28" s="2">
        <v>183231.24634338697</v>
      </c>
      <c r="I28" s="2">
        <v>145820.05193559409</v>
      </c>
      <c r="J28" s="2">
        <v>176875.57615717224</v>
      </c>
      <c r="K28" s="2">
        <v>159764.16436198002</v>
      </c>
      <c r="L28" s="2">
        <v>119513.9849850718</v>
      </c>
      <c r="M28" s="2">
        <v>141753.98120397454</v>
      </c>
      <c r="N28" s="2">
        <v>128211.92568556231</v>
      </c>
      <c r="O28" s="2">
        <v>93882.299450354622</v>
      </c>
      <c r="P28" s="2">
        <v>90854.515195753949</v>
      </c>
      <c r="Q28" s="2">
        <v>99528.595323280402</v>
      </c>
      <c r="R28" s="2">
        <v>70071.438937529965</v>
      </c>
      <c r="S28" s="2">
        <v>134036.87948677095</v>
      </c>
      <c r="T28" s="2">
        <v>162537.62020717113</v>
      </c>
      <c r="U28" s="2">
        <v>188415.0362567867</v>
      </c>
      <c r="V28" s="2">
        <v>84532.903110129249</v>
      </c>
      <c r="W28" s="2">
        <v>95342.916675968052</v>
      </c>
      <c r="X28" s="2">
        <v>83948.064261231382</v>
      </c>
      <c r="Y28" s="2">
        <v>87122.864471910027</v>
      </c>
      <c r="Z28" s="2">
        <v>93208.100180292182</v>
      </c>
      <c r="AA28" s="2">
        <v>63679.609693200713</v>
      </c>
      <c r="AB28" s="2">
        <v>86412.318624376363</v>
      </c>
      <c r="AC28" s="2">
        <v>124859.25823527203</v>
      </c>
      <c r="AD28" s="2">
        <v>103293.3981049789</v>
      </c>
      <c r="AE28" s="2">
        <v>110942.81779483864</v>
      </c>
      <c r="AF28" s="2">
        <v>137409.68781606227</v>
      </c>
      <c r="AG28" s="2">
        <v>148485.5105669944</v>
      </c>
      <c r="AH28" s="2">
        <v>102249.5432854245</v>
      </c>
      <c r="AI28" s="2">
        <v>92220.304232816605</v>
      </c>
      <c r="AJ28" s="2">
        <v>168218.21004469282</v>
      </c>
      <c r="AK28" s="2">
        <v>102019.08920603043</v>
      </c>
      <c r="AL28" s="2">
        <v>152872.39363250704</v>
      </c>
    </row>
    <row r="29" spans="1:38" x14ac:dyDescent="0.25">
      <c r="A29" s="2" t="s">
        <v>390</v>
      </c>
      <c r="B29" s="2" t="s">
        <v>10</v>
      </c>
      <c r="C29" s="2" t="s">
        <v>391</v>
      </c>
      <c r="D29" s="2">
        <v>214.15613999999999</v>
      </c>
      <c r="E29" s="2">
        <v>213.14886999999999</v>
      </c>
      <c r="F29" s="2">
        <v>2.484</v>
      </c>
      <c r="G29" s="2">
        <v>99072.03849017332</v>
      </c>
      <c r="H29" s="2">
        <v>94332.770536079799</v>
      </c>
      <c r="I29" s="2">
        <v>99148.86230433351</v>
      </c>
      <c r="J29" s="2">
        <v>171628.02265196969</v>
      </c>
      <c r="K29" s="2">
        <v>114907.58420268133</v>
      </c>
      <c r="L29" s="2">
        <v>100761.13616021645</v>
      </c>
      <c r="M29" s="2">
        <v>192669.65468303656</v>
      </c>
      <c r="N29" s="2">
        <v>162692.67841069319</v>
      </c>
      <c r="O29" s="2">
        <v>190802.43448523062</v>
      </c>
      <c r="P29" s="2">
        <v>40466.437210282995</v>
      </c>
      <c r="Q29" s="2">
        <v>118399.30824427906</v>
      </c>
      <c r="R29" s="2">
        <v>69704.587729724473</v>
      </c>
      <c r="S29" s="2">
        <v>135892.5967964851</v>
      </c>
      <c r="T29" s="2">
        <v>84592.958931206376</v>
      </c>
      <c r="U29" s="2">
        <v>318508.94275294279</v>
      </c>
      <c r="V29" s="2">
        <v>57093.065378316474</v>
      </c>
      <c r="W29" s="2">
        <v>300193.83940375951</v>
      </c>
      <c r="X29" s="2">
        <v>144987.69205662873</v>
      </c>
      <c r="Y29" s="2">
        <v>154565.79486778055</v>
      </c>
      <c r="Z29" s="2">
        <v>80274.484971680518</v>
      </c>
      <c r="AA29" s="2">
        <v>122808.23844759827</v>
      </c>
      <c r="AB29" s="2">
        <v>97213.483095307776</v>
      </c>
      <c r="AC29" s="2">
        <v>121064.54213659919</v>
      </c>
      <c r="AD29" s="2">
        <v>191737.34305006737</v>
      </c>
      <c r="AE29" s="2">
        <v>145577.23354030927</v>
      </c>
      <c r="AF29" s="2">
        <v>35994.063565760298</v>
      </c>
      <c r="AG29" s="2">
        <v>239431.59022676895</v>
      </c>
      <c r="AH29" s="2">
        <v>88422.663682228551</v>
      </c>
      <c r="AI29" s="2">
        <v>156346.61999507586</v>
      </c>
      <c r="AJ29" s="2">
        <v>122781.49414769128</v>
      </c>
      <c r="AK29" s="2">
        <v>132923.7174645635</v>
      </c>
      <c r="AL29" s="2">
        <v>104374.23786955937</v>
      </c>
    </row>
    <row r="30" spans="1:38" x14ac:dyDescent="0.25">
      <c r="A30" s="2" t="s">
        <v>272</v>
      </c>
      <c r="B30" s="2" t="s">
        <v>10</v>
      </c>
      <c r="C30" s="2" t="s">
        <v>273</v>
      </c>
      <c r="D30" s="2">
        <v>338.24448000000001</v>
      </c>
      <c r="E30" s="2">
        <v>337.23721</v>
      </c>
      <c r="F30" s="2">
        <v>2.3029999999999999</v>
      </c>
      <c r="G30" s="2">
        <v>64620.418025977488</v>
      </c>
      <c r="H30" s="2">
        <v>55942.313178710407</v>
      </c>
      <c r="I30" s="2">
        <v>68103.987953443211</v>
      </c>
      <c r="J30" s="2">
        <v>47541.177676494102</v>
      </c>
      <c r="K30" s="2">
        <v>81073.752042830252</v>
      </c>
      <c r="L30" s="2">
        <v>17945.815723116484</v>
      </c>
      <c r="M30" s="2">
        <v>31925.359871264216</v>
      </c>
      <c r="N30" s="2">
        <v>204087.14612018727</v>
      </c>
      <c r="O30" s="2">
        <v>217436.31472049071</v>
      </c>
      <c r="P30" s="2">
        <v>128194.96941383321</v>
      </c>
      <c r="Q30" s="2">
        <v>275607.16529189143</v>
      </c>
      <c r="R30" s="2">
        <v>220649.48160066802</v>
      </c>
      <c r="S30" s="2">
        <v>84449.820466348392</v>
      </c>
      <c r="T30" s="2">
        <v>67329.91590294661</v>
      </c>
      <c r="U30" s="2">
        <v>126273.90858956709</v>
      </c>
      <c r="V30" s="2">
        <v>49075.530177818837</v>
      </c>
      <c r="W30" s="2">
        <v>133222.69769773324</v>
      </c>
      <c r="X30" s="2">
        <v>61295.076975685428</v>
      </c>
      <c r="Y30" s="2">
        <v>158226.41250811628</v>
      </c>
      <c r="Z30" s="2">
        <v>34679.929072225321</v>
      </c>
      <c r="AA30" s="2">
        <v>62375.737063027205</v>
      </c>
      <c r="AB30" s="2">
        <v>45298.743122733649</v>
      </c>
      <c r="AC30" s="2">
        <v>23462.158868750459</v>
      </c>
      <c r="AD30" s="2">
        <v>221821.65768834503</v>
      </c>
      <c r="AE30" s="2">
        <v>41055.718707835324</v>
      </c>
      <c r="AF30" s="2">
        <v>151691.45771196924</v>
      </c>
      <c r="AG30" s="2">
        <v>12543.039626957081</v>
      </c>
      <c r="AH30" s="2">
        <v>96683.464234035826</v>
      </c>
      <c r="AI30" s="2">
        <v>70311.308202042332</v>
      </c>
      <c r="AJ30" s="2">
        <v>25474.29373970188</v>
      </c>
      <c r="AK30" s="2">
        <v>147949.49721537705</v>
      </c>
      <c r="AL30" s="2">
        <v>65292.492286610053</v>
      </c>
    </row>
    <row r="31" spans="1:38" x14ac:dyDescent="0.25">
      <c r="A31" s="2" t="s">
        <v>274</v>
      </c>
      <c r="B31" s="2" t="s">
        <v>10</v>
      </c>
      <c r="C31" s="2" t="s">
        <v>275</v>
      </c>
      <c r="D31" s="2">
        <v>354.23944999999998</v>
      </c>
      <c r="E31" s="2">
        <v>353.23218000000003</v>
      </c>
      <c r="F31" s="2">
        <v>3.8279999999999998</v>
      </c>
      <c r="G31" s="2">
        <v>13634.175695933354</v>
      </c>
      <c r="H31" s="2">
        <v>55423.194785334992</v>
      </c>
      <c r="I31" s="2">
        <v>67681.287378187917</v>
      </c>
      <c r="J31" s="2">
        <v>101892.23999958565</v>
      </c>
      <c r="K31" s="2">
        <v>22331.680282898073</v>
      </c>
      <c r="L31" s="2">
        <v>33810.003014808055</v>
      </c>
      <c r="M31" s="2">
        <v>21508.722435502186</v>
      </c>
      <c r="N31" s="2">
        <v>60404.906398224746</v>
      </c>
      <c r="O31" s="2">
        <v>2311879.2698781546</v>
      </c>
      <c r="P31" s="2">
        <v>14954.87827963609</v>
      </c>
      <c r="Q31" s="2">
        <v>10569.377728515197</v>
      </c>
      <c r="R31" s="2">
        <v>53292.708665967759</v>
      </c>
      <c r="S31" s="2">
        <v>24967.511527543105</v>
      </c>
      <c r="T31" s="2">
        <v>39823.210290378724</v>
      </c>
      <c r="U31" s="2">
        <v>27381.658157605052</v>
      </c>
      <c r="V31" s="2">
        <v>29256.395382882274</v>
      </c>
      <c r="W31" s="2">
        <v>12884.8625640177</v>
      </c>
      <c r="X31" s="2">
        <v>14615.094177026274</v>
      </c>
      <c r="Y31" s="2">
        <v>12637.521711215335</v>
      </c>
      <c r="Z31" s="2">
        <v>25091.206167177101</v>
      </c>
      <c r="AA31" s="2">
        <v>30332.872752226282</v>
      </c>
      <c r="AB31" s="2">
        <v>26032.203939193478</v>
      </c>
      <c r="AC31" s="2">
        <v>10707.255488180806</v>
      </c>
      <c r="AD31" s="2">
        <v>25207.534554562426</v>
      </c>
      <c r="AE31" s="2">
        <v>15047.723462595821</v>
      </c>
      <c r="AF31" s="2">
        <v>13958.297155743085</v>
      </c>
      <c r="AG31" s="2">
        <v>28182.921209347736</v>
      </c>
      <c r="AH31" s="2">
        <v>12313.752322782733</v>
      </c>
      <c r="AI31" s="2">
        <v>38444.193383354112</v>
      </c>
      <c r="AJ31" s="2">
        <v>20278.842184227487</v>
      </c>
      <c r="AK31" s="2">
        <v>20979.049808899032</v>
      </c>
      <c r="AL31" s="2">
        <v>22678.571562980669</v>
      </c>
    </row>
    <row r="32" spans="1:38" x14ac:dyDescent="0.25">
      <c r="A32" s="2" t="s">
        <v>1163</v>
      </c>
      <c r="B32" s="2" t="s">
        <v>10</v>
      </c>
      <c r="C32" s="2" t="s">
        <v>1164</v>
      </c>
      <c r="D32" s="2">
        <v>245.14398</v>
      </c>
      <c r="E32" s="2">
        <v>244.13670999999999</v>
      </c>
      <c r="F32" s="2">
        <v>2.23</v>
      </c>
      <c r="G32" s="2">
        <v>81187.557062407592</v>
      </c>
      <c r="H32" s="2">
        <v>466039.26940850267</v>
      </c>
      <c r="I32" s="2">
        <v>6933.1020444477863</v>
      </c>
      <c r="J32" s="2">
        <v>19158.455053616188</v>
      </c>
      <c r="K32" s="2">
        <v>122929.16882466488</v>
      </c>
      <c r="L32" s="2">
        <v>330679.84416947764</v>
      </c>
      <c r="M32" s="2">
        <v>188555.05560513478</v>
      </c>
      <c r="N32" s="2">
        <v>208356.7470136414</v>
      </c>
      <c r="O32" s="2">
        <v>56375.090734622114</v>
      </c>
      <c r="P32" s="2">
        <v>45489.281316238281</v>
      </c>
      <c r="Q32" s="2">
        <v>263296.38737485802</v>
      </c>
      <c r="R32" s="2">
        <v>136229.15641366981</v>
      </c>
      <c r="S32" s="2">
        <v>40620.990502074499</v>
      </c>
      <c r="T32" s="2">
        <v>91574.425566705439</v>
      </c>
      <c r="U32" s="2">
        <v>22409.481992892135</v>
      </c>
      <c r="V32" s="2">
        <v>118276.20717579377</v>
      </c>
      <c r="W32" s="2">
        <v>97441.932553499981</v>
      </c>
      <c r="X32" s="2">
        <v>77116.011636680443</v>
      </c>
      <c r="Y32" s="2">
        <v>98812.448240533209</v>
      </c>
      <c r="Z32" s="2">
        <v>123525.48275914433</v>
      </c>
      <c r="AA32" s="2">
        <v>182371.85337097017</v>
      </c>
      <c r="AB32" s="2">
        <v>140550.81449677091</v>
      </c>
      <c r="AC32" s="2">
        <v>124779.19098534617</v>
      </c>
      <c r="AD32" s="2">
        <v>41928.129327648188</v>
      </c>
      <c r="AE32" s="2">
        <v>47409.980168560782</v>
      </c>
      <c r="AF32" s="2">
        <v>61895.049924681698</v>
      </c>
      <c r="AG32" s="2">
        <v>5655.104374539811</v>
      </c>
      <c r="AH32" s="2">
        <v>166041.41473914639</v>
      </c>
      <c r="AI32" s="2">
        <v>8880.8189438259342</v>
      </c>
      <c r="AJ32" s="2">
        <v>119639.86615112718</v>
      </c>
      <c r="AK32" s="2">
        <v>170274.26176705473</v>
      </c>
      <c r="AL32" s="2">
        <v>136743.91661430578</v>
      </c>
    </row>
    <row r="33" spans="1:38" x14ac:dyDescent="0.25">
      <c r="A33" s="2" t="s">
        <v>655</v>
      </c>
      <c r="B33" s="2" t="s">
        <v>10</v>
      </c>
      <c r="C33" s="2" t="s">
        <v>656</v>
      </c>
      <c r="D33" s="2">
        <v>200.17681999999999</v>
      </c>
      <c r="E33" s="2">
        <v>199.16954000000001</v>
      </c>
      <c r="F33" s="2">
        <v>2.214</v>
      </c>
      <c r="G33" s="2">
        <v>588735.55180282949</v>
      </c>
      <c r="H33" s="2">
        <v>599277.56614939868</v>
      </c>
      <c r="I33" s="2">
        <v>544433.95704167185</v>
      </c>
      <c r="J33" s="2">
        <v>555008.3841812677</v>
      </c>
      <c r="K33" s="2">
        <v>579896.44013435359</v>
      </c>
      <c r="L33" s="2">
        <v>455166.12051382806</v>
      </c>
      <c r="M33" s="2">
        <v>667372.09272748698</v>
      </c>
      <c r="N33" s="2">
        <v>705426.85788932769</v>
      </c>
      <c r="O33" s="2">
        <v>682944.16742829629</v>
      </c>
      <c r="P33" s="2">
        <v>904793.22377735411</v>
      </c>
      <c r="Q33" s="2">
        <v>524074.53823991196</v>
      </c>
      <c r="R33" s="2">
        <v>765851.51103852643</v>
      </c>
      <c r="S33" s="2">
        <v>603298.15464908944</v>
      </c>
      <c r="T33" s="2">
        <v>703712.56967145798</v>
      </c>
      <c r="U33" s="2">
        <v>956118.02520119364</v>
      </c>
      <c r="V33" s="2">
        <v>506390.98137514578</v>
      </c>
      <c r="W33" s="2">
        <v>858637.91630226979</v>
      </c>
      <c r="X33" s="2">
        <v>672931.50733431091</v>
      </c>
      <c r="Y33" s="2">
        <v>699262.59034116333</v>
      </c>
      <c r="Z33" s="2">
        <v>601441.98054239026</v>
      </c>
      <c r="AA33" s="2">
        <v>556588.41270080709</v>
      </c>
      <c r="AB33" s="2">
        <v>589330.08521114092</v>
      </c>
      <c r="AC33" s="2">
        <v>671891.18940657389</v>
      </c>
      <c r="AD33" s="2">
        <v>845437.9009885831</v>
      </c>
      <c r="AE33" s="2">
        <v>368138.80185371946</v>
      </c>
      <c r="AF33" s="2">
        <v>313188.09218547138</v>
      </c>
      <c r="AG33" s="2">
        <v>498701.20862633851</v>
      </c>
      <c r="AH33" s="2">
        <v>399370.91290172585</v>
      </c>
      <c r="AI33" s="2">
        <v>462869.62139898061</v>
      </c>
      <c r="AJ33" s="2">
        <v>417596.70282390947</v>
      </c>
      <c r="AK33" s="2">
        <v>535521.63771418505</v>
      </c>
      <c r="AL33" s="2">
        <v>472814.34793164139</v>
      </c>
    </row>
    <row r="34" spans="1:38" x14ac:dyDescent="0.25">
      <c r="A34" s="2" t="s">
        <v>1200</v>
      </c>
      <c r="B34" s="2" t="s">
        <v>10</v>
      </c>
      <c r="C34" s="2" t="s">
        <v>1201</v>
      </c>
      <c r="D34" s="2">
        <v>214.19244</v>
      </c>
      <c r="E34" s="2">
        <v>213.18517</v>
      </c>
      <c r="F34" s="2">
        <v>2.177</v>
      </c>
      <c r="G34" s="2">
        <v>105432.35832746988</v>
      </c>
      <c r="H34" s="2">
        <v>131940.88638680763</v>
      </c>
      <c r="I34" s="2">
        <v>190521.69834028522</v>
      </c>
      <c r="J34" s="2">
        <v>198844.85811794156</v>
      </c>
      <c r="K34" s="2">
        <v>156445.46425471769</v>
      </c>
      <c r="L34" s="2">
        <v>93915.784168223923</v>
      </c>
      <c r="M34" s="2">
        <v>160103.82493641062</v>
      </c>
      <c r="N34" s="2">
        <v>187105.29111908196</v>
      </c>
      <c r="O34" s="2">
        <v>275029.54614254145</v>
      </c>
      <c r="P34" s="2">
        <v>261441.513068164</v>
      </c>
      <c r="Q34" s="2">
        <v>233412.01746744118</v>
      </c>
      <c r="R34" s="2">
        <v>252145.72075271048</v>
      </c>
      <c r="S34" s="2">
        <v>145198.23873039646</v>
      </c>
      <c r="T34" s="2">
        <v>208415.17959044481</v>
      </c>
      <c r="U34" s="2">
        <v>340803.12255117414</v>
      </c>
      <c r="V34" s="2">
        <v>133108.01062328723</v>
      </c>
      <c r="W34" s="2">
        <v>268404.09882426867</v>
      </c>
      <c r="X34" s="2">
        <v>129010.99953460928</v>
      </c>
      <c r="Y34" s="2">
        <v>232014.97662702296</v>
      </c>
      <c r="Z34" s="2">
        <v>90954.118046649179</v>
      </c>
      <c r="AA34" s="2">
        <v>125659.77711871765</v>
      </c>
      <c r="AB34" s="2">
        <v>149902.67909937599</v>
      </c>
      <c r="AC34" s="2">
        <v>172422.19818317701</v>
      </c>
      <c r="AD34" s="2">
        <v>310640.49826439226</v>
      </c>
      <c r="AE34" s="2">
        <v>131055.84100761601</v>
      </c>
      <c r="AF34" s="2">
        <v>146944.16224181105</v>
      </c>
      <c r="AG34" s="2">
        <v>258047.32163100856</v>
      </c>
      <c r="AH34" s="2">
        <v>162421.10287051115</v>
      </c>
      <c r="AI34" s="2">
        <v>146993.43748040267</v>
      </c>
      <c r="AJ34" s="2">
        <v>135189.63674749763</v>
      </c>
      <c r="AK34" s="2">
        <v>401697.29234581196</v>
      </c>
      <c r="AL34" s="2">
        <v>184788.67676778394</v>
      </c>
    </row>
    <row r="35" spans="1:38" x14ac:dyDescent="0.25">
      <c r="A35" s="2" t="s">
        <v>710</v>
      </c>
      <c r="B35" s="2" t="s">
        <v>10</v>
      </c>
      <c r="C35" s="2" t="s">
        <v>711</v>
      </c>
      <c r="D35" s="2">
        <v>238.15613999999999</v>
      </c>
      <c r="E35" s="2">
        <v>237.14886000000001</v>
      </c>
      <c r="F35" s="2">
        <v>2.1560000000000001</v>
      </c>
      <c r="G35" s="2">
        <v>58529.675413248449</v>
      </c>
      <c r="H35" s="2">
        <v>61392.675826285558</v>
      </c>
      <c r="I35" s="2">
        <v>28571.7178324208</v>
      </c>
      <c r="J35" s="2">
        <v>82855.732510132351</v>
      </c>
      <c r="K35" s="2">
        <v>44397.231800598922</v>
      </c>
      <c r="L35" s="2">
        <v>60938.956395831461</v>
      </c>
      <c r="M35" s="2">
        <v>31899.487702391525</v>
      </c>
      <c r="N35" s="2">
        <v>44616.638767972254</v>
      </c>
      <c r="O35" s="2">
        <v>20896.584192001952</v>
      </c>
      <c r="P35" s="2">
        <v>31494.667912567817</v>
      </c>
      <c r="Q35" s="2">
        <v>79720.451413154777</v>
      </c>
      <c r="R35" s="2">
        <v>56452.062658081246</v>
      </c>
      <c r="S35" s="2">
        <v>31854.888833567118</v>
      </c>
      <c r="T35" s="2">
        <v>83513.456598462653</v>
      </c>
      <c r="U35" s="2">
        <v>152304.0324629666</v>
      </c>
      <c r="V35" s="2">
        <v>129562.06018481137</v>
      </c>
      <c r="W35" s="2">
        <v>32313.079181455119</v>
      </c>
      <c r="X35" s="2">
        <v>30845.619325882348</v>
      </c>
      <c r="Y35" s="2">
        <v>41666.793049222535</v>
      </c>
      <c r="Z35" s="2">
        <v>72538.917244093769</v>
      </c>
      <c r="AA35" s="2">
        <v>25184.55385353227</v>
      </c>
      <c r="AB35" s="2">
        <v>26410.055840853594</v>
      </c>
      <c r="AC35" s="2">
        <v>49685.248638979756</v>
      </c>
      <c r="AD35" s="2">
        <v>20152.787337868944</v>
      </c>
      <c r="AE35" s="2">
        <v>22864.111750241362</v>
      </c>
      <c r="AF35" s="2">
        <v>19487.404944102425</v>
      </c>
      <c r="AG35" s="2">
        <v>22055.912951502905</v>
      </c>
      <c r="AH35" s="2">
        <v>22368.990694544202</v>
      </c>
      <c r="AI35" s="2">
        <v>34078.787146346374</v>
      </c>
      <c r="AJ35" s="2">
        <v>14846.079977350008</v>
      </c>
      <c r="AK35" s="2">
        <v>21675.308274806997</v>
      </c>
      <c r="AL35" s="2">
        <v>25296.473435128388</v>
      </c>
    </row>
    <row r="36" spans="1:38" x14ac:dyDescent="0.25">
      <c r="A36" s="2" t="s">
        <v>747</v>
      </c>
      <c r="B36" s="2" t="s">
        <v>10</v>
      </c>
      <c r="C36" s="2" t="s">
        <v>748</v>
      </c>
      <c r="D36" s="2">
        <v>224.17674</v>
      </c>
      <c r="E36" s="2">
        <v>223.16945999999999</v>
      </c>
      <c r="F36" s="2">
        <v>2.1709999999999998</v>
      </c>
      <c r="G36" s="2">
        <v>267974.71271629469</v>
      </c>
      <c r="H36" s="2">
        <v>79555.338694553691</v>
      </c>
      <c r="I36" s="2">
        <v>176262.98597245704</v>
      </c>
      <c r="J36" s="2">
        <v>321981.01229676174</v>
      </c>
      <c r="K36" s="2">
        <v>145149.5329931255</v>
      </c>
      <c r="L36" s="2">
        <v>19507.888921574518</v>
      </c>
      <c r="M36" s="2">
        <v>51400.120577213784</v>
      </c>
      <c r="N36" s="2">
        <v>429991.26134390413</v>
      </c>
      <c r="O36" s="2">
        <v>223433.76297929388</v>
      </c>
      <c r="P36" s="2">
        <v>352105.11850409827</v>
      </c>
      <c r="Q36" s="2">
        <v>379097.20613160939</v>
      </c>
      <c r="R36" s="2">
        <v>411527.05750469211</v>
      </c>
      <c r="S36" s="2">
        <v>416504.03249595762</v>
      </c>
      <c r="T36" s="2">
        <v>431876.72112830332</v>
      </c>
      <c r="U36" s="2">
        <v>529033.80560912192</v>
      </c>
      <c r="V36" s="2">
        <v>97776.334292203624</v>
      </c>
      <c r="W36" s="2">
        <v>271543.2514519773</v>
      </c>
      <c r="X36" s="2">
        <v>430395.09285083361</v>
      </c>
      <c r="Y36" s="2">
        <v>245964.00825155224</v>
      </c>
      <c r="Z36" s="2">
        <v>654842.09756851627</v>
      </c>
      <c r="AA36" s="2">
        <v>241362.6576292477</v>
      </c>
      <c r="AB36" s="2">
        <v>281876.33818825311</v>
      </c>
      <c r="AC36" s="2">
        <v>282172.08503882511</v>
      </c>
      <c r="AD36" s="2">
        <v>414075.09718249558</v>
      </c>
      <c r="AE36" s="2">
        <v>119554.58382482812</v>
      </c>
      <c r="AF36" s="2">
        <v>74816.592029941792</v>
      </c>
      <c r="AG36" s="2">
        <v>122067.2574619318</v>
      </c>
      <c r="AH36" s="2">
        <v>127614.75082067275</v>
      </c>
      <c r="AI36" s="2">
        <v>218669.74758872637</v>
      </c>
      <c r="AJ36" s="2">
        <v>159692.61614507495</v>
      </c>
      <c r="AK36" s="2">
        <v>145490.13127685996</v>
      </c>
      <c r="AL36" s="2">
        <v>202906.56384767071</v>
      </c>
    </row>
    <row r="37" spans="1:38" x14ac:dyDescent="0.25">
      <c r="A37" s="2" t="s">
        <v>1190</v>
      </c>
      <c r="B37" s="2" t="s">
        <v>10</v>
      </c>
      <c r="C37" s="2" t="s">
        <v>1191</v>
      </c>
      <c r="D37" s="2">
        <v>226.19241</v>
      </c>
      <c r="E37" s="2">
        <v>225.18512999999999</v>
      </c>
      <c r="F37" s="2">
        <v>2.161</v>
      </c>
      <c r="G37" s="2">
        <v>698124.26503873582</v>
      </c>
      <c r="H37" s="2">
        <v>477915.90330754465</v>
      </c>
      <c r="I37" s="2">
        <v>437143.53057324421</v>
      </c>
      <c r="J37" s="2">
        <v>411923.67231817043</v>
      </c>
      <c r="K37" s="2">
        <v>415086.39240460558</v>
      </c>
      <c r="L37" s="2">
        <v>89364.150098135317</v>
      </c>
      <c r="M37" s="2">
        <v>200218.86769095689</v>
      </c>
      <c r="N37" s="2">
        <v>391025.35860446381</v>
      </c>
      <c r="O37" s="2">
        <v>342811.28201464523</v>
      </c>
      <c r="P37" s="2">
        <v>854015.54754454631</v>
      </c>
      <c r="Q37" s="2">
        <v>457805.02095043455</v>
      </c>
      <c r="R37" s="2">
        <v>443969.17699392227</v>
      </c>
      <c r="S37" s="2">
        <v>386923.76147028623</v>
      </c>
      <c r="T37" s="2">
        <v>507101.39389466791</v>
      </c>
      <c r="U37" s="2">
        <v>391148.26134513784</v>
      </c>
      <c r="V37" s="2">
        <v>77103.910581058255</v>
      </c>
      <c r="W37" s="2">
        <v>608352.21045385615</v>
      </c>
      <c r="X37" s="2">
        <v>512309.17265320546</v>
      </c>
      <c r="Y37" s="2">
        <v>311038.3043845098</v>
      </c>
      <c r="Z37" s="2">
        <v>711826.86826737702</v>
      </c>
      <c r="AA37" s="2">
        <v>249402.10442601456</v>
      </c>
      <c r="AB37" s="2">
        <v>343363.83327696018</v>
      </c>
      <c r="AC37" s="2">
        <v>230779.07773079516</v>
      </c>
      <c r="AD37" s="2">
        <v>425810.28132302529</v>
      </c>
      <c r="AE37" s="2">
        <v>335611.07478898962</v>
      </c>
      <c r="AF37" s="2">
        <v>267093.69343610067</v>
      </c>
      <c r="AG37" s="2">
        <v>397178.67281230906</v>
      </c>
      <c r="AH37" s="2">
        <v>296213.98653399968</v>
      </c>
      <c r="AI37" s="2">
        <v>580074.86808919034</v>
      </c>
      <c r="AJ37" s="2">
        <v>276068.48682952399</v>
      </c>
      <c r="AK37" s="2">
        <v>311150.87858060963</v>
      </c>
      <c r="AL37" s="2">
        <v>202312.18115419257</v>
      </c>
    </row>
    <row r="38" spans="1:38" x14ac:dyDescent="0.25">
      <c r="A38" s="2" t="s">
        <v>282</v>
      </c>
      <c r="B38" s="2" t="s">
        <v>10</v>
      </c>
      <c r="C38" s="2" t="s">
        <v>283</v>
      </c>
      <c r="D38" s="2">
        <v>300.19234999999998</v>
      </c>
      <c r="E38" s="2">
        <v>299.18507</v>
      </c>
      <c r="F38" s="2">
        <v>3.7410000000000001</v>
      </c>
      <c r="G38" s="2">
        <v>35796.14227704129</v>
      </c>
      <c r="H38" s="2">
        <v>52319.016095640407</v>
      </c>
      <c r="I38" s="2">
        <v>25168.833180910038</v>
      </c>
      <c r="J38" s="2">
        <v>84470.163928538401</v>
      </c>
      <c r="K38" s="2">
        <v>63427.367034317263</v>
      </c>
      <c r="L38" s="2">
        <v>32181.121120540171</v>
      </c>
      <c r="M38" s="2">
        <v>92232.366493516776</v>
      </c>
      <c r="N38" s="2">
        <v>87289.894008026749</v>
      </c>
      <c r="O38" s="2">
        <v>34993.530924483275</v>
      </c>
      <c r="P38" s="2">
        <v>36596.869763842609</v>
      </c>
      <c r="Q38" s="2">
        <v>97714.474936292332</v>
      </c>
      <c r="R38" s="2">
        <v>64327.103994029894</v>
      </c>
      <c r="S38" s="2">
        <v>41690.733354556651</v>
      </c>
      <c r="T38" s="2">
        <v>100434.91389963721</v>
      </c>
      <c r="U38" s="2">
        <v>127915.53482354591</v>
      </c>
      <c r="V38" s="2">
        <v>93647.900729928471</v>
      </c>
      <c r="W38" s="2">
        <v>100697.26636380695</v>
      </c>
      <c r="X38" s="2">
        <v>71413.483189874009</v>
      </c>
      <c r="Y38" s="2">
        <v>141157.8343826007</v>
      </c>
      <c r="Z38" s="2">
        <v>69045.334490716035</v>
      </c>
      <c r="AA38" s="2">
        <v>70018.580670939846</v>
      </c>
      <c r="AB38" s="2">
        <v>54478.880399849237</v>
      </c>
      <c r="AC38" s="2">
        <v>13914.581739502919</v>
      </c>
      <c r="AD38" s="2">
        <v>112210.03540022491</v>
      </c>
      <c r="AE38" s="2">
        <v>66461.128702561517</v>
      </c>
      <c r="AF38" s="2">
        <v>42996.247374089493</v>
      </c>
      <c r="AG38" s="2">
        <v>45873.418714946682</v>
      </c>
      <c r="AH38" s="2">
        <v>51346.849107186456</v>
      </c>
      <c r="AI38" s="2">
        <v>61106.736747542651</v>
      </c>
      <c r="AJ38" s="2">
        <v>50757.886665518774</v>
      </c>
      <c r="AK38" s="2">
        <v>43009.890637194709</v>
      </c>
      <c r="AL38" s="2">
        <v>15780.848025995372</v>
      </c>
    </row>
    <row r="39" spans="1:38" x14ac:dyDescent="0.25">
      <c r="A39" s="2" t="s">
        <v>284</v>
      </c>
      <c r="B39" s="2" t="s">
        <v>10</v>
      </c>
      <c r="C39" s="2" t="s">
        <v>285</v>
      </c>
      <c r="D39" s="2">
        <v>334.21305000000001</v>
      </c>
      <c r="E39" s="2">
        <v>333.20576999999997</v>
      </c>
      <c r="F39" s="2">
        <v>3.7530000000000001</v>
      </c>
      <c r="G39" s="2">
        <v>227014.3319945925</v>
      </c>
      <c r="H39" s="2">
        <v>117748.9269509967</v>
      </c>
      <c r="I39" s="2">
        <v>129691.36941575463</v>
      </c>
      <c r="J39" s="2">
        <v>483050.90902064589</v>
      </c>
      <c r="K39" s="2">
        <v>220685.98394426293</v>
      </c>
      <c r="L39" s="2">
        <v>57407.429076001259</v>
      </c>
      <c r="M39" s="2">
        <v>768081.47034545825</v>
      </c>
      <c r="N39" s="2">
        <v>160986.18329677571</v>
      </c>
      <c r="O39" s="2">
        <v>128169.42312577306</v>
      </c>
      <c r="P39" s="2">
        <v>23072.357798107947</v>
      </c>
      <c r="Q39" s="2">
        <v>128594.2710305926</v>
      </c>
      <c r="R39" s="2">
        <v>116644.8948768119</v>
      </c>
      <c r="S39" s="2">
        <v>190377.53018886573</v>
      </c>
      <c r="T39" s="2">
        <v>166038.65815188337</v>
      </c>
      <c r="U39" s="2">
        <v>153448.08658235904</v>
      </c>
      <c r="V39" s="2">
        <v>32016.130780257921</v>
      </c>
      <c r="W39" s="2">
        <v>164482.08916124376</v>
      </c>
      <c r="X39" s="2">
        <v>146867.08814893337</v>
      </c>
      <c r="Y39" s="2">
        <v>146280.35141750795</v>
      </c>
      <c r="Z39" s="2">
        <v>71704.877479144779</v>
      </c>
      <c r="AA39" s="2">
        <v>101445.88647089398</v>
      </c>
      <c r="AB39" s="2">
        <v>126766.8671541621</v>
      </c>
      <c r="AC39" s="2">
        <v>39667.753643970289</v>
      </c>
      <c r="AD39" s="2">
        <v>70193.671775152528</v>
      </c>
      <c r="AE39" s="2">
        <v>90842.238978294437</v>
      </c>
      <c r="AF39" s="2">
        <v>184452.06059261147</v>
      </c>
      <c r="AG39" s="2">
        <v>92333.137878774665</v>
      </c>
      <c r="AH39" s="2">
        <v>38327.2318659351</v>
      </c>
      <c r="AI39" s="2">
        <v>228312.30540863128</v>
      </c>
      <c r="AJ39" s="2">
        <v>417669.58695515321</v>
      </c>
      <c r="AK39" s="2">
        <v>98182.79818199444</v>
      </c>
      <c r="AL39" s="2">
        <v>185012.00769421054</v>
      </c>
    </row>
    <row r="40" spans="1:38" x14ac:dyDescent="0.25">
      <c r="A40" s="2" t="s">
        <v>286</v>
      </c>
      <c r="B40" s="2" t="s">
        <v>10</v>
      </c>
      <c r="C40" s="2" t="s">
        <v>287</v>
      </c>
      <c r="D40" s="2">
        <v>326.22322000000003</v>
      </c>
      <c r="E40" s="2">
        <v>325.21595000000002</v>
      </c>
      <c r="F40" s="2">
        <v>2.0529999999999999</v>
      </c>
      <c r="G40" s="2">
        <v>94108.805976954158</v>
      </c>
      <c r="H40" s="2">
        <v>55302.018097989916</v>
      </c>
      <c r="I40" s="2">
        <v>40782.454918558309</v>
      </c>
      <c r="J40" s="2">
        <v>40370.306469689196</v>
      </c>
      <c r="K40" s="2">
        <v>13197.181757445451</v>
      </c>
      <c r="L40" s="2">
        <v>7055.0354147034595</v>
      </c>
      <c r="M40" s="2">
        <v>22236.136098525363</v>
      </c>
      <c r="N40" s="2">
        <v>48451.299355594179</v>
      </c>
      <c r="O40" s="2">
        <v>187119.05885198843</v>
      </c>
      <c r="P40" s="2">
        <v>63789.55684880077</v>
      </c>
      <c r="Q40" s="2">
        <v>153413.5026405052</v>
      </c>
      <c r="R40" s="2">
        <v>254044.77418500735</v>
      </c>
      <c r="S40" s="2">
        <v>140994.85538904343</v>
      </c>
      <c r="T40" s="2">
        <v>42096.194242542166</v>
      </c>
      <c r="U40" s="2">
        <v>40350.384180888213</v>
      </c>
      <c r="V40" s="2">
        <v>8967.1105478712743</v>
      </c>
      <c r="W40" s="2">
        <v>84831.103489558984</v>
      </c>
      <c r="X40" s="2">
        <v>50735.671009101206</v>
      </c>
      <c r="Y40" s="2">
        <v>22140.344850337089</v>
      </c>
      <c r="Z40" s="2">
        <v>202112.56465387958</v>
      </c>
      <c r="AA40" s="2">
        <v>37301.12867785366</v>
      </c>
      <c r="AB40" s="2">
        <v>54561.226974815509</v>
      </c>
      <c r="AC40" s="2">
        <v>37317.775805446276</v>
      </c>
      <c r="AD40" s="2">
        <v>34953.878768662129</v>
      </c>
      <c r="AE40" s="2">
        <v>100237.12761881547</v>
      </c>
      <c r="AF40" s="2">
        <v>104941.79972259802</v>
      </c>
      <c r="AG40" s="2">
        <v>149923.29578109083</v>
      </c>
      <c r="AH40" s="2">
        <v>171554.73792073506</v>
      </c>
      <c r="AI40" s="2">
        <v>243402.80519676639</v>
      </c>
      <c r="AJ40" s="2">
        <v>127661.53374069123</v>
      </c>
      <c r="AK40" s="2">
        <v>131490.62956729668</v>
      </c>
      <c r="AL40" s="2">
        <v>33542.918606987878</v>
      </c>
    </row>
    <row r="41" spans="1:38" x14ac:dyDescent="0.25">
      <c r="A41" s="2" t="s">
        <v>246</v>
      </c>
      <c r="B41" s="2" t="s">
        <v>10</v>
      </c>
      <c r="C41" s="2" t="s">
        <v>247</v>
      </c>
      <c r="D41" s="2">
        <v>290.17189000000002</v>
      </c>
      <c r="E41" s="2">
        <v>289.16460999999998</v>
      </c>
      <c r="F41" s="2">
        <v>3.7330000000000001</v>
      </c>
      <c r="G41" s="2">
        <v>5760.8124827345773</v>
      </c>
      <c r="H41" s="2">
        <v>3277.4936084057908</v>
      </c>
      <c r="I41" s="2">
        <v>12659.669874824904</v>
      </c>
      <c r="J41" s="2">
        <v>14264.916228097485</v>
      </c>
      <c r="K41" s="2">
        <v>13833.062638270996</v>
      </c>
      <c r="L41" s="2">
        <v>8965.6434717139309</v>
      </c>
      <c r="M41" s="2">
        <v>13424.011301413198</v>
      </c>
      <c r="N41" s="2">
        <v>10369.697790355911</v>
      </c>
      <c r="O41" s="2">
        <v>423307.47515652643</v>
      </c>
      <c r="P41" s="2">
        <v>30545.787077916029</v>
      </c>
      <c r="Q41" s="2">
        <v>8127.556819526375</v>
      </c>
      <c r="R41" s="2">
        <v>10878.065646351517</v>
      </c>
      <c r="S41" s="2">
        <v>13983.85379412266</v>
      </c>
      <c r="T41" s="2">
        <v>5477.697755714813</v>
      </c>
      <c r="U41" s="2">
        <v>18180.401747288706</v>
      </c>
      <c r="V41" s="2">
        <v>78441.771646902576</v>
      </c>
      <c r="W41" s="2">
        <v>19326.503826647859</v>
      </c>
      <c r="X41" s="2">
        <v>8338.6537723411711</v>
      </c>
      <c r="Y41" s="2">
        <v>20005.922997463953</v>
      </c>
      <c r="Z41" s="2">
        <v>16164.363170711898</v>
      </c>
      <c r="AA41" s="2">
        <v>8893.9059373103064</v>
      </c>
      <c r="AB41" s="2">
        <v>8936.6587519265395</v>
      </c>
      <c r="AC41" s="2">
        <v>11665.923753469353</v>
      </c>
      <c r="AD41" s="2">
        <v>11483.112194587013</v>
      </c>
      <c r="AE41" s="2">
        <v>7069.1358627715053</v>
      </c>
      <c r="AF41" s="2">
        <v>13784.236167824558</v>
      </c>
      <c r="AG41" s="2">
        <v>7265.3450338644179</v>
      </c>
      <c r="AH41" s="2">
        <v>7995.8386891142682</v>
      </c>
      <c r="AI41" s="2">
        <v>6074.462996892762</v>
      </c>
      <c r="AJ41" s="2">
        <v>4902.8019521083352</v>
      </c>
      <c r="AK41" s="2">
        <v>5720.7907746982382</v>
      </c>
      <c r="AL41" s="2">
        <v>7458.6847970240842</v>
      </c>
    </row>
    <row r="42" spans="1:38" x14ac:dyDescent="0.25">
      <c r="A42" s="2" t="s">
        <v>290</v>
      </c>
      <c r="B42" s="2" t="s">
        <v>10</v>
      </c>
      <c r="C42" s="2" t="s">
        <v>291</v>
      </c>
      <c r="D42" s="2">
        <v>362.20783999999998</v>
      </c>
      <c r="E42" s="2">
        <v>361.20057000000003</v>
      </c>
      <c r="F42" s="2">
        <v>3.7130000000000001</v>
      </c>
      <c r="G42" s="2">
        <v>34945.749375624</v>
      </c>
      <c r="H42" s="2">
        <v>69124.277908034201</v>
      </c>
      <c r="I42" s="2">
        <v>132425.24020342767</v>
      </c>
      <c r="J42" s="2">
        <v>229130.26655551972</v>
      </c>
      <c r="K42" s="2">
        <v>33082.686492180277</v>
      </c>
      <c r="L42" s="2">
        <v>89703.725515485625</v>
      </c>
      <c r="M42" s="2">
        <v>50015.061047299583</v>
      </c>
      <c r="N42" s="2">
        <v>47167.064836309473</v>
      </c>
      <c r="O42" s="2">
        <v>349299.9105830497</v>
      </c>
      <c r="P42" s="2">
        <v>287999.72727536131</v>
      </c>
      <c r="Q42" s="2">
        <v>1485189.1828792985</v>
      </c>
      <c r="R42" s="2">
        <v>1632713.7667194759</v>
      </c>
      <c r="S42" s="2">
        <v>193115.75428942128</v>
      </c>
      <c r="T42" s="2">
        <v>272654.78595890629</v>
      </c>
      <c r="U42" s="2">
        <v>97480.140402167293</v>
      </c>
      <c r="V42" s="2">
        <v>189944.03049253311</v>
      </c>
      <c r="W42" s="2">
        <v>813185.76351704611</v>
      </c>
      <c r="X42" s="2">
        <v>1333360.3729068304</v>
      </c>
      <c r="Y42" s="2">
        <v>507328.40294990747</v>
      </c>
      <c r="Z42" s="2">
        <v>78854.486402293493</v>
      </c>
      <c r="AA42" s="2">
        <v>2584692.0542046274</v>
      </c>
      <c r="AB42" s="2">
        <v>1022537.8509349979</v>
      </c>
      <c r="AC42" s="2">
        <v>1174144.2305490135</v>
      </c>
      <c r="AD42" s="2">
        <v>1089422.8406984203</v>
      </c>
      <c r="AE42" s="2">
        <v>788029.35834150959</v>
      </c>
      <c r="AF42" s="2">
        <v>579462.80817132245</v>
      </c>
      <c r="AG42" s="2">
        <v>595465.80313684035</v>
      </c>
      <c r="AH42" s="2">
        <v>417101.51134449797</v>
      </c>
      <c r="AI42" s="2">
        <v>661891.76955614693</v>
      </c>
      <c r="AJ42" s="2">
        <v>288767.56170102337</v>
      </c>
      <c r="AK42" s="2">
        <v>797619.41902096535</v>
      </c>
      <c r="AL42" s="2">
        <v>133711.63635830733</v>
      </c>
    </row>
    <row r="43" spans="1:38" x14ac:dyDescent="0.25">
      <c r="A43" s="2" t="s">
        <v>292</v>
      </c>
      <c r="B43" s="2" t="s">
        <v>10</v>
      </c>
      <c r="C43" s="2" t="s">
        <v>293</v>
      </c>
      <c r="D43" s="2">
        <v>378.20285999999999</v>
      </c>
      <c r="E43" s="2">
        <v>377.19558000000001</v>
      </c>
      <c r="F43" s="2">
        <v>4.0659999999999998</v>
      </c>
      <c r="G43" s="2">
        <v>20063.085336144832</v>
      </c>
      <c r="H43" s="2">
        <v>31839.815490841167</v>
      </c>
      <c r="I43" s="2">
        <v>18329.270648643036</v>
      </c>
      <c r="J43" s="2">
        <v>21022.702185231679</v>
      </c>
      <c r="K43" s="2">
        <v>16788.458194784762</v>
      </c>
      <c r="L43" s="2">
        <v>15590.544821637657</v>
      </c>
      <c r="M43" s="2">
        <v>16360.531395977467</v>
      </c>
      <c r="N43" s="2">
        <v>26884.695326365381</v>
      </c>
      <c r="O43" s="2">
        <v>14515.50858259507</v>
      </c>
      <c r="P43" s="2">
        <v>19278.500667533819</v>
      </c>
      <c r="Q43" s="2">
        <v>135010.31373169832</v>
      </c>
      <c r="R43" s="2">
        <v>149960.70989490571</v>
      </c>
      <c r="S43" s="2">
        <v>15221.934558264713</v>
      </c>
      <c r="T43" s="2">
        <v>12014.998516506297</v>
      </c>
      <c r="U43" s="2">
        <v>30221.105308162594</v>
      </c>
      <c r="V43" s="2">
        <v>21657.447060416598</v>
      </c>
      <c r="W43" s="2">
        <v>697033.16006957006</v>
      </c>
      <c r="X43" s="2">
        <v>289459.38041871542</v>
      </c>
      <c r="Y43" s="2">
        <v>543925.9373276293</v>
      </c>
      <c r="Z43" s="2">
        <v>13379.111379673845</v>
      </c>
      <c r="AA43" s="2">
        <v>461778.67493086017</v>
      </c>
      <c r="AB43" s="2">
        <v>427329.77175161097</v>
      </c>
      <c r="AC43" s="2">
        <v>125131.17863397179</v>
      </c>
      <c r="AD43" s="2">
        <v>121639.6192505044</v>
      </c>
      <c r="AE43" s="2">
        <v>14765.364591816669</v>
      </c>
      <c r="AF43" s="2">
        <v>21440.381922597415</v>
      </c>
      <c r="AG43" s="2">
        <v>19632.210892439216</v>
      </c>
      <c r="AH43" s="2">
        <v>14369.269346548033</v>
      </c>
      <c r="AI43" s="2">
        <v>22725.613023436636</v>
      </c>
      <c r="AJ43" s="2">
        <v>29159.456993250285</v>
      </c>
      <c r="AK43" s="2">
        <v>22342.191742326551</v>
      </c>
      <c r="AL43" s="2">
        <v>19933.220275902917</v>
      </c>
    </row>
    <row r="44" spans="1:38" x14ac:dyDescent="0.25">
      <c r="A44" s="2" t="s">
        <v>294</v>
      </c>
      <c r="B44" s="2" t="s">
        <v>10</v>
      </c>
      <c r="C44" s="2" t="s">
        <v>295</v>
      </c>
      <c r="D44" s="2">
        <v>152.04674</v>
      </c>
      <c r="E44" s="2">
        <v>151.03946999999999</v>
      </c>
      <c r="F44" s="2">
        <v>1.869</v>
      </c>
      <c r="G44" s="2">
        <v>320841.21252251079</v>
      </c>
      <c r="H44" s="2">
        <v>319247.75589270453</v>
      </c>
      <c r="I44" s="2">
        <v>247833.70672838943</v>
      </c>
      <c r="J44" s="2">
        <v>240265.68536807658</v>
      </c>
      <c r="K44" s="2">
        <v>356816.4977196118</v>
      </c>
      <c r="L44" s="2">
        <v>730293.4016172199</v>
      </c>
      <c r="M44" s="2">
        <v>359083.40481519036</v>
      </c>
      <c r="N44" s="2">
        <v>350857.77551430964</v>
      </c>
      <c r="O44" s="2">
        <v>719038.71974084526</v>
      </c>
      <c r="P44" s="2">
        <v>354426.11745489639</v>
      </c>
      <c r="Q44" s="2">
        <v>484066.94235594536</v>
      </c>
      <c r="R44" s="2">
        <v>2184057.1510082935</v>
      </c>
      <c r="S44" s="2">
        <v>370166.81484491687</v>
      </c>
      <c r="T44" s="2">
        <v>299056.49337279284</v>
      </c>
      <c r="U44" s="2">
        <v>1064473.691170133</v>
      </c>
      <c r="V44" s="2">
        <v>677871.14155969967</v>
      </c>
      <c r="W44" s="2">
        <v>367774.73243361624</v>
      </c>
      <c r="X44" s="2">
        <v>403432.80765090795</v>
      </c>
      <c r="Y44" s="2">
        <v>385534.02565136686</v>
      </c>
      <c r="Z44" s="2">
        <v>255253.40504898014</v>
      </c>
      <c r="AA44" s="2">
        <v>656877.57771023118</v>
      </c>
      <c r="AB44" s="2">
        <v>300947.82286584139</v>
      </c>
      <c r="AC44" s="2">
        <v>407176.29767964775</v>
      </c>
      <c r="AD44" s="2">
        <v>659301.83055411978</v>
      </c>
      <c r="AE44" s="2">
        <v>285296.13659937697</v>
      </c>
      <c r="AF44" s="2">
        <v>272463.17436278873</v>
      </c>
      <c r="AG44" s="2">
        <v>418093.15221005754</v>
      </c>
      <c r="AH44" s="2">
        <v>223631.56065225453</v>
      </c>
      <c r="AI44" s="2">
        <v>146640.43317788886</v>
      </c>
      <c r="AJ44" s="2">
        <v>255805.19368615141</v>
      </c>
      <c r="AK44" s="2">
        <v>253199.32107890921</v>
      </c>
      <c r="AL44" s="2">
        <v>252886.41864912561</v>
      </c>
    </row>
    <row r="45" spans="1:38" x14ac:dyDescent="0.25">
      <c r="A45" s="2" t="s">
        <v>296</v>
      </c>
      <c r="B45" s="2" t="s">
        <v>10</v>
      </c>
      <c r="C45" s="2" t="s">
        <v>297</v>
      </c>
      <c r="D45" s="2">
        <v>322.06934999999999</v>
      </c>
      <c r="E45" s="2">
        <v>321.06207000000001</v>
      </c>
      <c r="F45" s="2">
        <v>12.568</v>
      </c>
      <c r="G45" s="2">
        <v>457469.03058591444</v>
      </c>
      <c r="H45" s="2">
        <v>468876.53636120009</v>
      </c>
      <c r="I45" s="2">
        <v>397845.34191349789</v>
      </c>
      <c r="J45" s="2">
        <v>339156.23780692683</v>
      </c>
      <c r="K45" s="2">
        <v>342079.12399335415</v>
      </c>
      <c r="L45" s="2">
        <v>131635.45345427797</v>
      </c>
      <c r="M45" s="2">
        <v>206067.18035726887</v>
      </c>
      <c r="N45" s="2">
        <v>465472.72034228302</v>
      </c>
      <c r="O45" s="2">
        <v>400534.77785167808</v>
      </c>
      <c r="P45" s="2">
        <v>734471.17853582872</v>
      </c>
      <c r="Q45" s="2">
        <v>302295.56127421622</v>
      </c>
      <c r="R45" s="2">
        <v>307633.42935926263</v>
      </c>
      <c r="S45" s="2">
        <v>277502.72169119009</v>
      </c>
      <c r="T45" s="2">
        <v>341125.96846417803</v>
      </c>
      <c r="U45" s="2">
        <v>318299.35080004326</v>
      </c>
      <c r="V45" s="2">
        <v>253202.64769313438</v>
      </c>
      <c r="W45" s="2">
        <v>252723.87141674891</v>
      </c>
      <c r="X45" s="2">
        <v>335046.97563107638</v>
      </c>
      <c r="Y45" s="2">
        <v>233974.94006486004</v>
      </c>
      <c r="Z45" s="2">
        <v>305989.50758929388</v>
      </c>
      <c r="AA45" s="2">
        <v>176962.91777860507</v>
      </c>
      <c r="AB45" s="2">
        <v>462605.61571293412</v>
      </c>
      <c r="AC45" s="2">
        <v>409636.27068055124</v>
      </c>
      <c r="AD45" s="2">
        <v>429134.5610745764</v>
      </c>
      <c r="AE45" s="2">
        <v>667873.94427466462</v>
      </c>
      <c r="AF45" s="2">
        <v>427853.40368812717</v>
      </c>
      <c r="AG45" s="2">
        <v>816590.1005954697</v>
      </c>
      <c r="AH45" s="2">
        <v>442579.77931582829</v>
      </c>
      <c r="AI45" s="2">
        <v>453487.67521809397</v>
      </c>
      <c r="AJ45" s="2">
        <v>524999.05458697828</v>
      </c>
      <c r="AK45" s="2">
        <v>285850.8379352715</v>
      </c>
      <c r="AL45" s="2">
        <v>462536.421104551</v>
      </c>
    </row>
    <row r="46" spans="1:38" x14ac:dyDescent="0.25">
      <c r="A46" s="2" t="s">
        <v>298</v>
      </c>
      <c r="B46" s="2" t="s">
        <v>10</v>
      </c>
      <c r="C46" s="2" t="s">
        <v>299</v>
      </c>
      <c r="D46" s="2">
        <v>224.03478000000001</v>
      </c>
      <c r="E46" s="2">
        <v>223.02751000000001</v>
      </c>
      <c r="F46" s="2">
        <v>2.2509999999999999</v>
      </c>
      <c r="G46" s="2">
        <v>1245673.8809774849</v>
      </c>
      <c r="H46" s="2">
        <v>1143392.3406696946</v>
      </c>
      <c r="I46" s="2">
        <v>1948265.0321266365</v>
      </c>
      <c r="J46" s="2">
        <v>656370.82134902687</v>
      </c>
      <c r="K46" s="2">
        <v>2325451.9933623173</v>
      </c>
      <c r="L46" s="2">
        <v>771085.19537314703</v>
      </c>
      <c r="M46" s="2">
        <v>600499.05230640119</v>
      </c>
      <c r="N46" s="2">
        <v>1630208.4871256787</v>
      </c>
      <c r="O46" s="2">
        <v>2539005.6559631387</v>
      </c>
      <c r="P46" s="2">
        <v>2321625.1552944174</v>
      </c>
      <c r="Q46" s="2">
        <v>1545651.4518788129</v>
      </c>
      <c r="R46" s="2">
        <v>2081903.6619072633</v>
      </c>
      <c r="S46" s="2">
        <v>1548761.754250627</v>
      </c>
      <c r="T46" s="2">
        <v>2036998.0728557718</v>
      </c>
      <c r="U46" s="2">
        <v>1381607.4298430081</v>
      </c>
      <c r="V46" s="2">
        <v>814676.06467850087</v>
      </c>
      <c r="W46" s="2">
        <v>3557874.994317973</v>
      </c>
      <c r="X46" s="2">
        <v>1146519.0020461979</v>
      </c>
      <c r="Y46" s="2">
        <v>3140915.9066492608</v>
      </c>
      <c r="Z46" s="2">
        <v>1340258.3470547912</v>
      </c>
      <c r="AA46" s="2">
        <v>991388.41595785657</v>
      </c>
      <c r="AB46" s="2">
        <v>1266912.8172584302</v>
      </c>
      <c r="AC46" s="2">
        <v>1003836.5774410889</v>
      </c>
      <c r="AD46" s="2">
        <v>2044963.8819392291</v>
      </c>
      <c r="AE46" s="2">
        <v>4411684.0226577716</v>
      </c>
      <c r="AF46" s="2">
        <v>966392.36734869669</v>
      </c>
      <c r="AG46" s="2">
        <v>6933501.2011737842</v>
      </c>
      <c r="AH46" s="2">
        <v>1437321.864048294</v>
      </c>
      <c r="AI46" s="2">
        <v>2841049.9552098638</v>
      </c>
      <c r="AJ46" s="2">
        <v>314703.33049834997</v>
      </c>
      <c r="AK46" s="2">
        <v>1665277.5871248976</v>
      </c>
      <c r="AL46" s="2">
        <v>799354.85491179919</v>
      </c>
    </row>
    <row r="47" spans="1:38" x14ac:dyDescent="0.25">
      <c r="A47" s="2" t="s">
        <v>300</v>
      </c>
      <c r="B47" s="2" t="s">
        <v>10</v>
      </c>
      <c r="C47" s="2" t="s">
        <v>301</v>
      </c>
      <c r="D47" s="2">
        <v>427.10174999999998</v>
      </c>
      <c r="E47" s="2">
        <v>426.09447</v>
      </c>
      <c r="F47" s="2">
        <v>3.9089999999999998</v>
      </c>
      <c r="G47" s="2">
        <v>206157.12569921152</v>
      </c>
      <c r="H47" s="2">
        <v>90005.124887586237</v>
      </c>
      <c r="I47" s="2">
        <v>189763.56628899483</v>
      </c>
      <c r="J47" s="2">
        <v>328753.98944588675</v>
      </c>
      <c r="K47" s="2">
        <v>112729.1332145112</v>
      </c>
      <c r="L47" s="2">
        <v>29348.076584984738</v>
      </c>
      <c r="M47" s="2">
        <v>137464.9685463722</v>
      </c>
      <c r="N47" s="2">
        <v>301251.24019278726</v>
      </c>
      <c r="O47" s="2">
        <v>209004.00603186106</v>
      </c>
      <c r="P47" s="2">
        <v>638318.01507995883</v>
      </c>
      <c r="Q47" s="2">
        <v>182973.08629464736</v>
      </c>
      <c r="R47" s="2">
        <v>280639.46609387512</v>
      </c>
      <c r="S47" s="2">
        <v>320934.19108539436</v>
      </c>
      <c r="T47" s="2">
        <v>175069.99840471329</v>
      </c>
      <c r="U47" s="2">
        <v>433907.2684331754</v>
      </c>
      <c r="V47" s="2">
        <v>199380.6626807992</v>
      </c>
      <c r="W47" s="2">
        <v>235603.02606134018</v>
      </c>
      <c r="X47" s="2">
        <v>401420.97421131592</v>
      </c>
      <c r="Y47" s="2">
        <v>212210.43579135189</v>
      </c>
      <c r="Z47" s="2">
        <v>354030.82450600894</v>
      </c>
      <c r="AA47" s="2">
        <v>196636.69080770973</v>
      </c>
      <c r="AB47" s="2">
        <v>243261.03921072427</v>
      </c>
      <c r="AC47" s="2">
        <v>291354.31157379202</v>
      </c>
      <c r="AD47" s="2">
        <v>297147.40397400246</v>
      </c>
      <c r="AE47" s="2">
        <v>277077.28956671059</v>
      </c>
      <c r="AF47" s="2">
        <v>223049.52930025471</v>
      </c>
      <c r="AG47" s="2">
        <v>598526.38541454996</v>
      </c>
      <c r="AH47" s="2">
        <v>158530.20549031338</v>
      </c>
      <c r="AI47" s="2">
        <v>448196.53265761654</v>
      </c>
      <c r="AJ47" s="2">
        <v>374126.10533340037</v>
      </c>
      <c r="AK47" s="2">
        <v>186106.14130509106</v>
      </c>
      <c r="AL47" s="2">
        <v>238029.97876511107</v>
      </c>
    </row>
    <row r="48" spans="1:38" x14ac:dyDescent="0.25">
      <c r="A48" s="2" t="s">
        <v>302</v>
      </c>
      <c r="B48" s="2" t="s">
        <v>10</v>
      </c>
      <c r="C48" s="2" t="s">
        <v>303</v>
      </c>
      <c r="D48" s="2">
        <v>291.09447</v>
      </c>
      <c r="E48" s="2">
        <v>290.0872</v>
      </c>
      <c r="F48" s="2">
        <v>17.391999999999999</v>
      </c>
      <c r="G48" s="2">
        <v>2373.9185920400942</v>
      </c>
      <c r="H48" s="2">
        <v>14472.366812222504</v>
      </c>
      <c r="I48" s="2">
        <v>1146330.6806899016</v>
      </c>
      <c r="J48" s="2">
        <v>1491586.1387897315</v>
      </c>
      <c r="K48" s="2">
        <v>6409.6027946129479</v>
      </c>
      <c r="L48" s="2">
        <v>322788.25944578624</v>
      </c>
      <c r="M48" s="2">
        <v>77173.477628989596</v>
      </c>
      <c r="N48" s="2">
        <v>2381.8440878649112</v>
      </c>
      <c r="O48" s="2">
        <v>2225392.9242539941</v>
      </c>
      <c r="P48" s="2">
        <v>2229906.1994216507</v>
      </c>
      <c r="Q48" s="2">
        <v>106032.00058365968</v>
      </c>
      <c r="R48" s="2">
        <v>207343.05581631779</v>
      </c>
      <c r="S48" s="2">
        <v>919433.29093377898</v>
      </c>
      <c r="T48" s="2">
        <v>330490.89658445131</v>
      </c>
      <c r="U48" s="2">
        <v>550334.62740756955</v>
      </c>
      <c r="V48" s="2">
        <v>226313.69126588447</v>
      </c>
      <c r="W48" s="2">
        <v>704526.06252104405</v>
      </c>
      <c r="X48" s="2">
        <v>374013.80166002078</v>
      </c>
      <c r="Y48" s="2">
        <v>281812.47833028896</v>
      </c>
      <c r="Z48" s="2">
        <v>450308.8444991358</v>
      </c>
      <c r="AA48" s="2">
        <v>1091158.8764361639</v>
      </c>
      <c r="AB48" s="2">
        <v>215212.03702532194</v>
      </c>
      <c r="AC48" s="2">
        <v>19070.999869830841</v>
      </c>
      <c r="AD48" s="2">
        <v>1642699.8674859595</v>
      </c>
      <c r="AE48" s="2">
        <v>34737.351030717153</v>
      </c>
      <c r="AF48" s="2">
        <v>576225.48494555987</v>
      </c>
      <c r="AG48" s="2">
        <v>786971.20059386047</v>
      </c>
      <c r="AH48" s="2">
        <v>358064.65883055597</v>
      </c>
      <c r="AI48" s="2">
        <v>1599903.0670743773</v>
      </c>
      <c r="AJ48" s="2">
        <v>9858.349324686913</v>
      </c>
      <c r="AK48" s="2">
        <v>79013.236462049506</v>
      </c>
      <c r="AL48" s="2">
        <v>2380.5383546947228</v>
      </c>
    </row>
    <row r="49" spans="1:38" x14ac:dyDescent="0.25">
      <c r="A49" s="2" t="s">
        <v>304</v>
      </c>
      <c r="B49" s="2" t="s">
        <v>10</v>
      </c>
      <c r="C49" s="2" t="s">
        <v>305</v>
      </c>
      <c r="D49" s="2">
        <v>280.01580000000001</v>
      </c>
      <c r="E49" s="2">
        <v>279.00853000000001</v>
      </c>
      <c r="F49" s="2">
        <v>13.348000000000001</v>
      </c>
      <c r="G49" s="2">
        <v>51543.124082096729</v>
      </c>
      <c r="H49" s="2">
        <v>79581.825664766424</v>
      </c>
      <c r="I49" s="2">
        <v>22475.083152061852</v>
      </c>
      <c r="J49" s="2">
        <v>38996.76701279985</v>
      </c>
      <c r="K49" s="2">
        <v>2497.6521990479014</v>
      </c>
      <c r="L49" s="2">
        <v>61914.491229421408</v>
      </c>
      <c r="M49" s="2">
        <v>63304.108070308932</v>
      </c>
      <c r="N49" s="2">
        <v>13873.616020243329</v>
      </c>
      <c r="O49" s="2">
        <v>7786.8159425734812</v>
      </c>
      <c r="P49" s="2">
        <v>14282.10018858353</v>
      </c>
      <c r="Q49" s="2">
        <v>14766.809592990976</v>
      </c>
      <c r="R49" s="2">
        <v>18052.089135330247</v>
      </c>
      <c r="S49" s="2">
        <v>18159.762357480966</v>
      </c>
      <c r="T49" s="2">
        <v>4696.6499386692467</v>
      </c>
      <c r="U49" s="2">
        <v>13976.447469658493</v>
      </c>
      <c r="V49" s="2">
        <v>63399.058239239952</v>
      </c>
      <c r="W49" s="2">
        <v>10832.87011059788</v>
      </c>
      <c r="X49" s="2">
        <v>18269.928858878277</v>
      </c>
      <c r="Y49" s="2">
        <v>13904.3870652324</v>
      </c>
      <c r="Z49" s="2">
        <v>19492.104257332197</v>
      </c>
      <c r="AA49" s="2">
        <v>73435.441309972506</v>
      </c>
      <c r="AB49" s="2">
        <v>21158.926197702433</v>
      </c>
      <c r="AC49" s="2">
        <v>26796.828515770751</v>
      </c>
      <c r="AD49" s="2">
        <v>10822.75154254062</v>
      </c>
      <c r="AE49" s="2">
        <v>27275.550391155302</v>
      </c>
      <c r="AF49" s="2">
        <v>32948.37717150493</v>
      </c>
      <c r="AG49" s="2">
        <v>21031.313183003513</v>
      </c>
      <c r="AH49" s="2">
        <v>44369.325690668767</v>
      </c>
      <c r="AI49" s="2">
        <v>50958.338019315859</v>
      </c>
      <c r="AJ49" s="2">
        <v>14457.638868665312</v>
      </c>
      <c r="AK49" s="2">
        <v>16495.045936271781</v>
      </c>
      <c r="AL49" s="2">
        <v>29062.904594643231</v>
      </c>
    </row>
    <row r="50" spans="1:38" x14ac:dyDescent="0.25">
      <c r="A50" s="2" t="s">
        <v>11</v>
      </c>
      <c r="B50" s="2" t="s">
        <v>10</v>
      </c>
      <c r="C50" s="2" t="s">
        <v>12</v>
      </c>
      <c r="D50" s="2">
        <v>326.19029</v>
      </c>
      <c r="E50" s="2">
        <v>325.18301000000002</v>
      </c>
      <c r="F50" s="2">
        <v>2.5510000000000002</v>
      </c>
      <c r="G50" s="2">
        <v>6104186.6971779214</v>
      </c>
      <c r="H50" s="2">
        <v>6107336.7142913733</v>
      </c>
      <c r="I50" s="2">
        <v>4208978.3494712645</v>
      </c>
      <c r="J50" s="2">
        <v>1988832.9853122667</v>
      </c>
      <c r="K50" s="2">
        <v>7417237.5840162244</v>
      </c>
      <c r="L50" s="2">
        <v>7425919.2605621293</v>
      </c>
      <c r="M50" s="2">
        <v>5601497.1062163077</v>
      </c>
      <c r="N50" s="2">
        <v>7870009.7494706092</v>
      </c>
      <c r="O50" s="2">
        <v>2523901.2644382091</v>
      </c>
      <c r="P50" s="2">
        <v>5848309.751511815</v>
      </c>
      <c r="Q50" s="2">
        <v>4975175.2290418064</v>
      </c>
      <c r="R50" s="2">
        <v>3053135.5865785074</v>
      </c>
      <c r="S50" s="2">
        <v>1914534.1645878132</v>
      </c>
      <c r="T50" s="2">
        <v>5707410.4545776686</v>
      </c>
      <c r="U50" s="2">
        <v>3120457.9718193193</v>
      </c>
      <c r="V50" s="2">
        <v>5639359.6431794213</v>
      </c>
      <c r="W50" s="2">
        <v>2869438.6334264497</v>
      </c>
      <c r="X50" s="2">
        <v>3108728.3143386273</v>
      </c>
      <c r="Y50" s="2">
        <v>4693350.8831252633</v>
      </c>
      <c r="Z50" s="2">
        <v>3943978.7787635629</v>
      </c>
      <c r="AA50" s="2">
        <v>5784535.6058578249</v>
      </c>
      <c r="AB50" s="2">
        <v>2142896.2442434961</v>
      </c>
      <c r="AC50" s="2">
        <v>6810044.2163572982</v>
      </c>
      <c r="AD50" s="2">
        <v>2980639.4837977015</v>
      </c>
      <c r="AE50" s="2">
        <v>7806441.1405326128</v>
      </c>
      <c r="AF50" s="2">
        <v>5046350.2757053832</v>
      </c>
      <c r="AG50" s="2">
        <v>6594052.6733837677</v>
      </c>
      <c r="AH50" s="2">
        <v>6210096.7692261292</v>
      </c>
      <c r="AI50" s="2">
        <v>7424089.0136082815</v>
      </c>
      <c r="AJ50" s="2">
        <v>3333493.9130124734</v>
      </c>
      <c r="AK50" s="2">
        <v>8722087.1142414436</v>
      </c>
      <c r="AL50" s="2">
        <v>8574459.8579068147</v>
      </c>
    </row>
    <row r="51" spans="1:38" x14ac:dyDescent="0.25">
      <c r="A51" s="2" t="s">
        <v>306</v>
      </c>
      <c r="B51" s="2" t="s">
        <v>10</v>
      </c>
      <c r="C51" s="2" t="s">
        <v>307</v>
      </c>
      <c r="D51" s="2">
        <v>257.16163</v>
      </c>
      <c r="E51" s="2">
        <v>256.15436</v>
      </c>
      <c r="F51" s="2">
        <v>3.7410000000000001</v>
      </c>
      <c r="G51" s="2">
        <v>113674.99731446659</v>
      </c>
      <c r="H51" s="2">
        <v>32638.887866503905</v>
      </c>
      <c r="I51" s="2">
        <v>98402.502399241435</v>
      </c>
      <c r="J51" s="2">
        <v>230626.68234234524</v>
      </c>
      <c r="K51" s="2">
        <v>61535.959526065977</v>
      </c>
      <c r="L51" s="2">
        <v>46815.788032590892</v>
      </c>
      <c r="M51" s="2">
        <v>31680.862867990414</v>
      </c>
      <c r="N51" s="2">
        <v>134639.47478604256</v>
      </c>
      <c r="O51" s="2">
        <v>28596.985051109201</v>
      </c>
      <c r="P51" s="2">
        <v>40530.997437112019</v>
      </c>
      <c r="Q51" s="2">
        <v>22014.429919880222</v>
      </c>
      <c r="R51" s="2">
        <v>14359.394215344553</v>
      </c>
      <c r="S51" s="2">
        <v>43109.728031566432</v>
      </c>
      <c r="T51" s="2">
        <v>76158.328282896458</v>
      </c>
      <c r="U51" s="2">
        <v>83451.557315615311</v>
      </c>
      <c r="V51" s="2">
        <v>103507.13395362039</v>
      </c>
      <c r="W51" s="2">
        <v>25442.168389794086</v>
      </c>
      <c r="X51" s="2">
        <v>31556.860308078292</v>
      </c>
      <c r="Y51" s="2">
        <v>26269.8220095045</v>
      </c>
      <c r="Z51" s="2">
        <v>21282.381990094713</v>
      </c>
      <c r="AA51" s="2">
        <v>15694.761506191089</v>
      </c>
      <c r="AB51" s="2">
        <v>23299.852544719131</v>
      </c>
      <c r="AC51" s="2">
        <v>36975.889168250411</v>
      </c>
      <c r="AD51" s="2">
        <v>48278.889918464032</v>
      </c>
      <c r="AE51" s="2">
        <v>24682.645672095423</v>
      </c>
      <c r="AF51" s="2">
        <v>28772.512174379135</v>
      </c>
      <c r="AG51" s="2">
        <v>27490.362588248121</v>
      </c>
      <c r="AH51" s="2">
        <v>10502.452920495214</v>
      </c>
      <c r="AI51" s="2">
        <v>45765.507843384585</v>
      </c>
      <c r="AJ51" s="2">
        <v>45374.179268562249</v>
      </c>
      <c r="AK51" s="2">
        <v>17275.062619754179</v>
      </c>
      <c r="AL51" s="2">
        <v>118469.52125140198</v>
      </c>
    </row>
    <row r="52" spans="1:38" x14ac:dyDescent="0.25">
      <c r="A52" s="2" t="s">
        <v>157</v>
      </c>
      <c r="B52" s="2" t="s">
        <v>10</v>
      </c>
      <c r="C52" s="2" t="s">
        <v>158</v>
      </c>
      <c r="D52" s="2">
        <v>228.20804000000001</v>
      </c>
      <c r="E52" s="2">
        <v>227.20077000000001</v>
      </c>
      <c r="F52" s="2">
        <v>2.149</v>
      </c>
      <c r="G52" s="2">
        <v>5297590.1297146408</v>
      </c>
      <c r="H52" s="2">
        <v>2723835.3006049669</v>
      </c>
      <c r="I52" s="2">
        <v>3223702.6840860834</v>
      </c>
      <c r="J52" s="2">
        <v>2177122.0576695958</v>
      </c>
      <c r="K52" s="2">
        <v>3718016.1764566144</v>
      </c>
      <c r="L52" s="2">
        <v>1214078.5657905946</v>
      </c>
      <c r="M52" s="2">
        <v>2006653.8419841391</v>
      </c>
      <c r="N52" s="2">
        <v>3149072.6537423311</v>
      </c>
      <c r="O52" s="2">
        <v>5012430.1493859896</v>
      </c>
      <c r="P52" s="2">
        <v>6671803.3613091344</v>
      </c>
      <c r="Q52" s="2">
        <v>4838414.3852078505</v>
      </c>
      <c r="R52" s="2">
        <v>5440349.7151407572</v>
      </c>
      <c r="S52" s="2">
        <v>2281747.8348061461</v>
      </c>
      <c r="T52" s="2">
        <v>2886429.910932146</v>
      </c>
      <c r="U52" s="2">
        <v>3274113.1036199438</v>
      </c>
      <c r="V52" s="2">
        <v>1781920.5863391098</v>
      </c>
      <c r="W52" s="2">
        <v>4638096.9960750211</v>
      </c>
      <c r="X52" s="2">
        <v>2670791.1747446288</v>
      </c>
      <c r="Y52" s="2">
        <v>2766204.7816329026</v>
      </c>
      <c r="Z52" s="2">
        <v>2982302.2840467347</v>
      </c>
      <c r="AA52" s="2">
        <v>1961068.4184161008</v>
      </c>
      <c r="AB52" s="2">
        <v>2858762.1440973473</v>
      </c>
      <c r="AC52" s="2">
        <v>2842807.5966701084</v>
      </c>
      <c r="AD52" s="2">
        <v>4765086.551855199</v>
      </c>
      <c r="AE52" s="2">
        <v>1917791.8502651448</v>
      </c>
      <c r="AF52" s="2">
        <v>2808421.7242055377</v>
      </c>
      <c r="AG52" s="2">
        <v>3221906.9896037104</v>
      </c>
      <c r="AH52" s="2">
        <v>2059973.8319051941</v>
      </c>
      <c r="AI52" s="2">
        <v>2643544.8183114682</v>
      </c>
      <c r="AJ52" s="2">
        <v>1904448.0964302681</v>
      </c>
      <c r="AK52" s="2">
        <v>4877365.209942922</v>
      </c>
      <c r="AL52" s="2">
        <v>2283933.3282065126</v>
      </c>
    </row>
    <row r="53" spans="1:38" x14ac:dyDescent="0.25">
      <c r="A53" s="2" t="s">
        <v>320</v>
      </c>
      <c r="B53" s="2" t="s">
        <v>10</v>
      </c>
      <c r="C53" s="2" t="s">
        <v>321</v>
      </c>
      <c r="D53" s="2">
        <v>244.20282</v>
      </c>
      <c r="E53" s="2">
        <v>243.19553999999999</v>
      </c>
      <c r="F53" s="2">
        <v>2.492</v>
      </c>
      <c r="G53" s="2">
        <v>16524.190303514966</v>
      </c>
      <c r="H53" s="2">
        <v>30668.703039306885</v>
      </c>
      <c r="I53" s="2">
        <v>29672.67908093916</v>
      </c>
      <c r="J53" s="2">
        <v>34663.856479948205</v>
      </c>
      <c r="K53" s="2">
        <v>26931.118071828594</v>
      </c>
      <c r="L53" s="2">
        <v>21294.139136606304</v>
      </c>
      <c r="M53" s="2">
        <v>21365.627443907924</v>
      </c>
      <c r="N53" s="2">
        <v>40810.16092650358</v>
      </c>
      <c r="O53" s="2">
        <v>43191.582222176039</v>
      </c>
      <c r="P53" s="2">
        <v>34006.528463873801</v>
      </c>
      <c r="Q53" s="2">
        <v>11719.444913419531</v>
      </c>
      <c r="R53" s="2">
        <v>33879.531534625588</v>
      </c>
      <c r="S53" s="2">
        <v>21291.558016973551</v>
      </c>
      <c r="T53" s="2">
        <v>29781.620169759713</v>
      </c>
      <c r="U53" s="2">
        <v>24482.282264522368</v>
      </c>
      <c r="V53" s="2">
        <v>3644.2652026517035</v>
      </c>
      <c r="W53" s="2">
        <v>28006.868447947552</v>
      </c>
      <c r="X53" s="2">
        <v>31166.518725006543</v>
      </c>
      <c r="Y53" s="2">
        <v>12682.668402769435</v>
      </c>
      <c r="Z53" s="2">
        <v>41000.317619548288</v>
      </c>
      <c r="AA53" s="2">
        <v>25956.696483436357</v>
      </c>
      <c r="AB53" s="2">
        <v>19214.571180060757</v>
      </c>
      <c r="AC53" s="2">
        <v>16930.628135364426</v>
      </c>
      <c r="AD53" s="2">
        <v>39585.164359253002</v>
      </c>
      <c r="AE53" s="2">
        <v>20655.228285621874</v>
      </c>
      <c r="AF53" s="2">
        <v>18472.886133097145</v>
      </c>
      <c r="AG53" s="2">
        <v>36178.436802426368</v>
      </c>
      <c r="AH53" s="2">
        <v>22624.163418339878</v>
      </c>
      <c r="AI53" s="2">
        <v>44512.223522309592</v>
      </c>
      <c r="AJ53" s="2">
        <v>26496.532605954832</v>
      </c>
      <c r="AK53" s="2">
        <v>31406.90363279474</v>
      </c>
      <c r="AL53" s="2">
        <v>25667.057253158742</v>
      </c>
    </row>
    <row r="54" spans="1:38" x14ac:dyDescent="0.25">
      <c r="A54" s="2" t="s">
        <v>1079</v>
      </c>
      <c r="B54" s="2" t="s">
        <v>10</v>
      </c>
      <c r="C54" s="2" t="s">
        <v>1080</v>
      </c>
      <c r="D54" s="2">
        <v>238.19239999999999</v>
      </c>
      <c r="E54" s="2">
        <v>237.18512000000001</v>
      </c>
      <c r="F54" s="2">
        <v>2.1659999999999999</v>
      </c>
      <c r="G54" s="2">
        <v>181030.30350100485</v>
      </c>
      <c r="H54" s="2">
        <v>233548.89120837473</v>
      </c>
      <c r="I54" s="2">
        <v>370322.72128014336</v>
      </c>
      <c r="J54" s="2">
        <v>494693.66558165755</v>
      </c>
      <c r="K54" s="2">
        <v>120338.23312219822</v>
      </c>
      <c r="L54" s="2">
        <v>48996.063164857522</v>
      </c>
      <c r="M54" s="2">
        <v>142232.9280424247</v>
      </c>
      <c r="N54" s="2">
        <v>299096.55027380178</v>
      </c>
      <c r="O54" s="2">
        <v>181202.68318884243</v>
      </c>
      <c r="P54" s="2">
        <v>45156.30739390989</v>
      </c>
      <c r="Q54" s="2">
        <v>165541.01895357977</v>
      </c>
      <c r="R54" s="2">
        <v>14956.154523821111</v>
      </c>
      <c r="S54" s="2">
        <v>267193.80128003214</v>
      </c>
      <c r="T54" s="2">
        <v>255357.1029547478</v>
      </c>
      <c r="U54" s="2">
        <v>168099.46046335503</v>
      </c>
      <c r="V54" s="2">
        <v>106563.45948685266</v>
      </c>
      <c r="W54" s="2">
        <v>107929.86971069705</v>
      </c>
      <c r="X54" s="2">
        <v>107464.07623235826</v>
      </c>
      <c r="Y54" s="2">
        <v>125048.51184995356</v>
      </c>
      <c r="Z54" s="2">
        <v>163172.91772622446</v>
      </c>
      <c r="AA54" s="2">
        <v>87974.220099344006</v>
      </c>
      <c r="AB54" s="2">
        <v>25995.787350604347</v>
      </c>
      <c r="AC54" s="2">
        <v>29439.258725576325</v>
      </c>
      <c r="AD54" s="2">
        <v>94277.763317882389</v>
      </c>
      <c r="AE54" s="2">
        <v>14471.718130289064</v>
      </c>
      <c r="AF54" s="2">
        <v>31869.62221984793</v>
      </c>
      <c r="AG54" s="2">
        <v>11249.118704394195</v>
      </c>
      <c r="AH54" s="2">
        <v>93355.155634728013</v>
      </c>
      <c r="AI54" s="2">
        <v>87299.117331819609</v>
      </c>
      <c r="AJ54" s="2">
        <v>77922.506013280421</v>
      </c>
      <c r="AK54" s="2">
        <v>70366.069773927113</v>
      </c>
      <c r="AL54" s="2">
        <v>808479.63100642513</v>
      </c>
    </row>
    <row r="55" spans="1:38" x14ac:dyDescent="0.25">
      <c r="A55" s="2" t="s">
        <v>314</v>
      </c>
      <c r="B55" s="2" t="s">
        <v>10</v>
      </c>
      <c r="C55" s="2" t="s">
        <v>315</v>
      </c>
      <c r="D55" s="2">
        <v>122.03633000000001</v>
      </c>
      <c r="E55" s="2">
        <v>121.02906</v>
      </c>
      <c r="F55" s="2">
        <v>3.6320000000000001</v>
      </c>
      <c r="G55" s="2">
        <v>1236904.3919302006</v>
      </c>
      <c r="H55" s="2">
        <v>1649674.7195283128</v>
      </c>
      <c r="I55" s="2">
        <v>2389549.461095924</v>
      </c>
      <c r="J55" s="2">
        <v>2543683.5136820539</v>
      </c>
      <c r="K55" s="2">
        <v>1589201.267077181</v>
      </c>
      <c r="L55" s="2">
        <v>1932317.8470785515</v>
      </c>
      <c r="M55" s="2">
        <v>1444254.502738328</v>
      </c>
      <c r="N55" s="2">
        <v>2292791.4632383287</v>
      </c>
      <c r="O55" s="2">
        <v>2260220.618881254</v>
      </c>
      <c r="P55" s="2">
        <v>1892309.2970796446</v>
      </c>
      <c r="Q55" s="2">
        <v>1671983.1954011186</v>
      </c>
      <c r="R55" s="2">
        <v>3148023.1264844015</v>
      </c>
      <c r="S55" s="2">
        <v>2348470.5431166817</v>
      </c>
      <c r="T55" s="2">
        <v>2206265.3832183848</v>
      </c>
      <c r="U55" s="2">
        <v>2213604.3523326819</v>
      </c>
      <c r="V55" s="2">
        <v>2115979.2370029101</v>
      </c>
      <c r="W55" s="2">
        <v>2396566.1570808878</v>
      </c>
      <c r="X55" s="2">
        <v>2146234.9695622399</v>
      </c>
      <c r="Y55" s="2">
        <v>1535370.0424449625</v>
      </c>
      <c r="Z55" s="2">
        <v>2263038.8615667643</v>
      </c>
      <c r="AA55" s="2">
        <v>2474137.1171608185</v>
      </c>
      <c r="AB55" s="2">
        <v>2594152.118446101</v>
      </c>
      <c r="AC55" s="2">
        <v>1381711.4002859148</v>
      </c>
      <c r="AD55" s="2">
        <v>2294850.5446747621</v>
      </c>
      <c r="AE55" s="2">
        <v>2854096.0021491293</v>
      </c>
      <c r="AF55" s="2">
        <v>2038637.678461937</v>
      </c>
      <c r="AG55" s="2">
        <v>2300431.8618491087</v>
      </c>
      <c r="AH55" s="2">
        <v>1626540.3852395532</v>
      </c>
      <c r="AI55" s="2">
        <v>2788999.5650958442</v>
      </c>
      <c r="AJ55" s="2">
        <v>2476555.9449986345</v>
      </c>
      <c r="AK55" s="2">
        <v>1973923.414580086</v>
      </c>
      <c r="AL55" s="2">
        <v>1837969.6585878294</v>
      </c>
    </row>
    <row r="56" spans="1:38" x14ac:dyDescent="0.25">
      <c r="A56" s="2" t="s">
        <v>316</v>
      </c>
      <c r="B56" s="2" t="s">
        <v>10</v>
      </c>
      <c r="C56" s="2" t="s">
        <v>317</v>
      </c>
      <c r="D56" s="2">
        <v>125.99821</v>
      </c>
      <c r="E56" s="2">
        <v>124.99093999999999</v>
      </c>
      <c r="F56" s="2">
        <v>4.2380000000000004</v>
      </c>
      <c r="G56" s="2">
        <v>18955910.72783529</v>
      </c>
      <c r="H56" s="2">
        <v>22898629.441303499</v>
      </c>
      <c r="I56" s="2">
        <v>60255945.674497038</v>
      </c>
      <c r="J56" s="2">
        <v>11625193.951713221</v>
      </c>
      <c r="K56" s="2">
        <v>63613223.500185646</v>
      </c>
      <c r="L56" s="2">
        <v>64271578.160074316</v>
      </c>
      <c r="M56" s="2">
        <v>81128201.083009288</v>
      </c>
      <c r="N56" s="2">
        <v>28377649.961665198</v>
      </c>
      <c r="O56" s="2">
        <v>47719663.121605232</v>
      </c>
      <c r="P56" s="2">
        <v>126979848.64737901</v>
      </c>
      <c r="Q56" s="2">
        <v>56927494.923780389</v>
      </c>
      <c r="R56" s="2">
        <v>106629577.04329754</v>
      </c>
      <c r="S56" s="2">
        <v>55544845.172017016</v>
      </c>
      <c r="T56" s="2">
        <v>70275009.863622949</v>
      </c>
      <c r="U56" s="2">
        <v>100850027.89852323</v>
      </c>
      <c r="V56" s="2">
        <v>43224177.725403808</v>
      </c>
      <c r="W56" s="2">
        <v>50752921.052468158</v>
      </c>
      <c r="X56" s="2">
        <v>77582779.222696185</v>
      </c>
      <c r="Y56" s="2">
        <v>68259838.849955603</v>
      </c>
      <c r="Z56" s="2">
        <v>35469309.193311863</v>
      </c>
      <c r="AA56" s="2">
        <v>67334643.68808803</v>
      </c>
      <c r="AB56" s="2">
        <v>68758673.435156211</v>
      </c>
      <c r="AC56" s="2">
        <v>74992837.65063563</v>
      </c>
      <c r="AD56" s="2">
        <v>84015041.948764727</v>
      </c>
      <c r="AE56" s="2">
        <v>49796289.738924846</v>
      </c>
      <c r="AF56" s="2">
        <v>7261008.2095843442</v>
      </c>
      <c r="AG56" s="2">
        <v>50272524.366142981</v>
      </c>
      <c r="AH56" s="2">
        <v>80406183.338568211</v>
      </c>
      <c r="AI56" s="2">
        <v>146178789.10422367</v>
      </c>
      <c r="AJ56" s="2">
        <v>81897365.205436587</v>
      </c>
      <c r="AK56" s="2">
        <v>75030176.908568591</v>
      </c>
      <c r="AL56" s="2">
        <v>58877435.916529402</v>
      </c>
    </row>
    <row r="57" spans="1:38" x14ac:dyDescent="0.25">
      <c r="A57" s="2" t="s">
        <v>318</v>
      </c>
      <c r="B57" s="2" t="s">
        <v>10</v>
      </c>
      <c r="C57" s="2" t="s">
        <v>319</v>
      </c>
      <c r="D57" s="2">
        <v>148.03662</v>
      </c>
      <c r="E57" s="2">
        <v>147.02934999999999</v>
      </c>
      <c r="F57" s="2">
        <v>8.8569999999999993</v>
      </c>
      <c r="G57" s="2">
        <v>621307.25879336474</v>
      </c>
      <c r="H57" s="2">
        <v>3734992.9377260702</v>
      </c>
      <c r="I57" s="2">
        <v>785024.73436028999</v>
      </c>
      <c r="J57" s="2">
        <v>890479.32356814703</v>
      </c>
      <c r="K57" s="2">
        <v>687011.08741884155</v>
      </c>
      <c r="L57" s="2">
        <v>4653050.7917624833</v>
      </c>
      <c r="M57" s="2">
        <v>4475031.8088597003</v>
      </c>
      <c r="N57" s="2">
        <v>439017.14600118506</v>
      </c>
      <c r="O57" s="2">
        <v>919918.17859353346</v>
      </c>
      <c r="P57" s="2">
        <v>1184105.8655543069</v>
      </c>
      <c r="Q57" s="2">
        <v>1244350.5715891963</v>
      </c>
      <c r="R57" s="2">
        <v>875096.62458955543</v>
      </c>
      <c r="S57" s="2">
        <v>1121320.212250327</v>
      </c>
      <c r="T57" s="2">
        <v>2262002.2306397893</v>
      </c>
      <c r="U57" s="2">
        <v>1693483.1417573476</v>
      </c>
      <c r="V57" s="2">
        <v>4570538.9487253008</v>
      </c>
      <c r="W57" s="2">
        <v>1014962.1657576702</v>
      </c>
      <c r="X57" s="2">
        <v>633467.0266906413</v>
      </c>
      <c r="Y57" s="2">
        <v>928434.69817875489</v>
      </c>
      <c r="Z57" s="2">
        <v>831741.59530129272</v>
      </c>
      <c r="AA57" s="2">
        <v>2762403.8808148713</v>
      </c>
      <c r="AB57" s="2">
        <v>694489.30231177877</v>
      </c>
      <c r="AC57" s="2">
        <v>839569.9449645495</v>
      </c>
      <c r="AD57" s="2">
        <v>816532.08425559744</v>
      </c>
      <c r="AE57" s="2">
        <v>771159.51018039708</v>
      </c>
      <c r="AF57" s="2">
        <v>1508577.2780144084</v>
      </c>
      <c r="AG57" s="2">
        <v>8145839.4625486257</v>
      </c>
      <c r="AH57" s="2">
        <v>2471548.1523159184</v>
      </c>
      <c r="AI57" s="2">
        <v>869922.57870422013</v>
      </c>
      <c r="AJ57" s="2">
        <v>1260369.0497282145</v>
      </c>
      <c r="AK57" s="2">
        <v>410567.07383166841</v>
      </c>
      <c r="AL57" s="2">
        <v>988673.32630598894</v>
      </c>
    </row>
    <row r="58" spans="1:38" x14ac:dyDescent="0.25">
      <c r="A58" s="2" t="s">
        <v>270</v>
      </c>
      <c r="B58" s="2" t="s">
        <v>10</v>
      </c>
      <c r="C58" s="2" t="s">
        <v>271</v>
      </c>
      <c r="D58" s="2">
        <v>240.20797999999999</v>
      </c>
      <c r="E58" s="2">
        <v>239.20070999999999</v>
      </c>
      <c r="F58" s="2">
        <v>2.1389999999999998</v>
      </c>
      <c r="G58" s="2">
        <v>87013.45229805501</v>
      </c>
      <c r="H58" s="2">
        <v>81899.405148442631</v>
      </c>
      <c r="I58" s="2">
        <v>54902.322635656965</v>
      </c>
      <c r="J58" s="2">
        <v>83256.997408677606</v>
      </c>
      <c r="K58" s="2">
        <v>85837.700217837133</v>
      </c>
      <c r="L58" s="2">
        <v>28182.840986093554</v>
      </c>
      <c r="M58" s="2">
        <v>34984.828187733059</v>
      </c>
      <c r="N58" s="2">
        <v>17972.235378032521</v>
      </c>
      <c r="O58" s="2">
        <v>94207.402705048837</v>
      </c>
      <c r="P58" s="2">
        <v>142466.50929896318</v>
      </c>
      <c r="Q58" s="2">
        <v>29186.519849925964</v>
      </c>
      <c r="R58" s="2">
        <v>49896.062997907633</v>
      </c>
      <c r="S58" s="2">
        <v>63148.071551586807</v>
      </c>
      <c r="T58" s="2">
        <v>68168.217613707631</v>
      </c>
      <c r="U58" s="2">
        <v>90585.132407622979</v>
      </c>
      <c r="V58" s="2">
        <v>33693.013081016412</v>
      </c>
      <c r="W58" s="2">
        <v>98468.486403239411</v>
      </c>
      <c r="X58" s="2">
        <v>32494.38715982563</v>
      </c>
      <c r="Y58" s="2">
        <v>80705.096107947436</v>
      </c>
      <c r="Z58" s="2">
        <v>90232.232561916331</v>
      </c>
      <c r="AA58" s="2">
        <v>42603.411775204935</v>
      </c>
      <c r="AB58" s="2">
        <v>71810.762295550929</v>
      </c>
      <c r="AC58" s="2">
        <v>82382.837696333707</v>
      </c>
      <c r="AD58" s="2">
        <v>60775.684991966031</v>
      </c>
      <c r="AE58" s="2">
        <v>41166.591295765124</v>
      </c>
      <c r="AF58" s="2">
        <v>66841.511498953696</v>
      </c>
      <c r="AG58" s="2">
        <v>34126.581522808119</v>
      </c>
      <c r="AH58" s="2">
        <v>60588.379993793351</v>
      </c>
      <c r="AI58" s="2">
        <v>75076.465717073399</v>
      </c>
      <c r="AJ58" s="2">
        <v>72620.662571793349</v>
      </c>
      <c r="AK58" s="2">
        <v>75566.244155166278</v>
      </c>
      <c r="AL58" s="2">
        <v>70595.506100088198</v>
      </c>
    </row>
    <row r="59" spans="1:38" x14ac:dyDescent="0.25">
      <c r="A59" s="2" t="s">
        <v>1081</v>
      </c>
      <c r="B59" s="2" t="s">
        <v>10</v>
      </c>
      <c r="C59" s="2" t="s">
        <v>1082</v>
      </c>
      <c r="D59" s="2">
        <v>242.22371000000001</v>
      </c>
      <c r="E59" s="2">
        <v>241.21643</v>
      </c>
      <c r="F59" s="2">
        <v>2.125</v>
      </c>
      <c r="G59" s="2">
        <v>781225.7096639924</v>
      </c>
      <c r="H59" s="2">
        <v>671078.33307914145</v>
      </c>
      <c r="I59" s="2">
        <v>769298.79291405622</v>
      </c>
      <c r="J59" s="2">
        <v>653580.34319721453</v>
      </c>
      <c r="K59" s="2">
        <v>741174.57556143939</v>
      </c>
      <c r="L59" s="2">
        <v>416311.79688337207</v>
      </c>
      <c r="M59" s="2">
        <v>736203.78445113101</v>
      </c>
      <c r="N59" s="2">
        <v>1056893.9963469792</v>
      </c>
      <c r="O59" s="2">
        <v>1522603.2445767594</v>
      </c>
      <c r="P59" s="2">
        <v>1415984.3313232367</v>
      </c>
      <c r="Q59" s="2">
        <v>1423815.5243243054</v>
      </c>
      <c r="R59" s="2">
        <v>1483474.0029694226</v>
      </c>
      <c r="S59" s="2">
        <v>443693.34746907384</v>
      </c>
      <c r="T59" s="2">
        <v>825068.31284579833</v>
      </c>
      <c r="U59" s="2">
        <v>1588317.9631624171</v>
      </c>
      <c r="V59" s="2">
        <v>661622.60290072265</v>
      </c>
      <c r="W59" s="2">
        <v>1100600.8723249086</v>
      </c>
      <c r="X59" s="2">
        <v>640108.24822973378</v>
      </c>
      <c r="Y59" s="2">
        <v>1063633.9668920436</v>
      </c>
      <c r="Z59" s="2">
        <v>652652.24261429196</v>
      </c>
      <c r="AA59" s="2">
        <v>548837.66671133263</v>
      </c>
      <c r="AB59" s="2">
        <v>770840.75703513518</v>
      </c>
      <c r="AC59" s="2">
        <v>627283.49295199604</v>
      </c>
      <c r="AD59" s="2">
        <v>940187.99435972457</v>
      </c>
      <c r="AE59" s="2">
        <v>457258.62495952699</v>
      </c>
      <c r="AF59" s="2">
        <v>1170900.6737163542</v>
      </c>
      <c r="AG59" s="2">
        <v>1132055.6702399529</v>
      </c>
      <c r="AH59" s="2">
        <v>711299.46810705366</v>
      </c>
      <c r="AI59" s="2">
        <v>619908.64250834461</v>
      </c>
      <c r="AJ59" s="2">
        <v>611167.17546968348</v>
      </c>
      <c r="AK59" s="2">
        <v>2198545.0033269306</v>
      </c>
      <c r="AL59" s="2">
        <v>618554.09036671964</v>
      </c>
    </row>
    <row r="60" spans="1:38" x14ac:dyDescent="0.25">
      <c r="A60" s="2" t="s">
        <v>324</v>
      </c>
      <c r="B60" s="2" t="s">
        <v>10</v>
      </c>
      <c r="C60" s="2" t="s">
        <v>325</v>
      </c>
      <c r="D60" s="2">
        <v>102.03134</v>
      </c>
      <c r="E60" s="2">
        <v>101.02406999999999</v>
      </c>
      <c r="F60" s="2">
        <v>3.456</v>
      </c>
      <c r="G60" s="2">
        <v>510386.69751117023</v>
      </c>
      <c r="H60" s="2">
        <v>364958.1679412346</v>
      </c>
      <c r="I60" s="2">
        <v>336854.4102744016</v>
      </c>
      <c r="J60" s="2">
        <v>430002.05824299104</v>
      </c>
      <c r="K60" s="2">
        <v>350437.89280816505</v>
      </c>
      <c r="L60" s="2">
        <v>291404.5971587433</v>
      </c>
      <c r="M60" s="2">
        <v>412212.29042776366</v>
      </c>
      <c r="N60" s="2">
        <v>276638.16471334838</v>
      </c>
      <c r="O60" s="2">
        <v>366581.15188073512</v>
      </c>
      <c r="P60" s="2">
        <v>280208.35588944127</v>
      </c>
      <c r="Q60" s="2">
        <v>532063.45207439072</v>
      </c>
      <c r="R60" s="2">
        <v>368096.92882201215</v>
      </c>
      <c r="S60" s="2">
        <v>309725.22638479207</v>
      </c>
      <c r="T60" s="2">
        <v>452672.16285209701</v>
      </c>
      <c r="U60" s="2">
        <v>436269.40857216838</v>
      </c>
      <c r="V60" s="2">
        <v>195162.81963975876</v>
      </c>
      <c r="W60" s="2">
        <v>316334.99998362944</v>
      </c>
      <c r="X60" s="2">
        <v>495048.14375601237</v>
      </c>
      <c r="Y60" s="2">
        <v>351698.81270691083</v>
      </c>
      <c r="Z60" s="2">
        <v>316445.70793897507</v>
      </c>
      <c r="AA60" s="2">
        <v>345078.13916529238</v>
      </c>
      <c r="AB60" s="2">
        <v>417024.18816182867</v>
      </c>
      <c r="AC60" s="2">
        <v>196905.9629487276</v>
      </c>
      <c r="AD60" s="2">
        <v>411104.57468849962</v>
      </c>
      <c r="AE60" s="2">
        <v>532799.28776756849</v>
      </c>
      <c r="AF60" s="2">
        <v>469762.7329838936</v>
      </c>
      <c r="AG60" s="2">
        <v>568355.98620150285</v>
      </c>
      <c r="AH60" s="2">
        <v>308782.87563179393</v>
      </c>
      <c r="AI60" s="2">
        <v>381912.34765462228</v>
      </c>
      <c r="AJ60" s="2">
        <v>398343.6269964056</v>
      </c>
      <c r="AK60" s="2">
        <v>427316.50624360394</v>
      </c>
      <c r="AL60" s="2">
        <v>399612.22380292497</v>
      </c>
    </row>
    <row r="61" spans="1:38" x14ac:dyDescent="0.25">
      <c r="A61" s="2" t="s">
        <v>326</v>
      </c>
      <c r="B61" s="2" t="s">
        <v>10</v>
      </c>
      <c r="C61" s="2" t="s">
        <v>327</v>
      </c>
      <c r="D61" s="2">
        <v>261.03187000000003</v>
      </c>
      <c r="E61" s="2">
        <v>260.02460000000002</v>
      </c>
      <c r="F61" s="2">
        <v>14.766999999999999</v>
      </c>
      <c r="G61" s="2">
        <v>50017.323801371138</v>
      </c>
      <c r="H61" s="2">
        <v>49205.194134795478</v>
      </c>
      <c r="I61" s="2">
        <v>75313.029709261391</v>
      </c>
      <c r="J61" s="2">
        <v>39683.456852710915</v>
      </c>
      <c r="K61" s="2">
        <v>72424.11782891849</v>
      </c>
      <c r="L61" s="2">
        <v>109095.86870867411</v>
      </c>
      <c r="M61" s="2">
        <v>128981.41025473493</v>
      </c>
      <c r="N61" s="2">
        <v>32804.951789348379</v>
      </c>
      <c r="O61" s="2">
        <v>61154.556140222092</v>
      </c>
      <c r="P61" s="2">
        <v>29616.799252290279</v>
      </c>
      <c r="Q61" s="2">
        <v>39991.247282181976</v>
      </c>
      <c r="R61" s="2">
        <v>47418.30513354938</v>
      </c>
      <c r="S61" s="2">
        <v>1100201.9912257683</v>
      </c>
      <c r="T61" s="2">
        <v>59734.595859964131</v>
      </c>
      <c r="U61" s="2">
        <v>34387.017718684881</v>
      </c>
      <c r="V61" s="2">
        <v>969412.84152336174</v>
      </c>
      <c r="W61" s="2">
        <v>47694.686293554681</v>
      </c>
      <c r="X61" s="2">
        <v>54191.287580273296</v>
      </c>
      <c r="Y61" s="2">
        <v>71677.218975267897</v>
      </c>
      <c r="Z61" s="2">
        <v>40540.709731625189</v>
      </c>
      <c r="AA61" s="2">
        <v>92975.127119149867</v>
      </c>
      <c r="AB61" s="2">
        <v>727171.03295279236</v>
      </c>
      <c r="AC61" s="2">
        <v>84307.334233926478</v>
      </c>
      <c r="AD61" s="2">
        <v>53208.020436867824</v>
      </c>
      <c r="AE61" s="2">
        <v>22960.687796506132</v>
      </c>
      <c r="AF61" s="2">
        <v>587904.08912964701</v>
      </c>
      <c r="AG61" s="2">
        <v>56324.372599565373</v>
      </c>
      <c r="AH61" s="2">
        <v>111936.25208846755</v>
      </c>
      <c r="AI61" s="2">
        <v>32195.797333858409</v>
      </c>
      <c r="AJ61" s="2">
        <v>49331.756505994512</v>
      </c>
      <c r="AK61" s="2">
        <v>22410.752746767488</v>
      </c>
      <c r="AL61" s="2">
        <v>60772.155444973614</v>
      </c>
    </row>
    <row r="62" spans="1:38" x14ac:dyDescent="0.25">
      <c r="A62" s="2" t="s">
        <v>1132</v>
      </c>
      <c r="B62" s="2" t="s">
        <v>10</v>
      </c>
      <c r="C62" s="2" t="s">
        <v>1133</v>
      </c>
      <c r="D62" s="2">
        <v>330.16642000000002</v>
      </c>
      <c r="E62" s="2">
        <v>329.15913999999998</v>
      </c>
      <c r="F62" s="2">
        <v>3.8860000000000001</v>
      </c>
      <c r="G62" s="2">
        <v>76026.378501367595</v>
      </c>
      <c r="H62" s="2">
        <v>209798.2024753789</v>
      </c>
      <c r="I62" s="2">
        <v>179490.71626298878</v>
      </c>
      <c r="J62" s="2">
        <v>79140.831112584288</v>
      </c>
      <c r="K62" s="2">
        <v>271371.33280894201</v>
      </c>
      <c r="L62" s="2">
        <v>260688.21070885655</v>
      </c>
      <c r="M62" s="2">
        <v>105289.64655645849</v>
      </c>
      <c r="N62" s="2">
        <v>71716.826017686646</v>
      </c>
      <c r="O62" s="2">
        <v>172329.42270475853</v>
      </c>
      <c r="P62" s="2">
        <v>13784.466271159054</v>
      </c>
      <c r="Q62" s="2">
        <v>23859.236024494701</v>
      </c>
      <c r="R62" s="2">
        <v>20292.154838954153</v>
      </c>
      <c r="S62" s="2">
        <v>96540.784269644195</v>
      </c>
      <c r="T62" s="2">
        <v>32517.984162443754</v>
      </c>
      <c r="U62" s="2">
        <v>102530.87436655976</v>
      </c>
      <c r="V62" s="2">
        <v>299650.62240711768</v>
      </c>
      <c r="W62" s="2">
        <v>68352.609858843309</v>
      </c>
      <c r="X62" s="2">
        <v>34683.071863842393</v>
      </c>
      <c r="Y62" s="2">
        <v>101718.33134498434</v>
      </c>
      <c r="Z62" s="2">
        <v>43548.549405057027</v>
      </c>
      <c r="AA62" s="2">
        <v>33889.078441404083</v>
      </c>
      <c r="AB62" s="2">
        <v>190961.73932747453</v>
      </c>
      <c r="AC62" s="2">
        <v>72214.764284806952</v>
      </c>
      <c r="AD62" s="2">
        <v>47988.02218235402</v>
      </c>
      <c r="AE62" s="2">
        <v>7007.0692819557917</v>
      </c>
      <c r="AF62" s="2">
        <v>14950.122566424327</v>
      </c>
      <c r="AG62" s="2">
        <v>30803.770633322587</v>
      </c>
      <c r="AH62" s="2">
        <v>33624.502997909054</v>
      </c>
      <c r="AI62" s="2">
        <v>40819.611421837435</v>
      </c>
      <c r="AJ62" s="2">
        <v>32135.590425257502</v>
      </c>
      <c r="AK62" s="2">
        <v>20404.895143031197</v>
      </c>
      <c r="AL62" s="2">
        <v>16423.921334430161</v>
      </c>
    </row>
    <row r="63" spans="1:38" x14ac:dyDescent="0.25">
      <c r="A63" s="2" t="s">
        <v>330</v>
      </c>
      <c r="B63" s="2" t="s">
        <v>10</v>
      </c>
      <c r="C63" s="2" t="s">
        <v>331</v>
      </c>
      <c r="D63" s="2">
        <v>159.08891</v>
      </c>
      <c r="E63" s="2">
        <v>158.08163999999999</v>
      </c>
      <c r="F63" s="2">
        <v>3.87</v>
      </c>
      <c r="G63" s="2">
        <v>829341.5323582124</v>
      </c>
      <c r="H63" s="2">
        <v>1934791.6173172132</v>
      </c>
      <c r="I63" s="2">
        <v>2067102.2576975962</v>
      </c>
      <c r="J63" s="2">
        <v>597911.75300221844</v>
      </c>
      <c r="K63" s="2">
        <v>199447.40273617819</v>
      </c>
      <c r="L63" s="2">
        <v>2752222.1090346202</v>
      </c>
      <c r="M63" s="2">
        <v>1892447.2527578655</v>
      </c>
      <c r="N63" s="2">
        <v>1198396.4070973606</v>
      </c>
      <c r="O63" s="2">
        <v>525443.15504635079</v>
      </c>
      <c r="P63" s="2">
        <v>242421.57538155874</v>
      </c>
      <c r="Q63" s="2">
        <v>812026.40991386422</v>
      </c>
      <c r="R63" s="2">
        <v>302914.92003495165</v>
      </c>
      <c r="S63" s="2">
        <v>556541.024702147</v>
      </c>
      <c r="T63" s="2">
        <v>1826069.7451557869</v>
      </c>
      <c r="U63" s="2">
        <v>329337.29550872615</v>
      </c>
      <c r="V63" s="2">
        <v>1150484.0587658801</v>
      </c>
      <c r="W63" s="2">
        <v>531609.80597861635</v>
      </c>
      <c r="X63" s="2">
        <v>1438856.2556978357</v>
      </c>
      <c r="Y63" s="2">
        <v>1538026.3680313597</v>
      </c>
      <c r="Z63" s="2">
        <v>283826.71272386011</v>
      </c>
      <c r="AA63" s="2">
        <v>2353527.0730553837</v>
      </c>
      <c r="AB63" s="2">
        <v>1558700.3934961301</v>
      </c>
      <c r="AC63" s="2">
        <v>863360.80131483416</v>
      </c>
      <c r="AD63" s="2">
        <v>1488627.304203236</v>
      </c>
      <c r="AE63" s="2">
        <v>435627.61104531755</v>
      </c>
      <c r="AF63" s="2">
        <v>1097002.0227354239</v>
      </c>
      <c r="AG63" s="2">
        <v>276355.13705164997</v>
      </c>
      <c r="AH63" s="2">
        <v>2524851.1336694714</v>
      </c>
      <c r="AI63" s="2">
        <v>720446.80085309746</v>
      </c>
      <c r="AJ63" s="2">
        <v>531351.13054020784</v>
      </c>
      <c r="AK63" s="2">
        <v>900137.88447300682</v>
      </c>
      <c r="AL63" s="2">
        <v>706802.62409279076</v>
      </c>
    </row>
    <row r="64" spans="1:38" x14ac:dyDescent="0.25">
      <c r="A64" s="2" t="s">
        <v>1008</v>
      </c>
      <c r="B64" s="2" t="s">
        <v>10</v>
      </c>
      <c r="C64" s="2" t="s">
        <v>1009</v>
      </c>
      <c r="D64" s="2">
        <v>252.20804999999999</v>
      </c>
      <c r="E64" s="2">
        <v>251.20078000000001</v>
      </c>
      <c r="F64" s="2">
        <v>2.129</v>
      </c>
      <c r="G64" s="2">
        <v>501456.28802198771</v>
      </c>
      <c r="H64" s="2">
        <v>239853.0836254626</v>
      </c>
      <c r="I64" s="2">
        <v>241638.85371136753</v>
      </c>
      <c r="J64" s="2">
        <v>149392.33617392811</v>
      </c>
      <c r="K64" s="2">
        <v>335331.12554029661</v>
      </c>
      <c r="L64" s="2">
        <v>37686.891976328676</v>
      </c>
      <c r="M64" s="2">
        <v>114262.55457608594</v>
      </c>
      <c r="N64" s="2">
        <v>155349.22971495378</v>
      </c>
      <c r="O64" s="2">
        <v>448429.64161870762</v>
      </c>
      <c r="P64" s="2">
        <v>1040982.8152098133</v>
      </c>
      <c r="Q64" s="2">
        <v>375191.47398813022</v>
      </c>
      <c r="R64" s="2">
        <v>486918.64975909336</v>
      </c>
      <c r="S64" s="2">
        <v>304857.10386773414</v>
      </c>
      <c r="T64" s="2">
        <v>434624.45298237941</v>
      </c>
      <c r="U64" s="2">
        <v>401316.54872096173</v>
      </c>
      <c r="V64" s="2">
        <v>140751.67397440082</v>
      </c>
      <c r="W64" s="2">
        <v>682652.05439016491</v>
      </c>
      <c r="X64" s="2">
        <v>498141.21137739567</v>
      </c>
      <c r="Y64" s="2">
        <v>343952.89134637569</v>
      </c>
      <c r="Z64" s="2">
        <v>566734.35940582934</v>
      </c>
      <c r="AA64" s="2">
        <v>277599.00888360193</v>
      </c>
      <c r="AB64" s="2">
        <v>524627.19030835398</v>
      </c>
      <c r="AC64" s="2">
        <v>462342.63838923944</v>
      </c>
      <c r="AD64" s="2">
        <v>687161.119676081</v>
      </c>
      <c r="AE64" s="2">
        <v>440249.72629512154</v>
      </c>
      <c r="AF64" s="2">
        <v>736991.8485080878</v>
      </c>
      <c r="AG64" s="2">
        <v>640244.67720554722</v>
      </c>
      <c r="AH64" s="2">
        <v>425421.18462543283</v>
      </c>
      <c r="AI64" s="2">
        <v>694717.10654802399</v>
      </c>
      <c r="AJ64" s="2">
        <v>502196.07691961149</v>
      </c>
      <c r="AK64" s="2">
        <v>473774.62669443578</v>
      </c>
      <c r="AL64" s="2">
        <v>415397.97900579975</v>
      </c>
    </row>
    <row r="65" spans="1:38" x14ac:dyDescent="0.25">
      <c r="A65" s="2" t="s">
        <v>169</v>
      </c>
      <c r="B65" s="2" t="s">
        <v>10</v>
      </c>
      <c r="C65" s="2" t="s">
        <v>170</v>
      </c>
      <c r="D65" s="2">
        <v>193.07307</v>
      </c>
      <c r="E65" s="2">
        <v>192.06578999999999</v>
      </c>
      <c r="F65" s="2">
        <v>3.738</v>
      </c>
      <c r="G65" s="2">
        <v>5623232.970720035</v>
      </c>
      <c r="H65" s="2">
        <v>2100616.8843643409</v>
      </c>
      <c r="I65" s="2">
        <v>3610879.1633605831</v>
      </c>
      <c r="J65" s="2">
        <v>2334636.96535479</v>
      </c>
      <c r="K65" s="2">
        <v>2096406.9112420056</v>
      </c>
      <c r="L65" s="2">
        <v>1438416.4427348187</v>
      </c>
      <c r="M65" s="2">
        <v>1732201.644298871</v>
      </c>
      <c r="N65" s="2">
        <v>2901427.7399327769</v>
      </c>
      <c r="O65" s="2">
        <v>1177136.3463346772</v>
      </c>
      <c r="P65" s="2">
        <v>288665.29413225339</v>
      </c>
      <c r="Q65" s="2">
        <v>640318.89327212586</v>
      </c>
      <c r="R65" s="2">
        <v>1379893.8496864676</v>
      </c>
      <c r="S65" s="2">
        <v>1445955.8812750806</v>
      </c>
      <c r="T65" s="2">
        <v>1809592.2765652752</v>
      </c>
      <c r="U65" s="2">
        <v>1299052.2768704414</v>
      </c>
      <c r="V65" s="2">
        <v>128308.69253032864</v>
      </c>
      <c r="W65" s="2">
        <v>972156.01883492514</v>
      </c>
      <c r="X65" s="2">
        <v>4120586.2460954958</v>
      </c>
      <c r="Y65" s="2">
        <v>1258707.3563461842</v>
      </c>
      <c r="Z65" s="2">
        <v>1126385.434725475</v>
      </c>
      <c r="AA65" s="2">
        <v>977324.45703637996</v>
      </c>
      <c r="AB65" s="2">
        <v>2516500.7796614845</v>
      </c>
      <c r="AC65" s="2">
        <v>2858044.1461003991</v>
      </c>
      <c r="AD65" s="2">
        <v>2398190.9848226612</v>
      </c>
      <c r="AE65" s="2">
        <v>1781588.7142707109</v>
      </c>
      <c r="AF65" s="2">
        <v>1070413.1932939538</v>
      </c>
      <c r="AG65" s="2">
        <v>1385794.5148239145</v>
      </c>
      <c r="AH65" s="2">
        <v>555453.03048427426</v>
      </c>
      <c r="AI65" s="2">
        <v>894627.69105891429</v>
      </c>
      <c r="AJ65" s="2">
        <v>1300146.3549613694</v>
      </c>
      <c r="AK65" s="2">
        <v>932298.77980901767</v>
      </c>
      <c r="AL65" s="2">
        <v>1349041.0268108146</v>
      </c>
    </row>
    <row r="66" spans="1:38" x14ac:dyDescent="0.25">
      <c r="A66" s="2" t="s">
        <v>334</v>
      </c>
      <c r="B66" s="2" t="s">
        <v>10</v>
      </c>
      <c r="C66" s="2" t="s">
        <v>335</v>
      </c>
      <c r="D66" s="2">
        <v>72.057239999999993</v>
      </c>
      <c r="E66" s="2">
        <v>71.049959999999999</v>
      </c>
      <c r="F66" s="2">
        <v>3.7029999999999998</v>
      </c>
      <c r="G66" s="2">
        <v>37050.2893426925</v>
      </c>
      <c r="H66" s="2">
        <v>137527.04788298707</v>
      </c>
      <c r="I66" s="2">
        <v>116637.8381802849</v>
      </c>
      <c r="J66" s="2">
        <v>108490.78612256017</v>
      </c>
      <c r="K66" s="2">
        <v>53030.701770817017</v>
      </c>
      <c r="L66" s="2">
        <v>62952.665902470006</v>
      </c>
      <c r="M66" s="2">
        <v>127783.51951390244</v>
      </c>
      <c r="N66" s="2">
        <v>107508.62633740727</v>
      </c>
      <c r="O66" s="2">
        <v>41898.518284810874</v>
      </c>
      <c r="P66" s="2">
        <v>22906.812628049356</v>
      </c>
      <c r="Q66" s="2">
        <v>63485.860868142205</v>
      </c>
      <c r="R66" s="2">
        <v>67696.953943076107</v>
      </c>
      <c r="S66" s="2">
        <v>60539.287466689355</v>
      </c>
      <c r="T66" s="2">
        <v>57029.262360726156</v>
      </c>
      <c r="U66" s="2">
        <v>68651.213825652507</v>
      </c>
      <c r="V66" s="2">
        <v>45987.218178793111</v>
      </c>
      <c r="W66" s="2">
        <v>75249.987977288227</v>
      </c>
      <c r="X66" s="2">
        <v>69636.826983988241</v>
      </c>
      <c r="Y66" s="2">
        <v>99303.191424132427</v>
      </c>
      <c r="Z66" s="2">
        <v>72386.784042813073</v>
      </c>
      <c r="AA66" s="2">
        <v>67875.326786422491</v>
      </c>
      <c r="AB66" s="2">
        <v>99030.82158782435</v>
      </c>
      <c r="AC66" s="2">
        <v>66166.118092614386</v>
      </c>
      <c r="AD66" s="2">
        <v>77341.291001699443</v>
      </c>
      <c r="AE66" s="2">
        <v>52821.841713295711</v>
      </c>
      <c r="AF66" s="2">
        <v>72497.970476013768</v>
      </c>
      <c r="AG66" s="2">
        <v>46540.292916147548</v>
      </c>
      <c r="AH66" s="2">
        <v>43037.034561448614</v>
      </c>
      <c r="AI66" s="2">
        <v>63053.614137259843</v>
      </c>
      <c r="AJ66" s="2">
        <v>87462.141918415102</v>
      </c>
      <c r="AK66" s="2">
        <v>37759.293154502018</v>
      </c>
      <c r="AL66" s="2">
        <v>43363.033418546758</v>
      </c>
    </row>
    <row r="67" spans="1:38" x14ac:dyDescent="0.25">
      <c r="A67" s="2" t="s">
        <v>336</v>
      </c>
      <c r="B67" s="2" t="s">
        <v>10</v>
      </c>
      <c r="C67" s="2" t="s">
        <v>337</v>
      </c>
      <c r="D67" s="2">
        <v>208.01849999999999</v>
      </c>
      <c r="E67" s="2">
        <v>207.01123000000001</v>
      </c>
      <c r="F67" s="2">
        <v>2.06</v>
      </c>
      <c r="G67" s="2">
        <v>64045.877798119654</v>
      </c>
      <c r="H67" s="2">
        <v>88461.341365155182</v>
      </c>
      <c r="I67" s="2">
        <v>295006.00366186001</v>
      </c>
      <c r="J67" s="2">
        <v>327442.18745612161</v>
      </c>
      <c r="K67" s="2">
        <v>531053.23984754377</v>
      </c>
      <c r="L67" s="2">
        <v>241554.13409293944</v>
      </c>
      <c r="M67" s="2">
        <v>373478.63583757757</v>
      </c>
      <c r="N67" s="2">
        <v>264768.1443515087</v>
      </c>
      <c r="O67" s="2">
        <v>605041.98887389805</v>
      </c>
      <c r="P67" s="2">
        <v>416021.18178017135</v>
      </c>
      <c r="Q67" s="2">
        <v>202573.61044528094</v>
      </c>
      <c r="R67" s="2">
        <v>292443.72583777219</v>
      </c>
      <c r="S67" s="2">
        <v>375816.92600133445</v>
      </c>
      <c r="T67" s="2">
        <v>386969.15651570918</v>
      </c>
      <c r="U67" s="2">
        <v>419020.21307670593</v>
      </c>
      <c r="V67" s="2">
        <v>222527.90714415614</v>
      </c>
      <c r="W67" s="2">
        <v>498750.50350295403</v>
      </c>
      <c r="X67" s="2">
        <v>64170.757384675751</v>
      </c>
      <c r="Y67" s="2">
        <v>430282.36960824457</v>
      </c>
      <c r="Z67" s="2">
        <v>307594.71509744535</v>
      </c>
      <c r="AA67" s="2">
        <v>98500.228170660092</v>
      </c>
      <c r="AB67" s="2">
        <v>410510.84981883503</v>
      </c>
      <c r="AC67" s="2">
        <v>242674.6043019362</v>
      </c>
      <c r="AD67" s="2">
        <v>257595.09587735307</v>
      </c>
      <c r="AE67" s="2">
        <v>346267.06297382072</v>
      </c>
      <c r="AF67" s="2">
        <v>116941.85314638245</v>
      </c>
      <c r="AG67" s="2">
        <v>211240.83046871523</v>
      </c>
      <c r="AH67" s="2">
        <v>239539.83976601579</v>
      </c>
      <c r="AI67" s="2">
        <v>421862.08377511875</v>
      </c>
      <c r="AJ67" s="2">
        <v>232515.85852572747</v>
      </c>
      <c r="AK67" s="2">
        <v>398565.86351277825</v>
      </c>
      <c r="AL67" s="2">
        <v>430873.77963294752</v>
      </c>
    </row>
    <row r="68" spans="1:38" x14ac:dyDescent="0.25">
      <c r="A68" s="2" t="s">
        <v>99</v>
      </c>
      <c r="B68" s="2" t="s">
        <v>10</v>
      </c>
      <c r="C68" s="2" t="s">
        <v>100</v>
      </c>
      <c r="D68" s="2">
        <v>254.22368</v>
      </c>
      <c r="E68" s="2">
        <v>253.21641</v>
      </c>
      <c r="F68" s="2">
        <v>2.1160000000000001</v>
      </c>
      <c r="G68" s="2">
        <v>45489151.352656402</v>
      </c>
      <c r="H68" s="2">
        <v>19600249.338454671</v>
      </c>
      <c r="I68" s="2">
        <v>20531086.291840356</v>
      </c>
      <c r="J68" s="2">
        <v>17624615.742755495</v>
      </c>
      <c r="K68" s="2">
        <v>28258234.526393425</v>
      </c>
      <c r="L68" s="2">
        <v>3984010.2673470438</v>
      </c>
      <c r="M68" s="2">
        <v>9253822.9858285487</v>
      </c>
      <c r="N68" s="2">
        <v>12642333.920847962</v>
      </c>
      <c r="O68" s="2">
        <v>33662641.691386029</v>
      </c>
      <c r="P68" s="2">
        <v>53454952.496538825</v>
      </c>
      <c r="Q68" s="2">
        <v>13724660.091212191</v>
      </c>
      <c r="R68" s="2">
        <v>24201557.429649286</v>
      </c>
      <c r="S68" s="2">
        <v>21081506.955993522</v>
      </c>
      <c r="T68" s="2">
        <v>17669364.771211144</v>
      </c>
      <c r="U68" s="2">
        <v>15733160.215095535</v>
      </c>
      <c r="V68" s="2">
        <v>3886949.4882416101</v>
      </c>
      <c r="W68" s="2">
        <v>31307151.429446775</v>
      </c>
      <c r="X68" s="2">
        <v>13823884.387021124</v>
      </c>
      <c r="Y68" s="2">
        <v>11960880.323299434</v>
      </c>
      <c r="Z68" s="2">
        <v>26020663.910666928</v>
      </c>
      <c r="AA68" s="2">
        <v>9369942.9560573287</v>
      </c>
      <c r="AB68" s="2">
        <v>17345984.087495733</v>
      </c>
      <c r="AC68" s="2">
        <v>14062639.531896923</v>
      </c>
      <c r="AD68" s="2">
        <v>22583307.9740384</v>
      </c>
      <c r="AE68" s="2">
        <v>23607772.484554857</v>
      </c>
      <c r="AF68" s="2">
        <v>27111825.716354612</v>
      </c>
      <c r="AG68" s="2">
        <v>29868136.146714527</v>
      </c>
      <c r="AH68" s="2">
        <v>17892088.871841028</v>
      </c>
      <c r="AI68" s="2">
        <v>32780669.763521116</v>
      </c>
      <c r="AJ68" s="2">
        <v>24079070.289647091</v>
      </c>
      <c r="AK68" s="2">
        <v>22436648.460905276</v>
      </c>
      <c r="AL68" s="2">
        <v>16465598.066574272</v>
      </c>
    </row>
    <row r="69" spans="1:38" x14ac:dyDescent="0.25">
      <c r="A69" s="2" t="s">
        <v>340</v>
      </c>
      <c r="B69" s="2" t="s">
        <v>10</v>
      </c>
      <c r="C69" s="2" t="s">
        <v>341</v>
      </c>
      <c r="D69" s="2">
        <v>204.06259</v>
      </c>
      <c r="E69" s="2">
        <v>203.05531999999999</v>
      </c>
      <c r="F69" s="2">
        <v>14.427</v>
      </c>
      <c r="G69" s="2">
        <v>460049.66690865869</v>
      </c>
      <c r="H69" s="2">
        <v>427209.23964824248</v>
      </c>
      <c r="I69" s="2">
        <v>501785.3271235826</v>
      </c>
      <c r="J69" s="2">
        <v>522752.64448972669</v>
      </c>
      <c r="K69" s="2">
        <v>424322.05951231573</v>
      </c>
      <c r="L69" s="2">
        <v>387685.4697516184</v>
      </c>
      <c r="M69" s="2">
        <v>646221.03439265292</v>
      </c>
      <c r="N69" s="2">
        <v>605399.52315789566</v>
      </c>
      <c r="O69" s="2">
        <v>850439.07159629196</v>
      </c>
      <c r="P69" s="2">
        <v>789681.33798756567</v>
      </c>
      <c r="Q69" s="2">
        <v>412072.03720317018</v>
      </c>
      <c r="R69" s="2">
        <v>549111.81952440832</v>
      </c>
      <c r="S69" s="2">
        <v>604013.8767363074</v>
      </c>
      <c r="T69" s="2">
        <v>649478.76805890934</v>
      </c>
      <c r="U69" s="2">
        <v>752562.09420743131</v>
      </c>
      <c r="V69" s="2">
        <v>473739.39108505513</v>
      </c>
      <c r="W69" s="2">
        <v>680920.31342801941</v>
      </c>
      <c r="X69" s="2">
        <v>438456.44112778816</v>
      </c>
      <c r="Y69" s="2">
        <v>441655.32208884123</v>
      </c>
      <c r="Z69" s="2">
        <v>321649.15886158851</v>
      </c>
      <c r="AA69" s="2">
        <v>568202.57690781541</v>
      </c>
      <c r="AB69" s="2">
        <v>329184.51641268271</v>
      </c>
      <c r="AC69" s="2">
        <v>553403.86535327835</v>
      </c>
      <c r="AD69" s="2">
        <v>616861.01838768541</v>
      </c>
      <c r="AE69" s="2">
        <v>672691.32239816198</v>
      </c>
      <c r="AF69" s="2">
        <v>642847.12458272686</v>
      </c>
      <c r="AG69" s="2">
        <v>745207.66056031175</v>
      </c>
      <c r="AH69" s="2">
        <v>673683.2650798281</v>
      </c>
      <c r="AI69" s="2">
        <v>433257.42969678948</v>
      </c>
      <c r="AJ69" s="2">
        <v>604936.57985641353</v>
      </c>
      <c r="AK69" s="2">
        <v>643380.20055578602</v>
      </c>
      <c r="AL69" s="2">
        <v>529213.72617541591</v>
      </c>
    </row>
    <row r="70" spans="1:38" x14ac:dyDescent="0.25">
      <c r="A70" s="2" t="s">
        <v>342</v>
      </c>
      <c r="B70" s="2" t="s">
        <v>10</v>
      </c>
      <c r="C70" s="2" t="s">
        <v>343</v>
      </c>
      <c r="D70" s="2">
        <v>190.04691</v>
      </c>
      <c r="E70" s="2">
        <v>189.03963999999999</v>
      </c>
      <c r="F70" s="2">
        <v>8.6609999999999996</v>
      </c>
      <c r="G70" s="2">
        <v>6083614.902166605</v>
      </c>
      <c r="H70" s="2">
        <v>3840154.9962124648</v>
      </c>
      <c r="I70" s="2">
        <v>4810243.7909439392</v>
      </c>
      <c r="J70" s="2">
        <v>5671053.3321549911</v>
      </c>
      <c r="K70" s="2">
        <v>8485157.8282340113</v>
      </c>
      <c r="L70" s="2">
        <v>3444490.8512449143</v>
      </c>
      <c r="M70" s="2">
        <v>4111975.2221306078</v>
      </c>
      <c r="N70" s="2">
        <v>5698818.8943445366</v>
      </c>
      <c r="O70" s="2">
        <v>4906751.9429154359</v>
      </c>
      <c r="P70" s="2">
        <v>4558196.3967592707</v>
      </c>
      <c r="Q70" s="2">
        <v>4580501.8709727135</v>
      </c>
      <c r="R70" s="2">
        <v>5473634.1361168521</v>
      </c>
      <c r="S70" s="2">
        <v>8449684.5197828412</v>
      </c>
      <c r="T70" s="2">
        <v>6642077.0804426158</v>
      </c>
      <c r="U70" s="2">
        <v>6887802.593184107</v>
      </c>
      <c r="V70" s="2">
        <v>3968373.1193351038</v>
      </c>
      <c r="W70" s="2">
        <v>3467967.7437234311</v>
      </c>
      <c r="X70" s="2">
        <v>2303354.8427592716</v>
      </c>
      <c r="Y70" s="2">
        <v>2071605.1193191349</v>
      </c>
      <c r="Z70" s="2">
        <v>4459182.5684971083</v>
      </c>
      <c r="AA70" s="2">
        <v>1451664.5199974403</v>
      </c>
      <c r="AB70" s="2">
        <v>2311662.82511592</v>
      </c>
      <c r="AC70" s="2">
        <v>2303230.4726814525</v>
      </c>
      <c r="AD70" s="2">
        <v>2077730.688537183</v>
      </c>
      <c r="AE70" s="2">
        <v>7281552.0823155958</v>
      </c>
      <c r="AF70" s="2">
        <v>8083021.6888365652</v>
      </c>
      <c r="AG70" s="2">
        <v>10766832.357877538</v>
      </c>
      <c r="AH70" s="2">
        <v>5671420.786424797</v>
      </c>
      <c r="AI70" s="2">
        <v>6538606.8252511183</v>
      </c>
      <c r="AJ70" s="2">
        <v>9371514.6762095168</v>
      </c>
      <c r="AK70" s="2">
        <v>7266771.6679318128</v>
      </c>
      <c r="AL70" s="2">
        <v>7918993.7451240607</v>
      </c>
    </row>
    <row r="71" spans="1:38" x14ac:dyDescent="0.25">
      <c r="A71" s="2" t="s">
        <v>344</v>
      </c>
      <c r="B71" s="2" t="s">
        <v>10</v>
      </c>
      <c r="C71" s="2" t="s">
        <v>345</v>
      </c>
      <c r="D71" s="2">
        <v>326.28055999999998</v>
      </c>
      <c r="E71" s="2">
        <v>325.27328999999997</v>
      </c>
      <c r="F71" s="2">
        <v>2.117</v>
      </c>
      <c r="G71" s="2">
        <v>64711.371878191974</v>
      </c>
      <c r="H71" s="2">
        <v>179659.32964783319</v>
      </c>
      <c r="I71" s="2">
        <v>360947.19208265602</v>
      </c>
      <c r="J71" s="2">
        <v>193540.45372888641</v>
      </c>
      <c r="K71" s="2">
        <v>110213.55109990769</v>
      </c>
      <c r="L71" s="2">
        <v>101739.7709093912</v>
      </c>
      <c r="M71" s="2">
        <v>148683.73449418254</v>
      </c>
      <c r="N71" s="2">
        <v>255192.11936694625</v>
      </c>
      <c r="O71" s="2">
        <v>441067.13084446621</v>
      </c>
      <c r="P71" s="2">
        <v>613395.00562157575</v>
      </c>
      <c r="Q71" s="2">
        <v>585000.04853816587</v>
      </c>
      <c r="R71" s="2">
        <v>578834.91863011417</v>
      </c>
      <c r="S71" s="2">
        <v>226893.39576776981</v>
      </c>
      <c r="T71" s="2">
        <v>318215.38610261452</v>
      </c>
      <c r="U71" s="2">
        <v>417819.41347981495</v>
      </c>
      <c r="V71" s="2">
        <v>199124.46262171786</v>
      </c>
      <c r="W71" s="2">
        <v>382767.50182193419</v>
      </c>
      <c r="X71" s="2">
        <v>112558.07839836585</v>
      </c>
      <c r="Y71" s="2">
        <v>271913.98460498848</v>
      </c>
      <c r="Z71" s="2">
        <v>152737.92737471106</v>
      </c>
      <c r="AA71" s="2">
        <v>84226.89605292007</v>
      </c>
      <c r="AB71" s="2">
        <v>140289.66750751127</v>
      </c>
      <c r="AC71" s="2">
        <v>163285.50287149544</v>
      </c>
      <c r="AD71" s="2">
        <v>496656.94065918442</v>
      </c>
      <c r="AE71" s="2">
        <v>49864.046150793285</v>
      </c>
      <c r="AF71" s="2">
        <v>375122.56499214331</v>
      </c>
      <c r="AG71" s="2">
        <v>477738.97300642583</v>
      </c>
      <c r="AH71" s="2">
        <v>249746.2163309727</v>
      </c>
      <c r="AI71" s="2">
        <v>306892.90516543936</v>
      </c>
      <c r="AJ71" s="2">
        <v>135148.75598849464</v>
      </c>
      <c r="AK71" s="2">
        <v>818848.57337891799</v>
      </c>
      <c r="AL71" s="2">
        <v>280970.02257676731</v>
      </c>
    </row>
    <row r="72" spans="1:38" x14ac:dyDescent="0.25">
      <c r="A72" s="2" t="s">
        <v>347</v>
      </c>
      <c r="B72" s="2" t="s">
        <v>10</v>
      </c>
      <c r="C72" s="2" t="s">
        <v>348</v>
      </c>
      <c r="D72" s="2">
        <v>252.13515000000001</v>
      </c>
      <c r="E72" s="2">
        <v>251.12787</v>
      </c>
      <c r="F72" s="2">
        <v>8.4890000000000008</v>
      </c>
      <c r="G72" s="2">
        <v>6673.3882293522165</v>
      </c>
      <c r="H72" s="2">
        <v>6893.826896341563</v>
      </c>
      <c r="I72" s="2">
        <v>3555.9424894517088</v>
      </c>
      <c r="J72" s="2">
        <v>6187.7475267461541</v>
      </c>
      <c r="K72" s="2">
        <v>8752.8512865743087</v>
      </c>
      <c r="L72" s="2">
        <v>8886.0604912510371</v>
      </c>
      <c r="M72" s="2">
        <v>8058.8506705200716</v>
      </c>
      <c r="N72" s="2">
        <v>8901.3186911355351</v>
      </c>
      <c r="O72" s="2">
        <v>280361.7305490587</v>
      </c>
      <c r="P72" s="2">
        <v>10020.702306313231</v>
      </c>
      <c r="Q72" s="2">
        <v>2715.4279670711294</v>
      </c>
      <c r="R72" s="2">
        <v>2696.8222340775342</v>
      </c>
      <c r="S72" s="2">
        <v>2974.264885602533</v>
      </c>
      <c r="T72" s="2">
        <v>3869.1893278586349</v>
      </c>
      <c r="U72" s="2">
        <v>5098.812081971696</v>
      </c>
      <c r="V72" s="2">
        <v>6844.7223913509506</v>
      </c>
      <c r="W72" s="2">
        <v>13767.211629961721</v>
      </c>
      <c r="X72" s="2">
        <v>3163.4655149046498</v>
      </c>
      <c r="Y72" s="2">
        <v>8357.0930454050213</v>
      </c>
      <c r="Z72" s="2">
        <v>13926.343844533181</v>
      </c>
      <c r="AA72" s="2">
        <v>6913.2103020002378</v>
      </c>
      <c r="AB72" s="2">
        <v>5328.2092371042172</v>
      </c>
      <c r="AC72" s="2">
        <v>2871.4577258943978</v>
      </c>
      <c r="AD72" s="2">
        <v>8554.9066445969038</v>
      </c>
      <c r="AE72" s="2">
        <v>2495.3268112567544</v>
      </c>
      <c r="AF72" s="2">
        <v>10189.408369159988</v>
      </c>
      <c r="AG72" s="2">
        <v>9261.5938122142506</v>
      </c>
      <c r="AH72" s="2">
        <v>7453.7701797113541</v>
      </c>
      <c r="AI72" s="2">
        <v>8515.9452814751457</v>
      </c>
      <c r="AJ72" s="2">
        <v>4943.2736402214614</v>
      </c>
      <c r="AK72" s="2">
        <v>6100.1584175974394</v>
      </c>
      <c r="AL72" s="2">
        <v>9425.0795846667315</v>
      </c>
    </row>
    <row r="73" spans="1:38" x14ac:dyDescent="0.25">
      <c r="A73" s="2" t="s">
        <v>349</v>
      </c>
      <c r="B73" s="2" t="s">
        <v>10</v>
      </c>
      <c r="C73" s="2" t="s">
        <v>350</v>
      </c>
      <c r="D73" s="2">
        <v>326.20787000000001</v>
      </c>
      <c r="E73" s="2">
        <v>325.20058999999998</v>
      </c>
      <c r="F73" s="2">
        <v>4.2060000000000004</v>
      </c>
      <c r="G73" s="2">
        <v>32362.629323613361</v>
      </c>
      <c r="H73" s="2">
        <v>50856.060107614605</v>
      </c>
      <c r="I73" s="2">
        <v>30740.589949244441</v>
      </c>
      <c r="J73" s="2">
        <v>25922.703276018259</v>
      </c>
      <c r="K73" s="2">
        <v>30501.887646271414</v>
      </c>
      <c r="L73" s="2">
        <v>25079.541675388617</v>
      </c>
      <c r="M73" s="2">
        <v>24971.025542639651</v>
      </c>
      <c r="N73" s="2">
        <v>43090.841326697104</v>
      </c>
      <c r="O73" s="2">
        <v>3813778.3033205941</v>
      </c>
      <c r="P73" s="2">
        <v>22567.820543297748</v>
      </c>
      <c r="Q73" s="2">
        <v>29527.639736606921</v>
      </c>
      <c r="R73" s="2">
        <v>21150.972964046832</v>
      </c>
      <c r="S73" s="2">
        <v>24519.022377119494</v>
      </c>
      <c r="T73" s="2">
        <v>17706.918485095393</v>
      </c>
      <c r="U73" s="2">
        <v>23379.010754514853</v>
      </c>
      <c r="V73" s="2">
        <v>36662.199034455269</v>
      </c>
      <c r="W73" s="2">
        <v>17878.662712074376</v>
      </c>
      <c r="X73" s="2">
        <v>20978.346272864961</v>
      </c>
      <c r="Y73" s="2">
        <v>55709.774008940811</v>
      </c>
      <c r="Z73" s="2">
        <v>21525.014849612115</v>
      </c>
      <c r="AA73" s="2">
        <v>21694.055103467006</v>
      </c>
      <c r="AB73" s="2">
        <v>19542.263579915678</v>
      </c>
      <c r="AC73" s="2">
        <v>26391.891766322879</v>
      </c>
      <c r="AD73" s="2">
        <v>24314.512120022249</v>
      </c>
      <c r="AE73" s="2">
        <v>23891.603728908245</v>
      </c>
      <c r="AF73" s="2">
        <v>25652.786144633639</v>
      </c>
      <c r="AG73" s="2">
        <v>29389.902037428703</v>
      </c>
      <c r="AH73" s="2">
        <v>53827.061743780236</v>
      </c>
      <c r="AI73" s="2">
        <v>30258.503502868796</v>
      </c>
      <c r="AJ73" s="2">
        <v>47006.437190951627</v>
      </c>
      <c r="AK73" s="2">
        <v>36118.55119401314</v>
      </c>
      <c r="AL73" s="2">
        <v>32055.581759408378</v>
      </c>
    </row>
    <row r="74" spans="1:38" x14ac:dyDescent="0.25">
      <c r="A74" s="2" t="s">
        <v>351</v>
      </c>
      <c r="B74" s="2" t="s">
        <v>10</v>
      </c>
      <c r="C74" s="2" t="s">
        <v>352</v>
      </c>
      <c r="D74" s="2">
        <v>198.03805</v>
      </c>
      <c r="E74" s="2">
        <v>197.03076999999999</v>
      </c>
      <c r="F74" s="2">
        <v>3.6349999999999998</v>
      </c>
      <c r="G74" s="2">
        <v>503323.30509396747</v>
      </c>
      <c r="H74" s="2">
        <v>5116926.9574427512</v>
      </c>
      <c r="I74" s="2">
        <v>3550617.397073315</v>
      </c>
      <c r="J74" s="2">
        <v>400142.93367553031</v>
      </c>
      <c r="K74" s="2">
        <v>579381.92729244439</v>
      </c>
      <c r="L74" s="2">
        <v>8701150.6805863511</v>
      </c>
      <c r="M74" s="2">
        <v>5637826.9549733829</v>
      </c>
      <c r="N74" s="2">
        <v>1263873.3507302587</v>
      </c>
      <c r="O74" s="2">
        <v>439000.67434721271</v>
      </c>
      <c r="P74" s="2">
        <v>959024.43137051805</v>
      </c>
      <c r="Q74" s="2">
        <v>939987.53453521477</v>
      </c>
      <c r="R74" s="2">
        <v>1839156.9706765355</v>
      </c>
      <c r="S74" s="2">
        <v>1534504.0430922168</v>
      </c>
      <c r="T74" s="2">
        <v>1684429.1483658617</v>
      </c>
      <c r="U74" s="2">
        <v>416298.82754016476</v>
      </c>
      <c r="V74" s="2">
        <v>4277733.0443161679</v>
      </c>
      <c r="W74" s="2">
        <v>1386016.3437196468</v>
      </c>
      <c r="X74" s="2">
        <v>2163847.0086580091</v>
      </c>
      <c r="Y74" s="2">
        <v>1546066.1882224258</v>
      </c>
      <c r="Z74" s="2">
        <v>1450778.2779414989</v>
      </c>
      <c r="AA74" s="2">
        <v>8922740.1069178078</v>
      </c>
      <c r="AB74" s="2">
        <v>1600845.1656210071</v>
      </c>
      <c r="AC74" s="2">
        <v>386847.29389818845</v>
      </c>
      <c r="AD74" s="2">
        <v>946476.35532431758</v>
      </c>
      <c r="AE74" s="2">
        <v>616654.60379025235</v>
      </c>
      <c r="AF74" s="2">
        <v>987301.9962194293</v>
      </c>
      <c r="AG74" s="2">
        <v>931912.80485682853</v>
      </c>
      <c r="AH74" s="2">
        <v>5969939.9426527489</v>
      </c>
      <c r="AI74" s="2">
        <v>2915933.7728932328</v>
      </c>
      <c r="AJ74" s="2">
        <v>510098.8551616458</v>
      </c>
      <c r="AK74" s="2">
        <v>4777115.6204128526</v>
      </c>
      <c r="AL74" s="2">
        <v>1167665.0111003029</v>
      </c>
    </row>
    <row r="75" spans="1:38" x14ac:dyDescent="0.25">
      <c r="A75" s="2" t="s">
        <v>353</v>
      </c>
      <c r="B75" s="2" t="s">
        <v>10</v>
      </c>
      <c r="C75" s="2" t="s">
        <v>354</v>
      </c>
      <c r="D75" s="2">
        <v>111.03163000000001</v>
      </c>
      <c r="E75" s="2">
        <v>110.02435</v>
      </c>
      <c r="F75" s="2">
        <v>7.5679999999999996</v>
      </c>
      <c r="G75" s="2">
        <v>355013.73958954192</v>
      </c>
      <c r="H75" s="2">
        <v>901125.98770441057</v>
      </c>
      <c r="I75" s="2">
        <v>814738.25855470123</v>
      </c>
      <c r="J75" s="2">
        <v>596694.98081082408</v>
      </c>
      <c r="K75" s="2">
        <v>863430.11056017387</v>
      </c>
      <c r="L75" s="2">
        <v>2011748.388610479</v>
      </c>
      <c r="M75" s="2">
        <v>784914.6116527844</v>
      </c>
      <c r="N75" s="2">
        <v>729946.53706545231</v>
      </c>
      <c r="O75" s="2">
        <v>474373.15282813332</v>
      </c>
      <c r="P75" s="2">
        <v>1177399.4878584403</v>
      </c>
      <c r="Q75" s="2">
        <v>775481.60764886369</v>
      </c>
      <c r="R75" s="2">
        <v>1147262.6976116346</v>
      </c>
      <c r="S75" s="2">
        <v>800545.68969528319</v>
      </c>
      <c r="T75" s="2">
        <v>1024391.9049093914</v>
      </c>
      <c r="U75" s="2">
        <v>1125047.0915021687</v>
      </c>
      <c r="V75" s="2">
        <v>1830955.9271997013</v>
      </c>
      <c r="W75" s="2">
        <v>1379696.6246530036</v>
      </c>
      <c r="X75" s="2">
        <v>1097747.7671810593</v>
      </c>
      <c r="Y75" s="2">
        <v>1074158.8281688346</v>
      </c>
      <c r="Z75" s="2">
        <v>701111.91343983717</v>
      </c>
      <c r="AA75" s="2">
        <v>2108415.5211256268</v>
      </c>
      <c r="AB75" s="2">
        <v>814768.29108042107</v>
      </c>
      <c r="AC75" s="2">
        <v>541504.01040045777</v>
      </c>
      <c r="AD75" s="2">
        <v>957617.68459138717</v>
      </c>
      <c r="AE75" s="2">
        <v>713964.56236571039</v>
      </c>
      <c r="AF75" s="2">
        <v>799917.00398263859</v>
      </c>
      <c r="AG75" s="2">
        <v>907041.47445413494</v>
      </c>
      <c r="AH75" s="2">
        <v>1344016.7410304656</v>
      </c>
      <c r="AI75" s="2">
        <v>1282523.9486803811</v>
      </c>
      <c r="AJ75" s="2">
        <v>1139868.5595135498</v>
      </c>
      <c r="AK75" s="2">
        <v>1125241.5533534391</v>
      </c>
      <c r="AL75" s="2">
        <v>702635.72205290222</v>
      </c>
    </row>
    <row r="76" spans="1:38" x14ac:dyDescent="0.25">
      <c r="A76" s="2" t="s">
        <v>201</v>
      </c>
      <c r="B76" s="2" t="s">
        <v>10</v>
      </c>
      <c r="C76" s="2" t="s">
        <v>202</v>
      </c>
      <c r="D76" s="2">
        <v>284.11664999999999</v>
      </c>
      <c r="E76" s="2">
        <v>283.10937999999999</v>
      </c>
      <c r="F76" s="2">
        <v>1.9059999999999999</v>
      </c>
      <c r="G76" s="2">
        <v>94921.000921873463</v>
      </c>
      <c r="H76" s="2">
        <v>93403.812259712155</v>
      </c>
      <c r="I76" s="2">
        <v>35720.425520933233</v>
      </c>
      <c r="J76" s="2">
        <v>52903.898366079768</v>
      </c>
      <c r="K76" s="2">
        <v>101126.67897540583</v>
      </c>
      <c r="L76" s="2">
        <v>88298.465127542746</v>
      </c>
      <c r="M76" s="2">
        <v>54290.724416175894</v>
      </c>
      <c r="N76" s="2">
        <v>143549.68161894422</v>
      </c>
      <c r="O76" s="2">
        <v>44479.868639038352</v>
      </c>
      <c r="P76" s="2">
        <v>115750.97173746231</v>
      </c>
      <c r="Q76" s="2">
        <v>101174.3458680379</v>
      </c>
      <c r="R76" s="2">
        <v>138765.47337289932</v>
      </c>
      <c r="S76" s="2">
        <v>51977.562423626194</v>
      </c>
      <c r="T76" s="2">
        <v>68136.067744523985</v>
      </c>
      <c r="U76" s="2">
        <v>129826.67593527155</v>
      </c>
      <c r="V76" s="2">
        <v>106890.20292969553</v>
      </c>
      <c r="W76" s="2">
        <v>117988.09149045731</v>
      </c>
      <c r="X76" s="2">
        <v>118103.10523493457</v>
      </c>
      <c r="Y76" s="2">
        <v>78117.191091955567</v>
      </c>
      <c r="Z76" s="2">
        <v>108029.80041624822</v>
      </c>
      <c r="AA76" s="2">
        <v>30524.590251379774</v>
      </c>
      <c r="AB76" s="2">
        <v>78609.277657846207</v>
      </c>
      <c r="AC76" s="2">
        <v>148069.5788701186</v>
      </c>
      <c r="AD76" s="2">
        <v>38982.921093178498</v>
      </c>
      <c r="AE76" s="2">
        <v>101382.03484516071</v>
      </c>
      <c r="AF76" s="2">
        <v>61012.99936871024</v>
      </c>
      <c r="AG76" s="2">
        <v>40166.448345983947</v>
      </c>
      <c r="AH76" s="2">
        <v>106666.51978076664</v>
      </c>
      <c r="AI76" s="2">
        <v>51222.628582525642</v>
      </c>
      <c r="AJ76" s="2">
        <v>143456.64348828714</v>
      </c>
      <c r="AK76" s="2">
        <v>162585.89393673523</v>
      </c>
      <c r="AL76" s="2">
        <v>146758.34533413846</v>
      </c>
    </row>
    <row r="77" spans="1:38" x14ac:dyDescent="0.25">
      <c r="A77" s="2" t="s">
        <v>355</v>
      </c>
      <c r="B77" s="2" t="s">
        <v>10</v>
      </c>
      <c r="C77" s="2" t="s">
        <v>356</v>
      </c>
      <c r="D77" s="2">
        <v>166.06227999999999</v>
      </c>
      <c r="E77" s="2">
        <v>165.05501000000001</v>
      </c>
      <c r="F77" s="2">
        <v>3.4540000000000002</v>
      </c>
      <c r="G77" s="2">
        <v>211874.87818166253</v>
      </c>
      <c r="H77" s="2">
        <v>422958.1384493396</v>
      </c>
      <c r="I77" s="2">
        <v>461298.55000071833</v>
      </c>
      <c r="J77" s="2">
        <v>392953.98998770828</v>
      </c>
      <c r="K77" s="2">
        <v>128281.19404660891</v>
      </c>
      <c r="L77" s="2">
        <v>509405.81965071295</v>
      </c>
      <c r="M77" s="2">
        <v>608359.20014699339</v>
      </c>
      <c r="N77" s="2">
        <v>249874.50630417065</v>
      </c>
      <c r="O77" s="2">
        <v>290103.49212315388</v>
      </c>
      <c r="P77" s="2">
        <v>199268.81043142432</v>
      </c>
      <c r="Q77" s="2">
        <v>199204.06747408121</v>
      </c>
      <c r="R77" s="2">
        <v>163016.33268935647</v>
      </c>
      <c r="S77" s="2">
        <v>160199.11404306689</v>
      </c>
      <c r="T77" s="2">
        <v>175362.27362219678</v>
      </c>
      <c r="U77" s="2">
        <v>145581.16524509084</v>
      </c>
      <c r="V77" s="2">
        <v>92946.084474199408</v>
      </c>
      <c r="W77" s="2">
        <v>215748.87209105265</v>
      </c>
      <c r="X77" s="2">
        <v>329932.28935505025</v>
      </c>
      <c r="Y77" s="2">
        <v>244427.17737612009</v>
      </c>
      <c r="Z77" s="2">
        <v>173436.78703365315</v>
      </c>
      <c r="AA77" s="2">
        <v>380455.45530912763</v>
      </c>
      <c r="AB77" s="2">
        <v>386407.67898880556</v>
      </c>
      <c r="AC77" s="2">
        <v>140979.52763049319</v>
      </c>
      <c r="AD77" s="2">
        <v>320887.0934404101</v>
      </c>
      <c r="AE77" s="2">
        <v>284476.84619800799</v>
      </c>
      <c r="AF77" s="2">
        <v>299248.58278898837</v>
      </c>
      <c r="AG77" s="2">
        <v>409964.974200489</v>
      </c>
      <c r="AH77" s="2">
        <v>201275.85777415303</v>
      </c>
      <c r="AI77" s="2">
        <v>539478.62223635206</v>
      </c>
      <c r="AJ77" s="2">
        <v>298474.27781457145</v>
      </c>
      <c r="AK77" s="2">
        <v>275964.86646429414</v>
      </c>
      <c r="AL77" s="2">
        <v>231977.63723812407</v>
      </c>
    </row>
    <row r="78" spans="1:38" x14ac:dyDescent="0.25">
      <c r="A78" s="2" t="s">
        <v>357</v>
      </c>
      <c r="B78" s="2" t="s">
        <v>10</v>
      </c>
      <c r="C78" s="2" t="s">
        <v>358</v>
      </c>
      <c r="D78" s="2">
        <v>212.00782000000001</v>
      </c>
      <c r="E78" s="2">
        <v>211.00054</v>
      </c>
      <c r="F78" s="2">
        <v>14.663</v>
      </c>
      <c r="G78" s="2">
        <v>6395.7076844305429</v>
      </c>
      <c r="H78" s="2">
        <v>171522.48514836878</v>
      </c>
      <c r="I78" s="2">
        <v>69595.185211762218</v>
      </c>
      <c r="J78" s="2">
        <v>6561.7537522384891</v>
      </c>
      <c r="K78" s="2">
        <v>37528.727963549849</v>
      </c>
      <c r="L78" s="2">
        <v>174037.69201621704</v>
      </c>
      <c r="M78" s="2">
        <v>217932.2359475157</v>
      </c>
      <c r="N78" s="2">
        <v>30726.19679394229</v>
      </c>
      <c r="O78" s="2">
        <v>8694.3427968319502</v>
      </c>
      <c r="P78" s="2">
        <v>21555.966289982054</v>
      </c>
      <c r="Q78" s="2">
        <v>27964.082530770473</v>
      </c>
      <c r="R78" s="2">
        <v>10029.26448447869</v>
      </c>
      <c r="S78" s="2">
        <v>13178.752456070903</v>
      </c>
      <c r="T78" s="2">
        <v>29750.551665364645</v>
      </c>
      <c r="U78" s="2">
        <v>14025.350898664197</v>
      </c>
      <c r="V78" s="2">
        <v>101479.29469809453</v>
      </c>
      <c r="W78" s="2">
        <v>23655.86224883332</v>
      </c>
      <c r="X78" s="2">
        <v>47614.001659708752</v>
      </c>
      <c r="Y78" s="2">
        <v>43968.052836391376</v>
      </c>
      <c r="Z78" s="2">
        <v>24737.25609239356</v>
      </c>
      <c r="AA78" s="2">
        <v>149470.03025455636</v>
      </c>
      <c r="AB78" s="2">
        <v>23058.997662434176</v>
      </c>
      <c r="AC78" s="2">
        <v>22138.429122945687</v>
      </c>
      <c r="AD78" s="2">
        <v>63943.301775260283</v>
      </c>
      <c r="AE78" s="2">
        <v>5763.9873073590707</v>
      </c>
      <c r="AF78" s="2">
        <v>23371.058220780571</v>
      </c>
      <c r="AG78" s="2">
        <v>20256.879694348423</v>
      </c>
      <c r="AH78" s="2">
        <v>111489.23035652684</v>
      </c>
      <c r="AI78" s="2">
        <v>64246.351676257313</v>
      </c>
      <c r="AJ78" s="2">
        <v>5735.5658159633758</v>
      </c>
      <c r="AK78" s="2">
        <v>58838.630466751725</v>
      </c>
      <c r="AL78" s="2">
        <v>67526.074161080513</v>
      </c>
    </row>
    <row r="79" spans="1:38" x14ac:dyDescent="0.25">
      <c r="A79" s="2" t="s">
        <v>359</v>
      </c>
      <c r="B79" s="2" t="s">
        <v>10</v>
      </c>
      <c r="C79" s="2" t="s">
        <v>360</v>
      </c>
      <c r="D79" s="2">
        <v>284.03581000000003</v>
      </c>
      <c r="E79" s="2">
        <v>283.02852999999999</v>
      </c>
      <c r="F79" s="2">
        <v>12.898999999999999</v>
      </c>
      <c r="G79" s="2">
        <v>1192970.1478754431</v>
      </c>
      <c r="H79" s="2">
        <v>2059135.2540218285</v>
      </c>
      <c r="I79" s="2">
        <v>533398.34999732592</v>
      </c>
      <c r="J79" s="2">
        <v>503672.05016202119</v>
      </c>
      <c r="K79" s="2">
        <v>1498745.8918037263</v>
      </c>
      <c r="L79" s="2">
        <v>2773462.2495843242</v>
      </c>
      <c r="M79" s="2">
        <v>1310273.8577350406</v>
      </c>
      <c r="N79" s="2">
        <v>1066180.7108513403</v>
      </c>
      <c r="O79" s="2">
        <v>1129965.8668842004</v>
      </c>
      <c r="P79" s="2">
        <v>1965463.6828871102</v>
      </c>
      <c r="Q79" s="2">
        <v>747779.78390233626</v>
      </c>
      <c r="R79" s="2">
        <v>2796028.0665927473</v>
      </c>
      <c r="S79" s="2">
        <v>2108223.7464638581</v>
      </c>
      <c r="T79" s="2">
        <v>1891932.3326945817</v>
      </c>
      <c r="U79" s="2">
        <v>1219644.2361003193</v>
      </c>
      <c r="V79" s="2">
        <v>3236447.8484504637</v>
      </c>
      <c r="W79" s="2">
        <v>976803.6706259643</v>
      </c>
      <c r="X79" s="2">
        <v>1803431.6815058116</v>
      </c>
      <c r="Y79" s="2">
        <v>987056.91698512004</v>
      </c>
      <c r="Z79" s="2">
        <v>924744.04133698286</v>
      </c>
      <c r="AA79" s="2">
        <v>888731.12056826928</v>
      </c>
      <c r="AB79" s="2">
        <v>956798.22490070085</v>
      </c>
      <c r="AC79" s="2">
        <v>1515106.5259382857</v>
      </c>
      <c r="AD79" s="2">
        <v>1660082.4020268428</v>
      </c>
      <c r="AE79" s="2">
        <v>573577.28174449119</v>
      </c>
      <c r="AF79" s="2">
        <v>364789.75455825578</v>
      </c>
      <c r="AG79" s="2">
        <v>518946.06593067845</v>
      </c>
      <c r="AH79" s="2">
        <v>1583604.4544459018</v>
      </c>
      <c r="AI79" s="2">
        <v>628402.64988145011</v>
      </c>
      <c r="AJ79" s="2">
        <v>628225.80340844416</v>
      </c>
      <c r="AK79" s="2">
        <v>2831105.0715395147</v>
      </c>
      <c r="AL79" s="2">
        <v>1715156.3459364073</v>
      </c>
    </row>
    <row r="80" spans="1:38" x14ac:dyDescent="0.25">
      <c r="A80" s="2" t="s">
        <v>361</v>
      </c>
      <c r="B80" s="2" t="s">
        <v>10</v>
      </c>
      <c r="C80" s="2" t="s">
        <v>362</v>
      </c>
      <c r="D80" s="2">
        <v>243.05803</v>
      </c>
      <c r="E80" s="2">
        <v>242.05074999999999</v>
      </c>
      <c r="F80" s="2">
        <v>12.734999999999999</v>
      </c>
      <c r="G80" s="2">
        <v>12510335.047777904</v>
      </c>
      <c r="H80" s="2">
        <v>11904130.283767574</v>
      </c>
      <c r="I80" s="2">
        <v>11219541.928711029</v>
      </c>
      <c r="J80" s="2">
        <v>21176141.484305631</v>
      </c>
      <c r="K80" s="2">
        <v>14854662.110850377</v>
      </c>
      <c r="L80" s="2">
        <v>15981807.691363635</v>
      </c>
      <c r="M80" s="2">
        <v>25658762.096327439</v>
      </c>
      <c r="N80" s="2">
        <v>16336703.149986571</v>
      </c>
      <c r="O80" s="2">
        <v>20008375.331623152</v>
      </c>
      <c r="P80" s="2">
        <v>21100360.884629555</v>
      </c>
      <c r="Q80" s="2">
        <v>14202663.25870914</v>
      </c>
      <c r="R80" s="2">
        <v>19361078.482236464</v>
      </c>
      <c r="S80" s="2">
        <v>21724008.132247515</v>
      </c>
      <c r="T80" s="2">
        <v>21371813.327997096</v>
      </c>
      <c r="U80" s="2">
        <v>31596286.098756365</v>
      </c>
      <c r="V80" s="2">
        <v>18867722.717421405</v>
      </c>
      <c r="W80" s="2">
        <v>17825645.74271182</v>
      </c>
      <c r="X80" s="2">
        <v>7102586.943283706</v>
      </c>
      <c r="Y80" s="2">
        <v>5731545.4231707808</v>
      </c>
      <c r="Z80" s="2">
        <v>4663231.8388378005</v>
      </c>
      <c r="AA80" s="2">
        <v>20466665.233523715</v>
      </c>
      <c r="AB80" s="2">
        <v>12433288.312704738</v>
      </c>
      <c r="AC80" s="2">
        <v>14995884.76699554</v>
      </c>
      <c r="AD80" s="2">
        <v>21406044.921072178</v>
      </c>
      <c r="AE80" s="2">
        <v>11925332.883867374</v>
      </c>
      <c r="AF80" s="2">
        <v>4033945.4297124078</v>
      </c>
      <c r="AG80" s="2">
        <v>18850645.261250034</v>
      </c>
      <c r="AH80" s="2">
        <v>15970087.25491773</v>
      </c>
      <c r="AI80" s="2">
        <v>19720098.320061881</v>
      </c>
      <c r="AJ80" s="2">
        <v>12370157.3242443</v>
      </c>
      <c r="AK80" s="2">
        <v>4946275.1809892133</v>
      </c>
      <c r="AL80" s="2">
        <v>14073226.068837149</v>
      </c>
    </row>
    <row r="81" spans="1:38" x14ac:dyDescent="0.25">
      <c r="A81" s="2" t="s">
        <v>363</v>
      </c>
      <c r="B81" s="2" t="s">
        <v>10</v>
      </c>
      <c r="C81" s="2" t="s">
        <v>364</v>
      </c>
      <c r="D81" s="2">
        <v>153.04196999999999</v>
      </c>
      <c r="E81" s="2">
        <v>152.03469000000001</v>
      </c>
      <c r="F81" s="2">
        <v>7.6070000000000002</v>
      </c>
      <c r="G81" s="2">
        <v>285533.25289337488</v>
      </c>
      <c r="H81" s="2">
        <v>455964.17079591169</v>
      </c>
      <c r="I81" s="2">
        <v>471652.69937296316</v>
      </c>
      <c r="J81" s="2">
        <v>435522.52896526508</v>
      </c>
      <c r="K81" s="2">
        <v>576805.69618601806</v>
      </c>
      <c r="L81" s="2">
        <v>926150.19834443589</v>
      </c>
      <c r="M81" s="2">
        <v>661644.07011703623</v>
      </c>
      <c r="N81" s="2">
        <v>524042.17865466664</v>
      </c>
      <c r="O81" s="2">
        <v>332762.67037398287</v>
      </c>
      <c r="P81" s="2">
        <v>1022141.7728444597</v>
      </c>
      <c r="Q81" s="2">
        <v>586700.35349608294</v>
      </c>
      <c r="R81" s="2">
        <v>848405.99855038815</v>
      </c>
      <c r="S81" s="2">
        <v>561839.00164202356</v>
      </c>
      <c r="T81" s="2">
        <v>654376.83490204392</v>
      </c>
      <c r="U81" s="2">
        <v>867714.4798865607</v>
      </c>
      <c r="V81" s="2">
        <v>938799.95164416521</v>
      </c>
      <c r="W81" s="2">
        <v>801263.62304866791</v>
      </c>
      <c r="X81" s="2">
        <v>661378.80467280454</v>
      </c>
      <c r="Y81" s="2">
        <v>713994.58698394056</v>
      </c>
      <c r="Z81" s="2">
        <v>450819.4049003197</v>
      </c>
      <c r="AA81" s="2">
        <v>1008959.5463799112</v>
      </c>
      <c r="AB81" s="2">
        <v>479291.77794420061</v>
      </c>
      <c r="AC81" s="2">
        <v>553242.74138286791</v>
      </c>
      <c r="AD81" s="2">
        <v>705460.32096285233</v>
      </c>
      <c r="AE81" s="2">
        <v>522482.5643023536</v>
      </c>
      <c r="AF81" s="2">
        <v>696416.98077035509</v>
      </c>
      <c r="AG81" s="2">
        <v>629946.91898227949</v>
      </c>
      <c r="AH81" s="2">
        <v>691774.7854675675</v>
      </c>
      <c r="AI81" s="2">
        <v>745804.92078922677</v>
      </c>
      <c r="AJ81" s="2">
        <v>894161.69477539079</v>
      </c>
      <c r="AK81" s="2">
        <v>566557.19396383327</v>
      </c>
      <c r="AL81" s="2">
        <v>419032.97847329895</v>
      </c>
    </row>
    <row r="82" spans="1:38" x14ac:dyDescent="0.25">
      <c r="A82" s="2" t="s">
        <v>365</v>
      </c>
      <c r="B82" s="2" t="s">
        <v>10</v>
      </c>
      <c r="C82" s="2" t="s">
        <v>366</v>
      </c>
      <c r="D82" s="2">
        <v>368.11135000000002</v>
      </c>
      <c r="E82" s="2">
        <v>367.10406999999998</v>
      </c>
      <c r="F82" s="2">
        <v>13.853</v>
      </c>
      <c r="G82" s="2">
        <v>3888.2203628055508</v>
      </c>
      <c r="H82" s="2">
        <v>30080.15420469486</v>
      </c>
      <c r="I82" s="2">
        <v>34794.981396417301</v>
      </c>
      <c r="J82" s="2">
        <v>36625.488597339725</v>
      </c>
      <c r="K82" s="2">
        <v>3722.2069836403693</v>
      </c>
      <c r="L82" s="2">
        <v>74752.401064473466</v>
      </c>
      <c r="M82" s="2">
        <v>175288.767992031</v>
      </c>
      <c r="N82" s="2">
        <v>4535.8508901565165</v>
      </c>
      <c r="O82" s="2">
        <v>20274.91657787055</v>
      </c>
      <c r="P82" s="2">
        <v>3360.0853524865934</v>
      </c>
      <c r="Q82" s="2">
        <v>18282.234592431378</v>
      </c>
      <c r="R82" s="2">
        <v>84104.584627586199</v>
      </c>
      <c r="S82" s="2">
        <v>17415.05963417955</v>
      </c>
      <c r="T82" s="2">
        <v>83189.088848082843</v>
      </c>
      <c r="U82" s="2">
        <v>18261.489651312742</v>
      </c>
      <c r="V82" s="2">
        <v>69349.383229679952</v>
      </c>
      <c r="W82" s="2">
        <v>53554.988600749406</v>
      </c>
      <c r="X82" s="2">
        <v>4327.9409588268172</v>
      </c>
      <c r="Y82" s="2">
        <v>16684.485040243821</v>
      </c>
      <c r="Z82" s="2">
        <v>18787.604875993733</v>
      </c>
      <c r="AA82" s="2">
        <v>38644.108508116093</v>
      </c>
      <c r="AB82" s="2">
        <v>22764.400317147582</v>
      </c>
      <c r="AC82" s="2">
        <v>5122.2266351555199</v>
      </c>
      <c r="AD82" s="2">
        <v>17258.418824486143</v>
      </c>
      <c r="AE82" s="2">
        <v>30636.320253626935</v>
      </c>
      <c r="AF82" s="2">
        <v>62349.778859176731</v>
      </c>
      <c r="AG82" s="2">
        <v>18208.540300524826</v>
      </c>
      <c r="AH82" s="2">
        <v>90383.412424719485</v>
      </c>
      <c r="AI82" s="2">
        <v>64636.431381420349</v>
      </c>
      <c r="AJ82" s="2">
        <v>2510.5377147676058</v>
      </c>
      <c r="AK82" s="2">
        <v>17206.775399403177</v>
      </c>
      <c r="AL82" s="2">
        <v>12217.004494962539</v>
      </c>
    </row>
    <row r="83" spans="1:38" x14ac:dyDescent="0.25">
      <c r="A83" s="2" t="s">
        <v>367</v>
      </c>
      <c r="B83" s="2" t="s">
        <v>10</v>
      </c>
      <c r="C83" s="2" t="s">
        <v>368</v>
      </c>
      <c r="D83" s="2">
        <v>112.01563</v>
      </c>
      <c r="E83" s="2">
        <v>111.00834999999999</v>
      </c>
      <c r="F83" s="2">
        <v>14.782999999999999</v>
      </c>
      <c r="G83" s="2">
        <v>8663131.617683474</v>
      </c>
      <c r="H83" s="2">
        <v>4579306.2541014785</v>
      </c>
      <c r="I83" s="2">
        <v>13699279.527209427</v>
      </c>
      <c r="J83" s="2">
        <v>11297668.061583452</v>
      </c>
      <c r="K83" s="2">
        <v>8903714.5618159771</v>
      </c>
      <c r="L83" s="2">
        <v>5282944.6309882337</v>
      </c>
      <c r="M83" s="2">
        <v>7299025.283705974</v>
      </c>
      <c r="N83" s="2">
        <v>10292812.418296346</v>
      </c>
      <c r="O83" s="2">
        <v>15350103.330701606</v>
      </c>
      <c r="P83" s="2">
        <v>10483401.007401656</v>
      </c>
      <c r="Q83" s="2">
        <v>14844464.541433046</v>
      </c>
      <c r="R83" s="2">
        <v>13504016.817170629</v>
      </c>
      <c r="S83" s="2">
        <v>12286205.09580056</v>
      </c>
      <c r="T83" s="2">
        <v>9247397.9338683058</v>
      </c>
      <c r="U83" s="2">
        <v>14541967.544398213</v>
      </c>
      <c r="V83" s="2">
        <v>2687327.8291745386</v>
      </c>
      <c r="W83" s="2">
        <v>16159677.684407117</v>
      </c>
      <c r="X83" s="2">
        <v>7796219.6667738464</v>
      </c>
      <c r="Y83" s="2">
        <v>6855461.3871445982</v>
      </c>
      <c r="Z83" s="2">
        <v>20181043.236449659</v>
      </c>
      <c r="AA83" s="2">
        <v>3490647.7394364416</v>
      </c>
      <c r="AB83" s="2">
        <v>10864331.351473227</v>
      </c>
      <c r="AC83" s="2">
        <v>10342987.631868359</v>
      </c>
      <c r="AD83" s="2">
        <v>12474293.836171769</v>
      </c>
      <c r="AE83" s="2">
        <v>19402595.836988885</v>
      </c>
      <c r="AF83" s="2">
        <v>10571236.256983683</v>
      </c>
      <c r="AG83" s="2">
        <v>8134802.0400351156</v>
      </c>
      <c r="AH83" s="2">
        <v>4113723.6606004504</v>
      </c>
      <c r="AI83" s="2">
        <v>10031846.907886181</v>
      </c>
      <c r="AJ83" s="2">
        <v>7501774.5587697532</v>
      </c>
      <c r="AK83" s="2">
        <v>3989906.9603934758</v>
      </c>
      <c r="AL83" s="2">
        <v>8300036.5998867359</v>
      </c>
    </row>
    <row r="84" spans="1:38" x14ac:dyDescent="0.25">
      <c r="A84" s="2" t="s">
        <v>370</v>
      </c>
      <c r="B84" s="2" t="s">
        <v>10</v>
      </c>
      <c r="C84" s="2" t="s">
        <v>371</v>
      </c>
      <c r="D84" s="2">
        <v>387.29700000000003</v>
      </c>
      <c r="E84" s="2">
        <v>386.28973000000002</v>
      </c>
      <c r="F84" s="2">
        <v>2.5019999999999998</v>
      </c>
      <c r="G84" s="2">
        <v>68019.391579121017</v>
      </c>
      <c r="H84" s="2">
        <v>99107.957563847114</v>
      </c>
      <c r="I84" s="2">
        <v>1533.1787052266279</v>
      </c>
      <c r="J84" s="2">
        <v>1508.9530338623244</v>
      </c>
      <c r="K84" s="2">
        <v>36178.457674788166</v>
      </c>
      <c r="L84" s="2">
        <v>16911.693987850362</v>
      </c>
      <c r="M84" s="2">
        <v>6444.892130754236</v>
      </c>
      <c r="N84" s="2">
        <v>84202.779816153532</v>
      </c>
      <c r="O84" s="2">
        <v>1861.2163201584644</v>
      </c>
      <c r="P84" s="2">
        <v>3473.0996788583757</v>
      </c>
      <c r="Q84" s="2">
        <v>32029.493088812062</v>
      </c>
      <c r="R84" s="2">
        <v>16519.005151845133</v>
      </c>
      <c r="S84" s="2">
        <v>1861.2700119676483</v>
      </c>
      <c r="T84" s="2">
        <v>4578.0889030970411</v>
      </c>
      <c r="U84" s="2">
        <v>2294.2241238526526</v>
      </c>
      <c r="V84" s="2">
        <v>10412.183725660427</v>
      </c>
      <c r="W84" s="2">
        <v>6243.3801849548854</v>
      </c>
      <c r="X84" s="2">
        <v>3169.9795427390636</v>
      </c>
      <c r="Y84" s="2">
        <v>3720.8750360415966</v>
      </c>
      <c r="Z84" s="2">
        <v>13721.382581353106</v>
      </c>
      <c r="AA84" s="2">
        <v>7303.7150396604038</v>
      </c>
      <c r="AB84" s="2">
        <v>10111.949306679408</v>
      </c>
      <c r="AC84" s="2">
        <v>46109.971403548057</v>
      </c>
      <c r="AD84" s="2">
        <v>2337.1871556128694</v>
      </c>
      <c r="AE84" s="2">
        <v>24722.910417719715</v>
      </c>
      <c r="AF84" s="2">
        <v>27925.924062757411</v>
      </c>
      <c r="AG84" s="2">
        <v>1619.276182216274</v>
      </c>
      <c r="AH84" s="2">
        <v>12203.960919481311</v>
      </c>
      <c r="AI84" s="2">
        <v>1534.2549342913217</v>
      </c>
      <c r="AJ84" s="2">
        <v>75780.369419004215</v>
      </c>
      <c r="AK84" s="2">
        <v>34231.227973695059</v>
      </c>
      <c r="AL84" s="2">
        <v>43782.895125712843</v>
      </c>
    </row>
    <row r="85" spans="1:38" x14ac:dyDescent="0.25">
      <c r="A85" s="2" t="s">
        <v>372</v>
      </c>
      <c r="B85" s="2" t="s">
        <v>10</v>
      </c>
      <c r="C85" s="2" t="s">
        <v>373</v>
      </c>
      <c r="D85" s="2">
        <v>264.02938999999998</v>
      </c>
      <c r="E85" s="2">
        <v>263.02211999999997</v>
      </c>
      <c r="F85" s="2">
        <v>2.323</v>
      </c>
      <c r="G85" s="2">
        <v>196018.71046797954</v>
      </c>
      <c r="H85" s="2">
        <v>296290.57451398531</v>
      </c>
      <c r="I85" s="2">
        <v>208826.9333339039</v>
      </c>
      <c r="J85" s="2">
        <v>163440.75900393049</v>
      </c>
      <c r="K85" s="2">
        <v>263769.12245335855</v>
      </c>
      <c r="L85" s="2">
        <v>138992.16353745174</v>
      </c>
      <c r="M85" s="2">
        <v>160165.7363040807</v>
      </c>
      <c r="N85" s="2">
        <v>204985.96036728268</v>
      </c>
      <c r="O85" s="2">
        <v>76508.66829822243</v>
      </c>
      <c r="P85" s="2">
        <v>52827.283056532731</v>
      </c>
      <c r="Q85" s="2">
        <v>102634.5241031</v>
      </c>
      <c r="R85" s="2">
        <v>63370.064347436855</v>
      </c>
      <c r="S85" s="2">
        <v>116259.22756544202</v>
      </c>
      <c r="T85" s="2">
        <v>137748.629476926</v>
      </c>
      <c r="U85" s="2">
        <v>45927.335221982641</v>
      </c>
      <c r="V85" s="2">
        <v>99310.25842867083</v>
      </c>
      <c r="W85" s="2">
        <v>56207.756140293248</v>
      </c>
      <c r="X85" s="2">
        <v>90524.912316599264</v>
      </c>
      <c r="Y85" s="2">
        <v>104682.16805341961</v>
      </c>
      <c r="Z85" s="2">
        <v>152511.87498242475</v>
      </c>
      <c r="AA85" s="2">
        <v>109139.28929557549</v>
      </c>
      <c r="AB85" s="2">
        <v>49085.163671081333</v>
      </c>
      <c r="AC85" s="2">
        <v>232833.2538635472</v>
      </c>
      <c r="AD85" s="2">
        <v>162020.11053471331</v>
      </c>
      <c r="AE85" s="2">
        <v>88921.099488444626</v>
      </c>
      <c r="AF85" s="2">
        <v>41257.701793566586</v>
      </c>
      <c r="AG85" s="2">
        <v>21945.633374742429</v>
      </c>
      <c r="AH85" s="2">
        <v>117731.7645177557</v>
      </c>
      <c r="AI85" s="2">
        <v>56300.11840300449</v>
      </c>
      <c r="AJ85" s="2">
        <v>101109.67641400569</v>
      </c>
      <c r="AK85" s="2">
        <v>90079.457130682713</v>
      </c>
      <c r="AL85" s="2">
        <v>70354.49329844871</v>
      </c>
    </row>
    <row r="86" spans="1:38" x14ac:dyDescent="0.25">
      <c r="A86" s="2" t="s">
        <v>374</v>
      </c>
      <c r="B86" s="2" t="s">
        <v>10</v>
      </c>
      <c r="C86" s="2" t="s">
        <v>375</v>
      </c>
      <c r="D86" s="2">
        <v>130.06259</v>
      </c>
      <c r="E86" s="2">
        <v>129.05530999999999</v>
      </c>
      <c r="F86" s="2">
        <v>2.3490000000000002</v>
      </c>
      <c r="G86" s="2">
        <v>164089.07349461445</v>
      </c>
      <c r="H86" s="2">
        <v>168846.38827222644</v>
      </c>
      <c r="I86" s="2">
        <v>378774.43301380635</v>
      </c>
      <c r="J86" s="2">
        <v>257525.49710129545</v>
      </c>
      <c r="K86" s="2">
        <v>162103.06017649238</v>
      </c>
      <c r="L86" s="2">
        <v>480954.52839041781</v>
      </c>
      <c r="M86" s="2">
        <v>506363.68903199508</v>
      </c>
      <c r="N86" s="2">
        <v>581846.13217410701</v>
      </c>
      <c r="O86" s="2">
        <v>455442.79746422509</v>
      </c>
      <c r="P86" s="2">
        <v>486116.43582442374</v>
      </c>
      <c r="Q86" s="2">
        <v>123541.95279804217</v>
      </c>
      <c r="R86" s="2">
        <v>651641.05519495625</v>
      </c>
      <c r="S86" s="2">
        <v>520930.83346400305</v>
      </c>
      <c r="T86" s="2">
        <v>140742.63334235564</v>
      </c>
      <c r="U86" s="2">
        <v>649542.63883094245</v>
      </c>
      <c r="V86" s="2">
        <v>390964.97201349563</v>
      </c>
      <c r="W86" s="2">
        <v>656409.41695773951</v>
      </c>
      <c r="X86" s="2">
        <v>560777.51814648102</v>
      </c>
      <c r="Y86" s="2">
        <v>574681.08902570861</v>
      </c>
      <c r="Z86" s="2">
        <v>574175.66297663713</v>
      </c>
      <c r="AA86" s="2">
        <v>148953.63891312701</v>
      </c>
      <c r="AB86" s="2">
        <v>455375.1191537737</v>
      </c>
      <c r="AC86" s="2">
        <v>238749.57953097962</v>
      </c>
      <c r="AD86" s="2">
        <v>807101.02882601379</v>
      </c>
      <c r="AE86" s="2">
        <v>778955.16419606342</v>
      </c>
      <c r="AF86" s="2">
        <v>836795.65262017481</v>
      </c>
      <c r="AG86" s="2">
        <v>621647.44885403407</v>
      </c>
      <c r="AH86" s="2">
        <v>358892.7300007015</v>
      </c>
      <c r="AI86" s="2">
        <v>662382.40766037651</v>
      </c>
      <c r="AJ86" s="2">
        <v>253993.97525486347</v>
      </c>
      <c r="AK86" s="2">
        <v>310467.54800500575</v>
      </c>
      <c r="AL86" s="2">
        <v>690456.12808702246</v>
      </c>
    </row>
    <row r="87" spans="1:38" x14ac:dyDescent="0.25">
      <c r="A87" s="2" t="s">
        <v>376</v>
      </c>
      <c r="B87" s="2" t="s">
        <v>10</v>
      </c>
      <c r="C87" s="2" t="s">
        <v>377</v>
      </c>
      <c r="D87" s="2">
        <v>195.06352999999999</v>
      </c>
      <c r="E87" s="2">
        <v>194.05626000000001</v>
      </c>
      <c r="F87" s="2">
        <v>7.5880000000000001</v>
      </c>
      <c r="G87" s="2">
        <v>532753.12982275803</v>
      </c>
      <c r="H87" s="2">
        <v>375654.87274640962</v>
      </c>
      <c r="I87" s="2">
        <v>1035148.29063733</v>
      </c>
      <c r="J87" s="2">
        <v>844525.20669892919</v>
      </c>
      <c r="K87" s="2">
        <v>966984.57181212469</v>
      </c>
      <c r="L87" s="2">
        <v>408268.84752027743</v>
      </c>
      <c r="M87" s="2">
        <v>240480.14935298226</v>
      </c>
      <c r="N87" s="2">
        <v>1310749.4784770117</v>
      </c>
      <c r="O87" s="2">
        <v>855572.9675323097</v>
      </c>
      <c r="P87" s="2">
        <v>1595944.6692663745</v>
      </c>
      <c r="Q87" s="2">
        <v>911108.07055895694</v>
      </c>
      <c r="R87" s="2">
        <v>1019776.9567395305</v>
      </c>
      <c r="S87" s="2">
        <v>803021.07466453162</v>
      </c>
      <c r="T87" s="2">
        <v>941155.35248412983</v>
      </c>
      <c r="U87" s="2">
        <v>1394596.8773805029</v>
      </c>
      <c r="V87" s="2">
        <v>571403.59878375311</v>
      </c>
      <c r="W87" s="2">
        <v>1256402.9962390505</v>
      </c>
      <c r="X87" s="2">
        <v>1044727.8714827835</v>
      </c>
      <c r="Y87" s="2">
        <v>894115.4424663377</v>
      </c>
      <c r="Z87" s="2">
        <v>836259.21107110148</v>
      </c>
      <c r="AA87" s="2">
        <v>601971.37256638438</v>
      </c>
      <c r="AB87" s="2">
        <v>854914.64273894997</v>
      </c>
      <c r="AC87" s="2">
        <v>793252.21131287399</v>
      </c>
      <c r="AD87" s="2">
        <v>1650858.9576242289</v>
      </c>
      <c r="AE87" s="2">
        <v>980396.29084829183</v>
      </c>
      <c r="AF87" s="2">
        <v>837026.97762185789</v>
      </c>
      <c r="AG87" s="2">
        <v>771657.39680611726</v>
      </c>
      <c r="AH87" s="2">
        <v>413918.6087451955</v>
      </c>
      <c r="AI87" s="2">
        <v>790558.346475631</v>
      </c>
      <c r="AJ87" s="2">
        <v>1177911.2774659244</v>
      </c>
      <c r="AK87" s="2">
        <v>614538.26102023839</v>
      </c>
      <c r="AL87" s="2">
        <v>705457.5824620151</v>
      </c>
    </row>
    <row r="88" spans="1:38" x14ac:dyDescent="0.25">
      <c r="A88" s="2" t="s">
        <v>378</v>
      </c>
      <c r="B88" s="2" t="s">
        <v>10</v>
      </c>
      <c r="C88" s="2" t="s">
        <v>379</v>
      </c>
      <c r="D88" s="2">
        <v>157.07332</v>
      </c>
      <c r="E88" s="2">
        <v>156.06603999999999</v>
      </c>
      <c r="F88" s="2">
        <v>3.9329999999999998</v>
      </c>
      <c r="G88" s="2">
        <v>19660.391309892537</v>
      </c>
      <c r="H88" s="2">
        <v>35974.80455362206</v>
      </c>
      <c r="I88" s="2">
        <v>34593.136779631393</v>
      </c>
      <c r="J88" s="2">
        <v>18372.740180186611</v>
      </c>
      <c r="K88" s="2">
        <v>33126.719060855743</v>
      </c>
      <c r="L88" s="2">
        <v>314839.53342891659</v>
      </c>
      <c r="M88" s="2">
        <v>198103.52690670409</v>
      </c>
      <c r="N88" s="2">
        <v>37166.930269336204</v>
      </c>
      <c r="O88" s="2">
        <v>27264.325153682337</v>
      </c>
      <c r="P88" s="2">
        <v>14031.6226470403</v>
      </c>
      <c r="Q88" s="2">
        <v>24502.227906039272</v>
      </c>
      <c r="R88" s="2">
        <v>10229.01631615392</v>
      </c>
      <c r="S88" s="2">
        <v>36437.865398633672</v>
      </c>
      <c r="T88" s="2">
        <v>139961.12502395574</v>
      </c>
      <c r="U88" s="2">
        <v>23157.444102673377</v>
      </c>
      <c r="V88" s="2">
        <v>125381.1668311197</v>
      </c>
      <c r="W88" s="2">
        <v>53367.928969990338</v>
      </c>
      <c r="X88" s="2">
        <v>143104.92930552308</v>
      </c>
      <c r="Y88" s="2">
        <v>140103.19463582823</v>
      </c>
      <c r="Z88" s="2">
        <v>11731.434945392839</v>
      </c>
      <c r="AA88" s="2">
        <v>252760.71521230403</v>
      </c>
      <c r="AB88" s="2">
        <v>97668.0522920597</v>
      </c>
      <c r="AC88" s="2">
        <v>11641.620978401997</v>
      </c>
      <c r="AD88" s="2">
        <v>153176.10454093455</v>
      </c>
      <c r="AE88" s="2">
        <v>15111.946831106708</v>
      </c>
      <c r="AF88" s="2">
        <v>73436.539893202877</v>
      </c>
      <c r="AG88" s="2">
        <v>17878.871436128291</v>
      </c>
      <c r="AH88" s="2">
        <v>197110.60478512847</v>
      </c>
      <c r="AI88" s="2">
        <v>77045.61229178519</v>
      </c>
      <c r="AJ88" s="2">
        <v>21807.599696363755</v>
      </c>
      <c r="AK88" s="2">
        <v>31501.05637623135</v>
      </c>
      <c r="AL88" s="2">
        <v>40042.44301675076</v>
      </c>
    </row>
    <row r="89" spans="1:38" x14ac:dyDescent="0.25">
      <c r="A89" s="2" t="s">
        <v>380</v>
      </c>
      <c r="B89" s="2" t="s">
        <v>10</v>
      </c>
      <c r="C89" s="2" t="s">
        <v>381</v>
      </c>
      <c r="D89" s="2">
        <v>289.15127000000001</v>
      </c>
      <c r="E89" s="2">
        <v>288.14398999999997</v>
      </c>
      <c r="F89" s="2">
        <v>14.257</v>
      </c>
      <c r="G89" s="2">
        <v>3915.9072660391766</v>
      </c>
      <c r="H89" s="2">
        <v>2746.9137858252534</v>
      </c>
      <c r="I89" s="2">
        <v>7496.9638616210868</v>
      </c>
      <c r="J89" s="2">
        <v>8555.6596590374193</v>
      </c>
      <c r="K89" s="2">
        <v>4118.7190021329607</v>
      </c>
      <c r="L89" s="2">
        <v>5370.5314200880121</v>
      </c>
      <c r="M89" s="2">
        <v>5348.0921751915084</v>
      </c>
      <c r="N89" s="2">
        <v>12597.009450225971</v>
      </c>
      <c r="O89" s="2">
        <v>9661.382007103859</v>
      </c>
      <c r="P89" s="2">
        <v>11011.553510454451</v>
      </c>
      <c r="Q89" s="2">
        <v>5801.1083448710751</v>
      </c>
      <c r="R89" s="2">
        <v>5236.9548186243974</v>
      </c>
      <c r="S89" s="2">
        <v>6184.0036147291785</v>
      </c>
      <c r="T89" s="2">
        <v>20758.652245924157</v>
      </c>
      <c r="U89" s="2">
        <v>31339.681820835274</v>
      </c>
      <c r="V89" s="2">
        <v>36929.701577322601</v>
      </c>
      <c r="W89" s="2">
        <v>15212.478071659165</v>
      </c>
      <c r="X89" s="2">
        <v>42529.22180163148</v>
      </c>
      <c r="Y89" s="2">
        <v>30006.775470278222</v>
      </c>
      <c r="Z89" s="2">
        <v>88573.651948071434</v>
      </c>
      <c r="AA89" s="2">
        <v>22059.729078675893</v>
      </c>
      <c r="AB89" s="2">
        <v>38582.31921372746</v>
      </c>
      <c r="AC89" s="2">
        <v>26773.048604480296</v>
      </c>
      <c r="AD89" s="2">
        <v>27073.46722547965</v>
      </c>
      <c r="AE89" s="2">
        <v>3919.049135542693</v>
      </c>
      <c r="AF89" s="2">
        <v>7988.0632068874256</v>
      </c>
      <c r="AG89" s="2">
        <v>12669.991441569042</v>
      </c>
      <c r="AH89" s="2">
        <v>3976.409415676756</v>
      </c>
      <c r="AI89" s="2">
        <v>4233.2681594068945</v>
      </c>
      <c r="AJ89" s="2">
        <v>6945.2664233226487</v>
      </c>
      <c r="AK89" s="2">
        <v>2966.0027664296681</v>
      </c>
      <c r="AL89" s="2">
        <v>7688.5607737787896</v>
      </c>
    </row>
    <row r="90" spans="1:38" x14ac:dyDescent="0.25">
      <c r="A90" s="2" t="s">
        <v>382</v>
      </c>
      <c r="B90" s="2" t="s">
        <v>10</v>
      </c>
      <c r="C90" s="2" t="s">
        <v>383</v>
      </c>
      <c r="D90" s="2">
        <v>183.01615000000001</v>
      </c>
      <c r="E90" s="2">
        <v>182.00887</v>
      </c>
      <c r="F90" s="2">
        <v>13.172000000000001</v>
      </c>
      <c r="G90" s="2">
        <v>843592.24826481391</v>
      </c>
      <c r="H90" s="2">
        <v>293201.04287983681</v>
      </c>
      <c r="I90" s="2">
        <v>1096313.7021745956</v>
      </c>
      <c r="J90" s="2">
        <v>469131.73903538694</v>
      </c>
      <c r="K90" s="2">
        <v>962961.12241439521</v>
      </c>
      <c r="L90" s="2">
        <v>397805.80544840294</v>
      </c>
      <c r="M90" s="2">
        <v>632581.10146087199</v>
      </c>
      <c r="N90" s="2">
        <v>971607.8861311028</v>
      </c>
      <c r="O90" s="2">
        <v>3637939.2429537</v>
      </c>
      <c r="P90" s="2">
        <v>1346907.3955835048</v>
      </c>
      <c r="Q90" s="2">
        <v>2274419.5124711418</v>
      </c>
      <c r="R90" s="2">
        <v>4504185.2014449779</v>
      </c>
      <c r="S90" s="2">
        <v>4354593.1999927033</v>
      </c>
      <c r="T90" s="2">
        <v>871546.41165472544</v>
      </c>
      <c r="U90" s="2">
        <v>1428945.3476298887</v>
      </c>
      <c r="V90" s="2">
        <v>300194.96005206782</v>
      </c>
      <c r="W90" s="2">
        <v>3003245.3000363633</v>
      </c>
      <c r="X90" s="2">
        <v>867735.63448573649</v>
      </c>
      <c r="Y90" s="2">
        <v>604130.02565119707</v>
      </c>
      <c r="Z90" s="2">
        <v>590104.54139387386</v>
      </c>
      <c r="AA90" s="2">
        <v>939475.11685678666</v>
      </c>
      <c r="AB90" s="2">
        <v>823264.02498441865</v>
      </c>
      <c r="AC90" s="2">
        <v>1227667.462852844</v>
      </c>
      <c r="AD90" s="2">
        <v>2419060.2941952716</v>
      </c>
      <c r="AE90" s="2">
        <v>4929775.8076350559</v>
      </c>
      <c r="AF90" s="2">
        <v>5887290.3453046884</v>
      </c>
      <c r="AG90" s="2">
        <v>3365043.2445379659</v>
      </c>
      <c r="AH90" s="2">
        <v>531338.14366043569</v>
      </c>
      <c r="AI90" s="2">
        <v>6070550.2972117374</v>
      </c>
      <c r="AJ90" s="2">
        <v>3333461.9340448678</v>
      </c>
      <c r="AK90" s="2">
        <v>718776.22613691015</v>
      </c>
      <c r="AL90" s="2">
        <v>1593781.5168209032</v>
      </c>
    </row>
    <row r="91" spans="1:38" x14ac:dyDescent="0.25">
      <c r="A91" s="2" t="s">
        <v>384</v>
      </c>
      <c r="B91" s="2" t="s">
        <v>10</v>
      </c>
      <c r="C91" s="2" t="s">
        <v>385</v>
      </c>
      <c r="D91" s="2">
        <v>226.05801</v>
      </c>
      <c r="E91" s="2">
        <v>225.05072999999999</v>
      </c>
      <c r="F91" s="2">
        <v>11.871</v>
      </c>
      <c r="G91" s="2">
        <v>402867.50839861884</v>
      </c>
      <c r="H91" s="2">
        <v>367899.93193255039</v>
      </c>
      <c r="I91" s="2">
        <v>190113.44891166361</v>
      </c>
      <c r="J91" s="2">
        <v>304872.89475245785</v>
      </c>
      <c r="K91" s="2">
        <v>504613.82717908738</v>
      </c>
      <c r="L91" s="2">
        <v>411986.35999151511</v>
      </c>
      <c r="M91" s="2">
        <v>422286.70004787017</v>
      </c>
      <c r="N91" s="2">
        <v>223818.16142722653</v>
      </c>
      <c r="O91" s="2">
        <v>373378.32456153573</v>
      </c>
      <c r="P91" s="2">
        <v>523554.53226581699</v>
      </c>
      <c r="Q91" s="2">
        <v>425265.422832468</v>
      </c>
      <c r="R91" s="2">
        <v>88898.224474102462</v>
      </c>
      <c r="S91" s="2">
        <v>328811.42244272324</v>
      </c>
      <c r="T91" s="2">
        <v>483017.08966190903</v>
      </c>
      <c r="U91" s="2">
        <v>612674.02305933426</v>
      </c>
      <c r="V91" s="2">
        <v>424551.65548469633</v>
      </c>
      <c r="W91" s="2">
        <v>452766.01043531869</v>
      </c>
      <c r="X91" s="2">
        <v>156382.69353837974</v>
      </c>
      <c r="Y91" s="2">
        <v>169556.59122170709</v>
      </c>
      <c r="Z91" s="2">
        <v>392933.52860532509</v>
      </c>
      <c r="AA91" s="2">
        <v>371738.83844837465</v>
      </c>
      <c r="AB91" s="2">
        <v>406377.49526970793</v>
      </c>
      <c r="AC91" s="2">
        <v>598577.66996556183</v>
      </c>
      <c r="AD91" s="2">
        <v>422168.32239377563</v>
      </c>
      <c r="AE91" s="2">
        <v>402892.79509334126</v>
      </c>
      <c r="AF91" s="2">
        <v>360190.82116536977</v>
      </c>
      <c r="AG91" s="2">
        <v>416622.18184817251</v>
      </c>
      <c r="AH91" s="2">
        <v>381929.32123463828</v>
      </c>
      <c r="AI91" s="2">
        <v>473317.39858779055</v>
      </c>
      <c r="AJ91" s="2">
        <v>481299.3982818161</v>
      </c>
      <c r="AK91" s="2">
        <v>446783.8499611803</v>
      </c>
      <c r="AL91" s="2">
        <v>486217.60735869181</v>
      </c>
    </row>
    <row r="92" spans="1:38" x14ac:dyDescent="0.25">
      <c r="A92" s="2" t="s">
        <v>386</v>
      </c>
      <c r="B92" s="2" t="s">
        <v>10</v>
      </c>
      <c r="C92" s="2" t="s">
        <v>387</v>
      </c>
      <c r="D92" s="2">
        <v>380.12392</v>
      </c>
      <c r="E92" s="2">
        <v>379.11664000000002</v>
      </c>
      <c r="F92" s="2">
        <v>2.3650000000000002</v>
      </c>
      <c r="G92" s="2">
        <v>36671.814017300079</v>
      </c>
      <c r="H92" s="2">
        <v>40027.861987199249</v>
      </c>
      <c r="I92" s="2">
        <v>44710.468127448439</v>
      </c>
      <c r="J92" s="2">
        <v>32750.781655782579</v>
      </c>
      <c r="K92" s="2">
        <v>23589.004516744313</v>
      </c>
      <c r="L92" s="2">
        <v>31597.473970319203</v>
      </c>
      <c r="M92" s="2">
        <v>18352.113345501879</v>
      </c>
      <c r="N92" s="2">
        <v>14928.851518771226</v>
      </c>
      <c r="O92" s="2">
        <v>11921.856474098391</v>
      </c>
      <c r="P92" s="2">
        <v>5053.281995930286</v>
      </c>
      <c r="Q92" s="2">
        <v>11793.002025703732</v>
      </c>
      <c r="R92" s="2">
        <v>3657.4009688189599</v>
      </c>
      <c r="S92" s="2">
        <v>16669.127096480748</v>
      </c>
      <c r="T92" s="2">
        <v>11857.074585772671</v>
      </c>
      <c r="U92" s="2">
        <v>9272.4880968517664</v>
      </c>
      <c r="V92" s="2">
        <v>54106.397088856713</v>
      </c>
      <c r="W92" s="2">
        <v>2311.7559924228822</v>
      </c>
      <c r="X92" s="2">
        <v>16462.97625115556</v>
      </c>
      <c r="Y92" s="2">
        <v>7399.1742823454397</v>
      </c>
      <c r="Z92" s="2">
        <v>19419.063530408104</v>
      </c>
      <c r="AA92" s="2">
        <v>11506.848106870628</v>
      </c>
      <c r="AB92" s="2">
        <v>21388.575877895837</v>
      </c>
      <c r="AC92" s="2">
        <v>17074.485838678633</v>
      </c>
      <c r="AD92" s="2">
        <v>12944.389001064847</v>
      </c>
      <c r="AE92" s="2">
        <v>1828.9032322711801</v>
      </c>
      <c r="AF92" s="2">
        <v>10530.845875999101</v>
      </c>
      <c r="AG92" s="2">
        <v>9239.7077508575912</v>
      </c>
      <c r="AH92" s="2">
        <v>7416.6378171608467</v>
      </c>
      <c r="AI92" s="2">
        <v>9912.6128427553213</v>
      </c>
      <c r="AJ92" s="2">
        <v>2912.4840654971777</v>
      </c>
      <c r="AK92" s="2">
        <v>3483.5289950191168</v>
      </c>
      <c r="AL92" s="2">
        <v>6755.5382994054653</v>
      </c>
    </row>
    <row r="93" spans="1:38" x14ac:dyDescent="0.25">
      <c r="A93" s="2" t="s">
        <v>388</v>
      </c>
      <c r="B93" s="2" t="s">
        <v>10</v>
      </c>
      <c r="C93" s="2" t="s">
        <v>389</v>
      </c>
      <c r="D93" s="2">
        <v>406.27046000000001</v>
      </c>
      <c r="E93" s="2">
        <v>405.26317999999998</v>
      </c>
      <c r="F93" s="2">
        <v>3.948</v>
      </c>
      <c r="G93" s="2">
        <v>276231.96738778969</v>
      </c>
      <c r="H93" s="2">
        <v>659883.69488399453</v>
      </c>
      <c r="I93" s="2">
        <v>200347.6157296061</v>
      </c>
      <c r="J93" s="2">
        <v>861595.80755731638</v>
      </c>
      <c r="K93" s="2">
        <v>116403.02853336213</v>
      </c>
      <c r="L93" s="2">
        <v>23472.857146448838</v>
      </c>
      <c r="M93" s="2">
        <v>205492.46638490175</v>
      </c>
      <c r="N93" s="2">
        <v>574790.88286996679</v>
      </c>
      <c r="O93" s="2">
        <v>11565.784828633074</v>
      </c>
      <c r="P93" s="2">
        <v>11902.080257238933</v>
      </c>
      <c r="Q93" s="2">
        <v>110657.73947928527</v>
      </c>
      <c r="R93" s="2">
        <v>9572.5993091000109</v>
      </c>
      <c r="S93" s="2">
        <v>15440.488802588208</v>
      </c>
      <c r="T93" s="2">
        <v>10400.889812675348</v>
      </c>
      <c r="U93" s="2">
        <v>12804.803711509585</v>
      </c>
      <c r="V93" s="2">
        <v>931363.8813662855</v>
      </c>
      <c r="W93" s="2">
        <v>1132566.8402776008</v>
      </c>
      <c r="X93" s="2">
        <v>61057.767976210787</v>
      </c>
      <c r="Y93" s="2">
        <v>634969.26486149512</v>
      </c>
      <c r="Z93" s="2">
        <v>265701.41503556602</v>
      </c>
      <c r="AA93" s="2">
        <v>54227.988776581886</v>
      </c>
      <c r="AB93" s="2">
        <v>18159.489537327878</v>
      </c>
      <c r="AC93" s="2">
        <v>9915.0906851842792</v>
      </c>
      <c r="AD93" s="2">
        <v>14967.111674209409</v>
      </c>
      <c r="AE93" s="2">
        <v>342462.98179731797</v>
      </c>
      <c r="AF93" s="2">
        <v>3324652.9952729847</v>
      </c>
      <c r="AG93" s="2">
        <v>226236.96588294601</v>
      </c>
      <c r="AH93" s="2">
        <v>1172783.8845729902</v>
      </c>
      <c r="AI93" s="2">
        <v>13682.968089385418</v>
      </c>
      <c r="AJ93" s="2">
        <v>18569.340133950314</v>
      </c>
      <c r="AK93" s="2">
        <v>14712.82768739042</v>
      </c>
      <c r="AL93" s="2">
        <v>12853.503249022038</v>
      </c>
    </row>
    <row r="94" spans="1:38" x14ac:dyDescent="0.25">
      <c r="A94" s="2" t="s">
        <v>771</v>
      </c>
      <c r="B94" s="2" t="s">
        <v>10</v>
      </c>
      <c r="C94" s="2" t="s">
        <v>772</v>
      </c>
      <c r="D94" s="2">
        <v>286.21321999999998</v>
      </c>
      <c r="E94" s="2">
        <v>285.20594999999997</v>
      </c>
      <c r="F94" s="2">
        <v>3.734</v>
      </c>
      <c r="G94" s="2">
        <v>117668.01338377135</v>
      </c>
      <c r="H94" s="2">
        <v>59330.887547504572</v>
      </c>
      <c r="I94" s="2">
        <v>198367.12200439826</v>
      </c>
      <c r="J94" s="2">
        <v>141454.89718908741</v>
      </c>
      <c r="K94" s="2">
        <v>162075.71865552521</v>
      </c>
      <c r="L94" s="2">
        <v>211785.83010052735</v>
      </c>
      <c r="M94" s="2">
        <v>135335.35369835712</v>
      </c>
      <c r="N94" s="2">
        <v>178333.36366205238</v>
      </c>
      <c r="O94" s="2">
        <v>347279.20147761703</v>
      </c>
      <c r="P94" s="2">
        <v>159912.53474149047</v>
      </c>
      <c r="Q94" s="2">
        <v>272835.06220243883</v>
      </c>
      <c r="R94" s="2">
        <v>271648.138181307</v>
      </c>
      <c r="S94" s="2">
        <v>230970.83971907562</v>
      </c>
      <c r="T94" s="2">
        <v>331449.93202142138</v>
      </c>
      <c r="U94" s="2">
        <v>267500.62776781927</v>
      </c>
      <c r="V94" s="2">
        <v>194216.90585086742</v>
      </c>
      <c r="W94" s="2">
        <v>333781.65812214697</v>
      </c>
      <c r="X94" s="2">
        <v>295719.73647292593</v>
      </c>
      <c r="Y94" s="2">
        <v>387052.32525724947</v>
      </c>
      <c r="Z94" s="2">
        <v>300063.52844299038</v>
      </c>
      <c r="AA94" s="2">
        <v>188314.29548523921</v>
      </c>
      <c r="AB94" s="2">
        <v>249160.76908193048</v>
      </c>
      <c r="AC94" s="2">
        <v>131907.45328903891</v>
      </c>
      <c r="AD94" s="2">
        <v>181931.3999126718</v>
      </c>
      <c r="AE94" s="2">
        <v>283225.3645402235</v>
      </c>
      <c r="AF94" s="2">
        <v>228310.75843871426</v>
      </c>
      <c r="AG94" s="2">
        <v>190338.47695988338</v>
      </c>
      <c r="AH94" s="2">
        <v>326324.61442606803</v>
      </c>
      <c r="AI94" s="2">
        <v>310495.92861460138</v>
      </c>
      <c r="AJ94" s="2">
        <v>86749.991585969095</v>
      </c>
      <c r="AK94" s="2">
        <v>189934.52640877516</v>
      </c>
      <c r="AL94" s="2">
        <v>160737.98356098883</v>
      </c>
    </row>
    <row r="95" spans="1:38" x14ac:dyDescent="0.25">
      <c r="A95" s="2" t="s">
        <v>1752</v>
      </c>
      <c r="B95" s="2"/>
      <c r="C95" s="2" t="s">
        <v>83</v>
      </c>
      <c r="D95" s="2"/>
      <c r="E95" s="2">
        <v>255.23194899999999</v>
      </c>
      <c r="F95" s="2">
        <v>2.097</v>
      </c>
      <c r="G95" s="2">
        <v>8627791.9054895081</v>
      </c>
      <c r="H95" s="2">
        <v>6769604.2827401068</v>
      </c>
      <c r="I95" s="2">
        <v>11816969.905707784</v>
      </c>
      <c r="J95" s="2">
        <v>4488725.4570813654</v>
      </c>
      <c r="K95" s="2">
        <v>9952482.9348884095</v>
      </c>
      <c r="L95" s="2">
        <v>5465746.5095734363</v>
      </c>
      <c r="M95" s="2">
        <v>6408033.9740026202</v>
      </c>
      <c r="N95" s="2">
        <v>18609170.09106135</v>
      </c>
      <c r="O95" s="2">
        <v>23520648.703733101</v>
      </c>
      <c r="P95" s="2">
        <v>21911353.363377199</v>
      </c>
      <c r="Q95" s="2">
        <v>34406823.693300918</v>
      </c>
      <c r="R95" s="2">
        <v>24979141.104888387</v>
      </c>
      <c r="S95" s="2">
        <v>7990324.3690974247</v>
      </c>
      <c r="T95" s="2">
        <v>11762171.334953908</v>
      </c>
      <c r="U95" s="2">
        <v>10937938.549750203</v>
      </c>
      <c r="V95" s="2">
        <v>6467628.467105601</v>
      </c>
      <c r="W95" s="2">
        <v>16826012.926110197</v>
      </c>
      <c r="X95" s="2">
        <v>6278124.6671480862</v>
      </c>
      <c r="Y95" s="2">
        <v>9009598.1528401934</v>
      </c>
      <c r="Z95" s="2">
        <v>8714787.6013114545</v>
      </c>
      <c r="AA95" s="2">
        <v>4697492.1090471661</v>
      </c>
      <c r="AB95" s="2">
        <v>7048204.1792750098</v>
      </c>
      <c r="AC95" s="2">
        <v>6361876.4955703113</v>
      </c>
      <c r="AD95" s="2">
        <v>12898010.939095832</v>
      </c>
      <c r="AE95" s="2">
        <v>5652337.8058674773</v>
      </c>
      <c r="AF95" s="2">
        <v>28055579.683139708</v>
      </c>
      <c r="AG95" s="2">
        <v>13904258.752137158</v>
      </c>
      <c r="AH95" s="2">
        <v>8502580.2569206227</v>
      </c>
      <c r="AI95" s="2">
        <v>10801443.092708115</v>
      </c>
      <c r="AJ95" s="2">
        <v>8584611.8994195331</v>
      </c>
      <c r="AK95" s="2">
        <v>36133710.591987148</v>
      </c>
      <c r="AL95" s="2">
        <v>8137851.5079054087</v>
      </c>
    </row>
    <row r="96" spans="1:38" x14ac:dyDescent="0.25">
      <c r="A96" s="2" t="s">
        <v>394</v>
      </c>
      <c r="B96" s="2" t="s">
        <v>10</v>
      </c>
      <c r="C96" s="2" t="s">
        <v>395</v>
      </c>
      <c r="D96" s="2">
        <v>153.00891999999999</v>
      </c>
      <c r="E96" s="2">
        <v>152.00164000000001</v>
      </c>
      <c r="F96" s="2">
        <v>12.853</v>
      </c>
      <c r="G96" s="2">
        <v>6880398.950719378</v>
      </c>
      <c r="H96" s="2">
        <v>6482397.7469471917</v>
      </c>
      <c r="I96" s="2">
        <v>1524525.4977619108</v>
      </c>
      <c r="J96" s="2">
        <v>892065.23920708697</v>
      </c>
      <c r="K96" s="2">
        <v>6957796.5135755576</v>
      </c>
      <c r="L96" s="2">
        <v>5650267.2515663011</v>
      </c>
      <c r="M96" s="2">
        <v>12091757.675258864</v>
      </c>
      <c r="N96" s="2">
        <v>9138074.1312822774</v>
      </c>
      <c r="O96" s="2">
        <v>5065528.4850713862</v>
      </c>
      <c r="P96" s="2">
        <v>6994189.146072058</v>
      </c>
      <c r="Q96" s="2">
        <v>13578309.894143539</v>
      </c>
      <c r="R96" s="2">
        <v>5770359.9226592844</v>
      </c>
      <c r="S96" s="2">
        <v>1413915.5350289806</v>
      </c>
      <c r="T96" s="2">
        <v>6030652.5123895183</v>
      </c>
      <c r="U96" s="2">
        <v>11701045.473297717</v>
      </c>
      <c r="V96" s="2">
        <v>4791608.3818419166</v>
      </c>
      <c r="W96" s="2">
        <v>5783524.1852495717</v>
      </c>
      <c r="X96" s="2">
        <v>2003451.7241137798</v>
      </c>
      <c r="Y96" s="2">
        <v>9156428.5128127243</v>
      </c>
      <c r="Z96" s="2">
        <v>435692.52747650933</v>
      </c>
      <c r="AA96" s="2">
        <v>1655919.5605596791</v>
      </c>
      <c r="AB96" s="2">
        <v>2229362.844264457</v>
      </c>
      <c r="AC96" s="2">
        <v>751684.53692821786</v>
      </c>
      <c r="AD96" s="2">
        <v>2229302.6083206763</v>
      </c>
      <c r="AE96" s="2">
        <v>2036508.4426523061</v>
      </c>
      <c r="AF96" s="2">
        <v>6907798.8799108174</v>
      </c>
      <c r="AG96" s="2">
        <v>2602599.5808286592</v>
      </c>
      <c r="AH96" s="2">
        <v>2590028.9343669168</v>
      </c>
      <c r="AI96" s="2">
        <v>1728392.4902000597</v>
      </c>
      <c r="AJ96" s="2">
        <v>14546347.342909802</v>
      </c>
      <c r="AK96" s="2">
        <v>9598894.4565829542</v>
      </c>
      <c r="AL96" s="2">
        <v>2959140.0449082423</v>
      </c>
    </row>
    <row r="97" spans="1:38" x14ac:dyDescent="0.25">
      <c r="A97" s="2" t="s">
        <v>396</v>
      </c>
      <c r="B97" s="2" t="s">
        <v>10</v>
      </c>
      <c r="C97" s="2" t="s">
        <v>397</v>
      </c>
      <c r="D97" s="2">
        <v>168.04160999999999</v>
      </c>
      <c r="E97" s="2">
        <v>167.03433000000001</v>
      </c>
      <c r="F97" s="2">
        <v>3.5190000000000001</v>
      </c>
      <c r="G97" s="2">
        <v>65855.732002604316</v>
      </c>
      <c r="H97" s="2">
        <v>28254.346268522298</v>
      </c>
      <c r="I97" s="2">
        <v>295883.51862951083</v>
      </c>
      <c r="J97" s="2">
        <v>307236.58735630749</v>
      </c>
      <c r="K97" s="2">
        <v>73745.149118691319</v>
      </c>
      <c r="L97" s="2">
        <v>240209.07131328105</v>
      </c>
      <c r="M97" s="2">
        <v>224435.49406587423</v>
      </c>
      <c r="N97" s="2">
        <v>71409.4965061275</v>
      </c>
      <c r="O97" s="2">
        <v>155958.84578981219</v>
      </c>
      <c r="P97" s="2">
        <v>141826.33083566569</v>
      </c>
      <c r="Q97" s="2">
        <v>262106.83307412258</v>
      </c>
      <c r="R97" s="2">
        <v>192893.38626329697</v>
      </c>
      <c r="S97" s="2">
        <v>182337.14200635988</v>
      </c>
      <c r="T97" s="2">
        <v>178041.8453396573</v>
      </c>
      <c r="U97" s="2">
        <v>283971.41664794896</v>
      </c>
      <c r="V97" s="2">
        <v>43024.757803519962</v>
      </c>
      <c r="W97" s="2">
        <v>240861.71617066331</v>
      </c>
      <c r="X97" s="2">
        <v>206480.1493392566</v>
      </c>
      <c r="Y97" s="2">
        <v>179816.10102416528</v>
      </c>
      <c r="Z97" s="2">
        <v>124593.06920555598</v>
      </c>
      <c r="AA97" s="2">
        <v>151083.71357061408</v>
      </c>
      <c r="AB97" s="2">
        <v>186139.24753603447</v>
      </c>
      <c r="AC97" s="2">
        <v>70453.326855593259</v>
      </c>
      <c r="AD97" s="2">
        <v>221805.80479256116</v>
      </c>
      <c r="AE97" s="2">
        <v>86181.660004449252</v>
      </c>
      <c r="AF97" s="2">
        <v>145451.34932270763</v>
      </c>
      <c r="AG97" s="2">
        <v>175487.01630121566</v>
      </c>
      <c r="AH97" s="2">
        <v>130095.23795632071</v>
      </c>
      <c r="AI97" s="2">
        <v>242643.69494686773</v>
      </c>
      <c r="AJ97" s="2">
        <v>176909.69030158219</v>
      </c>
      <c r="AK97" s="2">
        <v>72314.153514043239</v>
      </c>
      <c r="AL97" s="2">
        <v>65867.0432422093</v>
      </c>
    </row>
    <row r="98" spans="1:38" x14ac:dyDescent="0.25">
      <c r="A98" s="2" t="s">
        <v>398</v>
      </c>
      <c r="B98" s="2" t="s">
        <v>10</v>
      </c>
      <c r="C98" s="2" t="s">
        <v>399</v>
      </c>
      <c r="D98" s="2">
        <v>182.05719999999999</v>
      </c>
      <c r="E98" s="2">
        <v>181.04991999999999</v>
      </c>
      <c r="F98" s="2">
        <v>3.8849999999999998</v>
      </c>
      <c r="G98" s="2">
        <v>2017488.6831064301</v>
      </c>
      <c r="H98" s="2">
        <v>4062944.7189423395</v>
      </c>
      <c r="I98" s="2">
        <v>1737074.8673265688</v>
      </c>
      <c r="J98" s="2">
        <v>1120358.8076576083</v>
      </c>
      <c r="K98" s="2">
        <v>2547314.1106793126</v>
      </c>
      <c r="L98" s="2">
        <v>9331839.8988964185</v>
      </c>
      <c r="M98" s="2">
        <v>5958743.6968534868</v>
      </c>
      <c r="N98" s="2">
        <v>839497.41644881328</v>
      </c>
      <c r="O98" s="2">
        <v>1590805.0351136762</v>
      </c>
      <c r="P98" s="2">
        <v>1791920.5613856073</v>
      </c>
      <c r="Q98" s="2">
        <v>1570734.0581633453</v>
      </c>
      <c r="R98" s="2">
        <v>2012122.3923383055</v>
      </c>
      <c r="S98" s="2">
        <v>970214.38471995445</v>
      </c>
      <c r="T98" s="2">
        <v>2842733.8248442411</v>
      </c>
      <c r="U98" s="2">
        <v>1022022.8225139565</v>
      </c>
      <c r="V98" s="2">
        <v>2289226.2778149801</v>
      </c>
      <c r="W98" s="2">
        <v>2387516.3141984618</v>
      </c>
      <c r="X98" s="2">
        <v>2769309.6718714526</v>
      </c>
      <c r="Y98" s="2">
        <v>4473817.4096212806</v>
      </c>
      <c r="Z98" s="2">
        <v>2385215.2226649933</v>
      </c>
      <c r="AA98" s="2">
        <v>4905376.9188301992</v>
      </c>
      <c r="AB98" s="2">
        <v>4661837.7105619041</v>
      </c>
      <c r="AC98" s="2">
        <v>2053850.3674345473</v>
      </c>
      <c r="AD98" s="2">
        <v>3021308.0189122278</v>
      </c>
      <c r="AE98" s="2">
        <v>1317060.1109854002</v>
      </c>
      <c r="AF98" s="2">
        <v>1300361.7095614988</v>
      </c>
      <c r="AG98" s="2">
        <v>1045642.1593035578</v>
      </c>
      <c r="AH98" s="2">
        <v>2462981.6665422465</v>
      </c>
      <c r="AI98" s="2">
        <v>2818940.7449188419</v>
      </c>
      <c r="AJ98" s="2">
        <v>452790.03593892581</v>
      </c>
      <c r="AK98" s="2">
        <v>2242424.2864455888</v>
      </c>
      <c r="AL98" s="2">
        <v>885532.60498019843</v>
      </c>
    </row>
    <row r="99" spans="1:38" x14ac:dyDescent="0.25">
      <c r="A99" s="2" t="s">
        <v>400</v>
      </c>
      <c r="B99" s="2" t="s">
        <v>10</v>
      </c>
      <c r="C99" s="2" t="s">
        <v>401</v>
      </c>
      <c r="D99" s="2">
        <v>170.05725000000001</v>
      </c>
      <c r="E99" s="2">
        <v>169.04997</v>
      </c>
      <c r="F99" s="2">
        <v>3.681</v>
      </c>
      <c r="G99" s="2">
        <v>76947.229855213838</v>
      </c>
      <c r="H99" s="2">
        <v>57583.245025863755</v>
      </c>
      <c r="I99" s="2">
        <v>54912.952197874365</v>
      </c>
      <c r="J99" s="2">
        <v>42825.834723972817</v>
      </c>
      <c r="K99" s="2">
        <v>57673.615502151668</v>
      </c>
      <c r="L99" s="2">
        <v>109436.47684431987</v>
      </c>
      <c r="M99" s="2">
        <v>137016.70807204396</v>
      </c>
      <c r="N99" s="2">
        <v>36424.023491596097</v>
      </c>
      <c r="O99" s="2">
        <v>90622.40823677757</v>
      </c>
      <c r="P99" s="2">
        <v>84441.653908196095</v>
      </c>
      <c r="Q99" s="2">
        <v>176567.93676879801</v>
      </c>
      <c r="R99" s="2">
        <v>38499.521213151245</v>
      </c>
      <c r="S99" s="2">
        <v>63607.34536556893</v>
      </c>
      <c r="T99" s="2">
        <v>198129.46989340335</v>
      </c>
      <c r="U99" s="2">
        <v>192904.85846984657</v>
      </c>
      <c r="V99" s="2">
        <v>240344.86502099177</v>
      </c>
      <c r="W99" s="2">
        <v>231459.4210534225</v>
      </c>
      <c r="X99" s="2">
        <v>157653.1584232451</v>
      </c>
      <c r="Y99" s="2">
        <v>143604.48240659211</v>
      </c>
      <c r="Z99" s="2">
        <v>53288.931694153041</v>
      </c>
      <c r="AA99" s="2">
        <v>19413.393481731811</v>
      </c>
      <c r="AB99" s="2">
        <v>112520.34278262698</v>
      </c>
      <c r="AC99" s="2">
        <v>32829.027791627806</v>
      </c>
      <c r="AD99" s="2">
        <v>171211.55340367151</v>
      </c>
      <c r="AE99" s="2">
        <v>130023.53082478604</v>
      </c>
      <c r="AF99" s="2">
        <v>160218.89832873258</v>
      </c>
      <c r="AG99" s="2">
        <v>33427.200205751178</v>
      </c>
      <c r="AH99" s="2">
        <v>119377.15703721979</v>
      </c>
      <c r="AI99" s="2">
        <v>127092.35499228249</v>
      </c>
      <c r="AJ99" s="2">
        <v>156959.25182451372</v>
      </c>
      <c r="AK99" s="2">
        <v>59219.237314785903</v>
      </c>
      <c r="AL99" s="2">
        <v>74072.456319256191</v>
      </c>
    </row>
    <row r="100" spans="1:38" x14ac:dyDescent="0.25">
      <c r="A100" s="2" t="s">
        <v>402</v>
      </c>
      <c r="B100" s="2" t="s">
        <v>10</v>
      </c>
      <c r="C100" s="2" t="s">
        <v>403</v>
      </c>
      <c r="D100" s="2">
        <v>206.16625999999999</v>
      </c>
      <c r="E100" s="2">
        <v>205.15898000000001</v>
      </c>
      <c r="F100" s="2">
        <v>2.2709999999999999</v>
      </c>
      <c r="G100" s="2">
        <v>552128.16972628119</v>
      </c>
      <c r="H100" s="2">
        <v>618603.63223602914</v>
      </c>
      <c r="I100" s="2">
        <v>276174.02135824761</v>
      </c>
      <c r="J100" s="2">
        <v>288963.49373515381</v>
      </c>
      <c r="K100" s="2">
        <v>447373.50342002918</v>
      </c>
      <c r="L100" s="2">
        <v>375359.62299378368</v>
      </c>
      <c r="M100" s="2">
        <v>550631.40514117293</v>
      </c>
      <c r="N100" s="2">
        <v>967037.29601075617</v>
      </c>
      <c r="O100" s="2">
        <v>258480.33478782966</v>
      </c>
      <c r="P100" s="2">
        <v>509127.46972482506</v>
      </c>
      <c r="Q100" s="2">
        <v>390874.68106863741</v>
      </c>
      <c r="R100" s="2">
        <v>571224.4530692047</v>
      </c>
      <c r="S100" s="2">
        <v>399640.09081516182</v>
      </c>
      <c r="T100" s="2">
        <v>490038.15082555683</v>
      </c>
      <c r="U100" s="2">
        <v>602782.61833992309</v>
      </c>
      <c r="V100" s="2">
        <v>486110.33183782827</v>
      </c>
      <c r="W100" s="2">
        <v>676540.08905236376</v>
      </c>
      <c r="X100" s="2">
        <v>552320.28886139102</v>
      </c>
      <c r="Y100" s="2">
        <v>467966.48150381615</v>
      </c>
      <c r="Z100" s="2">
        <v>467556.48233153735</v>
      </c>
      <c r="AA100" s="2">
        <v>421396.60605490481</v>
      </c>
      <c r="AB100" s="2">
        <v>442823.35287898552</v>
      </c>
      <c r="AC100" s="2">
        <v>752215.77744484227</v>
      </c>
      <c r="AD100" s="2">
        <v>363256.9162778405</v>
      </c>
      <c r="AE100" s="2">
        <v>444990.15675967647</v>
      </c>
      <c r="AF100" s="2">
        <v>252740.6999418436</v>
      </c>
      <c r="AG100" s="2">
        <v>327729.69747039105</v>
      </c>
      <c r="AH100" s="2">
        <v>366670.87918273517</v>
      </c>
      <c r="AI100" s="2">
        <v>326772.04031058063</v>
      </c>
      <c r="AJ100" s="2">
        <v>694324.37723556475</v>
      </c>
      <c r="AK100" s="2">
        <v>500471.73836808128</v>
      </c>
      <c r="AL100" s="2">
        <v>626461.11433441937</v>
      </c>
    </row>
    <row r="101" spans="1:38" x14ac:dyDescent="0.25">
      <c r="A101" s="2" t="s">
        <v>16</v>
      </c>
      <c r="B101" s="2" t="s">
        <v>10</v>
      </c>
      <c r="C101" s="2" t="s">
        <v>12</v>
      </c>
      <c r="D101" s="2">
        <v>326.19008000000002</v>
      </c>
      <c r="E101" s="2">
        <v>325.18279999999999</v>
      </c>
      <c r="F101" s="2">
        <v>7.6470000000000002</v>
      </c>
      <c r="G101" s="2">
        <v>83162203.845786318</v>
      </c>
      <c r="H101" s="2">
        <v>71208980.038727388</v>
      </c>
      <c r="I101" s="2">
        <v>112984920.80926649</v>
      </c>
      <c r="J101" s="2">
        <v>107298156.42705174</v>
      </c>
      <c r="K101" s="2">
        <v>120037801.774786</v>
      </c>
      <c r="L101" s="2">
        <v>98684235.093621388</v>
      </c>
      <c r="M101" s="2">
        <v>120995439.29650934</v>
      </c>
      <c r="N101" s="2">
        <v>122703601.9735985</v>
      </c>
      <c r="O101" s="2">
        <v>95024962.11486274</v>
      </c>
      <c r="P101" s="2">
        <v>131713166.25458768</v>
      </c>
      <c r="Q101" s="2">
        <v>113026777.82116859</v>
      </c>
      <c r="R101" s="2">
        <v>139901622.73150736</v>
      </c>
      <c r="S101" s="2">
        <v>112583990.74890517</v>
      </c>
      <c r="T101" s="2">
        <v>137742600.15522474</v>
      </c>
      <c r="U101" s="2">
        <v>141070843.89359763</v>
      </c>
      <c r="V101" s="2">
        <v>120697115.09009318</v>
      </c>
      <c r="W101" s="2">
        <v>146571587.73465043</v>
      </c>
      <c r="X101" s="2">
        <v>123503695.23454179</v>
      </c>
      <c r="Y101" s="2">
        <v>123822711.07755351</v>
      </c>
      <c r="Z101" s="2">
        <v>92395907.647961363</v>
      </c>
      <c r="AA101" s="2">
        <v>115845812.15347214</v>
      </c>
      <c r="AB101" s="2">
        <v>103224264.07002081</v>
      </c>
      <c r="AC101" s="2">
        <v>98413246.199149951</v>
      </c>
      <c r="AD101" s="2">
        <v>126693529.43662511</v>
      </c>
      <c r="AE101" s="2">
        <v>129508895.8631845</v>
      </c>
      <c r="AF101" s="2">
        <v>108015045.13295807</v>
      </c>
      <c r="AG101" s="2">
        <v>125918826.74579515</v>
      </c>
      <c r="AH101" s="2">
        <v>122214632.65589739</v>
      </c>
      <c r="AI101" s="2">
        <v>137174812.51547748</v>
      </c>
      <c r="AJ101" s="2">
        <v>150209882.57826391</v>
      </c>
      <c r="AK101" s="2">
        <v>106117427.80547003</v>
      </c>
      <c r="AL101" s="2">
        <v>102489719.73087353</v>
      </c>
    </row>
    <row r="102" spans="1:38" x14ac:dyDescent="0.25">
      <c r="A102" s="2" t="s">
        <v>404</v>
      </c>
      <c r="B102" s="2" t="s">
        <v>10</v>
      </c>
      <c r="C102" s="2" t="s">
        <v>405</v>
      </c>
      <c r="D102" s="2">
        <v>200.03122999999999</v>
      </c>
      <c r="E102" s="2">
        <v>199.02395000000001</v>
      </c>
      <c r="F102" s="2">
        <v>11.872</v>
      </c>
      <c r="G102" s="2">
        <v>35540.510063647736</v>
      </c>
      <c r="H102" s="2">
        <v>20118.042802432079</v>
      </c>
      <c r="I102" s="2">
        <v>25140.595838568388</v>
      </c>
      <c r="J102" s="2">
        <v>31964.295239338237</v>
      </c>
      <c r="K102" s="2">
        <v>46681.187060599361</v>
      </c>
      <c r="L102" s="2">
        <v>26438.998754565848</v>
      </c>
      <c r="M102" s="2">
        <v>38130.620751595357</v>
      </c>
      <c r="N102" s="2">
        <v>33953.317829825144</v>
      </c>
      <c r="O102" s="2">
        <v>31476.717938767517</v>
      </c>
      <c r="P102" s="2">
        <v>46757.922657823889</v>
      </c>
      <c r="Q102" s="2">
        <v>32825.054599852454</v>
      </c>
      <c r="R102" s="2">
        <v>37489.403968778468</v>
      </c>
      <c r="S102" s="2">
        <v>31311.386754101797</v>
      </c>
      <c r="T102" s="2">
        <v>16231.261998676566</v>
      </c>
      <c r="U102" s="2">
        <v>25226.867973087334</v>
      </c>
      <c r="V102" s="2">
        <v>33935.957584628311</v>
      </c>
      <c r="W102" s="2">
        <v>41890.841433912792</v>
      </c>
      <c r="X102" s="2">
        <v>33202.487800643095</v>
      </c>
      <c r="Y102" s="2">
        <v>44113.558160694964</v>
      </c>
      <c r="Z102" s="2">
        <v>32386.562788970245</v>
      </c>
      <c r="AA102" s="2">
        <v>36396.363439138811</v>
      </c>
      <c r="AB102" s="2">
        <v>9994.5025292439732</v>
      </c>
      <c r="AC102" s="2">
        <v>32591.371016507797</v>
      </c>
      <c r="AD102" s="2">
        <v>31343.57078669831</v>
      </c>
      <c r="AE102" s="2">
        <v>33511.935579904595</v>
      </c>
      <c r="AF102" s="2">
        <v>31142.575690001657</v>
      </c>
      <c r="AG102" s="2">
        <v>30932.760162214236</v>
      </c>
      <c r="AH102" s="2">
        <v>40555.561613136</v>
      </c>
      <c r="AI102" s="2">
        <v>31292.537157534694</v>
      </c>
      <c r="AJ102" s="2">
        <v>30176.57828785335</v>
      </c>
      <c r="AK102" s="2">
        <v>39491.032503975621</v>
      </c>
      <c r="AL102" s="2">
        <v>51854.994156338471</v>
      </c>
    </row>
    <row r="103" spans="1:38" x14ac:dyDescent="0.25">
      <c r="A103" s="2" t="s">
        <v>406</v>
      </c>
      <c r="B103" s="2" t="s">
        <v>10</v>
      </c>
      <c r="C103" s="2" t="s">
        <v>407</v>
      </c>
      <c r="D103" s="2">
        <v>144.078</v>
      </c>
      <c r="E103" s="2">
        <v>143.07071999999999</v>
      </c>
      <c r="F103" s="2">
        <v>3.6419999999999999</v>
      </c>
      <c r="G103" s="2">
        <v>52329.310665320154</v>
      </c>
      <c r="H103" s="2">
        <v>43425.764952337886</v>
      </c>
      <c r="I103" s="2">
        <v>76516.553521671114</v>
      </c>
      <c r="J103" s="2">
        <v>271571.99035305507</v>
      </c>
      <c r="K103" s="2">
        <v>90271.730823531529</v>
      </c>
      <c r="L103" s="2">
        <v>219579.1063837058</v>
      </c>
      <c r="M103" s="2">
        <v>255366.56365162789</v>
      </c>
      <c r="N103" s="2">
        <v>112999.99450357811</v>
      </c>
      <c r="O103" s="2">
        <v>323788.09846473439</v>
      </c>
      <c r="P103" s="2">
        <v>103738.11480068463</v>
      </c>
      <c r="Q103" s="2">
        <v>425570.49338926573</v>
      </c>
      <c r="R103" s="2">
        <v>197250.1895741263</v>
      </c>
      <c r="S103" s="2">
        <v>162149.42581558024</v>
      </c>
      <c r="T103" s="2">
        <v>247669.32142456286</v>
      </c>
      <c r="U103" s="2">
        <v>691769.70403385116</v>
      </c>
      <c r="V103" s="2">
        <v>41113.898298878143</v>
      </c>
      <c r="W103" s="2">
        <v>245878.01349119502</v>
      </c>
      <c r="X103" s="2">
        <v>307897.61489115597</v>
      </c>
      <c r="Y103" s="2">
        <v>224584.181448524</v>
      </c>
      <c r="Z103" s="2">
        <v>160710.09027896778</v>
      </c>
      <c r="AA103" s="2">
        <v>262466.75653378753</v>
      </c>
      <c r="AB103" s="2">
        <v>259788.38031802926</v>
      </c>
      <c r="AC103" s="2">
        <v>189386.01312906141</v>
      </c>
      <c r="AD103" s="2">
        <v>347208.22467407753</v>
      </c>
      <c r="AE103" s="2">
        <v>257018.52154729585</v>
      </c>
      <c r="AF103" s="2">
        <v>463177.75151825609</v>
      </c>
      <c r="AG103" s="2">
        <v>347035.66107543121</v>
      </c>
      <c r="AH103" s="2">
        <v>121508.33486483131</v>
      </c>
      <c r="AI103" s="2">
        <v>323485.0781419808</v>
      </c>
      <c r="AJ103" s="2">
        <v>423752.51220916322</v>
      </c>
      <c r="AK103" s="2">
        <v>184243.99892008951</v>
      </c>
      <c r="AL103" s="2">
        <v>94197.349946829563</v>
      </c>
    </row>
    <row r="104" spans="1:38" x14ac:dyDescent="0.25">
      <c r="A104" s="2" t="s">
        <v>408</v>
      </c>
      <c r="B104" s="2" t="s">
        <v>10</v>
      </c>
      <c r="C104" s="2" t="s">
        <v>409</v>
      </c>
      <c r="D104" s="2">
        <v>180.04157000000001</v>
      </c>
      <c r="E104" s="2">
        <v>179.03429</v>
      </c>
      <c r="F104" s="2">
        <v>3.4409999999999998</v>
      </c>
      <c r="G104" s="2">
        <v>185571.65205590488</v>
      </c>
      <c r="H104" s="2">
        <v>118116.9893945389</v>
      </c>
      <c r="I104" s="2">
        <v>210675.58718962624</v>
      </c>
      <c r="J104" s="2">
        <v>405143.62243149546</v>
      </c>
      <c r="K104" s="2">
        <v>149179.80085712447</v>
      </c>
      <c r="L104" s="2">
        <v>251042.66922823116</v>
      </c>
      <c r="M104" s="2">
        <v>483989.89493133751</v>
      </c>
      <c r="N104" s="2">
        <v>180715.93340197604</v>
      </c>
      <c r="O104" s="2">
        <v>136411.21953031159</v>
      </c>
      <c r="P104" s="2">
        <v>221200.53338102793</v>
      </c>
      <c r="Q104" s="2">
        <v>176205.49055906083</v>
      </c>
      <c r="R104" s="2">
        <v>240033.74304691498</v>
      </c>
      <c r="S104" s="2">
        <v>293368.64317312872</v>
      </c>
      <c r="T104" s="2">
        <v>154564.42435102072</v>
      </c>
      <c r="U104" s="2">
        <v>393354.63170225342</v>
      </c>
      <c r="V104" s="2">
        <v>82434.711618307163</v>
      </c>
      <c r="W104" s="2">
        <v>215624.73896147957</v>
      </c>
      <c r="X104" s="2">
        <v>185883.13765061286</v>
      </c>
      <c r="Y104" s="2">
        <v>308907.54373880994</v>
      </c>
      <c r="Z104" s="2">
        <v>194170.95455997583</v>
      </c>
      <c r="AA104" s="2">
        <v>218842.59659347488</v>
      </c>
      <c r="AB104" s="2">
        <v>285379.98849013692</v>
      </c>
      <c r="AC104" s="2">
        <v>154979.5237440691</v>
      </c>
      <c r="AD104" s="2">
        <v>360973.98497235228</v>
      </c>
      <c r="AE104" s="2">
        <v>240070.62553142288</v>
      </c>
      <c r="AF104" s="2">
        <v>207162.89337721365</v>
      </c>
      <c r="AG104" s="2">
        <v>274585.61816832621</v>
      </c>
      <c r="AH104" s="2">
        <v>149519.9320806996</v>
      </c>
      <c r="AI104" s="2">
        <v>443143.6948329045</v>
      </c>
      <c r="AJ104" s="2">
        <v>157806.9799558011</v>
      </c>
      <c r="AK104" s="2">
        <v>64976.775971186871</v>
      </c>
      <c r="AL104" s="2">
        <v>77461.177313406544</v>
      </c>
    </row>
    <row r="105" spans="1:38" x14ac:dyDescent="0.25">
      <c r="A105" s="2" t="s">
        <v>410</v>
      </c>
      <c r="B105" s="2" t="s">
        <v>10</v>
      </c>
      <c r="C105" s="2" t="s">
        <v>411</v>
      </c>
      <c r="D105" s="2">
        <v>139.02643</v>
      </c>
      <c r="E105" s="2">
        <v>138.01915</v>
      </c>
      <c r="F105" s="2">
        <v>13.172000000000001</v>
      </c>
      <c r="G105" s="2">
        <v>874737.10433146229</v>
      </c>
      <c r="H105" s="2">
        <v>525838.97071950347</v>
      </c>
      <c r="I105" s="2">
        <v>925449.32425815344</v>
      </c>
      <c r="J105" s="2">
        <v>596986.02348186297</v>
      </c>
      <c r="K105" s="2">
        <v>871805.72376636486</v>
      </c>
      <c r="L105" s="2">
        <v>398473.47261550021</v>
      </c>
      <c r="M105" s="2">
        <v>672610.75306310051</v>
      </c>
      <c r="N105" s="2">
        <v>878969.18437166582</v>
      </c>
      <c r="O105" s="2">
        <v>3463999.7208201829</v>
      </c>
      <c r="P105" s="2">
        <v>1439395.7798515295</v>
      </c>
      <c r="Q105" s="2">
        <v>2154307.2954420722</v>
      </c>
      <c r="R105" s="2">
        <v>4252280.375496218</v>
      </c>
      <c r="S105" s="2">
        <v>4072208.5625507492</v>
      </c>
      <c r="T105" s="2">
        <v>1114154.1641927203</v>
      </c>
      <c r="U105" s="2">
        <v>1548842.1395955605</v>
      </c>
      <c r="V105" s="2">
        <v>137372.04933731907</v>
      </c>
      <c r="W105" s="2">
        <v>2917786.3558586766</v>
      </c>
      <c r="X105" s="2">
        <v>854096.22772808024</v>
      </c>
      <c r="Y105" s="2">
        <v>808469.67148051609</v>
      </c>
      <c r="Z105" s="2">
        <v>657149.78437137138</v>
      </c>
      <c r="AA105" s="2">
        <v>909297.25929853495</v>
      </c>
      <c r="AB105" s="2">
        <v>841042.67641374108</v>
      </c>
      <c r="AC105" s="2">
        <v>1232050.7906187312</v>
      </c>
      <c r="AD105" s="2">
        <v>2357106.6671591303</v>
      </c>
      <c r="AE105" s="2">
        <v>4554686.2366011981</v>
      </c>
      <c r="AF105" s="2">
        <v>5317160.8128677309</v>
      </c>
      <c r="AG105" s="2">
        <v>3060654.5368788484</v>
      </c>
      <c r="AH105" s="2">
        <v>595445.52553421573</v>
      </c>
      <c r="AI105" s="2">
        <v>5620901.9158476451</v>
      </c>
      <c r="AJ105" s="2">
        <v>3238120.7945791311</v>
      </c>
      <c r="AK105" s="2">
        <v>604000.01718975313</v>
      </c>
      <c r="AL105" s="2">
        <v>1702746.9302698644</v>
      </c>
    </row>
    <row r="106" spans="1:38" x14ac:dyDescent="0.25">
      <c r="A106" s="2" t="s">
        <v>412</v>
      </c>
      <c r="B106" s="2" t="s">
        <v>10</v>
      </c>
      <c r="C106" s="2" t="s">
        <v>413</v>
      </c>
      <c r="D106" s="2">
        <v>314.18704000000002</v>
      </c>
      <c r="E106" s="2">
        <v>313.17975999999999</v>
      </c>
      <c r="F106" s="2">
        <v>2.2410000000000001</v>
      </c>
      <c r="G106" s="2">
        <v>56014.737070240568</v>
      </c>
      <c r="H106" s="2">
        <v>31680.71220522255</v>
      </c>
      <c r="I106" s="2">
        <v>25173.495985609195</v>
      </c>
      <c r="J106" s="2">
        <v>166158.17775265675</v>
      </c>
      <c r="K106" s="2">
        <v>22280.463480975748</v>
      </c>
      <c r="L106" s="2">
        <v>34781.677447034694</v>
      </c>
      <c r="M106" s="2">
        <v>197766.96969607103</v>
      </c>
      <c r="N106" s="2">
        <v>112773.38227603483</v>
      </c>
      <c r="O106" s="2">
        <v>14497.407373269427</v>
      </c>
      <c r="P106" s="2">
        <v>41147.220307677489</v>
      </c>
      <c r="Q106" s="2">
        <v>63484.852419915005</v>
      </c>
      <c r="R106" s="2">
        <v>43617.164408067838</v>
      </c>
      <c r="S106" s="2">
        <v>63687.816666696832</v>
      </c>
      <c r="T106" s="2">
        <v>19228.263818370193</v>
      </c>
      <c r="U106" s="2">
        <v>53086.276220887827</v>
      </c>
      <c r="V106" s="2">
        <v>28828.573211323113</v>
      </c>
      <c r="W106" s="2">
        <v>30375.88746477247</v>
      </c>
      <c r="X106" s="2">
        <v>14784.868723371224</v>
      </c>
      <c r="Y106" s="2">
        <v>24408.677514048642</v>
      </c>
      <c r="Z106" s="2">
        <v>21706.405453397099</v>
      </c>
      <c r="AA106" s="2">
        <v>28274.852144673325</v>
      </c>
      <c r="AB106" s="2">
        <v>31188.10430197875</v>
      </c>
      <c r="AC106" s="2">
        <v>34403.052034778724</v>
      </c>
      <c r="AD106" s="2">
        <v>36898.722433361567</v>
      </c>
      <c r="AE106" s="2">
        <v>48807.97603717797</v>
      </c>
      <c r="AF106" s="2">
        <v>14612.425080637962</v>
      </c>
      <c r="AG106" s="2">
        <v>30138.831766035033</v>
      </c>
      <c r="AH106" s="2">
        <v>9803.7063853411437</v>
      </c>
      <c r="AI106" s="2">
        <v>27948.122960573317</v>
      </c>
      <c r="AJ106" s="2">
        <v>93399.303241112619</v>
      </c>
      <c r="AK106" s="2">
        <v>18009.259031633101</v>
      </c>
      <c r="AL106" s="2">
        <v>29078.309241389255</v>
      </c>
    </row>
    <row r="107" spans="1:38" x14ac:dyDescent="0.25">
      <c r="A107" s="2" t="s">
        <v>414</v>
      </c>
      <c r="B107" s="2" t="s">
        <v>10</v>
      </c>
      <c r="C107" s="2" t="s">
        <v>132</v>
      </c>
      <c r="D107" s="2">
        <v>129.04212999999999</v>
      </c>
      <c r="E107" s="2">
        <v>128.03485000000001</v>
      </c>
      <c r="F107" s="2">
        <v>10.507999999999999</v>
      </c>
      <c r="G107" s="2">
        <v>4012917.6931328489</v>
      </c>
      <c r="H107" s="2">
        <v>8698302.3670645729</v>
      </c>
      <c r="I107" s="2">
        <v>1058556.6952077609</v>
      </c>
      <c r="J107" s="2">
        <v>985104.18938697304</v>
      </c>
      <c r="K107" s="2">
        <v>6533284.1763322316</v>
      </c>
      <c r="L107" s="2">
        <v>3632785.5845638188</v>
      </c>
      <c r="M107" s="2">
        <v>2149252.9624556522</v>
      </c>
      <c r="N107" s="2">
        <v>4964699.8822264327</v>
      </c>
      <c r="O107" s="2">
        <v>4834199.0601901747</v>
      </c>
      <c r="P107" s="2">
        <v>3093589.016667434</v>
      </c>
      <c r="Q107" s="2">
        <v>4982883.8104865346</v>
      </c>
      <c r="R107" s="2">
        <v>2953070.4870059062</v>
      </c>
      <c r="S107" s="2">
        <v>2190483.4432405308</v>
      </c>
      <c r="T107" s="2">
        <v>2150708.3992709685</v>
      </c>
      <c r="U107" s="2">
        <v>1757464.7916246995</v>
      </c>
      <c r="V107" s="2">
        <v>5360771.0842477866</v>
      </c>
      <c r="W107" s="2">
        <v>2363476.7813942116</v>
      </c>
      <c r="X107" s="2">
        <v>2210034.0274031805</v>
      </c>
      <c r="Y107" s="2">
        <v>2604501.0273685455</v>
      </c>
      <c r="Z107" s="2">
        <v>4303477.8049337789</v>
      </c>
      <c r="AA107" s="2">
        <v>3509542.7122401609</v>
      </c>
      <c r="AB107" s="2">
        <v>2663405.0472517647</v>
      </c>
      <c r="AC107" s="2">
        <v>6940944.4686485706</v>
      </c>
      <c r="AD107" s="2">
        <v>1714450.6659811758</v>
      </c>
      <c r="AE107" s="2">
        <v>4306118.1823339351</v>
      </c>
      <c r="AF107" s="2">
        <v>3576511.1824253011</v>
      </c>
      <c r="AG107" s="2">
        <v>1646153.4943345173</v>
      </c>
      <c r="AH107" s="2">
        <v>8903693.7458632141</v>
      </c>
      <c r="AI107" s="2">
        <v>1788081.5679220478</v>
      </c>
      <c r="AJ107" s="2">
        <v>8676883.7106213961</v>
      </c>
      <c r="AK107" s="2">
        <v>8527300.6398277227</v>
      </c>
      <c r="AL107" s="2">
        <v>7682699.7289361814</v>
      </c>
    </row>
    <row r="108" spans="1:38" x14ac:dyDescent="0.25">
      <c r="A108" s="2" t="s">
        <v>415</v>
      </c>
      <c r="B108" s="2" t="s">
        <v>10</v>
      </c>
      <c r="C108" s="2" t="s">
        <v>416</v>
      </c>
      <c r="D108" s="2">
        <v>183.05250000000001</v>
      </c>
      <c r="E108" s="2">
        <v>182.04523</v>
      </c>
      <c r="F108" s="2">
        <v>2.2349999999999999</v>
      </c>
      <c r="G108" s="2">
        <v>82338.252610650248</v>
      </c>
      <c r="H108" s="2">
        <v>75558.574852384059</v>
      </c>
      <c r="I108" s="2">
        <v>173143.11689418537</v>
      </c>
      <c r="J108" s="2">
        <v>84305.228846845202</v>
      </c>
      <c r="K108" s="2">
        <v>66119.286901870903</v>
      </c>
      <c r="L108" s="2">
        <v>177187.03271566753</v>
      </c>
      <c r="M108" s="2">
        <v>148656.58714045631</v>
      </c>
      <c r="N108" s="2">
        <v>104403.85119353069</v>
      </c>
      <c r="O108" s="2">
        <v>96884.048088458003</v>
      </c>
      <c r="P108" s="2">
        <v>167230.60506875126</v>
      </c>
      <c r="Q108" s="2">
        <v>53196.270543091683</v>
      </c>
      <c r="R108" s="2">
        <v>104434.12518611668</v>
      </c>
      <c r="S108" s="2">
        <v>87954.260745726962</v>
      </c>
      <c r="T108" s="2">
        <v>85724.301089405984</v>
      </c>
      <c r="U108" s="2">
        <v>169884.50437878026</v>
      </c>
      <c r="V108" s="2">
        <v>209517.36498616601</v>
      </c>
      <c r="W108" s="2">
        <v>101168.42005048582</v>
      </c>
      <c r="X108" s="2">
        <v>100432.53548759209</v>
      </c>
      <c r="Y108" s="2">
        <v>116102.61559603215</v>
      </c>
      <c r="Z108" s="2">
        <v>105666.69009034563</v>
      </c>
      <c r="AA108" s="2">
        <v>148384.63872247731</v>
      </c>
      <c r="AB108" s="2">
        <v>82304.572238683671</v>
      </c>
      <c r="AC108" s="2">
        <v>75933.575730903613</v>
      </c>
      <c r="AD108" s="2">
        <v>110378.69303371639</v>
      </c>
      <c r="AE108" s="2">
        <v>80705.781486441556</v>
      </c>
      <c r="AF108" s="2">
        <v>85803.977743286669</v>
      </c>
      <c r="AG108" s="2">
        <v>127095.69446765138</v>
      </c>
      <c r="AH108" s="2">
        <v>131530.12432898063</v>
      </c>
      <c r="AI108" s="2">
        <v>119508.33277114833</v>
      </c>
      <c r="AJ108" s="2">
        <v>91767.733945185668</v>
      </c>
      <c r="AK108" s="2">
        <v>142877.44269001222</v>
      </c>
      <c r="AL108" s="2">
        <v>74335.937090976411</v>
      </c>
    </row>
    <row r="109" spans="1:38" x14ac:dyDescent="0.25">
      <c r="A109" s="2" t="s">
        <v>288</v>
      </c>
      <c r="B109" s="2" t="s">
        <v>10</v>
      </c>
      <c r="C109" s="2" t="s">
        <v>289</v>
      </c>
      <c r="D109" s="2">
        <v>272.23419999999999</v>
      </c>
      <c r="E109" s="2">
        <v>271.22692000000001</v>
      </c>
      <c r="F109" s="2">
        <v>2.3319999999999999</v>
      </c>
      <c r="G109" s="2">
        <v>209945.08435376527</v>
      </c>
      <c r="H109" s="2">
        <v>244348.02697395359</v>
      </c>
      <c r="I109" s="2">
        <v>396639.45290783636</v>
      </c>
      <c r="J109" s="2">
        <v>259180.13606777156</v>
      </c>
      <c r="K109" s="2">
        <v>281156.7133231418</v>
      </c>
      <c r="L109" s="2">
        <v>174163.41945609151</v>
      </c>
      <c r="M109" s="2">
        <v>227151.31796962759</v>
      </c>
      <c r="N109" s="2">
        <v>311441.66162690241</v>
      </c>
      <c r="O109" s="2">
        <v>542332.32174760848</v>
      </c>
      <c r="P109" s="2">
        <v>639883.9910467572</v>
      </c>
      <c r="Q109" s="2">
        <v>290751.64059195248</v>
      </c>
      <c r="R109" s="2">
        <v>341007.08514792565</v>
      </c>
      <c r="S109" s="2">
        <v>198944.71293435304</v>
      </c>
      <c r="T109" s="2">
        <v>379497.82079156116</v>
      </c>
      <c r="U109" s="2">
        <v>613203.44072366552</v>
      </c>
      <c r="V109" s="2">
        <v>171972.32314623272</v>
      </c>
      <c r="W109" s="2">
        <v>431194.48144982895</v>
      </c>
      <c r="X109" s="2">
        <v>285401.31769503269</v>
      </c>
      <c r="Y109" s="2">
        <v>324867.01348072645</v>
      </c>
      <c r="Z109" s="2">
        <v>287513.23857799562</v>
      </c>
      <c r="AA109" s="2">
        <v>196104.69431545542</v>
      </c>
      <c r="AB109" s="2">
        <v>227469.67329493951</v>
      </c>
      <c r="AC109" s="2">
        <v>285121.00014907797</v>
      </c>
      <c r="AD109" s="2">
        <v>536114.41260504909</v>
      </c>
      <c r="AE109" s="2">
        <v>180981.93393927539</v>
      </c>
      <c r="AF109" s="2">
        <v>279353.26088109036</v>
      </c>
      <c r="AG109" s="2">
        <v>578195.52699207678</v>
      </c>
      <c r="AH109" s="2">
        <v>266701.38716232486</v>
      </c>
      <c r="AI109" s="2">
        <v>419539.28305103508</v>
      </c>
      <c r="AJ109" s="2">
        <v>266710.5618818673</v>
      </c>
      <c r="AK109" s="2">
        <v>363052.02467634669</v>
      </c>
      <c r="AL109" s="2">
        <v>350017.50905520329</v>
      </c>
    </row>
    <row r="110" spans="1:38" x14ac:dyDescent="0.25">
      <c r="A110" s="2" t="s">
        <v>419</v>
      </c>
      <c r="B110" s="2" t="s">
        <v>10</v>
      </c>
      <c r="C110" s="2" t="s">
        <v>420</v>
      </c>
      <c r="D110" s="2">
        <v>400.10063000000002</v>
      </c>
      <c r="E110" s="2">
        <v>399.09334999999999</v>
      </c>
      <c r="F110" s="2">
        <v>12.765000000000001</v>
      </c>
      <c r="G110" s="2">
        <v>49815.169073271958</v>
      </c>
      <c r="H110" s="2">
        <v>116528.17243565246</v>
      </c>
      <c r="I110" s="2">
        <v>676950.66216975881</v>
      </c>
      <c r="J110" s="2">
        <v>55983.867594048344</v>
      </c>
      <c r="K110" s="2">
        <v>25800.208073271817</v>
      </c>
      <c r="L110" s="2">
        <v>12868.448569189475</v>
      </c>
      <c r="M110" s="2">
        <v>18784.941902580005</v>
      </c>
      <c r="N110" s="2">
        <v>19440.316747455352</v>
      </c>
      <c r="O110" s="2">
        <v>50967.80283970711</v>
      </c>
      <c r="P110" s="2">
        <v>41693.209086357165</v>
      </c>
      <c r="Q110" s="2">
        <v>16492.554353367352</v>
      </c>
      <c r="R110" s="2">
        <v>11162.802942529681</v>
      </c>
      <c r="S110" s="2">
        <v>40119.334636553453</v>
      </c>
      <c r="T110" s="2">
        <v>14158.657281567734</v>
      </c>
      <c r="U110" s="2">
        <v>12613.030748345855</v>
      </c>
      <c r="V110" s="2">
        <v>32585.92735121202</v>
      </c>
      <c r="W110" s="2">
        <v>12072.02473534417</v>
      </c>
      <c r="X110" s="2">
        <v>26357.815291380837</v>
      </c>
      <c r="Y110" s="2">
        <v>13895.559493543864</v>
      </c>
      <c r="Z110" s="2">
        <v>25967.843055272406</v>
      </c>
      <c r="AA110" s="2">
        <v>15034.438935610164</v>
      </c>
      <c r="AB110" s="2">
        <v>19318.904660383821</v>
      </c>
      <c r="AC110" s="2">
        <v>18026.030391395285</v>
      </c>
      <c r="AD110" s="2">
        <v>9694.533376209929</v>
      </c>
      <c r="AE110" s="2">
        <v>978932.21701216511</v>
      </c>
      <c r="AF110" s="2">
        <v>10493586.590229418</v>
      </c>
      <c r="AG110" s="2">
        <v>3549696.0163334911</v>
      </c>
      <c r="AH110" s="2">
        <v>381000.21319498238</v>
      </c>
      <c r="AI110" s="2">
        <v>1692238.2217626981</v>
      </c>
      <c r="AJ110" s="2">
        <v>3927190.0559156686</v>
      </c>
      <c r="AK110" s="2">
        <v>124317.43457737546</v>
      </c>
      <c r="AL110" s="2">
        <v>419575.89536406792</v>
      </c>
    </row>
    <row r="111" spans="1:38" x14ac:dyDescent="0.25">
      <c r="A111" s="2" t="s">
        <v>421</v>
      </c>
      <c r="B111" s="2" t="s">
        <v>10</v>
      </c>
      <c r="C111" s="2" t="s">
        <v>422</v>
      </c>
      <c r="D111" s="2">
        <v>272.06333000000001</v>
      </c>
      <c r="E111" s="2">
        <v>271.05605000000003</v>
      </c>
      <c r="F111" s="2">
        <v>11.853999999999999</v>
      </c>
      <c r="G111" s="2">
        <v>6957444.3924661847</v>
      </c>
      <c r="H111" s="2">
        <v>6434945.8369884221</v>
      </c>
      <c r="I111" s="2">
        <v>4963156.9718711898</v>
      </c>
      <c r="J111" s="2">
        <v>3897435.3237898797</v>
      </c>
      <c r="K111" s="2">
        <v>9010847.8473060653</v>
      </c>
      <c r="L111" s="2">
        <v>2187612.9025773969</v>
      </c>
      <c r="M111" s="2">
        <v>5773600.2703330684</v>
      </c>
      <c r="N111" s="2">
        <v>7634244.501817381</v>
      </c>
      <c r="O111" s="2">
        <v>5450313.490466278</v>
      </c>
      <c r="P111" s="2">
        <v>10820821.972717892</v>
      </c>
      <c r="Q111" s="2">
        <v>6260835.6343781976</v>
      </c>
      <c r="R111" s="2">
        <v>6672806.2319467003</v>
      </c>
      <c r="S111" s="2">
        <v>6422447.4813385764</v>
      </c>
      <c r="T111" s="2">
        <v>7346205.4610443013</v>
      </c>
      <c r="U111" s="2">
        <v>7292288.210035624</v>
      </c>
      <c r="V111" s="2">
        <v>6728951.7161880117</v>
      </c>
      <c r="W111" s="2">
        <v>7265031.7534347521</v>
      </c>
      <c r="X111" s="2">
        <v>6583842.4375309497</v>
      </c>
      <c r="Y111" s="2">
        <v>6265785.0503848186</v>
      </c>
      <c r="Z111" s="2">
        <v>5776416.866115652</v>
      </c>
      <c r="AA111" s="2">
        <v>6491291.6760391966</v>
      </c>
      <c r="AB111" s="2">
        <v>5439009.3080652095</v>
      </c>
      <c r="AC111" s="2">
        <v>9234844.4243474528</v>
      </c>
      <c r="AD111" s="2">
        <v>2161092.4017322809</v>
      </c>
      <c r="AE111" s="2">
        <v>7096904.7615883499</v>
      </c>
      <c r="AF111" s="2">
        <v>3905851.3195531615</v>
      </c>
      <c r="AG111" s="2">
        <v>5854952.024084175</v>
      </c>
      <c r="AH111" s="2">
        <v>6922175.4725230578</v>
      </c>
      <c r="AI111" s="2">
        <v>5905596.4677982237</v>
      </c>
      <c r="AJ111" s="2">
        <v>7242152.2748213634</v>
      </c>
      <c r="AK111" s="2">
        <v>7267924.7241514921</v>
      </c>
      <c r="AL111" s="2">
        <v>4357773.2517510299</v>
      </c>
    </row>
    <row r="112" spans="1:38" x14ac:dyDescent="0.25">
      <c r="A112" s="2" t="s">
        <v>423</v>
      </c>
      <c r="B112" s="2" t="s">
        <v>10</v>
      </c>
      <c r="C112" s="2" t="s">
        <v>424</v>
      </c>
      <c r="D112" s="2">
        <v>214.11967999999999</v>
      </c>
      <c r="E112" s="2">
        <v>213.11240000000001</v>
      </c>
      <c r="F112" s="2">
        <v>3.4540000000000002</v>
      </c>
      <c r="G112" s="2">
        <v>157027.73210229439</v>
      </c>
      <c r="H112" s="2">
        <v>68661.647177921172</v>
      </c>
      <c r="I112" s="2">
        <v>199198.00528598175</v>
      </c>
      <c r="J112" s="2">
        <v>177201.72719228169</v>
      </c>
      <c r="K112" s="2">
        <v>109958.96193126288</v>
      </c>
      <c r="L112" s="2">
        <v>201177.84164322919</v>
      </c>
      <c r="M112" s="2">
        <v>166048.8965134834</v>
      </c>
      <c r="N112" s="2">
        <v>95358.210948237946</v>
      </c>
      <c r="O112" s="2">
        <v>100857.92268068697</v>
      </c>
      <c r="P112" s="2">
        <v>89035.452392193169</v>
      </c>
      <c r="Q112" s="2">
        <v>119697.46017569795</v>
      </c>
      <c r="R112" s="2">
        <v>51448.653239802836</v>
      </c>
      <c r="S112" s="2">
        <v>103916.24907137523</v>
      </c>
      <c r="T112" s="2">
        <v>78748.843655251723</v>
      </c>
      <c r="U112" s="2">
        <v>187220.2919877838</v>
      </c>
      <c r="V112" s="2">
        <v>46281.251883644909</v>
      </c>
      <c r="W112" s="2">
        <v>113447.47851836719</v>
      </c>
      <c r="X112" s="2">
        <v>178515.51012533976</v>
      </c>
      <c r="Y112" s="2">
        <v>155914.08483155869</v>
      </c>
      <c r="Z112" s="2">
        <v>66377.815703745669</v>
      </c>
      <c r="AA112" s="2">
        <v>126668.21855029474</v>
      </c>
      <c r="AB112" s="2">
        <v>84014.776632567504</v>
      </c>
      <c r="AC112" s="2">
        <v>129650.52353249837</v>
      </c>
      <c r="AD112" s="2">
        <v>196341.17498548244</v>
      </c>
      <c r="AE112" s="2">
        <v>159362.59771668076</v>
      </c>
      <c r="AF112" s="2">
        <v>138398.33215168203</v>
      </c>
      <c r="AG112" s="2">
        <v>139845.7233729311</v>
      </c>
      <c r="AH112" s="2">
        <v>98437.721316747062</v>
      </c>
      <c r="AI112" s="2">
        <v>121165.85922763323</v>
      </c>
      <c r="AJ112" s="2">
        <v>220946.7806507927</v>
      </c>
      <c r="AK112" s="2">
        <v>118794.56116311083</v>
      </c>
      <c r="AL112" s="2">
        <v>95254.750353044496</v>
      </c>
    </row>
    <row r="113" spans="1:38" x14ac:dyDescent="0.25">
      <c r="A113" s="2" t="s">
        <v>425</v>
      </c>
      <c r="B113" s="2" t="s">
        <v>10</v>
      </c>
      <c r="C113" s="2" t="s">
        <v>426</v>
      </c>
      <c r="D113" s="2">
        <v>370.09023000000002</v>
      </c>
      <c r="E113" s="2">
        <v>369.08296000000001</v>
      </c>
      <c r="F113" s="2">
        <v>12.759</v>
      </c>
      <c r="G113" s="2">
        <v>10165.514330936199</v>
      </c>
      <c r="H113" s="2">
        <v>13934.238334051142</v>
      </c>
      <c r="I113" s="2">
        <v>10886.409468134187</v>
      </c>
      <c r="J113" s="2">
        <v>9510.2194984287817</v>
      </c>
      <c r="K113" s="2">
        <v>8007.0752539732503</v>
      </c>
      <c r="L113" s="2">
        <v>11336.156923200766</v>
      </c>
      <c r="M113" s="2">
        <v>14697.699829147901</v>
      </c>
      <c r="N113" s="2">
        <v>12424.66355066653</v>
      </c>
      <c r="O113" s="2">
        <v>9603.7271210623749</v>
      </c>
      <c r="P113" s="2">
        <v>6600.2008301138139</v>
      </c>
      <c r="Q113" s="2">
        <v>11656.182078180918</v>
      </c>
      <c r="R113" s="2">
        <v>9583.4515290835116</v>
      </c>
      <c r="S113" s="2">
        <v>10087.963455584435</v>
      </c>
      <c r="T113" s="2">
        <v>12031.444435341213</v>
      </c>
      <c r="U113" s="2">
        <v>11112.649292807515</v>
      </c>
      <c r="V113" s="2">
        <v>13434.1128323387</v>
      </c>
      <c r="W113" s="2">
        <v>22647.876907356262</v>
      </c>
      <c r="X113" s="2">
        <v>60165.064774856561</v>
      </c>
      <c r="Y113" s="2">
        <v>172456.2127503884</v>
      </c>
      <c r="Z113" s="2">
        <v>16677.446886263322</v>
      </c>
      <c r="AA113" s="2">
        <v>13243.232898140703</v>
      </c>
      <c r="AB113" s="2">
        <v>94550.423251498447</v>
      </c>
      <c r="AC113" s="2">
        <v>33663.746770171478</v>
      </c>
      <c r="AD113" s="2">
        <v>11896.14678829922</v>
      </c>
      <c r="AE113" s="2">
        <v>621774.41075413791</v>
      </c>
      <c r="AF113" s="2">
        <v>1114526.9633969255</v>
      </c>
      <c r="AG113" s="2">
        <v>813822.75251729449</v>
      </c>
      <c r="AH113" s="2">
        <v>39415.673434472199</v>
      </c>
      <c r="AI113" s="2">
        <v>452637.51733930665</v>
      </c>
      <c r="AJ113" s="2">
        <v>594490.51637231826</v>
      </c>
      <c r="AK113" s="2">
        <v>47510.152255416186</v>
      </c>
      <c r="AL113" s="2">
        <v>95709.908446391142</v>
      </c>
    </row>
    <row r="114" spans="1:38" x14ac:dyDescent="0.25">
      <c r="A114" s="2" t="s">
        <v>427</v>
      </c>
      <c r="B114" s="2" t="s">
        <v>10</v>
      </c>
      <c r="C114" s="2" t="s">
        <v>428</v>
      </c>
      <c r="D114" s="2">
        <v>184.02253999999999</v>
      </c>
      <c r="E114" s="2">
        <v>183.01526000000001</v>
      </c>
      <c r="F114" s="2">
        <v>8.7639999999999993</v>
      </c>
      <c r="G114" s="2">
        <v>28533.017097375123</v>
      </c>
      <c r="H114" s="2">
        <v>202314.79637086907</v>
      </c>
      <c r="I114" s="2">
        <v>28636.54706292542</v>
      </c>
      <c r="J114" s="2">
        <v>7092.0381075121213</v>
      </c>
      <c r="K114" s="2">
        <v>31821.452017507258</v>
      </c>
      <c r="L114" s="2">
        <v>314083.85611911828</v>
      </c>
      <c r="M114" s="2">
        <v>177439.84107001618</v>
      </c>
      <c r="N114" s="2">
        <v>53403.046856783578</v>
      </c>
      <c r="O114" s="2">
        <v>5982.6434249639251</v>
      </c>
      <c r="P114" s="2">
        <v>37220.59377708254</v>
      </c>
      <c r="Q114" s="2">
        <v>26312.191180277056</v>
      </c>
      <c r="R114" s="2">
        <v>29196.576417765405</v>
      </c>
      <c r="S114" s="2">
        <v>23517.601930295979</v>
      </c>
      <c r="T114" s="2">
        <v>32903.12633755523</v>
      </c>
      <c r="U114" s="2">
        <v>7661.7963208552865</v>
      </c>
      <c r="V114" s="2">
        <v>232900.33539171747</v>
      </c>
      <c r="W114" s="2">
        <v>48931.263511876983</v>
      </c>
      <c r="X114" s="2">
        <v>32178.132691913961</v>
      </c>
      <c r="Y114" s="2">
        <v>64826.117936647373</v>
      </c>
      <c r="Z114" s="2">
        <v>25470.405139865146</v>
      </c>
      <c r="AA114" s="2">
        <v>281468.45036073984</v>
      </c>
      <c r="AB114" s="2">
        <v>27288.823832144793</v>
      </c>
      <c r="AC114" s="2">
        <v>19125.18648632789</v>
      </c>
      <c r="AD114" s="2">
        <v>16440.301554951398</v>
      </c>
      <c r="AE114" s="2">
        <v>8687.8863972777635</v>
      </c>
      <c r="AF114" s="2">
        <v>26298.729748935548</v>
      </c>
      <c r="AG114" s="2">
        <v>8409.8575558526009</v>
      </c>
      <c r="AH114" s="2">
        <v>146380.80565368675</v>
      </c>
      <c r="AI114" s="2">
        <v>13789.321196743897</v>
      </c>
      <c r="AJ114" s="2">
        <v>6697.090025899367</v>
      </c>
      <c r="AK114" s="2">
        <v>158296.70955995622</v>
      </c>
      <c r="AL114" s="2">
        <v>48841.644695059738</v>
      </c>
    </row>
    <row r="115" spans="1:38" x14ac:dyDescent="0.25">
      <c r="A115" s="2" t="s">
        <v>429</v>
      </c>
      <c r="B115" s="2" t="s">
        <v>10</v>
      </c>
      <c r="C115" s="2" t="s">
        <v>430</v>
      </c>
      <c r="D115" s="2">
        <v>156.05283</v>
      </c>
      <c r="E115" s="2">
        <v>155.04555999999999</v>
      </c>
      <c r="F115" s="2">
        <v>11.872</v>
      </c>
      <c r="G115" s="2">
        <v>1257909.6740955792</v>
      </c>
      <c r="H115" s="2">
        <v>1813625.111801778</v>
      </c>
      <c r="I115" s="2">
        <v>1235286.5484064573</v>
      </c>
      <c r="J115" s="2">
        <v>1747916.8412785926</v>
      </c>
      <c r="K115" s="2">
        <v>2272765.0516526778</v>
      </c>
      <c r="L115" s="2">
        <v>1006625.3465052961</v>
      </c>
      <c r="M115" s="2">
        <v>1427962.2000549601</v>
      </c>
      <c r="N115" s="2">
        <v>1483987.3701863559</v>
      </c>
      <c r="O115" s="2">
        <v>925183.86486407381</v>
      </c>
      <c r="P115" s="2">
        <v>767879.63835902524</v>
      </c>
      <c r="Q115" s="2">
        <v>561073.06223043986</v>
      </c>
      <c r="R115" s="2">
        <v>809655.45795369393</v>
      </c>
      <c r="S115" s="2">
        <v>450136.28380078403</v>
      </c>
      <c r="T115" s="2">
        <v>1360095.176059314</v>
      </c>
      <c r="U115" s="2">
        <v>1510283.8957624868</v>
      </c>
      <c r="V115" s="2">
        <v>1182899.7175188765</v>
      </c>
      <c r="W115" s="2">
        <v>1536221.3320669064</v>
      </c>
      <c r="X115" s="2">
        <v>772947.40638871002</v>
      </c>
      <c r="Y115" s="2">
        <v>631808.35146958975</v>
      </c>
      <c r="Z115" s="2">
        <v>450641.22899450635</v>
      </c>
      <c r="AA115" s="2">
        <v>321418.97442267917</v>
      </c>
      <c r="AB115" s="2">
        <v>956663.98338011524</v>
      </c>
      <c r="AC115" s="2">
        <v>758138.02988586668</v>
      </c>
      <c r="AD115" s="2">
        <v>480254.78107105376</v>
      </c>
      <c r="AE115" s="2">
        <v>843722.31324242521</v>
      </c>
      <c r="AF115" s="2">
        <v>1489173.8083073471</v>
      </c>
      <c r="AG115" s="2">
        <v>636158.84468478162</v>
      </c>
      <c r="AH115" s="2">
        <v>1089742.4303849831</v>
      </c>
      <c r="AI115" s="2">
        <v>554158.49925645476</v>
      </c>
      <c r="AJ115" s="2">
        <v>818391.2627307314</v>
      </c>
      <c r="AK115" s="2">
        <v>574518.1881371513</v>
      </c>
      <c r="AL115" s="2">
        <v>901351.99765432894</v>
      </c>
    </row>
    <row r="116" spans="1:38" x14ac:dyDescent="0.25">
      <c r="A116" s="2" t="s">
        <v>431</v>
      </c>
      <c r="B116" s="2" t="s">
        <v>10</v>
      </c>
      <c r="C116" s="2" t="s">
        <v>432</v>
      </c>
      <c r="D116" s="2">
        <v>234.09943999999999</v>
      </c>
      <c r="E116" s="2">
        <v>233.09216000000001</v>
      </c>
      <c r="F116" s="2">
        <v>3.74</v>
      </c>
      <c r="G116" s="2">
        <v>5694.749008907047</v>
      </c>
      <c r="H116" s="2">
        <v>3240.6774252491905</v>
      </c>
      <c r="I116" s="2">
        <v>12515.277165607034</v>
      </c>
      <c r="J116" s="2">
        <v>14103.356366174356</v>
      </c>
      <c r="K116" s="2">
        <v>13676.246343214938</v>
      </c>
      <c r="L116" s="2">
        <v>8863.4126030507905</v>
      </c>
      <c r="M116" s="2">
        <v>13273.239515590143</v>
      </c>
      <c r="N116" s="2">
        <v>19123.604224229533</v>
      </c>
      <c r="O116" s="2">
        <v>9078.5962721197739</v>
      </c>
      <c r="P116" s="2">
        <v>30187.608290712811</v>
      </c>
      <c r="Q116" s="2">
        <v>8035.7737011498339</v>
      </c>
      <c r="R116" s="2">
        <v>53474.223157874716</v>
      </c>
      <c r="S116" s="2">
        <v>28810.714713764828</v>
      </c>
      <c r="T116" s="2">
        <v>6988.9039220829891</v>
      </c>
      <c r="U116" s="2">
        <v>17973.318452101026</v>
      </c>
      <c r="V116" s="2">
        <v>77539.931391312901</v>
      </c>
      <c r="W116" s="2">
        <v>19106.183242593204</v>
      </c>
      <c r="X116" s="2">
        <v>20763.984235807813</v>
      </c>
      <c r="Y116" s="2">
        <v>19779.950619825642</v>
      </c>
      <c r="Z116" s="2">
        <v>15979.997425322395</v>
      </c>
      <c r="AA116" s="2">
        <v>8792.4328678446946</v>
      </c>
      <c r="AB116" s="2">
        <v>12538.118536121325</v>
      </c>
      <c r="AC116" s="2">
        <v>23792.828735470677</v>
      </c>
      <c r="AD116" s="2">
        <v>11351.705808557468</v>
      </c>
      <c r="AE116" s="2">
        <v>28360.354160414139</v>
      </c>
      <c r="AF116" s="2">
        <v>13629.53670584326</v>
      </c>
      <c r="AG116" s="2">
        <v>55898.937737922803</v>
      </c>
      <c r="AH116" s="2">
        <v>7905.4261959425121</v>
      </c>
      <c r="AI116" s="2">
        <v>61855.87555827773</v>
      </c>
      <c r="AJ116" s="2">
        <v>30741.616095920155</v>
      </c>
      <c r="AK116" s="2">
        <v>6219.9535165326215</v>
      </c>
      <c r="AL116" s="2">
        <v>9077.316167284318</v>
      </c>
    </row>
    <row r="117" spans="1:38" x14ac:dyDescent="0.25">
      <c r="A117" s="2" t="s">
        <v>433</v>
      </c>
      <c r="B117" s="2" t="s">
        <v>10</v>
      </c>
      <c r="C117" s="2" t="s">
        <v>434</v>
      </c>
      <c r="D117" s="2">
        <v>217.98759000000001</v>
      </c>
      <c r="E117" s="2">
        <v>216.98032000000001</v>
      </c>
      <c r="F117" s="2">
        <v>3.976</v>
      </c>
      <c r="G117" s="2">
        <v>364583.45440192521</v>
      </c>
      <c r="H117" s="2">
        <v>282162.4783033455</v>
      </c>
      <c r="I117" s="2">
        <v>186760.14807788495</v>
      </c>
      <c r="J117" s="2">
        <v>164623.03719495726</v>
      </c>
      <c r="K117" s="2">
        <v>944690.16244944546</v>
      </c>
      <c r="L117" s="2">
        <v>2365009.8454087651</v>
      </c>
      <c r="M117" s="2">
        <v>1032759.5368106178</v>
      </c>
      <c r="N117" s="2">
        <v>142025.3708069876</v>
      </c>
      <c r="O117" s="2">
        <v>1364887.9888448075</v>
      </c>
      <c r="P117" s="2">
        <v>1207556.3636548298</v>
      </c>
      <c r="Q117" s="2">
        <v>832911.33800369769</v>
      </c>
      <c r="R117" s="2">
        <v>4354632.2527196929</v>
      </c>
      <c r="S117" s="2">
        <v>690159.09867013153</v>
      </c>
      <c r="T117" s="2">
        <v>1197044.7025991024</v>
      </c>
      <c r="U117" s="2">
        <v>1808981.8292022226</v>
      </c>
      <c r="V117" s="2">
        <v>697449.91016244446</v>
      </c>
      <c r="W117" s="2">
        <v>580445.5390471</v>
      </c>
      <c r="X117" s="2">
        <v>1931129.6470699681</v>
      </c>
      <c r="Y117" s="2">
        <v>2642363.5917666834</v>
      </c>
      <c r="Z117" s="2">
        <v>951507.21603887505</v>
      </c>
      <c r="AA117" s="2">
        <v>3282399.3455442842</v>
      </c>
      <c r="AB117" s="2">
        <v>1427431.6924803238</v>
      </c>
      <c r="AC117" s="2">
        <v>1466133.2523906014</v>
      </c>
      <c r="AD117" s="2">
        <v>2544614.0290037822</v>
      </c>
      <c r="AE117" s="2">
        <v>433244.64053972124</v>
      </c>
      <c r="AF117" s="2">
        <v>167629.62091750273</v>
      </c>
      <c r="AG117" s="2">
        <v>138471.5992231922</v>
      </c>
      <c r="AH117" s="2">
        <v>872968.36226079543</v>
      </c>
      <c r="AI117" s="2">
        <v>80354.344612785921</v>
      </c>
      <c r="AJ117" s="2">
        <v>61537.392432587243</v>
      </c>
      <c r="AK117" s="2">
        <v>320557.57548346388</v>
      </c>
      <c r="AL117" s="2">
        <v>223357.41277922067</v>
      </c>
    </row>
    <row r="118" spans="1:38" x14ac:dyDescent="0.25">
      <c r="A118" s="2" t="s">
        <v>435</v>
      </c>
      <c r="B118" s="2" t="s">
        <v>10</v>
      </c>
      <c r="C118" s="2" t="s">
        <v>436</v>
      </c>
      <c r="D118" s="2">
        <v>322.05689999999998</v>
      </c>
      <c r="E118" s="2">
        <v>321.04962999999998</v>
      </c>
      <c r="F118" s="2">
        <v>14.301</v>
      </c>
      <c r="G118" s="2">
        <v>317425.40717457002</v>
      </c>
      <c r="H118" s="2">
        <v>210750.14619933476</v>
      </c>
      <c r="I118" s="2">
        <v>50597.584021715891</v>
      </c>
      <c r="J118" s="2">
        <v>352896.05075419723</v>
      </c>
      <c r="K118" s="2">
        <v>326524.19794778415</v>
      </c>
      <c r="L118" s="2">
        <v>402455.95065978135</v>
      </c>
      <c r="M118" s="2">
        <v>358208.01329341275</v>
      </c>
      <c r="N118" s="2">
        <v>409653.86553702393</v>
      </c>
      <c r="O118" s="2">
        <v>354498.70290357369</v>
      </c>
      <c r="P118" s="2">
        <v>537568.93998400751</v>
      </c>
      <c r="Q118" s="2">
        <v>270093.61305297434</v>
      </c>
      <c r="R118" s="2">
        <v>416460.83270718792</v>
      </c>
      <c r="S118" s="2">
        <v>358637.64702790382</v>
      </c>
      <c r="T118" s="2">
        <v>455432.20786422107</v>
      </c>
      <c r="U118" s="2">
        <v>549264.35773303639</v>
      </c>
      <c r="V118" s="2">
        <v>475340.41273045103</v>
      </c>
      <c r="W118" s="2">
        <v>568237.77582026122</v>
      </c>
      <c r="X118" s="2">
        <v>654425.41927487252</v>
      </c>
      <c r="Y118" s="2">
        <v>426541.65817565029</v>
      </c>
      <c r="Z118" s="2">
        <v>251760.55261478372</v>
      </c>
      <c r="AA118" s="2">
        <v>486168.34306596057</v>
      </c>
      <c r="AB118" s="2">
        <v>231707.25847233195</v>
      </c>
      <c r="AC118" s="2">
        <v>320882.46599640907</v>
      </c>
      <c r="AD118" s="2">
        <v>359432.95437810046</v>
      </c>
      <c r="AE118" s="2">
        <v>337355.10078130866</v>
      </c>
      <c r="AF118" s="2">
        <v>287195.78189837903</v>
      </c>
      <c r="AG118" s="2">
        <v>232074.60995484426</v>
      </c>
      <c r="AH118" s="2">
        <v>381994.9421205406</v>
      </c>
      <c r="AI118" s="2">
        <v>361885.21067084098</v>
      </c>
      <c r="AJ118" s="2">
        <v>331782.09439445438</v>
      </c>
      <c r="AK118" s="2">
        <v>372941.90261578158</v>
      </c>
      <c r="AL118" s="2">
        <v>341856.63466919604</v>
      </c>
    </row>
    <row r="119" spans="1:38" x14ac:dyDescent="0.25">
      <c r="A119" s="2" t="s">
        <v>437</v>
      </c>
      <c r="B119" s="2" t="s">
        <v>10</v>
      </c>
      <c r="C119" s="2" t="s">
        <v>438</v>
      </c>
      <c r="D119" s="2">
        <v>304.20589999999999</v>
      </c>
      <c r="E119" s="2">
        <v>303.19862999999998</v>
      </c>
      <c r="F119" s="2">
        <v>1.89</v>
      </c>
      <c r="G119" s="2">
        <v>2570.0996724923393</v>
      </c>
      <c r="H119" s="2">
        <v>2935.2496493431672</v>
      </c>
      <c r="I119" s="2">
        <v>2147.0790951840863</v>
      </c>
      <c r="J119" s="2">
        <v>2192.8282271517546</v>
      </c>
      <c r="K119" s="2">
        <v>3495.4052281411446</v>
      </c>
      <c r="L119" s="2">
        <v>5191.2027007711522</v>
      </c>
      <c r="M119" s="2">
        <v>2762.3954692826987</v>
      </c>
      <c r="N119" s="2">
        <v>2630.643012072424</v>
      </c>
      <c r="O119" s="2">
        <v>2733.494008640128</v>
      </c>
      <c r="P119" s="2">
        <v>21488.847059115837</v>
      </c>
      <c r="Q119" s="2">
        <v>3302.9511203953466</v>
      </c>
      <c r="R119" s="2">
        <v>2506.7755176738324</v>
      </c>
      <c r="S119" s="2">
        <v>2040.9178185864801</v>
      </c>
      <c r="T119" s="2">
        <v>111947.86009418094</v>
      </c>
      <c r="U119" s="2">
        <v>2481.0700185374935</v>
      </c>
      <c r="V119" s="2">
        <v>9162.6217478929721</v>
      </c>
      <c r="W119" s="2">
        <v>74491.473236841091</v>
      </c>
      <c r="X119" s="2">
        <v>2847.0799682402485</v>
      </c>
      <c r="Y119" s="2">
        <v>1924.6505803136852</v>
      </c>
      <c r="Z119" s="2">
        <v>2040.2594625977715</v>
      </c>
      <c r="AA119" s="2">
        <v>2621.2436267025532</v>
      </c>
      <c r="AB119" s="2">
        <v>2348.4777066001661</v>
      </c>
      <c r="AC119" s="2">
        <v>2206.1779727722133</v>
      </c>
      <c r="AD119" s="2">
        <v>2340.4455895317428</v>
      </c>
      <c r="AE119" s="2">
        <v>13851.860412498601</v>
      </c>
      <c r="AF119" s="2">
        <v>2558.3575818440981</v>
      </c>
      <c r="AG119" s="2">
        <v>2281.8879788961244</v>
      </c>
      <c r="AH119" s="2">
        <v>1780.696056669198</v>
      </c>
      <c r="AI119" s="2">
        <v>2266.0086494623174</v>
      </c>
      <c r="AJ119" s="2">
        <v>2213.975570957085</v>
      </c>
      <c r="AK119" s="2">
        <v>4794.2892296329655</v>
      </c>
      <c r="AL119" s="2">
        <v>20707.531447312249</v>
      </c>
    </row>
    <row r="120" spans="1:38" x14ac:dyDescent="0.25">
      <c r="A120" s="2" t="s">
        <v>439</v>
      </c>
      <c r="B120" s="2" t="s">
        <v>10</v>
      </c>
      <c r="C120" s="2" t="s">
        <v>440</v>
      </c>
      <c r="D120" s="2">
        <v>462.36914999999999</v>
      </c>
      <c r="E120" s="2">
        <v>461.36187999999999</v>
      </c>
      <c r="F120" s="2">
        <v>2.2370000000000001</v>
      </c>
      <c r="G120" s="2">
        <v>193608.40760656947</v>
      </c>
      <c r="H120" s="2">
        <v>240725.77818628505</v>
      </c>
      <c r="I120" s="2">
        <v>188621.60958021242</v>
      </c>
      <c r="J120" s="2">
        <v>271358.39220340474</v>
      </c>
      <c r="K120" s="2">
        <v>287867.13734123821</v>
      </c>
      <c r="L120" s="2">
        <v>191397.37595148062</v>
      </c>
      <c r="M120" s="2">
        <v>485447.57793461339</v>
      </c>
      <c r="N120" s="2">
        <v>424064.88369649794</v>
      </c>
      <c r="O120" s="2">
        <v>182778.57155634777</v>
      </c>
      <c r="P120" s="2">
        <v>208984.15616602471</v>
      </c>
      <c r="Q120" s="2">
        <v>138447.95817487352</v>
      </c>
      <c r="R120" s="2">
        <v>161673.46603969377</v>
      </c>
      <c r="S120" s="2">
        <v>165486.28239602179</v>
      </c>
      <c r="T120" s="2">
        <v>174694.66161140974</v>
      </c>
      <c r="U120" s="2">
        <v>318699.0686457479</v>
      </c>
      <c r="V120" s="2">
        <v>130292.48076119808</v>
      </c>
      <c r="W120" s="2">
        <v>189591.71285287951</v>
      </c>
      <c r="X120" s="2">
        <v>151013.60437826905</v>
      </c>
      <c r="Y120" s="2">
        <v>209771.53692373514</v>
      </c>
      <c r="Z120" s="2">
        <v>83229.652669478426</v>
      </c>
      <c r="AA120" s="2">
        <v>181031.4169391357</v>
      </c>
      <c r="AB120" s="2">
        <v>137411.27551486407</v>
      </c>
      <c r="AC120" s="2">
        <v>210622.86842055051</v>
      </c>
      <c r="AD120" s="2">
        <v>219107.79528821097</v>
      </c>
      <c r="AE120" s="2">
        <v>93694.269786410747</v>
      </c>
      <c r="AF120" s="2">
        <v>60242.887731179901</v>
      </c>
      <c r="AG120" s="2">
        <v>118347.16286672195</v>
      </c>
      <c r="AH120" s="2">
        <v>92327.854399274584</v>
      </c>
      <c r="AI120" s="2">
        <v>113418.75925746805</v>
      </c>
      <c r="AJ120" s="2">
        <v>165444.31229472448</v>
      </c>
      <c r="AK120" s="2">
        <v>174467.91402871322</v>
      </c>
      <c r="AL120" s="2">
        <v>158935.76317963508</v>
      </c>
    </row>
    <row r="121" spans="1:38" x14ac:dyDescent="0.25">
      <c r="A121" s="2" t="s">
        <v>211</v>
      </c>
      <c r="B121" s="2" t="s">
        <v>10</v>
      </c>
      <c r="C121" s="2" t="s">
        <v>1687</v>
      </c>
      <c r="D121" s="2">
        <v>188.04835</v>
      </c>
      <c r="E121" s="2">
        <v>187.04106999999999</v>
      </c>
      <c r="F121" s="2">
        <v>8.4969999999999999</v>
      </c>
      <c r="G121" s="2">
        <v>152732895.94049236</v>
      </c>
      <c r="H121" s="2">
        <v>260916379.43847364</v>
      </c>
      <c r="I121" s="2">
        <v>50294963.623870552</v>
      </c>
      <c r="J121" s="2">
        <v>19700734.774471328</v>
      </c>
      <c r="K121" s="2">
        <v>33494885.83082591</v>
      </c>
      <c r="L121" s="2">
        <v>427783759.47961116</v>
      </c>
      <c r="M121" s="2">
        <v>252991937.23317549</v>
      </c>
      <c r="N121" s="2">
        <v>85837183.668003872</v>
      </c>
      <c r="O121" s="2">
        <v>6064990.3751357039</v>
      </c>
      <c r="P121" s="2">
        <v>22054348.678053167</v>
      </c>
      <c r="Q121" s="2">
        <v>14037391.081627561</v>
      </c>
      <c r="R121" s="2">
        <v>33154434.337131195</v>
      </c>
      <c r="S121" s="2">
        <v>18216507.591629568</v>
      </c>
      <c r="T121" s="2">
        <v>87463720.673629001</v>
      </c>
      <c r="U121" s="2">
        <v>3081275.3629839849</v>
      </c>
      <c r="V121" s="2">
        <v>390008363.84604526</v>
      </c>
      <c r="W121" s="2">
        <v>21600016.918243662</v>
      </c>
      <c r="X121" s="2">
        <v>43481080.451113977</v>
      </c>
      <c r="Y121" s="2">
        <v>90862213.388385832</v>
      </c>
      <c r="Z121" s="2">
        <v>7549411.6678743241</v>
      </c>
      <c r="AA121" s="2">
        <v>319452851.24606758</v>
      </c>
      <c r="AB121" s="2">
        <v>56673299.320927992</v>
      </c>
      <c r="AC121" s="2">
        <v>20909331.139661908</v>
      </c>
      <c r="AD121" s="2">
        <v>74348928.489101112</v>
      </c>
      <c r="AE121" s="2">
        <v>3013322.3871416878</v>
      </c>
      <c r="AF121" s="2">
        <v>19738645.32450312</v>
      </c>
      <c r="AG121" s="2">
        <v>16017194.357764749</v>
      </c>
      <c r="AH121" s="2">
        <v>276258479.78736365</v>
      </c>
      <c r="AI121" s="2">
        <v>152825108.10261035</v>
      </c>
      <c r="AJ121" s="2">
        <v>11448714.990367854</v>
      </c>
      <c r="AK121" s="2">
        <v>324152068.36406958</v>
      </c>
      <c r="AL121" s="2">
        <v>58671272.253103599</v>
      </c>
    </row>
    <row r="122" spans="1:38" x14ac:dyDescent="0.25">
      <c r="A122" s="2" t="s">
        <v>442</v>
      </c>
      <c r="B122" s="2" t="s">
        <v>10</v>
      </c>
      <c r="C122" s="2" t="s">
        <v>443</v>
      </c>
      <c r="D122" s="2">
        <v>258.01324</v>
      </c>
      <c r="E122" s="2">
        <v>257.00596999999999</v>
      </c>
      <c r="F122" s="2">
        <v>3.4950000000000001</v>
      </c>
      <c r="G122" s="2">
        <v>1592.7511628939885</v>
      </c>
      <c r="H122" s="2">
        <v>2171.4731797476406</v>
      </c>
      <c r="I122" s="2">
        <v>3449.5206295570256</v>
      </c>
      <c r="J122" s="2">
        <v>3086.6105227326943</v>
      </c>
      <c r="K122" s="2">
        <v>2989.4135045292846</v>
      </c>
      <c r="L122" s="2">
        <v>2368.1285075851206</v>
      </c>
      <c r="M122" s="2">
        <v>3494.9908387118608</v>
      </c>
      <c r="N122" s="2">
        <v>140584.97749496193</v>
      </c>
      <c r="O122" s="2">
        <v>2202.7872624099368</v>
      </c>
      <c r="P122" s="2">
        <v>2213.0266561450981</v>
      </c>
      <c r="Q122" s="2">
        <v>107688.75259432328</v>
      </c>
      <c r="R122" s="2">
        <v>73015.097227874707</v>
      </c>
      <c r="S122" s="2">
        <v>51038.71383476448</v>
      </c>
      <c r="T122" s="2">
        <v>2867.7525207586814</v>
      </c>
      <c r="U122" s="2">
        <v>40634.78231987961</v>
      </c>
      <c r="V122" s="2">
        <v>14358.247047187888</v>
      </c>
      <c r="W122" s="2">
        <v>4221.4314260936053</v>
      </c>
      <c r="X122" s="2">
        <v>3525.8698517089047</v>
      </c>
      <c r="Y122" s="2">
        <v>3858.1973562860485</v>
      </c>
      <c r="Z122" s="2">
        <v>3209.1938634749913</v>
      </c>
      <c r="AA122" s="2">
        <v>2920.6560007897324</v>
      </c>
      <c r="AB122" s="2">
        <v>3018.8766103800526</v>
      </c>
      <c r="AC122" s="2">
        <v>2781.7953545756104</v>
      </c>
      <c r="AD122" s="2">
        <v>44819.022264236672</v>
      </c>
      <c r="AE122" s="2">
        <v>22476.724122048949</v>
      </c>
      <c r="AF122" s="2">
        <v>62376.164327227343</v>
      </c>
      <c r="AG122" s="2">
        <v>29880.144601497937</v>
      </c>
      <c r="AH122" s="2">
        <v>2313.8787492053248</v>
      </c>
      <c r="AI122" s="2">
        <v>60245.396762966127</v>
      </c>
      <c r="AJ122" s="2">
        <v>2831.5491872035154</v>
      </c>
      <c r="AK122" s="2">
        <v>5753.4865990884164</v>
      </c>
      <c r="AL122" s="2">
        <v>2235.7185409250374</v>
      </c>
    </row>
    <row r="123" spans="1:38" x14ac:dyDescent="0.25">
      <c r="A123" s="2" t="s">
        <v>444</v>
      </c>
      <c r="B123" s="2" t="s">
        <v>10</v>
      </c>
      <c r="C123" s="2" t="s">
        <v>445</v>
      </c>
      <c r="D123" s="2">
        <v>294.07470999999998</v>
      </c>
      <c r="E123" s="2">
        <v>293.06743</v>
      </c>
      <c r="F123" s="2">
        <v>12.561</v>
      </c>
      <c r="G123" s="2">
        <v>332630.58485755755</v>
      </c>
      <c r="H123" s="2">
        <v>1909237.4010280434</v>
      </c>
      <c r="I123" s="2">
        <v>779009.6882574734</v>
      </c>
      <c r="J123" s="2">
        <v>836492.96819886146</v>
      </c>
      <c r="K123" s="2">
        <v>415554.26320021704</v>
      </c>
      <c r="L123" s="2">
        <v>91018.789526102017</v>
      </c>
      <c r="M123" s="2">
        <v>2201623.3423046847</v>
      </c>
      <c r="N123" s="2">
        <v>733685.77732670191</v>
      </c>
      <c r="O123" s="2">
        <v>586232.53702418436</v>
      </c>
      <c r="P123" s="2">
        <v>380062.95174353768</v>
      </c>
      <c r="Q123" s="2">
        <v>265162.57377985539</v>
      </c>
      <c r="R123" s="2">
        <v>928223.26689418731</v>
      </c>
      <c r="S123" s="2">
        <v>58907.507071699787</v>
      </c>
      <c r="T123" s="2">
        <v>796821.50556234352</v>
      </c>
      <c r="U123" s="2">
        <v>628062.10988809005</v>
      </c>
      <c r="V123" s="2">
        <v>814732.35445252352</v>
      </c>
      <c r="W123" s="2">
        <v>750774.16347232391</v>
      </c>
      <c r="X123" s="2">
        <v>137941.30623820546</v>
      </c>
      <c r="Y123" s="2">
        <v>69768.203859473695</v>
      </c>
      <c r="Z123" s="2">
        <v>216618.02995710127</v>
      </c>
      <c r="AA123" s="2">
        <v>856870.26733711571</v>
      </c>
      <c r="AB123" s="2">
        <v>319987.03763584333</v>
      </c>
      <c r="AC123" s="2">
        <v>1317421.0482670458</v>
      </c>
      <c r="AD123" s="2">
        <v>1196313.9814137139</v>
      </c>
      <c r="AE123" s="2">
        <v>779348.55077521014</v>
      </c>
      <c r="AF123" s="2">
        <v>202028.21121775254</v>
      </c>
      <c r="AG123" s="2">
        <v>351570.30338260386</v>
      </c>
      <c r="AH123" s="2">
        <v>309901.1780126224</v>
      </c>
      <c r="AI123" s="2">
        <v>469783.88989211281</v>
      </c>
      <c r="AJ123" s="2">
        <v>523742.32560354861</v>
      </c>
      <c r="AK123" s="2">
        <v>523946.93699102313</v>
      </c>
      <c r="AL123" s="2">
        <v>344794.78465343855</v>
      </c>
    </row>
    <row r="124" spans="1:38" x14ac:dyDescent="0.25">
      <c r="A124" s="2" t="s">
        <v>446</v>
      </c>
      <c r="B124" s="2" t="s">
        <v>10</v>
      </c>
      <c r="C124" s="2" t="s">
        <v>447</v>
      </c>
      <c r="D124" s="2">
        <v>366.13071000000002</v>
      </c>
      <c r="E124" s="2">
        <v>365.12342999999998</v>
      </c>
      <c r="F124" s="2">
        <v>13.067</v>
      </c>
      <c r="G124" s="2">
        <v>62556.634637713156</v>
      </c>
      <c r="H124" s="2">
        <v>157681.37118668942</v>
      </c>
      <c r="I124" s="2">
        <v>3310.075704514521</v>
      </c>
      <c r="J124" s="2">
        <v>10450.667810612298</v>
      </c>
      <c r="K124" s="2">
        <v>93472.94966556046</v>
      </c>
      <c r="L124" s="2">
        <v>158833.59115616925</v>
      </c>
      <c r="M124" s="2">
        <v>93732.650465389845</v>
      </c>
      <c r="N124" s="2">
        <v>112180.15039862583</v>
      </c>
      <c r="O124" s="2">
        <v>20686.499804678133</v>
      </c>
      <c r="P124" s="2">
        <v>15120.282769069714</v>
      </c>
      <c r="Q124" s="2">
        <v>77900.738077479255</v>
      </c>
      <c r="R124" s="2">
        <v>123195.05616733943</v>
      </c>
      <c r="S124" s="2">
        <v>42377.794827480815</v>
      </c>
      <c r="T124" s="2">
        <v>72852.038326358947</v>
      </c>
      <c r="U124" s="2">
        <v>46218.038308629664</v>
      </c>
      <c r="V124" s="2">
        <v>244550.14553318103</v>
      </c>
      <c r="W124" s="2">
        <v>25934.071765917968</v>
      </c>
      <c r="X124" s="2">
        <v>7382.0447798781443</v>
      </c>
      <c r="Y124" s="2">
        <v>49242.621650819819</v>
      </c>
      <c r="Z124" s="2">
        <v>32498.374976856798</v>
      </c>
      <c r="AA124" s="2">
        <v>141800.39374547388</v>
      </c>
      <c r="AB124" s="2">
        <v>41708.963212719798</v>
      </c>
      <c r="AC124" s="2">
        <v>92412.822475151959</v>
      </c>
      <c r="AD124" s="2">
        <v>7269.2188696445992</v>
      </c>
      <c r="AE124" s="2">
        <v>50638.49218248955</v>
      </c>
      <c r="AF124" s="2">
        <v>4461.5290029768967</v>
      </c>
      <c r="AG124" s="2">
        <v>3742.9361069275928</v>
      </c>
      <c r="AH124" s="2">
        <v>245479.68485893236</v>
      </c>
      <c r="AI124" s="2">
        <v>25842.241913951286</v>
      </c>
      <c r="AJ124" s="2">
        <v>48553.379823994706</v>
      </c>
      <c r="AK124" s="2">
        <v>164575.24620925952</v>
      </c>
      <c r="AL124" s="2">
        <v>131708.26349386218</v>
      </c>
    </row>
    <row r="125" spans="1:38" x14ac:dyDescent="0.25">
      <c r="A125" s="2" t="s">
        <v>448</v>
      </c>
      <c r="B125" s="2" t="s">
        <v>10</v>
      </c>
      <c r="C125" s="2" t="s">
        <v>449</v>
      </c>
      <c r="D125" s="2">
        <v>226.11975000000001</v>
      </c>
      <c r="E125" s="2">
        <v>225.11248000000001</v>
      </c>
      <c r="F125" s="2">
        <v>2.5059999999999998</v>
      </c>
      <c r="G125" s="2">
        <v>28286.22779690933</v>
      </c>
      <c r="H125" s="2">
        <v>53624.321224743522</v>
      </c>
      <c r="I125" s="2">
        <v>102581.5040518851</v>
      </c>
      <c r="J125" s="2">
        <v>99894.932032413431</v>
      </c>
      <c r="K125" s="2">
        <v>21126.711344538042</v>
      </c>
      <c r="L125" s="2">
        <v>98281.188446730652</v>
      </c>
      <c r="M125" s="2">
        <v>111783.35366662001</v>
      </c>
      <c r="N125" s="2">
        <v>79739.174745256707</v>
      </c>
      <c r="O125" s="2">
        <v>132084.24115212541</v>
      </c>
      <c r="P125" s="2">
        <v>37254.400776924616</v>
      </c>
      <c r="Q125" s="2">
        <v>82205.302706543502</v>
      </c>
      <c r="R125" s="2">
        <v>82805.951233221844</v>
      </c>
      <c r="S125" s="2">
        <v>114203.6028254822</v>
      </c>
      <c r="T125" s="2">
        <v>65632.763459523281</v>
      </c>
      <c r="U125" s="2">
        <v>61020.988940001225</v>
      </c>
      <c r="V125" s="2">
        <v>12649.113853178073</v>
      </c>
      <c r="W125" s="2">
        <v>77176.822676216398</v>
      </c>
      <c r="X125" s="2">
        <v>63135.30855927473</v>
      </c>
      <c r="Y125" s="2">
        <v>203850.72171978641</v>
      </c>
      <c r="Z125" s="2">
        <v>56894.406629813588</v>
      </c>
      <c r="AA125" s="2">
        <v>62566.376118308457</v>
      </c>
      <c r="AB125" s="2">
        <v>98698.684191341832</v>
      </c>
      <c r="AC125" s="2">
        <v>65291.146022110013</v>
      </c>
      <c r="AD125" s="2">
        <v>252293.59866178251</v>
      </c>
      <c r="AE125" s="2">
        <v>15391.115049621947</v>
      </c>
      <c r="AF125" s="2">
        <v>68963.918301217462</v>
      </c>
      <c r="AG125" s="2">
        <v>227608.83878185559</v>
      </c>
      <c r="AH125" s="2">
        <v>38823.534724763522</v>
      </c>
      <c r="AI125" s="2">
        <v>173401.84680165997</v>
      </c>
      <c r="AJ125" s="2">
        <v>66869.599464118597</v>
      </c>
      <c r="AK125" s="2">
        <v>85293.162572083733</v>
      </c>
      <c r="AL125" s="2">
        <v>16041.552176201281</v>
      </c>
    </row>
    <row r="126" spans="1:38" x14ac:dyDescent="0.25">
      <c r="A126" s="2" t="s">
        <v>450</v>
      </c>
      <c r="B126" s="2" t="s">
        <v>10</v>
      </c>
      <c r="C126" s="2" t="s">
        <v>451</v>
      </c>
      <c r="D126" s="2">
        <v>382.09017</v>
      </c>
      <c r="E126" s="2">
        <v>381.08289000000002</v>
      </c>
      <c r="F126" s="2">
        <v>12.584</v>
      </c>
      <c r="G126" s="2">
        <v>306010.06701751857</v>
      </c>
      <c r="H126" s="2">
        <v>328193.52341292845</v>
      </c>
      <c r="I126" s="2">
        <v>552070.42603449582</v>
      </c>
      <c r="J126" s="2">
        <v>155779.28645064755</v>
      </c>
      <c r="K126" s="2">
        <v>195248.29767153692</v>
      </c>
      <c r="L126" s="2">
        <v>77400.163040109372</v>
      </c>
      <c r="M126" s="2">
        <v>132093.33104928551</v>
      </c>
      <c r="N126" s="2">
        <v>72839.268237663433</v>
      </c>
      <c r="O126" s="2">
        <v>173484.82660259254</v>
      </c>
      <c r="P126" s="2">
        <v>112726.65820311409</v>
      </c>
      <c r="Q126" s="2">
        <v>22008.885641888457</v>
      </c>
      <c r="R126" s="2">
        <v>127617.74553985898</v>
      </c>
      <c r="S126" s="2">
        <v>77478.849993416225</v>
      </c>
      <c r="T126" s="2">
        <v>218442.87273730375</v>
      </c>
      <c r="U126" s="2">
        <v>163631.64995647734</v>
      </c>
      <c r="V126" s="2">
        <v>156723.69967933447</v>
      </c>
      <c r="W126" s="2">
        <v>362663.23465616209</v>
      </c>
      <c r="X126" s="2">
        <v>1127475.9021560936</v>
      </c>
      <c r="Y126" s="2">
        <v>653645.40898039832</v>
      </c>
      <c r="Z126" s="2">
        <v>592645.90223607817</v>
      </c>
      <c r="AA126" s="2">
        <v>375776.35324628692</v>
      </c>
      <c r="AB126" s="2">
        <v>790448.44041702128</v>
      </c>
      <c r="AC126" s="2">
        <v>889720.83459217881</v>
      </c>
      <c r="AD126" s="2">
        <v>623063.28894180793</v>
      </c>
      <c r="AE126" s="2">
        <v>1243076.6738041916</v>
      </c>
      <c r="AF126" s="2">
        <v>888122.0981202171</v>
      </c>
      <c r="AG126" s="2">
        <v>1325301.807491591</v>
      </c>
      <c r="AH126" s="2">
        <v>689189.24483525823</v>
      </c>
      <c r="AI126" s="2">
        <v>1211879.9642277458</v>
      </c>
      <c r="AJ126" s="2">
        <v>1293526.0474124677</v>
      </c>
      <c r="AK126" s="2">
        <v>363418.62895609008</v>
      </c>
      <c r="AL126" s="2">
        <v>557513.17821901385</v>
      </c>
    </row>
    <row r="127" spans="1:38" x14ac:dyDescent="0.25">
      <c r="A127" s="2" t="s">
        <v>452</v>
      </c>
      <c r="B127" s="2" t="s">
        <v>10</v>
      </c>
      <c r="C127" s="2" t="s">
        <v>453</v>
      </c>
      <c r="D127" s="2">
        <v>488.2423</v>
      </c>
      <c r="E127" s="2">
        <v>487.23502000000002</v>
      </c>
      <c r="F127" s="2">
        <v>8.4979999999999993</v>
      </c>
      <c r="G127" s="2">
        <v>28494.867663726745</v>
      </c>
      <c r="H127" s="2">
        <v>57122.926340789825</v>
      </c>
      <c r="I127" s="2">
        <v>133415.9444468873</v>
      </c>
      <c r="J127" s="2">
        <v>96172.400500495962</v>
      </c>
      <c r="K127" s="2">
        <v>133352.41345343008</v>
      </c>
      <c r="L127" s="2">
        <v>11226.187935443681</v>
      </c>
      <c r="M127" s="2">
        <v>64994.150116682285</v>
      </c>
      <c r="N127" s="2">
        <v>796455.32316259795</v>
      </c>
      <c r="O127" s="2">
        <v>10666.185818375858</v>
      </c>
      <c r="P127" s="2">
        <v>30955.015534033297</v>
      </c>
      <c r="Q127" s="2">
        <v>64374.496041502804</v>
      </c>
      <c r="R127" s="2">
        <v>16478.511064642371</v>
      </c>
      <c r="S127" s="2">
        <v>29548.985956352404</v>
      </c>
      <c r="T127" s="2">
        <v>10543.033884051774</v>
      </c>
      <c r="U127" s="2">
        <v>36614.893583674624</v>
      </c>
      <c r="V127" s="2">
        <v>339386.4993432936</v>
      </c>
      <c r="W127" s="2">
        <v>20511.682761405122</v>
      </c>
      <c r="X127" s="2">
        <v>34342.374792409311</v>
      </c>
      <c r="Y127" s="2">
        <v>143050.68845272344</v>
      </c>
      <c r="Z127" s="2">
        <v>14526.317485362517</v>
      </c>
      <c r="AA127" s="2">
        <v>9746.3141743907327</v>
      </c>
      <c r="AB127" s="2">
        <v>19952.302744288845</v>
      </c>
      <c r="AC127" s="2">
        <v>18830.820139631312</v>
      </c>
      <c r="AD127" s="2">
        <v>17729.218702297941</v>
      </c>
      <c r="AE127" s="2">
        <v>58482.133363899389</v>
      </c>
      <c r="AF127" s="2">
        <v>276006.64733629633</v>
      </c>
      <c r="AG127" s="2">
        <v>36880.299281485582</v>
      </c>
      <c r="AH127" s="2">
        <v>39597.964215925473</v>
      </c>
      <c r="AI127" s="2">
        <v>4322.9480189814594</v>
      </c>
      <c r="AJ127" s="2">
        <v>6600.3067881936458</v>
      </c>
      <c r="AK127" s="2">
        <v>14285.93996594017</v>
      </c>
      <c r="AL127" s="2">
        <v>40948.109956419263</v>
      </c>
    </row>
    <row r="128" spans="1:38" x14ac:dyDescent="0.25">
      <c r="A128" s="2" t="s">
        <v>901</v>
      </c>
      <c r="B128" s="2" t="s">
        <v>10</v>
      </c>
      <c r="C128" s="2" t="s">
        <v>902</v>
      </c>
      <c r="D128" s="2">
        <v>266.22361999999998</v>
      </c>
      <c r="E128" s="2">
        <v>265.21634</v>
      </c>
      <c r="F128" s="2">
        <v>2.109</v>
      </c>
      <c r="G128" s="2">
        <v>100977.21110514952</v>
      </c>
      <c r="H128" s="2">
        <v>8265.666174850292</v>
      </c>
      <c r="I128" s="2">
        <v>20896.470941405412</v>
      </c>
      <c r="J128" s="2">
        <v>32780.867103904049</v>
      </c>
      <c r="K128" s="2">
        <v>37471.901578310899</v>
      </c>
      <c r="L128" s="2">
        <v>6510.6517999228554</v>
      </c>
      <c r="M128" s="2">
        <v>5985.37255229536</v>
      </c>
      <c r="N128" s="2">
        <v>17833.434770613811</v>
      </c>
      <c r="O128" s="2">
        <v>71335.234516682438</v>
      </c>
      <c r="P128" s="2">
        <v>112118.75142515724</v>
      </c>
      <c r="Q128" s="2">
        <v>13144.630705386709</v>
      </c>
      <c r="R128" s="2">
        <v>61507.510163740881</v>
      </c>
      <c r="S128" s="2">
        <v>39515.83618262277</v>
      </c>
      <c r="T128" s="2">
        <v>26822.137450901129</v>
      </c>
      <c r="U128" s="2">
        <v>51634.375355940036</v>
      </c>
      <c r="V128" s="2">
        <v>15962.76513786412</v>
      </c>
      <c r="W128" s="2">
        <v>55097.911789464597</v>
      </c>
      <c r="X128" s="2">
        <v>70696.436132280156</v>
      </c>
      <c r="Y128" s="2">
        <v>39263.976936504143</v>
      </c>
      <c r="Z128" s="2">
        <v>41391.41995665984</v>
      </c>
      <c r="AA128" s="2">
        <v>16676.043466619521</v>
      </c>
      <c r="AB128" s="2">
        <v>37871.663504730932</v>
      </c>
      <c r="AC128" s="2">
        <v>42351.136346587467</v>
      </c>
      <c r="AD128" s="2">
        <v>96891.388460459464</v>
      </c>
      <c r="AE128" s="2">
        <v>30974.754199368264</v>
      </c>
      <c r="AF128" s="2">
        <v>50232.487365682318</v>
      </c>
      <c r="AG128" s="2">
        <v>29484.620018450336</v>
      </c>
      <c r="AH128" s="2">
        <v>17167.664280297497</v>
      </c>
      <c r="AI128" s="2">
        <v>27595.615958027545</v>
      </c>
      <c r="AJ128" s="2">
        <v>29725.03436772999</v>
      </c>
      <c r="AK128" s="2">
        <v>15736.970969293514</v>
      </c>
      <c r="AL128" s="2">
        <v>20064.629293978047</v>
      </c>
    </row>
    <row r="129" spans="1:38" x14ac:dyDescent="0.25">
      <c r="A129" s="2" t="s">
        <v>455</v>
      </c>
      <c r="B129" s="2" t="s">
        <v>10</v>
      </c>
      <c r="C129" s="2" t="s">
        <v>456</v>
      </c>
      <c r="D129" s="2">
        <v>320.19752</v>
      </c>
      <c r="E129" s="2">
        <v>319.19024999999999</v>
      </c>
      <c r="F129" s="2">
        <v>2.3370000000000002</v>
      </c>
      <c r="G129" s="2">
        <v>98237.813570236467</v>
      </c>
      <c r="H129" s="2">
        <v>97394.232781447077</v>
      </c>
      <c r="I129" s="2">
        <v>103084.164422566</v>
      </c>
      <c r="J129" s="2">
        <v>119615.61572821579</v>
      </c>
      <c r="K129" s="2">
        <v>105393.96301651308</v>
      </c>
      <c r="L129" s="2">
        <v>54680.586607153833</v>
      </c>
      <c r="M129" s="2">
        <v>118378.84472441474</v>
      </c>
      <c r="N129" s="2">
        <v>113574.7106202853</v>
      </c>
      <c r="O129" s="2">
        <v>23921.194191306771</v>
      </c>
      <c r="P129" s="2">
        <v>6711.7467223970161</v>
      </c>
      <c r="Q129" s="2">
        <v>34025.844167198738</v>
      </c>
      <c r="R129" s="2">
        <v>17231.188221279575</v>
      </c>
      <c r="S129" s="2">
        <v>30102.515745052882</v>
      </c>
      <c r="T129" s="2">
        <v>42413.951012704958</v>
      </c>
      <c r="U129" s="2">
        <v>15483.211549865957</v>
      </c>
      <c r="V129" s="2">
        <v>27287.764636407661</v>
      </c>
      <c r="W129" s="2">
        <v>11495.193541017727</v>
      </c>
      <c r="X129" s="2">
        <v>6531.6827356352005</v>
      </c>
      <c r="Y129" s="2">
        <v>25687.766594659341</v>
      </c>
      <c r="Z129" s="2">
        <v>13527.084942466174</v>
      </c>
      <c r="AA129" s="2">
        <v>43800.640869823299</v>
      </c>
      <c r="AB129" s="2">
        <v>33369.052769571164</v>
      </c>
      <c r="AC129" s="2">
        <v>22490.725796696352</v>
      </c>
      <c r="AD129" s="2">
        <v>6473.1882002082166</v>
      </c>
      <c r="AE129" s="2">
        <v>11354.123162985703</v>
      </c>
      <c r="AF129" s="2">
        <v>12997.876734734018</v>
      </c>
      <c r="AG129" s="2">
        <v>11929.970170197215</v>
      </c>
      <c r="AH129" s="2">
        <v>47584.796281837422</v>
      </c>
      <c r="AI129" s="2">
        <v>35869.062740301939</v>
      </c>
      <c r="AJ129" s="2">
        <v>54529.846685420125</v>
      </c>
      <c r="AK129" s="2">
        <v>57579.764936960055</v>
      </c>
      <c r="AL129" s="2">
        <v>56982.387129489209</v>
      </c>
    </row>
    <row r="130" spans="1:38" x14ac:dyDescent="0.25">
      <c r="A130" s="2" t="s">
        <v>457</v>
      </c>
      <c r="B130" s="2" t="s">
        <v>10</v>
      </c>
      <c r="C130" s="2" t="s">
        <v>458</v>
      </c>
      <c r="D130" s="2">
        <v>352.06265000000002</v>
      </c>
      <c r="E130" s="2">
        <v>351.05536999999998</v>
      </c>
      <c r="F130" s="2">
        <v>14.212</v>
      </c>
      <c r="G130" s="2">
        <v>883515.47798776405</v>
      </c>
      <c r="H130" s="2">
        <v>458463.03235271259</v>
      </c>
      <c r="I130" s="2">
        <v>1924734.0861089025</v>
      </c>
      <c r="J130" s="2">
        <v>963774.64890199492</v>
      </c>
      <c r="K130" s="2">
        <v>1018966.7700167125</v>
      </c>
      <c r="L130" s="2">
        <v>774677.12628568034</v>
      </c>
      <c r="M130" s="2">
        <v>694488.66145763395</v>
      </c>
      <c r="N130" s="2">
        <v>368938.90823823278</v>
      </c>
      <c r="O130" s="2">
        <v>1780945.6528244053</v>
      </c>
      <c r="P130" s="2">
        <v>1408542.1393730261</v>
      </c>
      <c r="Q130" s="2">
        <v>2028818.5463574233</v>
      </c>
      <c r="R130" s="2">
        <v>1759135.6498808486</v>
      </c>
      <c r="S130" s="2">
        <v>2269102.1074258005</v>
      </c>
      <c r="T130" s="2">
        <v>1188401.9777280842</v>
      </c>
      <c r="U130" s="2">
        <v>1652680.4908301146</v>
      </c>
      <c r="V130" s="2">
        <v>1156407.8178569647</v>
      </c>
      <c r="W130" s="2">
        <v>1092991.4880719979</v>
      </c>
      <c r="X130" s="2">
        <v>1485440.722019871</v>
      </c>
      <c r="Y130" s="2">
        <v>1000597.2445197571</v>
      </c>
      <c r="Z130" s="2">
        <v>1371452.2013747063</v>
      </c>
      <c r="AA130" s="2">
        <v>649928.94728577486</v>
      </c>
      <c r="AB130" s="2">
        <v>848292.94376082928</v>
      </c>
      <c r="AC130" s="2">
        <v>1601579.7656596871</v>
      </c>
      <c r="AD130" s="2">
        <v>1167173.8831303793</v>
      </c>
      <c r="AE130" s="2">
        <v>1263738.3486572849</v>
      </c>
      <c r="AF130" s="2">
        <v>1149039.6478391232</v>
      </c>
      <c r="AG130" s="2">
        <v>2101718.5826404891</v>
      </c>
      <c r="AH130" s="2">
        <v>1253479.0191208834</v>
      </c>
      <c r="AI130" s="2">
        <v>1398062.1797358396</v>
      </c>
      <c r="AJ130" s="2">
        <v>1652338.5313656244</v>
      </c>
      <c r="AK130" s="2">
        <v>621317.23488894629</v>
      </c>
      <c r="AL130" s="2">
        <v>1299591.232464459</v>
      </c>
    </row>
    <row r="131" spans="1:38" x14ac:dyDescent="0.25">
      <c r="A131" s="2" t="s">
        <v>459</v>
      </c>
      <c r="B131" s="2" t="s">
        <v>10</v>
      </c>
      <c r="C131" s="2" t="s">
        <v>460</v>
      </c>
      <c r="D131" s="2">
        <v>181.04013</v>
      </c>
      <c r="E131" s="2">
        <v>180.03285</v>
      </c>
      <c r="F131" s="2">
        <v>3.5649999999999999</v>
      </c>
      <c r="G131" s="2">
        <v>416971.41054415866</v>
      </c>
      <c r="H131" s="2">
        <v>853060.09753565572</v>
      </c>
      <c r="I131" s="2">
        <v>1853975.2708742474</v>
      </c>
      <c r="J131" s="2">
        <v>74082.012946197312</v>
      </c>
      <c r="K131" s="2">
        <v>410356.0884222273</v>
      </c>
      <c r="L131" s="2">
        <v>491311.6689836061</v>
      </c>
      <c r="M131" s="2">
        <v>275873.2381734057</v>
      </c>
      <c r="N131" s="2">
        <v>222985.05772078963</v>
      </c>
      <c r="O131" s="2">
        <v>158541.35164923797</v>
      </c>
      <c r="P131" s="2">
        <v>121576.33006112045</v>
      </c>
      <c r="Q131" s="2">
        <v>171117.26151975666</v>
      </c>
      <c r="R131" s="2">
        <v>150708.88474479568</v>
      </c>
      <c r="S131" s="2">
        <v>163050.4303408913</v>
      </c>
      <c r="T131" s="2">
        <v>413347.38260605733</v>
      </c>
      <c r="U131" s="2">
        <v>216465.98283927239</v>
      </c>
      <c r="V131" s="2">
        <v>717012.81763803156</v>
      </c>
      <c r="W131" s="2">
        <v>166053.15412141714</v>
      </c>
      <c r="X131" s="2">
        <v>112063.09552459857</v>
      </c>
      <c r="Y131" s="2">
        <v>134147.44456670966</v>
      </c>
      <c r="Z131" s="2">
        <v>137775.76610387786</v>
      </c>
      <c r="AA131" s="2">
        <v>474747.31695305312</v>
      </c>
      <c r="AB131" s="2">
        <v>192150.41401592438</v>
      </c>
      <c r="AC131" s="2">
        <v>211206.68462157747</v>
      </c>
      <c r="AD131" s="2">
        <v>243647.81020892251</v>
      </c>
      <c r="AE131" s="2">
        <v>731201.52291771211</v>
      </c>
      <c r="AF131" s="2">
        <v>179112.47907469005</v>
      </c>
      <c r="AG131" s="2">
        <v>152653.30403127044</v>
      </c>
      <c r="AH131" s="2">
        <v>751183.37753061682</v>
      </c>
      <c r="AI131" s="2">
        <v>399635.9222433446</v>
      </c>
      <c r="AJ131" s="2">
        <v>828402.02932227892</v>
      </c>
      <c r="AK131" s="2">
        <v>362174.66290435969</v>
      </c>
      <c r="AL131" s="2">
        <v>735065.72117994353</v>
      </c>
    </row>
    <row r="132" spans="1:38" x14ac:dyDescent="0.25">
      <c r="A132" s="2" t="s">
        <v>461</v>
      </c>
      <c r="B132" s="2" t="s">
        <v>10</v>
      </c>
      <c r="C132" s="2" t="s">
        <v>462</v>
      </c>
      <c r="D132" s="2">
        <v>88.052090000000007</v>
      </c>
      <c r="E132" s="2">
        <v>87.044809999999998</v>
      </c>
      <c r="F132" s="2">
        <v>13.176</v>
      </c>
      <c r="G132" s="2">
        <v>285340.68240688526</v>
      </c>
      <c r="H132" s="2">
        <v>518964.67320924421</v>
      </c>
      <c r="I132" s="2">
        <v>357086.23546444695</v>
      </c>
      <c r="J132" s="2">
        <v>183332.59278352128</v>
      </c>
      <c r="K132" s="2">
        <v>365320.0461981183</v>
      </c>
      <c r="L132" s="2">
        <v>385986.91085545428</v>
      </c>
      <c r="M132" s="2">
        <v>325152.04094584426</v>
      </c>
      <c r="N132" s="2">
        <v>331338.41079877963</v>
      </c>
      <c r="O132" s="2">
        <v>320014.35294730344</v>
      </c>
      <c r="P132" s="2">
        <v>180184.3362275913</v>
      </c>
      <c r="Q132" s="2">
        <v>318985.52990644745</v>
      </c>
      <c r="R132" s="2">
        <v>127280.45690223303</v>
      </c>
      <c r="S132" s="2">
        <v>236570.94062057402</v>
      </c>
      <c r="T132" s="2">
        <v>245895.55122484546</v>
      </c>
      <c r="U132" s="2">
        <v>293552.05503686174</v>
      </c>
      <c r="V132" s="2">
        <v>125066.2574475232</v>
      </c>
      <c r="W132" s="2">
        <v>173623.20104751541</v>
      </c>
      <c r="X132" s="2">
        <v>154360.33440544803</v>
      </c>
      <c r="Y132" s="2">
        <v>270279.89876595908</v>
      </c>
      <c r="Z132" s="2">
        <v>176312.86583548522</v>
      </c>
      <c r="AA132" s="2">
        <v>259749.23730931524</v>
      </c>
      <c r="AB132" s="2">
        <v>215702.70553352809</v>
      </c>
      <c r="AC132" s="2">
        <v>162983.49764965803</v>
      </c>
      <c r="AD132" s="2">
        <v>169740.78209477264</v>
      </c>
      <c r="AE132" s="2">
        <v>161162.45605395592</v>
      </c>
      <c r="AF132" s="2">
        <v>246148.16243838199</v>
      </c>
      <c r="AG132" s="2">
        <v>129058.82486555693</v>
      </c>
      <c r="AH132" s="2">
        <v>104537.55290234643</v>
      </c>
      <c r="AI132" s="2">
        <v>122674.16463206641</v>
      </c>
      <c r="AJ132" s="2">
        <v>99389.122632132596</v>
      </c>
      <c r="AK132" s="2">
        <v>112567.53137447963</v>
      </c>
      <c r="AL132" s="2">
        <v>419681.55264451005</v>
      </c>
    </row>
    <row r="133" spans="1:38" x14ac:dyDescent="0.25">
      <c r="A133" s="2" t="s">
        <v>463</v>
      </c>
      <c r="B133" s="2" t="s">
        <v>10</v>
      </c>
      <c r="C133" s="2" t="s">
        <v>464</v>
      </c>
      <c r="D133" s="2">
        <v>809.12368000000004</v>
      </c>
      <c r="E133" s="2">
        <v>808.11640999999997</v>
      </c>
      <c r="F133" s="2">
        <v>14.176</v>
      </c>
      <c r="G133" s="2">
        <v>182449.14951504071</v>
      </c>
      <c r="H133" s="2">
        <v>145706.07938167491</v>
      </c>
      <c r="I133" s="2">
        <v>340737.32260441076</v>
      </c>
      <c r="J133" s="2">
        <v>161693.79591898163</v>
      </c>
      <c r="K133" s="2">
        <v>165042.40296378787</v>
      </c>
      <c r="L133" s="2">
        <v>74267.871299589911</v>
      </c>
      <c r="M133" s="2">
        <v>338975.39250065776</v>
      </c>
      <c r="N133" s="2">
        <v>104299.04152248398</v>
      </c>
      <c r="O133" s="2">
        <v>221900.78304398162</v>
      </c>
      <c r="P133" s="2">
        <v>87829.813997727906</v>
      </c>
      <c r="Q133" s="2">
        <v>191387.44768764672</v>
      </c>
      <c r="R133" s="2">
        <v>202529.22245496575</v>
      </c>
      <c r="S133" s="2">
        <v>215358.23120817656</v>
      </c>
      <c r="T133" s="2">
        <v>196715.5894342926</v>
      </c>
      <c r="U133" s="2">
        <v>173595.70853300174</v>
      </c>
      <c r="V133" s="2">
        <v>36229.73244599453</v>
      </c>
      <c r="W133" s="2">
        <v>31724.362969802369</v>
      </c>
      <c r="X133" s="2">
        <v>91239.749757298618</v>
      </c>
      <c r="Y133" s="2">
        <v>143110.86202097835</v>
      </c>
      <c r="Z133" s="2">
        <v>223784.78567615087</v>
      </c>
      <c r="AA133" s="2">
        <v>52425.648935273297</v>
      </c>
      <c r="AB133" s="2">
        <v>170617.69924356623</v>
      </c>
      <c r="AC133" s="2">
        <v>226126.08238968288</v>
      </c>
      <c r="AD133" s="2">
        <v>160915.76735807108</v>
      </c>
      <c r="AE133" s="2">
        <v>404959.33668039163</v>
      </c>
      <c r="AF133" s="2">
        <v>346485.87876684219</v>
      </c>
      <c r="AG133" s="2">
        <v>339374.99108276085</v>
      </c>
      <c r="AH133" s="2">
        <v>291619.67491381487</v>
      </c>
      <c r="AI133" s="2">
        <v>314527.11126276368</v>
      </c>
      <c r="AJ133" s="2">
        <v>271187.72938033682</v>
      </c>
      <c r="AK133" s="2">
        <v>280481.29437073087</v>
      </c>
      <c r="AL133" s="2">
        <v>321878.52947085752</v>
      </c>
    </row>
    <row r="134" spans="1:38" x14ac:dyDescent="0.25">
      <c r="A134" s="2" t="s">
        <v>465</v>
      </c>
      <c r="B134" s="2" t="s">
        <v>10</v>
      </c>
      <c r="C134" s="2" t="s">
        <v>466</v>
      </c>
      <c r="D134" s="2">
        <v>268.11462</v>
      </c>
      <c r="E134" s="2">
        <v>267.10734000000002</v>
      </c>
      <c r="F134" s="2">
        <v>12.706</v>
      </c>
      <c r="G134" s="2">
        <v>1061677.2665639019</v>
      </c>
      <c r="H134" s="2">
        <v>816309.10763759457</v>
      </c>
      <c r="I134" s="2">
        <v>395101.64827485237</v>
      </c>
      <c r="J134" s="2">
        <v>1271977.1193947622</v>
      </c>
      <c r="K134" s="2">
        <v>313462.8286414966</v>
      </c>
      <c r="L134" s="2">
        <v>1299302.3069208667</v>
      </c>
      <c r="M134" s="2">
        <v>575995.69206517958</v>
      </c>
      <c r="N134" s="2">
        <v>956595.43057981692</v>
      </c>
      <c r="O134" s="2">
        <v>140846.77619237144</v>
      </c>
      <c r="P134" s="2">
        <v>153675.82430474897</v>
      </c>
      <c r="Q134" s="2">
        <v>166292.34812612747</v>
      </c>
      <c r="R134" s="2">
        <v>206670.01572699149</v>
      </c>
      <c r="S134" s="2">
        <v>589624.57019778946</v>
      </c>
      <c r="T134" s="2">
        <v>756982.16091957502</v>
      </c>
      <c r="U134" s="2">
        <v>477031.5812023363</v>
      </c>
      <c r="V134" s="2">
        <v>564939.13957254612</v>
      </c>
      <c r="W134" s="2">
        <v>70292.19270958619</v>
      </c>
      <c r="X134" s="2">
        <v>282377.65022059577</v>
      </c>
      <c r="Y134" s="2">
        <v>145709.69489108576</v>
      </c>
      <c r="Z134" s="2">
        <v>178623.99261491769</v>
      </c>
      <c r="AA134" s="2">
        <v>342776.19662253751</v>
      </c>
      <c r="AB134" s="2">
        <v>160915.8153756219</v>
      </c>
      <c r="AC134" s="2">
        <v>190129.28051793945</v>
      </c>
      <c r="AD134" s="2">
        <v>134072.70676839151</v>
      </c>
      <c r="AE134" s="2">
        <v>385223.70476314524</v>
      </c>
      <c r="AF134" s="2">
        <v>413060.98815754679</v>
      </c>
      <c r="AG134" s="2">
        <v>132765.16753421354</v>
      </c>
      <c r="AH134" s="2">
        <v>119244.19259267002</v>
      </c>
      <c r="AI134" s="2">
        <v>111255.207410567</v>
      </c>
      <c r="AJ134" s="2">
        <v>196614.00503954932</v>
      </c>
      <c r="AK134" s="2">
        <v>404426.12730874895</v>
      </c>
      <c r="AL134" s="2">
        <v>1372202.5491803386</v>
      </c>
    </row>
    <row r="135" spans="1:38" x14ac:dyDescent="0.25">
      <c r="A135" s="2" t="s">
        <v>467</v>
      </c>
      <c r="B135" s="2" t="s">
        <v>10</v>
      </c>
      <c r="C135" s="2" t="s">
        <v>468</v>
      </c>
      <c r="D135" s="2">
        <v>117.04219000000001</v>
      </c>
      <c r="E135" s="2">
        <v>116.03491</v>
      </c>
      <c r="F135" s="2">
        <v>9.8450000000000006</v>
      </c>
      <c r="G135" s="2">
        <v>540299.57281531056</v>
      </c>
      <c r="H135" s="2">
        <v>560467.29967173876</v>
      </c>
      <c r="I135" s="2">
        <v>541223.18951601186</v>
      </c>
      <c r="J135" s="2">
        <v>386308.98199165962</v>
      </c>
      <c r="K135" s="2">
        <v>950372.56790170795</v>
      </c>
      <c r="L135" s="2">
        <v>590443.47089885129</v>
      </c>
      <c r="M135" s="2">
        <v>644711.10935205489</v>
      </c>
      <c r="N135" s="2">
        <v>630360.09968032897</v>
      </c>
      <c r="O135" s="2">
        <v>451082.12043127825</v>
      </c>
      <c r="P135" s="2">
        <v>465483.6122833151</v>
      </c>
      <c r="Q135" s="2">
        <v>631535.86706386996</v>
      </c>
      <c r="R135" s="2">
        <v>449329.13077222521</v>
      </c>
      <c r="S135" s="2">
        <v>521763.04979801096</v>
      </c>
      <c r="T135" s="2">
        <v>703958.06907919224</v>
      </c>
      <c r="U135" s="2">
        <v>657515.8331951506</v>
      </c>
      <c r="V135" s="2">
        <v>707205.5874592812</v>
      </c>
      <c r="W135" s="2">
        <v>440344.51895435201</v>
      </c>
      <c r="X135" s="2">
        <v>560556.04168247909</v>
      </c>
      <c r="Y135" s="2">
        <v>600598.75705705921</v>
      </c>
      <c r="Z135" s="2">
        <v>617277.14154326194</v>
      </c>
      <c r="AA135" s="2">
        <v>565390.48019248853</v>
      </c>
      <c r="AB135" s="2">
        <v>467026.59516380489</v>
      </c>
      <c r="AC135" s="2">
        <v>825416.24488740147</v>
      </c>
      <c r="AD135" s="2">
        <v>533925.33902727149</v>
      </c>
      <c r="AE135" s="2">
        <v>874795.40999225632</v>
      </c>
      <c r="AF135" s="2">
        <v>1361480.8801104007</v>
      </c>
      <c r="AG135" s="2">
        <v>763688.5276102483</v>
      </c>
      <c r="AH135" s="2">
        <v>1327457.4675770814</v>
      </c>
      <c r="AI135" s="2">
        <v>464628.29151858698</v>
      </c>
      <c r="AJ135" s="2">
        <v>829568.4104557588</v>
      </c>
      <c r="AK135" s="2">
        <v>793028.52686469222</v>
      </c>
      <c r="AL135" s="2">
        <v>711142.49560012331</v>
      </c>
    </row>
    <row r="136" spans="1:38" x14ac:dyDescent="0.25">
      <c r="A136" s="2" t="s">
        <v>469</v>
      </c>
      <c r="B136" s="2" t="s">
        <v>10</v>
      </c>
      <c r="C136" s="2" t="s">
        <v>470</v>
      </c>
      <c r="D136" s="2">
        <v>154.03722999999999</v>
      </c>
      <c r="E136" s="2">
        <v>153.02995000000001</v>
      </c>
      <c r="F136" s="2">
        <v>10.141999999999999</v>
      </c>
      <c r="G136" s="2">
        <v>150510.40600102046</v>
      </c>
      <c r="H136" s="2">
        <v>115208.4560858465</v>
      </c>
      <c r="I136" s="2">
        <v>56760.859590129745</v>
      </c>
      <c r="J136" s="2">
        <v>95206.854280546875</v>
      </c>
      <c r="K136" s="2">
        <v>230779.04369400057</v>
      </c>
      <c r="L136" s="2">
        <v>137657.18207111341</v>
      </c>
      <c r="M136" s="2">
        <v>71454.907532025347</v>
      </c>
      <c r="N136" s="2">
        <v>130452.97975484311</v>
      </c>
      <c r="O136" s="2">
        <v>65556.339112228321</v>
      </c>
      <c r="P136" s="2">
        <v>243144.66432385243</v>
      </c>
      <c r="Q136" s="2">
        <v>89745.661992585839</v>
      </c>
      <c r="R136" s="2">
        <v>176445.70654752632</v>
      </c>
      <c r="S136" s="2">
        <v>108812.17892738582</v>
      </c>
      <c r="T136" s="2">
        <v>103667.11456086172</v>
      </c>
      <c r="U136" s="2">
        <v>183116.73698795118</v>
      </c>
      <c r="V136" s="2">
        <v>109384.40439468117</v>
      </c>
      <c r="W136" s="2">
        <v>56876.753399387439</v>
      </c>
      <c r="X136" s="2">
        <v>92268.908721775093</v>
      </c>
      <c r="Y136" s="2">
        <v>108738.93318932648</v>
      </c>
      <c r="Z136" s="2">
        <v>133129.54948968807</v>
      </c>
      <c r="AA136" s="2">
        <v>67622.985920479652</v>
      </c>
      <c r="AB136" s="2">
        <v>80933.591077672871</v>
      </c>
      <c r="AC136" s="2">
        <v>140705.51764272514</v>
      </c>
      <c r="AD136" s="2">
        <v>119039.62393180261</v>
      </c>
      <c r="AE136" s="2">
        <v>181321.52281055631</v>
      </c>
      <c r="AF136" s="2">
        <v>109362.62285694682</v>
      </c>
      <c r="AG136" s="2">
        <v>107080.15601711441</v>
      </c>
      <c r="AH136" s="2">
        <v>240638.06539811305</v>
      </c>
      <c r="AI136" s="2">
        <v>138545.20822556436</v>
      </c>
      <c r="AJ136" s="2">
        <v>133988.59290526799</v>
      </c>
      <c r="AK136" s="2">
        <v>168584.95081258781</v>
      </c>
      <c r="AL136" s="2">
        <v>141092.39209385926</v>
      </c>
    </row>
    <row r="137" spans="1:38" x14ac:dyDescent="0.25">
      <c r="A137" s="2" t="s">
        <v>471</v>
      </c>
      <c r="B137" s="2" t="s">
        <v>10</v>
      </c>
      <c r="C137" s="2" t="s">
        <v>472</v>
      </c>
      <c r="D137" s="2">
        <v>559.06948</v>
      </c>
      <c r="E137" s="2">
        <v>558.06219999999996</v>
      </c>
      <c r="F137" s="2">
        <v>14.284000000000001</v>
      </c>
      <c r="G137" s="2">
        <v>171300.85054580681</v>
      </c>
      <c r="H137" s="2">
        <v>375921.4770598457</v>
      </c>
      <c r="I137" s="2">
        <v>1213624.485295393</v>
      </c>
      <c r="J137" s="2">
        <v>139656.53747014928</v>
      </c>
      <c r="K137" s="2">
        <v>828573.14811836078</v>
      </c>
      <c r="L137" s="2">
        <v>190098.64285801488</v>
      </c>
      <c r="M137" s="2">
        <v>21037.15387429094</v>
      </c>
      <c r="N137" s="2">
        <v>1530151.9851715395</v>
      </c>
      <c r="O137" s="2">
        <v>200653.28522962003</v>
      </c>
      <c r="P137" s="2">
        <v>1196310.1366158479</v>
      </c>
      <c r="Q137" s="2">
        <v>88098.18932014161</v>
      </c>
      <c r="R137" s="2">
        <v>242031.75610712386</v>
      </c>
      <c r="S137" s="2">
        <v>472361.02766484389</v>
      </c>
      <c r="T137" s="2">
        <v>365744.71955860563</v>
      </c>
      <c r="U137" s="2">
        <v>172137.12089948024</v>
      </c>
      <c r="V137" s="2">
        <v>205968.31269914279</v>
      </c>
      <c r="W137" s="2">
        <v>731997.30611034262</v>
      </c>
      <c r="X137" s="2">
        <v>710981.08386184066</v>
      </c>
      <c r="Y137" s="2">
        <v>53281.044562583222</v>
      </c>
      <c r="Z137" s="2">
        <v>1965843.6572877467</v>
      </c>
      <c r="AA137" s="2">
        <v>452868.063740652</v>
      </c>
      <c r="AB137" s="2">
        <v>313915.86939665454</v>
      </c>
      <c r="AC137" s="2">
        <v>672254.85472787218</v>
      </c>
      <c r="AD137" s="2">
        <v>656771.71885646717</v>
      </c>
      <c r="AE137" s="2">
        <v>215490.65998583456</v>
      </c>
      <c r="AF137" s="2">
        <v>119593.60673528635</v>
      </c>
      <c r="AG137" s="2">
        <v>554601.61125564389</v>
      </c>
      <c r="AH137" s="2">
        <v>478496.26422624569</v>
      </c>
      <c r="AI137" s="2">
        <v>749933.58356041682</v>
      </c>
      <c r="AJ137" s="2">
        <v>68876.885039480068</v>
      </c>
      <c r="AK137" s="2">
        <v>58037.654713768767</v>
      </c>
      <c r="AL137" s="2">
        <v>173563.68668379393</v>
      </c>
    </row>
    <row r="138" spans="1:38" x14ac:dyDescent="0.25">
      <c r="A138" s="2" t="s">
        <v>108</v>
      </c>
      <c r="B138" s="2" t="s">
        <v>10</v>
      </c>
      <c r="C138" s="2" t="s">
        <v>109</v>
      </c>
      <c r="D138" s="2">
        <v>506.99336</v>
      </c>
      <c r="E138" s="2">
        <v>505.98608999999999</v>
      </c>
      <c r="F138" s="2">
        <v>14.819000000000001</v>
      </c>
      <c r="G138" s="2">
        <v>4778290.2337225508</v>
      </c>
      <c r="H138" s="2">
        <v>762209.84855357395</v>
      </c>
      <c r="I138" s="2">
        <v>8128103.8343465263</v>
      </c>
      <c r="J138" s="2">
        <v>5466531.7404004447</v>
      </c>
      <c r="K138" s="2">
        <v>5468387.7185415337</v>
      </c>
      <c r="L138" s="2">
        <v>2173741.0285687777</v>
      </c>
      <c r="M138" s="2">
        <v>5724103.0039567687</v>
      </c>
      <c r="N138" s="2">
        <v>3802526.8288078122</v>
      </c>
      <c r="O138" s="2">
        <v>9069672.5691836495</v>
      </c>
      <c r="P138" s="2">
        <v>8481124.4210098479</v>
      </c>
      <c r="Q138" s="2">
        <v>6107653.4765413366</v>
      </c>
      <c r="R138" s="2">
        <v>9051222.2427376434</v>
      </c>
      <c r="S138" s="2">
        <v>7960481.9742077952</v>
      </c>
      <c r="T138" s="2">
        <v>7768052.911298411</v>
      </c>
      <c r="U138" s="2">
        <v>6110873.0306753647</v>
      </c>
      <c r="V138" s="2">
        <v>3550463.2342893821</v>
      </c>
      <c r="W138" s="2">
        <v>5624799.9188330732</v>
      </c>
      <c r="X138" s="2">
        <v>5457411.7822709773</v>
      </c>
      <c r="Y138" s="2">
        <v>7038466.6462391093</v>
      </c>
      <c r="Z138" s="2">
        <v>7930161.5576096717</v>
      </c>
      <c r="AA138" s="2">
        <v>2456770.0369732077</v>
      </c>
      <c r="AB138" s="2">
        <v>3030880.1903861188</v>
      </c>
      <c r="AC138" s="2">
        <v>9326675.2622874994</v>
      </c>
      <c r="AD138" s="2">
        <v>6873345.9541436052</v>
      </c>
      <c r="AE138" s="2">
        <v>9582769.6179073192</v>
      </c>
      <c r="AF138" s="2">
        <v>5355038.1652797163</v>
      </c>
      <c r="AG138" s="2">
        <v>8704300.8683095705</v>
      </c>
      <c r="AH138" s="2">
        <v>5509657.4002440562</v>
      </c>
      <c r="AI138" s="2">
        <v>4142783.2647440662</v>
      </c>
      <c r="AJ138" s="2">
        <v>7200294.7602030411</v>
      </c>
      <c r="AK138" s="2">
        <v>4350460.0183590306</v>
      </c>
      <c r="AL138" s="2">
        <v>4500213.2479501795</v>
      </c>
    </row>
    <row r="139" spans="1:38" x14ac:dyDescent="0.25">
      <c r="A139" s="2" t="s">
        <v>473</v>
      </c>
      <c r="B139" s="2" t="s">
        <v>10</v>
      </c>
      <c r="C139" s="2" t="s">
        <v>474</v>
      </c>
      <c r="D139" s="2">
        <v>589.08033</v>
      </c>
      <c r="E139" s="2">
        <v>588.07304999999997</v>
      </c>
      <c r="F139" s="2">
        <v>14.635</v>
      </c>
      <c r="G139" s="2">
        <v>82889.89184063932</v>
      </c>
      <c r="H139" s="2">
        <v>47174.62156309803</v>
      </c>
      <c r="I139" s="2">
        <v>36264.68747018226</v>
      </c>
      <c r="J139" s="2">
        <v>76835.05269210694</v>
      </c>
      <c r="K139" s="2">
        <v>40632.150169833054</v>
      </c>
      <c r="L139" s="2">
        <v>25234.308401760474</v>
      </c>
      <c r="M139" s="2">
        <v>65717.556883078301</v>
      </c>
      <c r="N139" s="2">
        <v>52840.011689970204</v>
      </c>
      <c r="O139" s="2">
        <v>41419.988932493601</v>
      </c>
      <c r="P139" s="2">
        <v>52556.932418851393</v>
      </c>
      <c r="Q139" s="2">
        <v>66069.983761020325</v>
      </c>
      <c r="R139" s="2">
        <v>35723.657969224361</v>
      </c>
      <c r="S139" s="2">
        <v>77467.555487346996</v>
      </c>
      <c r="T139" s="2">
        <v>70460.810906046434</v>
      </c>
      <c r="U139" s="2">
        <v>80338.384618147422</v>
      </c>
      <c r="V139" s="2">
        <v>42413.56805523597</v>
      </c>
      <c r="W139" s="2">
        <v>64036.183982161281</v>
      </c>
      <c r="X139" s="2">
        <v>42659.797800890548</v>
      </c>
      <c r="Y139" s="2">
        <v>52044.261682867909</v>
      </c>
      <c r="Z139" s="2">
        <v>69959.393881169424</v>
      </c>
      <c r="AA139" s="2">
        <v>43960.562191647165</v>
      </c>
      <c r="AB139" s="2">
        <v>53400.491069906951</v>
      </c>
      <c r="AC139" s="2">
        <v>93987.568060039528</v>
      </c>
      <c r="AD139" s="2">
        <v>67510.173604883457</v>
      </c>
      <c r="AE139" s="2">
        <v>98196.898686184533</v>
      </c>
      <c r="AF139" s="2">
        <v>130043.75931566505</v>
      </c>
      <c r="AG139" s="2">
        <v>38226.53146886218</v>
      </c>
      <c r="AH139" s="2">
        <v>47240.057043101246</v>
      </c>
      <c r="AI139" s="2">
        <v>59221.796510335073</v>
      </c>
      <c r="AJ139" s="2">
        <v>73367.474167868204</v>
      </c>
      <c r="AK139" s="2">
        <v>80377.664872004767</v>
      </c>
      <c r="AL139" s="2">
        <v>91125.130437717598</v>
      </c>
    </row>
    <row r="140" spans="1:38" s="1" customFormat="1" x14ac:dyDescent="0.25">
      <c r="A140" s="2" t="s">
        <v>266</v>
      </c>
      <c r="B140" s="2" t="s">
        <v>10</v>
      </c>
      <c r="C140" s="2" t="s">
        <v>267</v>
      </c>
      <c r="D140" s="2">
        <v>268.23905000000002</v>
      </c>
      <c r="E140" s="2">
        <v>267.23178000000001</v>
      </c>
      <c r="F140" s="2">
        <v>2.0979999999999999</v>
      </c>
      <c r="G140" s="2">
        <v>1350599.7486519453</v>
      </c>
      <c r="H140" s="2">
        <v>669100.40011766437</v>
      </c>
      <c r="I140" s="2">
        <v>587944.4324855298</v>
      </c>
      <c r="J140" s="2">
        <v>514367.52755425259</v>
      </c>
      <c r="K140" s="2">
        <v>827741.54965578171</v>
      </c>
      <c r="L140" s="2">
        <v>190187.23101123673</v>
      </c>
      <c r="M140" s="2">
        <v>312916.55856268381</v>
      </c>
      <c r="N140" s="2">
        <v>431526.04077622329</v>
      </c>
      <c r="O140" s="2">
        <v>1399259.1096802391</v>
      </c>
      <c r="P140" s="2">
        <v>2103589.5022720126</v>
      </c>
      <c r="Q140" s="2">
        <v>789327.20317977481</v>
      </c>
      <c r="R140" s="2">
        <v>1058409.2891264772</v>
      </c>
      <c r="S140" s="2">
        <v>896807.49154331197</v>
      </c>
      <c r="T140" s="2">
        <v>812225.75512217416</v>
      </c>
      <c r="U140" s="2">
        <v>748174.98810802319</v>
      </c>
      <c r="V140" s="2">
        <v>302847.89999868837</v>
      </c>
      <c r="W140" s="2">
        <v>1226789.7915818437</v>
      </c>
      <c r="X140" s="2">
        <v>775925.36537131562</v>
      </c>
      <c r="Y140" s="2">
        <v>714230.10491857631</v>
      </c>
      <c r="Z140" s="2">
        <v>1144539.5813821477</v>
      </c>
      <c r="AA140" s="2">
        <v>506807.27762235963</v>
      </c>
      <c r="AB140" s="2">
        <v>850865.27471730544</v>
      </c>
      <c r="AC140" s="2">
        <v>812349.99782726401</v>
      </c>
      <c r="AD140" s="2">
        <v>1208208.5890295885</v>
      </c>
      <c r="AE140" s="2">
        <v>720720.15878953855</v>
      </c>
      <c r="AF140" s="2">
        <v>1046425.687111079</v>
      </c>
      <c r="AG140" s="2">
        <v>941108.40725021251</v>
      </c>
      <c r="AH140" s="2">
        <v>705152.44746465806</v>
      </c>
      <c r="AI140" s="2">
        <v>937275.98395162995</v>
      </c>
      <c r="AJ140" s="2">
        <v>785794.30377180863</v>
      </c>
      <c r="AK140" s="2">
        <v>842744.92423880438</v>
      </c>
      <c r="AL140" s="2">
        <v>622255.48609327339</v>
      </c>
    </row>
    <row r="141" spans="1:38" x14ac:dyDescent="0.25">
      <c r="A141" s="2" t="s">
        <v>477</v>
      </c>
      <c r="B141" s="2" t="s">
        <v>10</v>
      </c>
      <c r="C141" s="2" t="s">
        <v>478</v>
      </c>
      <c r="D141" s="2">
        <v>516.30966000000001</v>
      </c>
      <c r="E141" s="2">
        <v>515.30237999999997</v>
      </c>
      <c r="F141" s="2">
        <v>2.1259999999999999</v>
      </c>
      <c r="G141" s="2">
        <v>85393.23204597921</v>
      </c>
      <c r="H141" s="2">
        <v>161733.54917583044</v>
      </c>
      <c r="I141" s="2">
        <v>59478.509549404727</v>
      </c>
      <c r="J141" s="2">
        <v>91448.323061707022</v>
      </c>
      <c r="K141" s="2">
        <v>261466.38453549263</v>
      </c>
      <c r="L141" s="2">
        <v>27836.626203036874</v>
      </c>
      <c r="M141" s="2">
        <v>150363.68442589324</v>
      </c>
      <c r="N141" s="2">
        <v>42488.611246973414</v>
      </c>
      <c r="O141" s="2">
        <v>36441.468179788513</v>
      </c>
      <c r="P141" s="2">
        <v>33222.717074078791</v>
      </c>
      <c r="Q141" s="2">
        <v>38844.698300245815</v>
      </c>
      <c r="R141" s="2">
        <v>23765.5042002275</v>
      </c>
      <c r="S141" s="2">
        <v>16731.233671613849</v>
      </c>
      <c r="T141" s="2">
        <v>16959.716353693078</v>
      </c>
      <c r="U141" s="2">
        <v>54382.865531658557</v>
      </c>
      <c r="V141" s="2">
        <v>390913.20412700239</v>
      </c>
      <c r="W141" s="2">
        <v>24439.821646918481</v>
      </c>
      <c r="X141" s="2">
        <v>18416.217348844431</v>
      </c>
      <c r="Y141" s="2">
        <v>17308.745266844599</v>
      </c>
      <c r="Z141" s="2">
        <v>18911.590961276637</v>
      </c>
      <c r="AA141" s="2">
        <v>25903.67324156161</v>
      </c>
      <c r="AB141" s="2">
        <v>13988.161496040146</v>
      </c>
      <c r="AC141" s="2">
        <v>13863.005588790917</v>
      </c>
      <c r="AD141" s="2">
        <v>50287.298086223993</v>
      </c>
      <c r="AE141" s="2">
        <v>13390.345996896604</v>
      </c>
      <c r="AF141" s="2">
        <v>28840.859597272352</v>
      </c>
      <c r="AG141" s="2">
        <v>19370.799322660925</v>
      </c>
      <c r="AH141" s="2">
        <v>13350.42860712394</v>
      </c>
      <c r="AI141" s="2">
        <v>39081.317593512176</v>
      </c>
      <c r="AJ141" s="2">
        <v>16973.033354805582</v>
      </c>
      <c r="AK141" s="2">
        <v>26371.287121164645</v>
      </c>
      <c r="AL141" s="2">
        <v>22654.181026730497</v>
      </c>
    </row>
    <row r="142" spans="1:38" x14ac:dyDescent="0.25">
      <c r="A142" s="2" t="s">
        <v>479</v>
      </c>
      <c r="B142" s="2" t="s">
        <v>10</v>
      </c>
      <c r="C142" s="2" t="s">
        <v>480</v>
      </c>
      <c r="D142" s="2">
        <v>338.06434999999999</v>
      </c>
      <c r="E142" s="2">
        <v>337.05707999999998</v>
      </c>
      <c r="F142" s="2">
        <v>14.359</v>
      </c>
      <c r="G142" s="2">
        <v>147285.94998866858</v>
      </c>
      <c r="H142" s="2">
        <v>247498.01015941994</v>
      </c>
      <c r="I142" s="2">
        <v>286104.66983093019</v>
      </c>
      <c r="J142" s="2">
        <v>88056.536788134166</v>
      </c>
      <c r="K142" s="2">
        <v>69951.594872177273</v>
      </c>
      <c r="L142" s="2">
        <v>40154.301276309212</v>
      </c>
      <c r="M142" s="2">
        <v>214629.56086807686</v>
      </c>
      <c r="N142" s="2">
        <v>47610.211630901686</v>
      </c>
      <c r="O142" s="2">
        <v>82389.160626624303</v>
      </c>
      <c r="P142" s="2">
        <v>22503.283747759691</v>
      </c>
      <c r="Q142" s="2">
        <v>124174.66191267408</v>
      </c>
      <c r="R142" s="2">
        <v>48738.988321571764</v>
      </c>
      <c r="S142" s="2">
        <v>48783.236265193649</v>
      </c>
      <c r="T142" s="2">
        <v>34230.017661181642</v>
      </c>
      <c r="U142" s="2">
        <v>22473.504746443796</v>
      </c>
      <c r="V142" s="2">
        <v>39696.251748640476</v>
      </c>
      <c r="W142" s="2">
        <v>57137.266463450876</v>
      </c>
      <c r="X142" s="2">
        <v>173693.78274826685</v>
      </c>
      <c r="Y142" s="2">
        <v>74843.076375158838</v>
      </c>
      <c r="Z142" s="2">
        <v>170671.26568755743</v>
      </c>
      <c r="AA142" s="2">
        <v>42758.854941161371</v>
      </c>
      <c r="AB142" s="2">
        <v>98195.958446107354</v>
      </c>
      <c r="AC142" s="2">
        <v>154641.28393450548</v>
      </c>
      <c r="AD142" s="2">
        <v>82639.793450891855</v>
      </c>
      <c r="AE142" s="2">
        <v>238890.03204918816</v>
      </c>
      <c r="AF142" s="2">
        <v>302929.44914676971</v>
      </c>
      <c r="AG142" s="2">
        <v>163852.0905273286</v>
      </c>
      <c r="AH142" s="2">
        <v>125960.54515406275</v>
      </c>
      <c r="AI142" s="2">
        <v>147631.68304973125</v>
      </c>
      <c r="AJ142" s="2">
        <v>306638.29297814047</v>
      </c>
      <c r="AK142" s="2">
        <v>77147.962018115155</v>
      </c>
      <c r="AL142" s="2">
        <v>252975.58932570709</v>
      </c>
    </row>
    <row r="143" spans="1:38" x14ac:dyDescent="0.25">
      <c r="A143" s="2" t="s">
        <v>481</v>
      </c>
      <c r="B143" s="2" t="s">
        <v>10</v>
      </c>
      <c r="C143" s="2" t="s">
        <v>482</v>
      </c>
      <c r="D143" s="2">
        <v>176.07902000000001</v>
      </c>
      <c r="E143" s="2">
        <v>175.07174000000001</v>
      </c>
      <c r="F143" s="2">
        <v>12.792999999999999</v>
      </c>
      <c r="G143" s="2">
        <v>45252.476167772038</v>
      </c>
      <c r="H143" s="2">
        <v>141238.9579099034</v>
      </c>
      <c r="I143" s="2">
        <v>93227.292988068992</v>
      </c>
      <c r="J143" s="2">
        <v>186530.90299410696</v>
      </c>
      <c r="K143" s="2">
        <v>54415.159427015336</v>
      </c>
      <c r="L143" s="2">
        <v>446244.85000422568</v>
      </c>
      <c r="M143" s="2">
        <v>274892.96110051952</v>
      </c>
      <c r="N143" s="2">
        <v>104929.47834699714</v>
      </c>
      <c r="O143" s="2">
        <v>67342.199213425905</v>
      </c>
      <c r="P143" s="2">
        <v>74575.796663171073</v>
      </c>
      <c r="Q143" s="2">
        <v>196245.42711847855</v>
      </c>
      <c r="R143" s="2">
        <v>193582.47752776937</v>
      </c>
      <c r="S143" s="2">
        <v>82897.153390187756</v>
      </c>
      <c r="T143" s="2">
        <v>151748.90861995181</v>
      </c>
      <c r="U143" s="2">
        <v>185926.34713274284</v>
      </c>
      <c r="V143" s="2">
        <v>270984.80675920524</v>
      </c>
      <c r="W143" s="2">
        <v>43203.995505872168</v>
      </c>
      <c r="X143" s="2">
        <v>34426.205590119789</v>
      </c>
      <c r="Y143" s="2">
        <v>30140.449057718997</v>
      </c>
      <c r="Z143" s="2">
        <v>65928.592375126987</v>
      </c>
      <c r="AA143" s="2">
        <v>236976.1754078191</v>
      </c>
      <c r="AB143" s="2">
        <v>28088.629943652064</v>
      </c>
      <c r="AC143" s="2">
        <v>29083.991899841447</v>
      </c>
      <c r="AD143" s="2">
        <v>64271.51547457993</v>
      </c>
      <c r="AE143" s="2">
        <v>22578.904020560803</v>
      </c>
      <c r="AF143" s="2">
        <v>21441.299775336644</v>
      </c>
      <c r="AG143" s="2">
        <v>19148.121472728461</v>
      </c>
      <c r="AH143" s="2">
        <v>128500.40812309409</v>
      </c>
      <c r="AI143" s="2">
        <v>19572.288463650562</v>
      </c>
      <c r="AJ143" s="2">
        <v>21676.368057547486</v>
      </c>
      <c r="AK143" s="2">
        <v>203807.09955205341</v>
      </c>
      <c r="AL143" s="2">
        <v>34709.754231111692</v>
      </c>
    </row>
    <row r="144" spans="1:38" x14ac:dyDescent="0.25">
      <c r="A144" s="2" t="s">
        <v>483</v>
      </c>
      <c r="B144" s="2" t="s">
        <v>10</v>
      </c>
      <c r="C144" s="2" t="s">
        <v>484</v>
      </c>
      <c r="D144" s="2">
        <v>360.19574</v>
      </c>
      <c r="E144" s="2">
        <v>359.18847</v>
      </c>
      <c r="F144" s="2">
        <v>3.6459999999999999</v>
      </c>
      <c r="G144" s="2">
        <v>34910.405932555601</v>
      </c>
      <c r="H144" s="2">
        <v>39009.924618373581</v>
      </c>
      <c r="I144" s="2">
        <v>112682.30728199947</v>
      </c>
      <c r="J144" s="2">
        <v>147111.7142055587</v>
      </c>
      <c r="K144" s="2">
        <v>16169.872230097246</v>
      </c>
      <c r="L144" s="2">
        <v>37972.12290845254</v>
      </c>
      <c r="M144" s="2">
        <v>30012.572167874368</v>
      </c>
      <c r="N144" s="2">
        <v>189672.38225293416</v>
      </c>
      <c r="O144" s="2">
        <v>349299.91058304912</v>
      </c>
      <c r="P144" s="2">
        <v>275643.58681006794</v>
      </c>
      <c r="Q144" s="2">
        <v>55465.464319560968</v>
      </c>
      <c r="R144" s="2">
        <v>1630850.9154608336</v>
      </c>
      <c r="S144" s="2">
        <v>80930.887927253949</v>
      </c>
      <c r="T144" s="2">
        <v>173621.37603341209</v>
      </c>
      <c r="U144" s="2">
        <v>250750.59519647947</v>
      </c>
      <c r="V144" s="2">
        <v>83874.574942236868</v>
      </c>
      <c r="W144" s="2">
        <v>791880.62870595837</v>
      </c>
      <c r="X144" s="2">
        <v>1019248.524935826</v>
      </c>
      <c r="Y144" s="2">
        <v>495938.03224525054</v>
      </c>
      <c r="Z144" s="2">
        <v>240221.41152701847</v>
      </c>
      <c r="AA144" s="2">
        <v>198172.21100446806</v>
      </c>
      <c r="AB144" s="2">
        <v>739307.2355632704</v>
      </c>
      <c r="AC144" s="2">
        <v>493494.81530340639</v>
      </c>
      <c r="AD144" s="2">
        <v>829522.83109692135</v>
      </c>
      <c r="AE144" s="2">
        <v>257470.66502072098</v>
      </c>
      <c r="AF144" s="2">
        <v>385417.26322959055</v>
      </c>
      <c r="AG144" s="2">
        <v>310557.86687963438</v>
      </c>
      <c r="AH144" s="2">
        <v>194733.98142360532</v>
      </c>
      <c r="AI144" s="2">
        <v>386907.09218298312</v>
      </c>
      <c r="AJ144" s="2">
        <v>245936.74945608102</v>
      </c>
      <c r="AK144" s="2">
        <v>53914.080157981472</v>
      </c>
      <c r="AL144" s="2">
        <v>111132.30434488796</v>
      </c>
    </row>
    <row r="145" spans="1:38" x14ac:dyDescent="0.25">
      <c r="A145" s="2" t="s">
        <v>485</v>
      </c>
      <c r="B145" s="2" t="s">
        <v>10</v>
      </c>
      <c r="C145" s="2" t="s">
        <v>486</v>
      </c>
      <c r="D145" s="2">
        <v>300.20758999999998</v>
      </c>
      <c r="E145" s="2">
        <v>299.20031999999998</v>
      </c>
      <c r="F145" s="2">
        <v>2.157</v>
      </c>
      <c r="G145" s="2">
        <v>573832.94995617936</v>
      </c>
      <c r="H145" s="2">
        <v>417039.55452382442</v>
      </c>
      <c r="I145" s="2">
        <v>365730.46898606879</v>
      </c>
      <c r="J145" s="2">
        <v>521897.85681879771</v>
      </c>
      <c r="K145" s="2">
        <v>462881.85990112677</v>
      </c>
      <c r="L145" s="2">
        <v>323712.89253987459</v>
      </c>
      <c r="M145" s="2">
        <v>662553.16005212977</v>
      </c>
      <c r="N145" s="2">
        <v>573593.60903836403</v>
      </c>
      <c r="O145" s="2">
        <v>352535.98406336899</v>
      </c>
      <c r="P145" s="2">
        <v>485952.36976400245</v>
      </c>
      <c r="Q145" s="2">
        <v>609425.79628247069</v>
      </c>
      <c r="R145" s="2">
        <v>477735.34467718675</v>
      </c>
      <c r="S145" s="2">
        <v>456727.07705323317</v>
      </c>
      <c r="T145" s="2">
        <v>377930.29867466376</v>
      </c>
      <c r="U145" s="2">
        <v>553435.11487278412</v>
      </c>
      <c r="V145" s="2">
        <v>401131.73623842833</v>
      </c>
      <c r="W145" s="2">
        <v>574428.17111095658</v>
      </c>
      <c r="X145" s="2">
        <v>459041.49897453614</v>
      </c>
      <c r="Y145" s="2">
        <v>427416.42431046395</v>
      </c>
      <c r="Z145" s="2">
        <v>388869.9664432393</v>
      </c>
      <c r="AA145" s="2">
        <v>424976.24142503645</v>
      </c>
      <c r="AB145" s="2">
        <v>442415.7021887445</v>
      </c>
      <c r="AC145" s="2">
        <v>476979.63023872761</v>
      </c>
      <c r="AD145" s="2">
        <v>493318.47813699226</v>
      </c>
      <c r="AE145" s="2">
        <v>394241.97934530809</v>
      </c>
      <c r="AF145" s="2">
        <v>389165.41282522684</v>
      </c>
      <c r="AG145" s="2">
        <v>405722.63456252788</v>
      </c>
      <c r="AH145" s="2">
        <v>288715.68302099215</v>
      </c>
      <c r="AI145" s="2">
        <v>503811.54717370181</v>
      </c>
      <c r="AJ145" s="2">
        <v>606839.62184430927</v>
      </c>
      <c r="AK145" s="2">
        <v>411971.58187941962</v>
      </c>
      <c r="AL145" s="2">
        <v>492206.75410381792</v>
      </c>
    </row>
    <row r="146" spans="1:38" x14ac:dyDescent="0.25">
      <c r="A146" s="2" t="s">
        <v>487</v>
      </c>
      <c r="B146" s="2" t="s">
        <v>10</v>
      </c>
      <c r="C146" s="2" t="s">
        <v>488</v>
      </c>
      <c r="D146" s="2">
        <v>158.04330999999999</v>
      </c>
      <c r="E146" s="2">
        <v>157.03603000000001</v>
      </c>
      <c r="F146" s="2">
        <v>8.4819999999999993</v>
      </c>
      <c r="G146" s="2">
        <v>3601802.5424575591</v>
      </c>
      <c r="H146" s="2">
        <v>2215863.4681509952</v>
      </c>
      <c r="I146" s="2">
        <v>4532388.0042918036</v>
      </c>
      <c r="J146" s="2">
        <v>2624299.2587080291</v>
      </c>
      <c r="K146" s="2">
        <v>4191411.3816062934</v>
      </c>
      <c r="L146" s="2">
        <v>654791.66898847511</v>
      </c>
      <c r="M146" s="2">
        <v>1535844.9112192069</v>
      </c>
      <c r="N146" s="2">
        <v>4101129.3127494366</v>
      </c>
      <c r="O146" s="2">
        <v>2852786.2878675535</v>
      </c>
      <c r="P146" s="2">
        <v>3446843.9587530862</v>
      </c>
      <c r="Q146" s="2">
        <v>5188421.3333293376</v>
      </c>
      <c r="R146" s="2">
        <v>2175486.6102532651</v>
      </c>
      <c r="S146" s="2">
        <v>3169207.4482185417</v>
      </c>
      <c r="T146" s="2">
        <v>5115803.6150452271</v>
      </c>
      <c r="U146" s="2">
        <v>3055095.8487016028</v>
      </c>
      <c r="V146" s="2">
        <v>1889344.6099083479</v>
      </c>
      <c r="W146" s="2">
        <v>4229335.326534044</v>
      </c>
      <c r="X146" s="2">
        <v>3284656.2022084054</v>
      </c>
      <c r="Y146" s="2">
        <v>5801665.5982161714</v>
      </c>
      <c r="Z146" s="2">
        <v>3159523.1958213011</v>
      </c>
      <c r="AA146" s="2">
        <v>1958851.0616189607</v>
      </c>
      <c r="AB146" s="2">
        <v>3093660.6189867896</v>
      </c>
      <c r="AC146" s="2">
        <v>6102226.8812971301</v>
      </c>
      <c r="AD146" s="2">
        <v>6865983.1890284363</v>
      </c>
      <c r="AE146" s="2">
        <v>2916167.5626252554</v>
      </c>
      <c r="AF146" s="2">
        <v>5839243.3217243077</v>
      </c>
      <c r="AG146" s="2">
        <v>2394267.9380608257</v>
      </c>
      <c r="AH146" s="2">
        <v>1606022.2212877364</v>
      </c>
      <c r="AI146" s="2">
        <v>2185611.7413500906</v>
      </c>
      <c r="AJ146" s="2">
        <v>3557118.2097064457</v>
      </c>
      <c r="AK146" s="2">
        <v>3491686.3544307738</v>
      </c>
      <c r="AL146" s="2">
        <v>6472346.5215412099</v>
      </c>
    </row>
    <row r="147" spans="1:38" x14ac:dyDescent="0.25">
      <c r="A147" s="2" t="s">
        <v>490</v>
      </c>
      <c r="B147" s="2" t="s">
        <v>10</v>
      </c>
      <c r="C147" s="2" t="s">
        <v>491</v>
      </c>
      <c r="D147" s="2">
        <v>284.16120999999998</v>
      </c>
      <c r="E147" s="2">
        <v>283.15393</v>
      </c>
      <c r="F147" s="2">
        <v>9.2479999999999993</v>
      </c>
      <c r="G147" s="2">
        <v>2666.237931632143</v>
      </c>
      <c r="H147" s="2">
        <v>3029.1432639112859</v>
      </c>
      <c r="I147" s="2">
        <v>9655.7128885220573</v>
      </c>
      <c r="J147" s="2">
        <v>6170.3844604367714</v>
      </c>
      <c r="K147" s="2">
        <v>15324.335829205877</v>
      </c>
      <c r="L147" s="2">
        <v>4018.7173443371389</v>
      </c>
      <c r="M147" s="2">
        <v>21239.513270417203</v>
      </c>
      <c r="N147" s="2">
        <v>4080.9615810104897</v>
      </c>
      <c r="O147" s="2">
        <v>247126.19410402031</v>
      </c>
      <c r="P147" s="2">
        <v>5082.9413566228641</v>
      </c>
      <c r="Q147" s="2">
        <v>3282.2789102875245</v>
      </c>
      <c r="R147" s="2">
        <v>3246.1488135338086</v>
      </c>
      <c r="S147" s="2">
        <v>3436.080765045338</v>
      </c>
      <c r="T147" s="2">
        <v>3438.9971054385255</v>
      </c>
      <c r="U147" s="2">
        <v>4034.7374069223883</v>
      </c>
      <c r="V147" s="2">
        <v>7619.2156130649992</v>
      </c>
      <c r="W147" s="2">
        <v>11058.347699017953</v>
      </c>
      <c r="X147" s="2">
        <v>3046.4974896912058</v>
      </c>
      <c r="Y147" s="2">
        <v>5603.3427858033738</v>
      </c>
      <c r="Z147" s="2">
        <v>4943.4399682057874</v>
      </c>
      <c r="AA147" s="2">
        <v>2920.2179247631875</v>
      </c>
      <c r="AB147" s="2">
        <v>2764.3606828414518</v>
      </c>
      <c r="AC147" s="2">
        <v>3355.1282887364951</v>
      </c>
      <c r="AD147" s="2">
        <v>3513.7658588940812</v>
      </c>
      <c r="AE147" s="2">
        <v>6828.5961766618093</v>
      </c>
      <c r="AF147" s="2">
        <v>9196.7034598373575</v>
      </c>
      <c r="AG147" s="2">
        <v>3725.9637664754914</v>
      </c>
      <c r="AH147" s="2">
        <v>9959.9885160165704</v>
      </c>
      <c r="AI147" s="2">
        <v>3167.5169654992219</v>
      </c>
      <c r="AJ147" s="2">
        <v>18320.850038171091</v>
      </c>
      <c r="AK147" s="2">
        <v>17432.075388071811</v>
      </c>
      <c r="AL147" s="2">
        <v>3292.5594817845513</v>
      </c>
    </row>
    <row r="148" spans="1:38" x14ac:dyDescent="0.25">
      <c r="A148" s="2" t="s">
        <v>492</v>
      </c>
      <c r="B148" s="2" t="s">
        <v>10</v>
      </c>
      <c r="C148" s="2" t="s">
        <v>493</v>
      </c>
      <c r="D148" s="2">
        <v>116.04694000000001</v>
      </c>
      <c r="E148" s="2">
        <v>115.03966</v>
      </c>
      <c r="F148" s="2">
        <v>2.4870000000000001</v>
      </c>
      <c r="G148" s="2">
        <v>154980.06845658453</v>
      </c>
      <c r="H148" s="2">
        <v>161951.77167120474</v>
      </c>
      <c r="I148" s="2">
        <v>219158.07005545855</v>
      </c>
      <c r="J148" s="2">
        <v>223619.50409349709</v>
      </c>
      <c r="K148" s="2">
        <v>108646.78499106402</v>
      </c>
      <c r="L148" s="2">
        <v>270446.57968786219</v>
      </c>
      <c r="M148" s="2">
        <v>511908.07441339304</v>
      </c>
      <c r="N148" s="2">
        <v>206553.12560709953</v>
      </c>
      <c r="O148" s="2">
        <v>274367.99938309792</v>
      </c>
      <c r="P148" s="2">
        <v>148853.71381598903</v>
      </c>
      <c r="Q148" s="2">
        <v>55814.108862311667</v>
      </c>
      <c r="R148" s="2">
        <v>155000.67058310995</v>
      </c>
      <c r="S148" s="2">
        <v>431520.28755561641</v>
      </c>
      <c r="T148" s="2">
        <v>366017.11573766253</v>
      </c>
      <c r="U148" s="2">
        <v>524547.05452054751</v>
      </c>
      <c r="V148" s="2">
        <v>324476.32754387689</v>
      </c>
      <c r="W148" s="2">
        <v>258787.77871390342</v>
      </c>
      <c r="X148" s="2">
        <v>205341.55026291937</v>
      </c>
      <c r="Y148" s="2">
        <v>393292.56139813544</v>
      </c>
      <c r="Z148" s="2">
        <v>148195.97862472065</v>
      </c>
      <c r="AA148" s="2">
        <v>235096.6917886677</v>
      </c>
      <c r="AB148" s="2">
        <v>129716.46707721474</v>
      </c>
      <c r="AC148" s="2">
        <v>182728.58467100517</v>
      </c>
      <c r="AD148" s="2">
        <v>346922.61976664193</v>
      </c>
      <c r="AE148" s="2">
        <v>241261.24120961121</v>
      </c>
      <c r="AF148" s="2">
        <v>221469.62330427227</v>
      </c>
      <c r="AG148" s="2">
        <v>315106.66043975821</v>
      </c>
      <c r="AH148" s="2">
        <v>332619.55571140506</v>
      </c>
      <c r="AI148" s="2">
        <v>200642.05045345696</v>
      </c>
      <c r="AJ148" s="2">
        <v>347206.96359631408</v>
      </c>
      <c r="AK148" s="2">
        <v>283907.90391753626</v>
      </c>
      <c r="AL148" s="2">
        <v>125206.96289560272</v>
      </c>
    </row>
    <row r="149" spans="1:38" x14ac:dyDescent="0.25">
      <c r="A149" s="2" t="s">
        <v>494</v>
      </c>
      <c r="B149" s="2" t="s">
        <v>10</v>
      </c>
      <c r="C149" s="2" t="s">
        <v>495</v>
      </c>
      <c r="D149" s="2">
        <v>342.11473000000001</v>
      </c>
      <c r="E149" s="2">
        <v>341.10744999999997</v>
      </c>
      <c r="F149" s="2">
        <v>14.858000000000001</v>
      </c>
      <c r="G149" s="2">
        <v>94237.644050340357</v>
      </c>
      <c r="H149" s="2">
        <v>67884.454748002085</v>
      </c>
      <c r="I149" s="2">
        <v>44493.151007093606</v>
      </c>
      <c r="J149" s="2">
        <v>104045.88803663022</v>
      </c>
      <c r="K149" s="2">
        <v>181451.46838816412</v>
      </c>
      <c r="L149" s="2">
        <v>124701.97460073678</v>
      </c>
      <c r="M149" s="2">
        <v>120134.91454161573</v>
      </c>
      <c r="N149" s="2">
        <v>169887.41678711682</v>
      </c>
      <c r="O149" s="2">
        <v>234597.25169835892</v>
      </c>
      <c r="P149" s="2">
        <v>594863.01620134467</v>
      </c>
      <c r="Q149" s="2">
        <v>53143.368259970943</v>
      </c>
      <c r="R149" s="2">
        <v>34944.490924328813</v>
      </c>
      <c r="S149" s="2">
        <v>217759.28761030277</v>
      </c>
      <c r="T149" s="2">
        <v>227834.67748307655</v>
      </c>
      <c r="U149" s="2">
        <v>164129.55746258298</v>
      </c>
      <c r="V149" s="2">
        <v>119855.53272926409</v>
      </c>
      <c r="W149" s="2">
        <v>233680.91481683822</v>
      </c>
      <c r="X149" s="2">
        <v>129234.54620478224</v>
      </c>
      <c r="Y149" s="2">
        <v>103491.27531474746</v>
      </c>
      <c r="Z149" s="2">
        <v>191738.90055050512</v>
      </c>
      <c r="AA149" s="2">
        <v>128347.05731357761</v>
      </c>
      <c r="AB149" s="2">
        <v>47791.392504054005</v>
      </c>
      <c r="AC149" s="2">
        <v>83977.014618706919</v>
      </c>
      <c r="AD149" s="2">
        <v>99429.158123404923</v>
      </c>
      <c r="AE149" s="2">
        <v>67041.483649416565</v>
      </c>
      <c r="AF149" s="2">
        <v>130691.89272862619</v>
      </c>
      <c r="AG149" s="2">
        <v>145665.61367540338</v>
      </c>
      <c r="AH149" s="2">
        <v>132648.64890444523</v>
      </c>
      <c r="AI149" s="2">
        <v>111904.82103488922</v>
      </c>
      <c r="AJ149" s="2">
        <v>80798.407195673775</v>
      </c>
      <c r="AK149" s="2">
        <v>74192.194567929648</v>
      </c>
      <c r="AL149" s="2">
        <v>51916.85721972234</v>
      </c>
    </row>
    <row r="150" spans="1:38" x14ac:dyDescent="0.25">
      <c r="A150" s="2" t="s">
        <v>496</v>
      </c>
      <c r="B150" s="2" t="s">
        <v>10</v>
      </c>
      <c r="C150" s="2" t="s">
        <v>497</v>
      </c>
      <c r="D150" s="2">
        <v>430.37920000000003</v>
      </c>
      <c r="E150" s="2">
        <v>429.37191999999999</v>
      </c>
      <c r="F150" s="2">
        <v>2.218</v>
      </c>
      <c r="G150" s="2">
        <v>22210.211769540405</v>
      </c>
      <c r="H150" s="2">
        <v>18978.985722200101</v>
      </c>
      <c r="I150" s="2">
        <v>18630.758754489358</v>
      </c>
      <c r="J150" s="2">
        <v>39255.721106649813</v>
      </c>
      <c r="K150" s="2">
        <v>56312.425221055462</v>
      </c>
      <c r="L150" s="2">
        <v>25240.06767881773</v>
      </c>
      <c r="M150" s="2">
        <v>70243.851110305011</v>
      </c>
      <c r="N150" s="2">
        <v>64515.928636325036</v>
      </c>
      <c r="O150" s="2">
        <v>10691.599653060892</v>
      </c>
      <c r="P150" s="2">
        <v>20256.869980245316</v>
      </c>
      <c r="Q150" s="2">
        <v>7444.4148957997968</v>
      </c>
      <c r="R150" s="2">
        <v>12264.879952520811</v>
      </c>
      <c r="S150" s="2">
        <v>15133.108947404953</v>
      </c>
      <c r="T150" s="2">
        <v>29161.108405976065</v>
      </c>
      <c r="U150" s="2">
        <v>23637.805163300978</v>
      </c>
      <c r="V150" s="2">
        <v>8540.625760107554</v>
      </c>
      <c r="W150" s="2">
        <v>12307.274169125616</v>
      </c>
      <c r="X150" s="2">
        <v>13628.995572436288</v>
      </c>
      <c r="Y150" s="2">
        <v>10846.993100011166</v>
      </c>
      <c r="Z150" s="2">
        <v>21541.175744337212</v>
      </c>
      <c r="AA150" s="2">
        <v>6966.9513436673133</v>
      </c>
      <c r="AB150" s="2">
        <v>15195.00545925074</v>
      </c>
      <c r="AC150" s="2">
        <v>5373.3435472051015</v>
      </c>
      <c r="AD150" s="2">
        <v>15998.32248653006</v>
      </c>
      <c r="AE150" s="2">
        <v>8360.6099142411676</v>
      </c>
      <c r="AF150" s="2">
        <v>9996.7554726815506</v>
      </c>
      <c r="AG150" s="2">
        <v>12027.603368526963</v>
      </c>
      <c r="AH150" s="2">
        <v>5447.238692692883</v>
      </c>
      <c r="AI150" s="2">
        <v>8840.0135274384684</v>
      </c>
      <c r="AJ150" s="2">
        <v>8328.8362664741417</v>
      </c>
      <c r="AK150" s="2">
        <v>15523.641943383551</v>
      </c>
      <c r="AL150" s="2">
        <v>7326.044096801681</v>
      </c>
    </row>
    <row r="151" spans="1:38" x14ac:dyDescent="0.25">
      <c r="A151" s="2" t="s">
        <v>498</v>
      </c>
      <c r="B151" s="2" t="s">
        <v>10</v>
      </c>
      <c r="C151" s="2" t="s">
        <v>499</v>
      </c>
      <c r="D151" s="2">
        <v>161.06819999999999</v>
      </c>
      <c r="E151" s="2">
        <v>160.06092000000001</v>
      </c>
      <c r="F151" s="2">
        <v>14.377000000000001</v>
      </c>
      <c r="G151" s="2">
        <v>1074948.5251164595</v>
      </c>
      <c r="H151" s="2">
        <v>1728062.5303940398</v>
      </c>
      <c r="I151" s="2">
        <v>783758.95821831934</v>
      </c>
      <c r="J151" s="2">
        <v>1383600.8266657575</v>
      </c>
      <c r="K151" s="2">
        <v>484362.77179786557</v>
      </c>
      <c r="L151" s="2">
        <v>2238719.6646435554</v>
      </c>
      <c r="M151" s="2">
        <v>1039676.1354921698</v>
      </c>
      <c r="N151" s="2">
        <v>978959.57451916172</v>
      </c>
      <c r="O151" s="2">
        <v>774293.41050520132</v>
      </c>
      <c r="P151" s="2">
        <v>371873.89059257932</v>
      </c>
      <c r="Q151" s="2">
        <v>458993.07206728618</v>
      </c>
      <c r="R151" s="2">
        <v>303985.73728504678</v>
      </c>
      <c r="S151" s="2">
        <v>530668.49225389177</v>
      </c>
      <c r="T151" s="2">
        <v>374333.73431870155</v>
      </c>
      <c r="U151" s="2">
        <v>941076.2445160721</v>
      </c>
      <c r="V151" s="2">
        <v>298379.90903304657</v>
      </c>
      <c r="W151" s="2">
        <v>2289342.1674795197</v>
      </c>
      <c r="X151" s="2">
        <v>551323.14551356377</v>
      </c>
      <c r="Y151" s="2">
        <v>407226.84263241105</v>
      </c>
      <c r="Z151" s="2">
        <v>1571950.516725434</v>
      </c>
      <c r="AA151" s="2">
        <v>538743.95398246823</v>
      </c>
      <c r="AB151" s="2">
        <v>1126488.9881037839</v>
      </c>
      <c r="AC151" s="2">
        <v>587766.77908871463</v>
      </c>
      <c r="AD151" s="2">
        <v>660966.76200676756</v>
      </c>
      <c r="AE151" s="2">
        <v>1089677.1239977614</v>
      </c>
      <c r="AF151" s="2">
        <v>1862483.4049381043</v>
      </c>
      <c r="AG151" s="2">
        <v>538606.04313928145</v>
      </c>
      <c r="AH151" s="2">
        <v>412896.58187011071</v>
      </c>
      <c r="AI151" s="2">
        <v>526358.49779308331</v>
      </c>
      <c r="AJ151" s="2">
        <v>348514.57829673152</v>
      </c>
      <c r="AK151" s="2">
        <v>372547.77348964871</v>
      </c>
      <c r="AL151" s="2">
        <v>414316.31882146111</v>
      </c>
    </row>
    <row r="152" spans="1:38" x14ac:dyDescent="0.25">
      <c r="A152" s="2" t="s">
        <v>500</v>
      </c>
      <c r="B152" s="2" t="s">
        <v>10</v>
      </c>
      <c r="C152" s="2" t="s">
        <v>501</v>
      </c>
      <c r="D152" s="2">
        <v>378.24205000000001</v>
      </c>
      <c r="E152" s="2">
        <v>377.23477000000003</v>
      </c>
      <c r="F152" s="2">
        <v>2.0819999999999999</v>
      </c>
      <c r="G152" s="2">
        <v>549059.82978771941</v>
      </c>
      <c r="H152" s="2">
        <v>303672.36406167137</v>
      </c>
      <c r="I152" s="2">
        <v>215853.51206156253</v>
      </c>
      <c r="J152" s="2">
        <v>195730.29519691307</v>
      </c>
      <c r="K152" s="2">
        <v>436269.65059903875</v>
      </c>
      <c r="L152" s="2">
        <v>54065.694287755767</v>
      </c>
      <c r="M152" s="2">
        <v>165164.21301686487</v>
      </c>
      <c r="N152" s="2">
        <v>145283.93517583926</v>
      </c>
      <c r="O152" s="2">
        <v>1195678.6899721401</v>
      </c>
      <c r="P152" s="2">
        <v>1100265.704946253</v>
      </c>
      <c r="Q152" s="2">
        <v>365269.29325259547</v>
      </c>
      <c r="R152" s="2">
        <v>618517.67722864076</v>
      </c>
      <c r="S152" s="2">
        <v>569837.29781927192</v>
      </c>
      <c r="T152" s="2">
        <v>499576.13765063981</v>
      </c>
      <c r="U152" s="2">
        <v>295235.78228406835</v>
      </c>
      <c r="V152" s="2">
        <v>68053.954538647624</v>
      </c>
      <c r="W152" s="2">
        <v>866638.87244334246</v>
      </c>
      <c r="X152" s="2">
        <v>371197.10837635887</v>
      </c>
      <c r="Y152" s="2">
        <v>290209.17449853168</v>
      </c>
      <c r="Z152" s="2">
        <v>672059.07188877603</v>
      </c>
      <c r="AA152" s="2">
        <v>202711.4777025631</v>
      </c>
      <c r="AB152" s="2">
        <v>416595.71979547286</v>
      </c>
      <c r="AC152" s="2">
        <v>273348.34264555166</v>
      </c>
      <c r="AD152" s="2">
        <v>502984.80025182769</v>
      </c>
      <c r="AE152" s="2">
        <v>320675.3020629047</v>
      </c>
      <c r="AF152" s="2">
        <v>506734.87794952054</v>
      </c>
      <c r="AG152" s="2">
        <v>522998.88286621892</v>
      </c>
      <c r="AH152" s="2">
        <v>282434.37765474105</v>
      </c>
      <c r="AI152" s="2">
        <v>582945.42205036082</v>
      </c>
      <c r="AJ152" s="2">
        <v>202179.90808357662</v>
      </c>
      <c r="AK152" s="2">
        <v>351177.52195834491</v>
      </c>
      <c r="AL152" s="2">
        <v>240678.67215052884</v>
      </c>
    </row>
    <row r="153" spans="1:38" x14ac:dyDescent="0.25">
      <c r="A153" s="2" t="s">
        <v>502</v>
      </c>
      <c r="B153" s="2" t="s">
        <v>10</v>
      </c>
      <c r="C153" s="2" t="s">
        <v>503</v>
      </c>
      <c r="D153" s="2">
        <v>240.12138999999999</v>
      </c>
      <c r="E153" s="2">
        <v>239.11411000000001</v>
      </c>
      <c r="F153" s="2">
        <v>15.097</v>
      </c>
      <c r="G153" s="2">
        <v>66671.450547960965</v>
      </c>
      <c r="H153" s="2">
        <v>75508.478373164253</v>
      </c>
      <c r="I153" s="2">
        <v>185557.86965562304</v>
      </c>
      <c r="J153" s="2">
        <v>33603.594822532134</v>
      </c>
      <c r="K153" s="2">
        <v>42717.671782161917</v>
      </c>
      <c r="L153" s="2">
        <v>48930.349523859506</v>
      </c>
      <c r="M153" s="2">
        <v>58743.331682033488</v>
      </c>
      <c r="N153" s="2">
        <v>95680.267552666992</v>
      </c>
      <c r="O153" s="2">
        <v>67605.300165063294</v>
      </c>
      <c r="P153" s="2">
        <v>39725.208040470934</v>
      </c>
      <c r="Q153" s="2">
        <v>22643.305928997139</v>
      </c>
      <c r="R153" s="2">
        <v>41237.166919453608</v>
      </c>
      <c r="S153" s="2">
        <v>15726.611664141123</v>
      </c>
      <c r="T153" s="2">
        <v>80399.916113527972</v>
      </c>
      <c r="U153" s="2">
        <v>33348.996806490366</v>
      </c>
      <c r="V153" s="2">
        <v>43617.857021812953</v>
      </c>
      <c r="W153" s="2">
        <v>39752.409638975631</v>
      </c>
      <c r="X153" s="2">
        <v>50010.911917775084</v>
      </c>
      <c r="Y153" s="2">
        <v>30740.759878421828</v>
      </c>
      <c r="Z153" s="2">
        <v>59279.252443981204</v>
      </c>
      <c r="AA153" s="2">
        <v>34417.801291288357</v>
      </c>
      <c r="AB153" s="2">
        <v>40411.374458767161</v>
      </c>
      <c r="AC153" s="2">
        <v>65254.909939725614</v>
      </c>
      <c r="AD153" s="2">
        <v>36837.385268670922</v>
      </c>
      <c r="AE153" s="2">
        <v>44168.09948377707</v>
      </c>
      <c r="AF153" s="2">
        <v>37073.627840589303</v>
      </c>
      <c r="AG153" s="2">
        <v>69901.967879267555</v>
      </c>
      <c r="AH153" s="2">
        <v>38803.123608314876</v>
      </c>
      <c r="AI153" s="2">
        <v>19226.815216881463</v>
      </c>
      <c r="AJ153" s="2">
        <v>61840.995368473006</v>
      </c>
      <c r="AK153" s="2">
        <v>41435.820423726858</v>
      </c>
      <c r="AL153" s="2">
        <v>31183.114699440252</v>
      </c>
    </row>
    <row r="154" spans="1:38" x14ac:dyDescent="0.25">
      <c r="A154" s="2" t="s">
        <v>504</v>
      </c>
      <c r="B154" s="2" t="s">
        <v>10</v>
      </c>
      <c r="C154" s="2" t="s">
        <v>505</v>
      </c>
      <c r="D154" s="2">
        <v>166.04696000000001</v>
      </c>
      <c r="E154" s="2">
        <v>165.03968</v>
      </c>
      <c r="F154" s="2">
        <v>12.728</v>
      </c>
      <c r="G154" s="2">
        <v>8943444.0087711737</v>
      </c>
      <c r="H154" s="2">
        <v>14392553.550701275</v>
      </c>
      <c r="I154" s="2">
        <v>9499793.9770405535</v>
      </c>
      <c r="J154" s="2">
        <v>7376561.8895456018</v>
      </c>
      <c r="K154" s="2">
        <v>9224307.1228551362</v>
      </c>
      <c r="L154" s="2">
        <v>11560257.853525732</v>
      </c>
      <c r="M154" s="2">
        <v>13531614.458317259</v>
      </c>
      <c r="N154" s="2">
        <v>8272238.0466942945</v>
      </c>
      <c r="O154" s="2">
        <v>18582697.694606528</v>
      </c>
      <c r="P154" s="2">
        <v>9445488.6072375756</v>
      </c>
      <c r="Q154" s="2">
        <v>18413519.168628588</v>
      </c>
      <c r="R154" s="2">
        <v>14426776.592032291</v>
      </c>
      <c r="S154" s="2">
        <v>27473262.30573028</v>
      </c>
      <c r="T154" s="2">
        <v>28722851.895062711</v>
      </c>
      <c r="U154" s="2">
        <v>25842690.360142775</v>
      </c>
      <c r="V154" s="2">
        <v>13849822.268864134</v>
      </c>
      <c r="W154" s="2">
        <v>423409403.79992515</v>
      </c>
      <c r="X154" s="2">
        <v>203918686.80968773</v>
      </c>
      <c r="Y154" s="2">
        <v>434734222.25804955</v>
      </c>
      <c r="Z154" s="2">
        <v>121703582.75893416</v>
      </c>
      <c r="AA154" s="2">
        <v>415874469.06451267</v>
      </c>
      <c r="AB154" s="2">
        <v>262948357.64396295</v>
      </c>
      <c r="AC154" s="2">
        <v>420202948.96896708</v>
      </c>
      <c r="AD154" s="2">
        <v>203706018.39206815</v>
      </c>
      <c r="AE154" s="2">
        <v>188044940.60996336</v>
      </c>
      <c r="AF154" s="2">
        <v>53053346.506299816</v>
      </c>
      <c r="AG154" s="2">
        <v>103275085.51218715</v>
      </c>
      <c r="AH154" s="2">
        <v>100481325.49950288</v>
      </c>
      <c r="AI154" s="2">
        <v>114909563.82361113</v>
      </c>
      <c r="AJ154" s="2">
        <v>86913869.115352809</v>
      </c>
      <c r="AK154" s="2">
        <v>158042397.17708996</v>
      </c>
      <c r="AL154" s="2">
        <v>116108580.30416362</v>
      </c>
    </row>
    <row r="155" spans="1:38" x14ac:dyDescent="0.25">
      <c r="A155" s="2" t="s">
        <v>765</v>
      </c>
      <c r="B155" s="2" t="s">
        <v>10</v>
      </c>
      <c r="C155" s="2" t="s">
        <v>766</v>
      </c>
      <c r="D155" s="2">
        <v>270.25483000000003</v>
      </c>
      <c r="E155" s="2">
        <v>269.24754999999999</v>
      </c>
      <c r="F155" s="2">
        <v>2.0870000000000002</v>
      </c>
      <c r="G155" s="2">
        <v>581237.09653535206</v>
      </c>
      <c r="H155" s="2">
        <v>557845.49307238811</v>
      </c>
      <c r="I155" s="2">
        <v>684181.93602442683</v>
      </c>
      <c r="J155" s="2">
        <v>604573.91055536969</v>
      </c>
      <c r="K155" s="2">
        <v>706731.05523555784</v>
      </c>
      <c r="L155" s="2">
        <v>408839.00170564052</v>
      </c>
      <c r="M155" s="2">
        <v>530706.71419492224</v>
      </c>
      <c r="N155" s="2">
        <v>904936.03858755599</v>
      </c>
      <c r="O155" s="2">
        <v>1432656.5529591909</v>
      </c>
      <c r="P155" s="2">
        <v>1357263.6865280953</v>
      </c>
      <c r="Q155" s="2">
        <v>1696453.6838462141</v>
      </c>
      <c r="R155" s="2">
        <v>1575221.9612622987</v>
      </c>
      <c r="S155" s="2">
        <v>595949.71136963496</v>
      </c>
      <c r="T155" s="2">
        <v>777994.22373565729</v>
      </c>
      <c r="U155" s="2">
        <v>1028680.5668357065</v>
      </c>
      <c r="V155" s="2">
        <v>620714.6452748169</v>
      </c>
      <c r="W155" s="2">
        <v>1110361.2990510301</v>
      </c>
      <c r="X155" s="2">
        <v>550612.64588534785</v>
      </c>
      <c r="Y155" s="2">
        <v>887054.45775204315</v>
      </c>
      <c r="Z155" s="2">
        <v>645456.7698377762</v>
      </c>
      <c r="AA155" s="2">
        <v>461490.02308459865</v>
      </c>
      <c r="AB155" s="2">
        <v>567867.33404725417</v>
      </c>
      <c r="AC155" s="2">
        <v>605533.87055457558</v>
      </c>
      <c r="AD155" s="2">
        <v>1122787.5190196864</v>
      </c>
      <c r="AE155" s="2">
        <v>449187.21749309776</v>
      </c>
      <c r="AF155" s="2">
        <v>1338574.0447352477</v>
      </c>
      <c r="AG155" s="2">
        <v>1107334.7216591449</v>
      </c>
      <c r="AH155" s="2">
        <v>651655.6912001099</v>
      </c>
      <c r="AI155" s="2">
        <v>611170.06622611429</v>
      </c>
      <c r="AJ155" s="2">
        <v>591334.93055762618</v>
      </c>
      <c r="AK155" s="2">
        <v>2095389.0580130105</v>
      </c>
      <c r="AL155" s="2">
        <v>613373.91108165181</v>
      </c>
    </row>
    <row r="156" spans="1:38" x14ac:dyDescent="0.25">
      <c r="A156" s="2" t="s">
        <v>508</v>
      </c>
      <c r="B156" s="2" t="s">
        <v>10</v>
      </c>
      <c r="C156" s="2" t="s">
        <v>509</v>
      </c>
      <c r="D156" s="2">
        <v>280.13333999999998</v>
      </c>
      <c r="E156" s="2">
        <v>279.12607000000003</v>
      </c>
      <c r="F156" s="2">
        <v>1.89</v>
      </c>
      <c r="G156" s="2">
        <v>4725.1302583610432</v>
      </c>
      <c r="H156" s="2">
        <v>5329.2426426469492</v>
      </c>
      <c r="I156" s="2">
        <v>10011.033012242266</v>
      </c>
      <c r="J156" s="2">
        <v>4001.0470518897719</v>
      </c>
      <c r="K156" s="2">
        <v>5157.3090677273049</v>
      </c>
      <c r="L156" s="2">
        <v>10359.066641527554</v>
      </c>
      <c r="M156" s="2">
        <v>5568.4200958462716</v>
      </c>
      <c r="N156" s="2">
        <v>6822.2465919363531</v>
      </c>
      <c r="O156" s="2">
        <v>126201.79119714437</v>
      </c>
      <c r="P156" s="2">
        <v>18437.218980385711</v>
      </c>
      <c r="Q156" s="2">
        <v>18494.80840794538</v>
      </c>
      <c r="R156" s="2">
        <v>7845.6931329073795</v>
      </c>
      <c r="S156" s="2">
        <v>6494.5541695008542</v>
      </c>
      <c r="T156" s="2">
        <v>13821.118350573666</v>
      </c>
      <c r="U156" s="2">
        <v>12678.529643685435</v>
      </c>
      <c r="V156" s="2">
        <v>33458.829471280274</v>
      </c>
      <c r="W156" s="2">
        <v>16879.902971231251</v>
      </c>
      <c r="X156" s="2">
        <v>6625.2517925764832</v>
      </c>
      <c r="Y156" s="2">
        <v>13574.195056110189</v>
      </c>
      <c r="Z156" s="2">
        <v>11557.085685146458</v>
      </c>
      <c r="AA156" s="2">
        <v>12702.882797358465</v>
      </c>
      <c r="AB156" s="2">
        <v>12668.563672095574</v>
      </c>
      <c r="AC156" s="2">
        <v>17038.756185964845</v>
      </c>
      <c r="AD156" s="2">
        <v>14137.977966169748</v>
      </c>
      <c r="AE156" s="2">
        <v>28300.252701562797</v>
      </c>
      <c r="AF156" s="2">
        <v>25578.859763357497</v>
      </c>
      <c r="AG156" s="2">
        <v>19222.784468945672</v>
      </c>
      <c r="AH156" s="2">
        <v>20393.76409964537</v>
      </c>
      <c r="AI156" s="2">
        <v>15707.8296227793</v>
      </c>
      <c r="AJ156" s="2">
        <v>22260.983308156421</v>
      </c>
      <c r="AK156" s="2">
        <v>18803.887382652381</v>
      </c>
      <c r="AL156" s="2">
        <v>24416.578226040983</v>
      </c>
    </row>
    <row r="157" spans="1:38" x14ac:dyDescent="0.25">
      <c r="A157" s="2" t="s">
        <v>510</v>
      </c>
      <c r="B157" s="2" t="s">
        <v>10</v>
      </c>
      <c r="C157" s="2" t="s">
        <v>511</v>
      </c>
      <c r="D157" s="2">
        <v>312.19245999999998</v>
      </c>
      <c r="E157" s="2">
        <v>311.18518</v>
      </c>
      <c r="F157" s="2">
        <v>8.468</v>
      </c>
      <c r="G157" s="2">
        <v>4811.109822074658</v>
      </c>
      <c r="H157" s="2">
        <v>7835.4447603781509</v>
      </c>
      <c r="I157" s="2">
        <v>3716.9886150976386</v>
      </c>
      <c r="J157" s="2">
        <v>3540.9340081976425</v>
      </c>
      <c r="K157" s="2">
        <v>4389.5017458378043</v>
      </c>
      <c r="L157" s="2">
        <v>10119.436128117963</v>
      </c>
      <c r="M157" s="2">
        <v>9159.4368616054307</v>
      </c>
      <c r="N157" s="2">
        <v>4853.07798272941</v>
      </c>
      <c r="O157" s="2">
        <v>355129.24366030016</v>
      </c>
      <c r="P157" s="2">
        <v>4428.6396440813805</v>
      </c>
      <c r="Q157" s="2">
        <v>4422.6552057829949</v>
      </c>
      <c r="R157" s="2">
        <v>3075.0054111836216</v>
      </c>
      <c r="S157" s="2">
        <v>3341.3248040652807</v>
      </c>
      <c r="T157" s="2">
        <v>4403.7479519941489</v>
      </c>
      <c r="U157" s="2">
        <v>7121.6858071016568</v>
      </c>
      <c r="V157" s="2">
        <v>7803.2055192876442</v>
      </c>
      <c r="W157" s="2">
        <v>4333.5158395898634</v>
      </c>
      <c r="X157" s="2">
        <v>3604.3198574715916</v>
      </c>
      <c r="Y157" s="2">
        <v>5316.6820839780221</v>
      </c>
      <c r="Z157" s="2">
        <v>2691.6353364986735</v>
      </c>
      <c r="AA157" s="2">
        <v>7873.367277879368</v>
      </c>
      <c r="AB157" s="2">
        <v>3371.3242250674157</v>
      </c>
      <c r="AC157" s="2">
        <v>3840.0789666009869</v>
      </c>
      <c r="AD157" s="2">
        <v>4334.823778514683</v>
      </c>
      <c r="AE157" s="2">
        <v>2644.5193169929703</v>
      </c>
      <c r="AF157" s="2">
        <v>4157.9385214157019</v>
      </c>
      <c r="AG157" s="2">
        <v>3859.5966878919357</v>
      </c>
      <c r="AH157" s="2">
        <v>8479.0993947626248</v>
      </c>
      <c r="AI157" s="2">
        <v>5269.4485195908237</v>
      </c>
      <c r="AJ157" s="2">
        <v>3720.4434391099644</v>
      </c>
      <c r="AK157" s="2">
        <v>6956.2464292806635</v>
      </c>
      <c r="AL157" s="2">
        <v>4221.6691415700543</v>
      </c>
    </row>
    <row r="158" spans="1:38" x14ac:dyDescent="0.25">
      <c r="A158" s="2" t="s">
        <v>512</v>
      </c>
      <c r="B158" s="2" t="s">
        <v>10</v>
      </c>
      <c r="C158" s="2" t="s">
        <v>257</v>
      </c>
      <c r="D158" s="2">
        <v>176.03135</v>
      </c>
      <c r="E158" s="2">
        <v>175.02406999999999</v>
      </c>
      <c r="F158" s="2">
        <v>14.419</v>
      </c>
      <c r="G158" s="2">
        <v>178793.52198137666</v>
      </c>
      <c r="H158" s="2">
        <v>59834.541519306826</v>
      </c>
      <c r="I158" s="2">
        <v>432806.23600464518</v>
      </c>
      <c r="J158" s="2">
        <v>95654.139831105917</v>
      </c>
      <c r="K158" s="2">
        <v>104160.50465138108</v>
      </c>
      <c r="L158" s="2">
        <v>70067.686668778275</v>
      </c>
      <c r="M158" s="2">
        <v>84190.198142392444</v>
      </c>
      <c r="N158" s="2">
        <v>199899.44686834048</v>
      </c>
      <c r="O158" s="2">
        <v>3645280.5938492352</v>
      </c>
      <c r="P158" s="2">
        <v>200601.21822945608</v>
      </c>
      <c r="Q158" s="2">
        <v>2732424.2992008552</v>
      </c>
      <c r="R158" s="2">
        <v>997362.92064578924</v>
      </c>
      <c r="S158" s="2">
        <v>1336753.3365858472</v>
      </c>
      <c r="T158" s="2">
        <v>1321655.5765672652</v>
      </c>
      <c r="U158" s="2">
        <v>504701.37973104726</v>
      </c>
      <c r="V158" s="2">
        <v>1687524.0722396795</v>
      </c>
      <c r="W158" s="2">
        <v>5160218.5022904286</v>
      </c>
      <c r="X158" s="2">
        <v>1747940.1358886154</v>
      </c>
      <c r="Y158" s="2">
        <v>2050116.4194744516</v>
      </c>
      <c r="Z158" s="2">
        <v>151810.81022889612</v>
      </c>
      <c r="AA158" s="2">
        <v>399951.94021881832</v>
      </c>
      <c r="AB158" s="2">
        <v>572858.49680972972</v>
      </c>
      <c r="AC158" s="2">
        <v>342408.2221760751</v>
      </c>
      <c r="AD158" s="2">
        <v>315419.09668672428</v>
      </c>
      <c r="AE158" s="2">
        <v>569977.72993412788</v>
      </c>
      <c r="AF158" s="2">
        <v>732699.96419143991</v>
      </c>
      <c r="AG158" s="2">
        <v>576926.7934270635</v>
      </c>
      <c r="AH158" s="2">
        <v>1270564.5814707677</v>
      </c>
      <c r="AI158" s="2">
        <v>402562.06292889616</v>
      </c>
      <c r="AJ158" s="2">
        <v>2608365.6437263233</v>
      </c>
      <c r="AK158" s="2">
        <v>435186.36298866203</v>
      </c>
      <c r="AL158" s="2">
        <v>667806.22950355802</v>
      </c>
    </row>
    <row r="159" spans="1:38" x14ac:dyDescent="0.25">
      <c r="A159" s="2" t="s">
        <v>35</v>
      </c>
      <c r="B159" s="2" t="s">
        <v>10</v>
      </c>
      <c r="C159" s="2" t="s">
        <v>36</v>
      </c>
      <c r="D159" s="2">
        <v>255.98791</v>
      </c>
      <c r="E159" s="2">
        <v>254.98063999999999</v>
      </c>
      <c r="F159" s="2">
        <v>4.3289999999999997</v>
      </c>
      <c r="G159" s="2">
        <v>21400204.690932628</v>
      </c>
      <c r="H159" s="2">
        <v>27162775.131429169</v>
      </c>
      <c r="I159" s="2">
        <v>27818734.754519455</v>
      </c>
      <c r="J159" s="2">
        <v>27309366.595093697</v>
      </c>
      <c r="K159" s="2">
        <v>31804371.554234069</v>
      </c>
      <c r="L159" s="2">
        <v>32750004.605772823</v>
      </c>
      <c r="M159" s="2">
        <v>31976868.525175933</v>
      </c>
      <c r="N159" s="2">
        <v>24166213.174734607</v>
      </c>
      <c r="O159" s="2">
        <v>34234221.800196029</v>
      </c>
      <c r="P159" s="2">
        <v>58209863.033395752</v>
      </c>
      <c r="Q159" s="2">
        <v>32542999.978785101</v>
      </c>
      <c r="R159" s="2">
        <v>52102279.513224863</v>
      </c>
      <c r="S159" s="2">
        <v>39365941.351618849</v>
      </c>
      <c r="T159" s="2">
        <v>31909668.213397454</v>
      </c>
      <c r="U159" s="2">
        <v>33060863.616010327</v>
      </c>
      <c r="V159" s="2">
        <v>28116495.593148429</v>
      </c>
      <c r="W159" s="2">
        <v>23031131.865994643</v>
      </c>
      <c r="X159" s="2">
        <v>41413728.024633415</v>
      </c>
      <c r="Y159" s="2">
        <v>32423577.850695524</v>
      </c>
      <c r="Z159" s="2">
        <v>40670754.200355433</v>
      </c>
      <c r="AA159" s="2">
        <v>31200312.573640071</v>
      </c>
      <c r="AB159" s="2">
        <v>31531138.356004916</v>
      </c>
      <c r="AC159" s="2">
        <v>50895441.611376852</v>
      </c>
      <c r="AD159" s="2">
        <v>41926122.456020266</v>
      </c>
      <c r="AE159" s="2">
        <v>21746890.481914833</v>
      </c>
      <c r="AF159" s="2">
        <v>18385264.31327714</v>
      </c>
      <c r="AG159" s="2">
        <v>25971050.982506637</v>
      </c>
      <c r="AH159" s="2">
        <v>24303966.806102488</v>
      </c>
      <c r="AI159" s="2">
        <v>19918194.429495584</v>
      </c>
      <c r="AJ159" s="2">
        <v>14690224.279467298</v>
      </c>
      <c r="AK159" s="2">
        <v>35999020.46796862</v>
      </c>
      <c r="AL159" s="2">
        <v>16997661.916178484</v>
      </c>
    </row>
    <row r="160" spans="1:38" x14ac:dyDescent="0.25">
      <c r="A160" s="2" t="s">
        <v>513</v>
      </c>
      <c r="B160" s="2" t="s">
        <v>10</v>
      </c>
      <c r="C160" s="2" t="s">
        <v>514</v>
      </c>
      <c r="D160" s="2">
        <v>578.38000999999997</v>
      </c>
      <c r="E160" s="2">
        <v>577.37273000000005</v>
      </c>
      <c r="F160" s="2">
        <v>3.7189999999999999</v>
      </c>
      <c r="G160" s="2">
        <v>24141.767482442498</v>
      </c>
      <c r="H160" s="2">
        <v>53995.519737509981</v>
      </c>
      <c r="I160" s="2">
        <v>60918.465384408708</v>
      </c>
      <c r="J160" s="2">
        <v>43686.193999875155</v>
      </c>
      <c r="K160" s="2">
        <v>57129.48003432656</v>
      </c>
      <c r="L160" s="2">
        <v>71647.863822211104</v>
      </c>
      <c r="M160" s="2">
        <v>58780.061940374217</v>
      </c>
      <c r="N160" s="2">
        <v>13270.628157821206</v>
      </c>
      <c r="O160" s="2">
        <v>88151.6449175421</v>
      </c>
      <c r="P160" s="2">
        <v>50759.84595789927</v>
      </c>
      <c r="Q160" s="2">
        <v>13253.640271258828</v>
      </c>
      <c r="R160" s="2">
        <v>65776.791845408385</v>
      </c>
      <c r="S160" s="2">
        <v>42644.331324214225</v>
      </c>
      <c r="T160" s="2">
        <v>32230.678241726539</v>
      </c>
      <c r="U160" s="2">
        <v>48469.714137979383</v>
      </c>
      <c r="V160" s="2">
        <v>129057.52937341784</v>
      </c>
      <c r="W160" s="2">
        <v>31663.140856727321</v>
      </c>
      <c r="X160" s="2">
        <v>71251.068789103578</v>
      </c>
      <c r="Y160" s="2">
        <v>32627.212982123652</v>
      </c>
      <c r="Z160" s="2">
        <v>131670.68194645489</v>
      </c>
      <c r="AA160" s="2">
        <v>46921.826664449873</v>
      </c>
      <c r="AB160" s="2">
        <v>59046.823325597004</v>
      </c>
      <c r="AC160" s="2">
        <v>58721.618118768813</v>
      </c>
      <c r="AD160" s="2">
        <v>63999.822912548465</v>
      </c>
      <c r="AE160" s="2">
        <v>137639.58079750056</v>
      </c>
      <c r="AF160" s="2">
        <v>22409.686743922175</v>
      </c>
      <c r="AG160" s="2">
        <v>91594.036632680727</v>
      </c>
      <c r="AH160" s="2">
        <v>104711.48470981205</v>
      </c>
      <c r="AI160" s="2">
        <v>184351.27624463226</v>
      </c>
      <c r="AJ160" s="2">
        <v>291102.40842902358</v>
      </c>
      <c r="AK160" s="2">
        <v>54798.141043731637</v>
      </c>
      <c r="AL160" s="2">
        <v>58451.060972027102</v>
      </c>
    </row>
    <row r="161" spans="1:38" x14ac:dyDescent="0.25">
      <c r="A161" s="2" t="s">
        <v>515</v>
      </c>
      <c r="B161" s="2" t="s">
        <v>10</v>
      </c>
      <c r="C161" s="2" t="s">
        <v>516</v>
      </c>
      <c r="D161" s="2">
        <v>335.13148999999999</v>
      </c>
      <c r="E161" s="2">
        <v>334.12421000000001</v>
      </c>
      <c r="F161" s="2">
        <v>14.976000000000001</v>
      </c>
      <c r="G161" s="2">
        <v>56919.42775526386</v>
      </c>
      <c r="H161" s="2">
        <v>54690.744650187487</v>
      </c>
      <c r="I161" s="2">
        <v>1075.1900953115016</v>
      </c>
      <c r="J161" s="2">
        <v>41179.307982428152</v>
      </c>
      <c r="K161" s="2">
        <v>47566.32463883263</v>
      </c>
      <c r="L161" s="2">
        <v>21594.54435426589</v>
      </c>
      <c r="M161" s="2">
        <v>55840.195536178042</v>
      </c>
      <c r="N161" s="2">
        <v>733.61252670545082</v>
      </c>
      <c r="O161" s="2">
        <v>15776.086114432454</v>
      </c>
      <c r="P161" s="2">
        <v>41758.394945320011</v>
      </c>
      <c r="Q161" s="2">
        <v>20478.018401643072</v>
      </c>
      <c r="R161" s="2">
        <v>41596.082469706045</v>
      </c>
      <c r="S161" s="2">
        <v>22261.502064872431</v>
      </c>
      <c r="T161" s="2">
        <v>59983.158123881243</v>
      </c>
      <c r="U161" s="2">
        <v>16094.660082568651</v>
      </c>
      <c r="V161" s="2">
        <v>47237.271605991198</v>
      </c>
      <c r="W161" s="2">
        <v>19808.801553683992</v>
      </c>
      <c r="X161" s="2">
        <v>56511.874118079169</v>
      </c>
      <c r="Y161" s="2">
        <v>59516.188183037055</v>
      </c>
      <c r="Z161" s="2">
        <v>14327.018888588138</v>
      </c>
      <c r="AA161" s="2">
        <v>31818.184777875565</v>
      </c>
      <c r="AB161" s="2">
        <v>12801.16482669883</v>
      </c>
      <c r="AC161" s="2">
        <v>32856.283118904968</v>
      </c>
      <c r="AD161" s="2">
        <v>2144.6604988660074</v>
      </c>
      <c r="AE161" s="2">
        <v>15275.839583812096</v>
      </c>
      <c r="AF161" s="2">
        <v>34366.384890156514</v>
      </c>
      <c r="AG161" s="2">
        <v>70613.136706335601</v>
      </c>
      <c r="AH161" s="2">
        <v>1628.3159449486895</v>
      </c>
      <c r="AI161" s="2">
        <v>29244.957196902415</v>
      </c>
      <c r="AJ161" s="2">
        <v>57433.332320658315</v>
      </c>
      <c r="AK161" s="2">
        <v>2583.4421159259982</v>
      </c>
      <c r="AL161" s="2">
        <v>43418.977456673398</v>
      </c>
    </row>
    <row r="162" spans="1:38" x14ac:dyDescent="0.25">
      <c r="A162" s="2" t="s">
        <v>517</v>
      </c>
      <c r="B162" s="2" t="s">
        <v>10</v>
      </c>
      <c r="C162" s="2" t="s">
        <v>518</v>
      </c>
      <c r="D162" s="2">
        <v>313.09312</v>
      </c>
      <c r="E162" s="2">
        <v>312.08584999999999</v>
      </c>
      <c r="F162" s="2">
        <v>11.834</v>
      </c>
      <c r="G162" s="2">
        <v>78191.792898867745</v>
      </c>
      <c r="H162" s="2">
        <v>53535.032740785704</v>
      </c>
      <c r="I162" s="2">
        <v>164079.16978442404</v>
      </c>
      <c r="J162" s="2">
        <v>47982.632656331458</v>
      </c>
      <c r="K162" s="2">
        <v>49625.607843240592</v>
      </c>
      <c r="L162" s="2">
        <v>66340.64287127326</v>
      </c>
      <c r="M162" s="2">
        <v>78444.704922995777</v>
      </c>
      <c r="N162" s="2">
        <v>27180.752644746026</v>
      </c>
      <c r="O162" s="2">
        <v>159547.15636346556</v>
      </c>
      <c r="P162" s="2">
        <v>43229.331902593294</v>
      </c>
      <c r="Q162" s="2">
        <v>64038.771785293095</v>
      </c>
      <c r="R162" s="2">
        <v>47591.276558038306</v>
      </c>
      <c r="S162" s="2">
        <v>53796.082506320316</v>
      </c>
      <c r="T162" s="2">
        <v>167161.53448108834</v>
      </c>
      <c r="U162" s="2">
        <v>37954.995397791172</v>
      </c>
      <c r="V162" s="2">
        <v>136221.37729522874</v>
      </c>
      <c r="W162" s="2">
        <v>45808.045715110769</v>
      </c>
      <c r="X162" s="2">
        <v>90487.665292402802</v>
      </c>
      <c r="Y162" s="2">
        <v>196423.67903900534</v>
      </c>
      <c r="Z162" s="2">
        <v>38946.582057879685</v>
      </c>
      <c r="AA162" s="2">
        <v>76717.314417078174</v>
      </c>
      <c r="AB162" s="2">
        <v>141090.5604639606</v>
      </c>
      <c r="AC162" s="2">
        <v>99511.363760307649</v>
      </c>
      <c r="AD162" s="2">
        <v>77288.714652647221</v>
      </c>
      <c r="AE162" s="2">
        <v>145688.57215107139</v>
      </c>
      <c r="AF162" s="2">
        <v>76659.264609640508</v>
      </c>
      <c r="AG162" s="2">
        <v>155179.14889724687</v>
      </c>
      <c r="AH162" s="2">
        <v>82814.439632062029</v>
      </c>
      <c r="AI162" s="2">
        <v>202000.16739572264</v>
      </c>
      <c r="AJ162" s="2">
        <v>142018.07514411377</v>
      </c>
      <c r="AK162" s="2">
        <v>206331.06417682109</v>
      </c>
      <c r="AL162" s="2">
        <v>269546.43708382559</v>
      </c>
    </row>
    <row r="163" spans="1:38" x14ac:dyDescent="0.25">
      <c r="A163" s="2" t="s">
        <v>519</v>
      </c>
      <c r="B163" s="2" t="s">
        <v>10</v>
      </c>
      <c r="C163" s="2" t="s">
        <v>520</v>
      </c>
      <c r="D163" s="2">
        <v>436.25713999999999</v>
      </c>
      <c r="E163" s="2">
        <v>435.24986999999999</v>
      </c>
      <c r="F163" s="2">
        <v>4.0670000000000002</v>
      </c>
      <c r="G163" s="2">
        <v>39410.977869571223</v>
      </c>
      <c r="H163" s="2">
        <v>31924.016187285597</v>
      </c>
      <c r="I163" s="2">
        <v>215214.69205360842</v>
      </c>
      <c r="J163" s="2">
        <v>149543.68560397605</v>
      </c>
      <c r="K163" s="2">
        <v>273008.60337632394</v>
      </c>
      <c r="L163" s="2">
        <v>29584.665360766048</v>
      </c>
      <c r="M163" s="2">
        <v>152727.40948802148</v>
      </c>
      <c r="N163" s="2">
        <v>56875.170957446753</v>
      </c>
      <c r="O163" s="2">
        <v>181183.6125448618</v>
      </c>
      <c r="P163" s="2">
        <v>116372.15622214114</v>
      </c>
      <c r="Q163" s="2">
        <v>125507.99440503119</v>
      </c>
      <c r="R163" s="2">
        <v>52573.590081120798</v>
      </c>
      <c r="S163" s="2">
        <v>108697.13387614817</v>
      </c>
      <c r="T163" s="2">
        <v>160011.33636952954</v>
      </c>
      <c r="U163" s="2">
        <v>214169.72569866452</v>
      </c>
      <c r="V163" s="2">
        <v>45289.693205686337</v>
      </c>
      <c r="W163" s="2">
        <v>222297.61679552982</v>
      </c>
      <c r="X163" s="2">
        <v>70662.004233200845</v>
      </c>
      <c r="Y163" s="2">
        <v>119183.15559325332</v>
      </c>
      <c r="Z163" s="2">
        <v>31767.098469168115</v>
      </c>
      <c r="AA163" s="2">
        <v>60374.990353125191</v>
      </c>
      <c r="AB163" s="2">
        <v>91814.820057115765</v>
      </c>
      <c r="AC163" s="2">
        <v>43668.258279375936</v>
      </c>
      <c r="AD163" s="2">
        <v>103125.68816562633</v>
      </c>
      <c r="AE163" s="2">
        <v>118396.66361985904</v>
      </c>
      <c r="AF163" s="2">
        <v>182728.99559020053</v>
      </c>
      <c r="AG163" s="2">
        <v>114921.9727525809</v>
      </c>
      <c r="AH163" s="2">
        <v>282866.15038130345</v>
      </c>
      <c r="AI163" s="2">
        <v>148610.60307914775</v>
      </c>
      <c r="AJ163" s="2">
        <v>143784.85961058768</v>
      </c>
      <c r="AK163" s="2">
        <v>70257.378258948025</v>
      </c>
      <c r="AL163" s="2">
        <v>74643.0946299606</v>
      </c>
    </row>
    <row r="164" spans="1:38" x14ac:dyDescent="0.25">
      <c r="A164" s="2" t="s">
        <v>278</v>
      </c>
      <c r="B164" s="2" t="s">
        <v>10</v>
      </c>
      <c r="C164" s="2" t="s">
        <v>279</v>
      </c>
      <c r="D164" s="2">
        <v>292.20603999999997</v>
      </c>
      <c r="E164" s="2">
        <v>291.19875999999999</v>
      </c>
      <c r="F164" s="2">
        <v>1.901</v>
      </c>
      <c r="G164" s="2">
        <v>332610.04780873511</v>
      </c>
      <c r="H164" s="2">
        <v>49527.048380201217</v>
      </c>
      <c r="I164" s="2">
        <v>265254.87851131364</v>
      </c>
      <c r="J164" s="2">
        <v>196687.75695875444</v>
      </c>
      <c r="K164" s="2">
        <v>1213743.0320377743</v>
      </c>
      <c r="L164" s="2">
        <v>1178891.2169372074</v>
      </c>
      <c r="M164" s="2">
        <v>497951.50485064165</v>
      </c>
      <c r="N164" s="2">
        <v>154903.78894149317</v>
      </c>
      <c r="O164" s="2">
        <v>1066878.7286730127</v>
      </c>
      <c r="P164" s="2">
        <v>1015429.6174962437</v>
      </c>
      <c r="Q164" s="2">
        <v>352524.48983719078</v>
      </c>
      <c r="R164" s="2">
        <v>1063219.8396128034</v>
      </c>
      <c r="S164" s="2">
        <v>420651.84053245484</v>
      </c>
      <c r="T164" s="2">
        <v>1253821.7753614832</v>
      </c>
      <c r="U164" s="2">
        <v>26983.421579112812</v>
      </c>
      <c r="V164" s="2">
        <v>109366.72004170578</v>
      </c>
      <c r="W164" s="2">
        <v>1152660.4980554918</v>
      </c>
      <c r="X164" s="2">
        <v>58051.542832415522</v>
      </c>
      <c r="Y164" s="2">
        <v>297815.20476655115</v>
      </c>
      <c r="Z164" s="2">
        <v>69233.921965256217</v>
      </c>
      <c r="AA164" s="2">
        <v>1163213.8606598463</v>
      </c>
      <c r="AB164" s="2">
        <v>180597.48364180556</v>
      </c>
      <c r="AC164" s="2">
        <v>85475.751089173486</v>
      </c>
      <c r="AD164" s="2">
        <v>482885.72727768793</v>
      </c>
      <c r="AE164" s="2">
        <v>17916487.591283362</v>
      </c>
      <c r="AF164" s="2">
        <v>39390.764814956085</v>
      </c>
      <c r="AG164" s="2">
        <v>106449.30987314542</v>
      </c>
      <c r="AH164" s="2">
        <v>128473.80781737964</v>
      </c>
      <c r="AI164" s="2">
        <v>944062.26099515962</v>
      </c>
      <c r="AJ164" s="2">
        <v>40898.040926414003</v>
      </c>
      <c r="AK164" s="2">
        <v>157349.19718940326</v>
      </c>
      <c r="AL164" s="2">
        <v>88447.481446111356</v>
      </c>
    </row>
    <row r="165" spans="1:38" x14ac:dyDescent="0.25">
      <c r="A165" s="2" t="s">
        <v>523</v>
      </c>
      <c r="B165" s="2" t="s">
        <v>10</v>
      </c>
      <c r="C165" s="2" t="s">
        <v>524</v>
      </c>
      <c r="D165" s="2">
        <v>184.08391</v>
      </c>
      <c r="E165" s="2">
        <v>183.07662999999999</v>
      </c>
      <c r="F165" s="2">
        <v>11.897</v>
      </c>
      <c r="G165" s="2">
        <v>39328.801818775377</v>
      </c>
      <c r="H165" s="2">
        <v>102961.998522005</v>
      </c>
      <c r="I165" s="2">
        <v>127416.31663086862</v>
      </c>
      <c r="J165" s="2">
        <v>81694.851821017859</v>
      </c>
      <c r="K165" s="2">
        <v>79708.20837037015</v>
      </c>
      <c r="L165" s="2">
        <v>51555.187071567343</v>
      </c>
      <c r="M165" s="2">
        <v>135083.03535907887</v>
      </c>
      <c r="N165" s="2">
        <v>102758.76546865524</v>
      </c>
      <c r="O165" s="2">
        <v>112157.53929108336</v>
      </c>
      <c r="P165" s="2">
        <v>156259.24112653732</v>
      </c>
      <c r="Q165" s="2">
        <v>91560.249588576044</v>
      </c>
      <c r="R165" s="2">
        <v>22605.733611780539</v>
      </c>
      <c r="S165" s="2">
        <v>59858.502115205934</v>
      </c>
      <c r="T165" s="2">
        <v>143204.65875025967</v>
      </c>
      <c r="U165" s="2">
        <v>149368.22304866352</v>
      </c>
      <c r="V165" s="2">
        <v>39582.312140939481</v>
      </c>
      <c r="W165" s="2">
        <v>45671.804850234737</v>
      </c>
      <c r="X165" s="2">
        <v>68789.119245795649</v>
      </c>
      <c r="Y165" s="2">
        <v>48604.441113540852</v>
      </c>
      <c r="Z165" s="2">
        <v>95762.232120534609</v>
      </c>
      <c r="AA165" s="2">
        <v>99611.116787801308</v>
      </c>
      <c r="AB165" s="2">
        <v>113053.49610092001</v>
      </c>
      <c r="AC165" s="2">
        <v>60206.293830073984</v>
      </c>
      <c r="AD165" s="2">
        <v>121456.67162975966</v>
      </c>
      <c r="AE165" s="2">
        <v>92096.670108732913</v>
      </c>
      <c r="AF165" s="2">
        <v>38888.853075962696</v>
      </c>
      <c r="AG165" s="2">
        <v>81705.685582215709</v>
      </c>
      <c r="AH165" s="2">
        <v>138168.54401092854</v>
      </c>
      <c r="AI165" s="2">
        <v>120557.40893078921</v>
      </c>
      <c r="AJ165" s="2">
        <v>31553.120167354009</v>
      </c>
      <c r="AK165" s="2">
        <v>47475.477873582844</v>
      </c>
      <c r="AL165" s="2">
        <v>50740.368910580721</v>
      </c>
    </row>
    <row r="166" spans="1:38" x14ac:dyDescent="0.25">
      <c r="A166" s="2" t="s">
        <v>32</v>
      </c>
      <c r="B166" s="2" t="s">
        <v>10</v>
      </c>
      <c r="C166" s="2" t="s">
        <v>33</v>
      </c>
      <c r="D166" s="2">
        <v>294.21825000000001</v>
      </c>
      <c r="E166" s="2">
        <v>293.21098000000001</v>
      </c>
      <c r="F166" s="2">
        <v>2.1539999999999999</v>
      </c>
      <c r="G166" s="2">
        <v>424266.41429086035</v>
      </c>
      <c r="H166" s="2">
        <v>176451.41040456918</v>
      </c>
      <c r="I166" s="2">
        <v>207059.27584488594</v>
      </c>
      <c r="J166" s="2">
        <v>163463.96766300494</v>
      </c>
      <c r="K166" s="2">
        <v>143564.90848892153</v>
      </c>
      <c r="L166" s="2">
        <v>49654.059850971236</v>
      </c>
      <c r="M166" s="2">
        <v>34844.145252549009</v>
      </c>
      <c r="N166" s="2">
        <v>15701.516973636986</v>
      </c>
      <c r="O166" s="2">
        <v>1161164.4283319381</v>
      </c>
      <c r="P166" s="2">
        <v>282554.0358417228</v>
      </c>
      <c r="Q166" s="2">
        <v>153776.20582627211</v>
      </c>
      <c r="R166" s="2">
        <v>233096.82357341811</v>
      </c>
      <c r="S166" s="2">
        <v>232737.30816666552</v>
      </c>
      <c r="T166" s="2">
        <v>205154.51479839796</v>
      </c>
      <c r="U166" s="2">
        <v>73676.452043957994</v>
      </c>
      <c r="V166" s="2">
        <v>28158.472180098655</v>
      </c>
      <c r="W166" s="2">
        <v>195428.76551609393</v>
      </c>
      <c r="X166" s="2">
        <v>58981.327546873625</v>
      </c>
      <c r="Y166" s="2">
        <v>172218.41217071403</v>
      </c>
      <c r="Z166" s="2">
        <v>300108.16076878755</v>
      </c>
      <c r="AA166" s="2">
        <v>38507.343458860247</v>
      </c>
      <c r="AB166" s="2">
        <v>61295.626796807213</v>
      </c>
      <c r="AC166" s="2">
        <v>52387.777760896461</v>
      </c>
      <c r="AD166" s="2">
        <v>201125.12819008392</v>
      </c>
      <c r="AE166" s="2">
        <v>47396.05583213862</v>
      </c>
      <c r="AF166" s="2">
        <v>110740.4316188762</v>
      </c>
      <c r="AG166" s="2">
        <v>133568.31939445485</v>
      </c>
      <c r="AH166" s="2">
        <v>71131.738337617615</v>
      </c>
      <c r="AI166" s="2">
        <v>238815.20661402683</v>
      </c>
      <c r="AJ166" s="2">
        <v>236295.55382841613</v>
      </c>
      <c r="AK166" s="2">
        <v>59496.940237292125</v>
      </c>
      <c r="AL166" s="2">
        <v>108619.99721643353</v>
      </c>
    </row>
    <row r="167" spans="1:38" x14ac:dyDescent="0.25">
      <c r="A167" s="2" t="s">
        <v>527</v>
      </c>
      <c r="B167" s="2" t="s">
        <v>10</v>
      </c>
      <c r="C167" s="2" t="s">
        <v>528</v>
      </c>
      <c r="D167" s="2">
        <v>397.35388</v>
      </c>
      <c r="E167" s="2">
        <v>396.34661</v>
      </c>
      <c r="F167" s="2">
        <v>2.3010000000000002</v>
      </c>
      <c r="G167" s="2">
        <v>15839.995170826214</v>
      </c>
      <c r="H167" s="2">
        <v>43920.18562499978</v>
      </c>
      <c r="I167" s="2">
        <v>43936.10454154123</v>
      </c>
      <c r="J167" s="2">
        <v>22862.857541677917</v>
      </c>
      <c r="K167" s="2">
        <v>18987.961000767624</v>
      </c>
      <c r="L167" s="2">
        <v>21215.878381687366</v>
      </c>
      <c r="M167" s="2">
        <v>12821.354217046623</v>
      </c>
      <c r="N167" s="2">
        <v>14856.844708686032</v>
      </c>
      <c r="O167" s="2">
        <v>15412.88105549407</v>
      </c>
      <c r="P167" s="2">
        <v>17017.594878443782</v>
      </c>
      <c r="Q167" s="2">
        <v>289567.45094702207</v>
      </c>
      <c r="R167" s="2">
        <v>6560.9913285078628</v>
      </c>
      <c r="S167" s="2">
        <v>9467.0087358971341</v>
      </c>
      <c r="T167" s="2">
        <v>35869.807120491969</v>
      </c>
      <c r="U167" s="2">
        <v>17822.3632284083</v>
      </c>
      <c r="V167" s="2">
        <v>13421.275908779216</v>
      </c>
      <c r="W167" s="2">
        <v>112752.69761966416</v>
      </c>
      <c r="X167" s="2">
        <v>57575.428595568221</v>
      </c>
      <c r="Y167" s="2">
        <v>19811.219522623749</v>
      </c>
      <c r="Z167" s="2">
        <v>27433.980922850777</v>
      </c>
      <c r="AA167" s="2">
        <v>12890.46335887271</v>
      </c>
      <c r="AB167" s="2">
        <v>9220.5693511279624</v>
      </c>
      <c r="AC167" s="2">
        <v>28533.768387389628</v>
      </c>
      <c r="AD167" s="2">
        <v>10382.715107074757</v>
      </c>
      <c r="AE167" s="2">
        <v>6032.1956659051766</v>
      </c>
      <c r="AF167" s="2">
        <v>6778.4707542169062</v>
      </c>
      <c r="AG167" s="2">
        <v>19974.163344695473</v>
      </c>
      <c r="AH167" s="2">
        <v>33104.542029961201</v>
      </c>
      <c r="AI167" s="2">
        <v>15769.119888974841</v>
      </c>
      <c r="AJ167" s="2">
        <v>27560.842869565513</v>
      </c>
      <c r="AK167" s="2">
        <v>61686.949657918689</v>
      </c>
      <c r="AL167" s="2">
        <v>6655.7731233825261</v>
      </c>
    </row>
    <row r="168" spans="1:38" x14ac:dyDescent="0.25">
      <c r="A168" s="2" t="s">
        <v>529</v>
      </c>
      <c r="B168" s="2" t="s">
        <v>10</v>
      </c>
      <c r="C168" s="2" t="s">
        <v>530</v>
      </c>
      <c r="D168" s="2">
        <v>238.11957000000001</v>
      </c>
      <c r="E168" s="2">
        <v>237.11229</v>
      </c>
      <c r="F168" s="2">
        <v>8.9489999999999998</v>
      </c>
      <c r="G168" s="2">
        <v>4405.0901405276154</v>
      </c>
      <c r="H168" s="2">
        <v>17120.707306825774</v>
      </c>
      <c r="I168" s="2">
        <v>3620.472045346567</v>
      </c>
      <c r="J168" s="2">
        <v>3541.7300172859682</v>
      </c>
      <c r="K168" s="2">
        <v>5184.0376739647018</v>
      </c>
      <c r="L168" s="2">
        <v>4449.2766181902698</v>
      </c>
      <c r="M168" s="2">
        <v>4295.0546541821368</v>
      </c>
      <c r="N168" s="2">
        <v>23506.780196808362</v>
      </c>
      <c r="O168" s="2">
        <v>274453.65364523995</v>
      </c>
      <c r="P168" s="2">
        <v>32433.457427313086</v>
      </c>
      <c r="Q168" s="2">
        <v>6181.9038510402188</v>
      </c>
      <c r="R168" s="2">
        <v>3638.4479122117473</v>
      </c>
      <c r="S168" s="2">
        <v>23984.750766703906</v>
      </c>
      <c r="T168" s="2">
        <v>11004.467777085278</v>
      </c>
      <c r="U168" s="2">
        <v>15312.868473992472</v>
      </c>
      <c r="V168" s="2">
        <v>6272.35464225751</v>
      </c>
      <c r="W168" s="2">
        <v>9659.6140937722903</v>
      </c>
      <c r="X168" s="2">
        <v>7476.6402713133448</v>
      </c>
      <c r="Y168" s="2">
        <v>3417.276730421916</v>
      </c>
      <c r="Z168" s="2">
        <v>3307.7610873584231</v>
      </c>
      <c r="AA168" s="2">
        <v>8912.6701581260368</v>
      </c>
      <c r="AB168" s="2">
        <v>24674.874486408538</v>
      </c>
      <c r="AC168" s="2">
        <v>3586.0937117065946</v>
      </c>
      <c r="AD168" s="2">
        <v>3648.3559093330323</v>
      </c>
      <c r="AE168" s="2">
        <v>3775.556851796101</v>
      </c>
      <c r="AF168" s="2">
        <v>3889.5143595102945</v>
      </c>
      <c r="AG168" s="2">
        <v>18875.070251537323</v>
      </c>
      <c r="AH168" s="2">
        <v>6824.6279837713955</v>
      </c>
      <c r="AI168" s="2">
        <v>3696.9253182926709</v>
      </c>
      <c r="AJ168" s="2">
        <v>6414.05166011861</v>
      </c>
      <c r="AK168" s="2">
        <v>22966.835128817944</v>
      </c>
      <c r="AL168" s="2">
        <v>3683.6134235568784</v>
      </c>
    </row>
    <row r="169" spans="1:38" x14ac:dyDescent="0.25">
      <c r="A169" s="2" t="s">
        <v>531</v>
      </c>
      <c r="B169" s="2" t="s">
        <v>10</v>
      </c>
      <c r="C169" s="2" t="s">
        <v>532</v>
      </c>
      <c r="D169" s="2">
        <v>354.09546</v>
      </c>
      <c r="E169" s="2">
        <v>353.08818000000002</v>
      </c>
      <c r="F169" s="2">
        <v>12.746</v>
      </c>
      <c r="G169" s="2">
        <v>624574.69728061697</v>
      </c>
      <c r="H169" s="2">
        <v>366337.63298006245</v>
      </c>
      <c r="I169" s="2">
        <v>759532.08947937237</v>
      </c>
      <c r="J169" s="2">
        <v>207145.48134969335</v>
      </c>
      <c r="K169" s="2">
        <v>525173.29400325275</v>
      </c>
      <c r="L169" s="2">
        <v>114602.75051862925</v>
      </c>
      <c r="M169" s="2">
        <v>559959.3522435542</v>
      </c>
      <c r="N169" s="2">
        <v>405343.20639726543</v>
      </c>
      <c r="O169" s="2">
        <v>1084305.4689840903</v>
      </c>
      <c r="P169" s="2">
        <v>754607.5054950061</v>
      </c>
      <c r="Q169" s="2">
        <v>842860.04999075644</v>
      </c>
      <c r="R169" s="2">
        <v>637037.97474372725</v>
      </c>
      <c r="S169" s="2">
        <v>1466483.3988093094</v>
      </c>
      <c r="T169" s="2">
        <v>1270210.6381339717</v>
      </c>
      <c r="U169" s="2">
        <v>1337580.3762209611</v>
      </c>
      <c r="V169" s="2">
        <v>281968.43394452916</v>
      </c>
      <c r="W169" s="2">
        <v>29704099.530946352</v>
      </c>
      <c r="X169" s="2">
        <v>17631742.606534749</v>
      </c>
      <c r="Y169" s="2">
        <v>30031677.151116319</v>
      </c>
      <c r="Z169" s="2">
        <v>10038591.047345258</v>
      </c>
      <c r="AA169" s="2">
        <v>8783606.7973646373</v>
      </c>
      <c r="AB169" s="2">
        <v>19979613.330956742</v>
      </c>
      <c r="AC169" s="2">
        <v>31883431.610714022</v>
      </c>
      <c r="AD169" s="2">
        <v>15949192.044285445</v>
      </c>
      <c r="AE169" s="2">
        <v>19683015.201722801</v>
      </c>
      <c r="AF169" s="2">
        <v>4598397.6774853831</v>
      </c>
      <c r="AG169" s="2">
        <v>10366484.860691752</v>
      </c>
      <c r="AH169" s="2">
        <v>3642310.3387525491</v>
      </c>
      <c r="AI169" s="2">
        <v>10123842.967769992</v>
      </c>
      <c r="AJ169" s="2">
        <v>7440907.0029508304</v>
      </c>
      <c r="AK169" s="2">
        <v>8176222.92058401</v>
      </c>
      <c r="AL169" s="2">
        <v>8623607.7287962213</v>
      </c>
    </row>
    <row r="170" spans="1:38" x14ac:dyDescent="0.25">
      <c r="A170" s="2" t="s">
        <v>533</v>
      </c>
      <c r="B170" s="2" t="s">
        <v>10</v>
      </c>
      <c r="C170" s="2" t="s">
        <v>534</v>
      </c>
      <c r="D170" s="2">
        <v>390.27573000000001</v>
      </c>
      <c r="E170" s="2">
        <v>389.26844999999997</v>
      </c>
      <c r="F170" s="2">
        <v>2.7090000000000001</v>
      </c>
      <c r="G170" s="2">
        <v>23032.078062224471</v>
      </c>
      <c r="H170" s="2">
        <v>42617.547227861651</v>
      </c>
      <c r="I170" s="2">
        <v>6075.9537046300129</v>
      </c>
      <c r="J170" s="2">
        <v>52043.794089319592</v>
      </c>
      <c r="K170" s="2">
        <v>12302.158205538539</v>
      </c>
      <c r="L170" s="2">
        <v>31823.046594835265</v>
      </c>
      <c r="M170" s="2">
        <v>39163.787030292602</v>
      </c>
      <c r="N170" s="2">
        <v>7491.1461540970586</v>
      </c>
      <c r="O170" s="2">
        <v>8770.0661239393576</v>
      </c>
      <c r="P170" s="2">
        <v>8462.5472379398125</v>
      </c>
      <c r="Q170" s="2">
        <v>16169.050157826054</v>
      </c>
      <c r="R170" s="2">
        <v>23415.064409722891</v>
      </c>
      <c r="S170" s="2">
        <v>26297.03858511211</v>
      </c>
      <c r="T170" s="2">
        <v>6032.3824126566287</v>
      </c>
      <c r="U170" s="2">
        <v>6368.6135976047572</v>
      </c>
      <c r="V170" s="2">
        <v>24572.075621568642</v>
      </c>
      <c r="W170" s="2">
        <v>178523.88887781155</v>
      </c>
      <c r="X170" s="2">
        <v>32470.219239650876</v>
      </c>
      <c r="Y170" s="2">
        <v>129175.74614684816</v>
      </c>
      <c r="Z170" s="2">
        <v>13702.982310051419</v>
      </c>
      <c r="AA170" s="2">
        <v>88763.566722996271</v>
      </c>
      <c r="AB170" s="2">
        <v>49270.578887996322</v>
      </c>
      <c r="AC170" s="2">
        <v>17468.403091745829</v>
      </c>
      <c r="AD170" s="2">
        <v>7991.3300277164089</v>
      </c>
      <c r="AE170" s="2">
        <v>36016.273710861249</v>
      </c>
      <c r="AF170" s="2">
        <v>31513.812412127743</v>
      </c>
      <c r="AG170" s="2">
        <v>30689.076366591802</v>
      </c>
      <c r="AH170" s="2">
        <v>29117.575158763331</v>
      </c>
      <c r="AI170" s="2">
        <v>41375.869751463768</v>
      </c>
      <c r="AJ170" s="2">
        <v>7869.2097839955086</v>
      </c>
      <c r="AK170" s="2">
        <v>18284.401917261293</v>
      </c>
      <c r="AL170" s="2">
        <v>14614.131086173711</v>
      </c>
    </row>
    <row r="171" spans="1:38" x14ac:dyDescent="0.25">
      <c r="A171" s="2" t="s">
        <v>95</v>
      </c>
      <c r="B171" s="2"/>
      <c r="C171" s="2" t="s">
        <v>96</v>
      </c>
      <c r="D171" s="2"/>
      <c r="E171" s="2">
        <v>279.23190299999999</v>
      </c>
      <c r="F171" s="2">
        <v>2.0880000000000001</v>
      </c>
      <c r="G171" s="2">
        <v>6830386.4187058648</v>
      </c>
      <c r="H171" s="2">
        <v>1445187.146201354</v>
      </c>
      <c r="I171" s="2">
        <v>1375040.5851944035</v>
      </c>
      <c r="J171" s="2">
        <v>2097568.7372709317</v>
      </c>
      <c r="K171" s="2">
        <v>2887755.670171936</v>
      </c>
      <c r="L171" s="2">
        <v>442599.52493354358</v>
      </c>
      <c r="M171" s="2">
        <v>688110.5109097535</v>
      </c>
      <c r="N171" s="2">
        <v>1920314.4658700773</v>
      </c>
      <c r="O171" s="2">
        <v>10941416.591784546</v>
      </c>
      <c r="P171" s="2">
        <v>11619406.320087291</v>
      </c>
      <c r="Q171" s="2">
        <v>4193827.18204945</v>
      </c>
      <c r="R171" s="2">
        <v>5611743.6268083788</v>
      </c>
      <c r="S171" s="2">
        <v>4731513.1974936696</v>
      </c>
      <c r="T171" s="2">
        <v>4179778.6640065773</v>
      </c>
      <c r="U171" s="2">
        <v>3851303.8273145165</v>
      </c>
      <c r="V171" s="2">
        <v>1620232.3984486589</v>
      </c>
      <c r="W171" s="2">
        <v>5232047.9474046919</v>
      </c>
      <c r="X171" s="2">
        <v>4774020.8840762107</v>
      </c>
      <c r="Y171" s="2">
        <v>4127391.9929786548</v>
      </c>
      <c r="Z171" s="2">
        <v>6461855.6892367154</v>
      </c>
      <c r="AA171" s="2">
        <v>3121686.5359016736</v>
      </c>
      <c r="AB171" s="2">
        <v>4802078.4393945113</v>
      </c>
      <c r="AC171" s="2">
        <v>4402225.9359097769</v>
      </c>
      <c r="AD171" s="2">
        <v>5596224.981906075</v>
      </c>
      <c r="AE171" s="2">
        <v>3796269.926465326</v>
      </c>
      <c r="AF171" s="2">
        <v>5271551.7763988776</v>
      </c>
      <c r="AG171" s="2">
        <v>4938971.430939083</v>
      </c>
      <c r="AH171" s="2">
        <v>3043498.0607057614</v>
      </c>
      <c r="AI171" s="2">
        <v>5182103.668629203</v>
      </c>
      <c r="AJ171" s="2">
        <v>4493512.5875912216</v>
      </c>
      <c r="AK171" s="2">
        <v>4004650.4661602918</v>
      </c>
      <c r="AL171" s="2">
        <v>3017376.1849193582</v>
      </c>
    </row>
    <row r="172" spans="1:38" x14ac:dyDescent="0.25">
      <c r="A172" s="2" t="s">
        <v>537</v>
      </c>
      <c r="B172" s="2" t="s">
        <v>10</v>
      </c>
      <c r="C172" s="2" t="s">
        <v>538</v>
      </c>
      <c r="D172" s="2">
        <v>362.24457999999998</v>
      </c>
      <c r="E172" s="2">
        <v>361.2373</v>
      </c>
      <c r="F172" s="2">
        <v>2.2679999999999998</v>
      </c>
      <c r="G172" s="2">
        <v>41807.300765868989</v>
      </c>
      <c r="H172" s="2">
        <v>30906.540518079997</v>
      </c>
      <c r="I172" s="2">
        <v>16995.636123803979</v>
      </c>
      <c r="J172" s="2">
        <v>15899.108361177259</v>
      </c>
      <c r="K172" s="2">
        <v>20522.203426971402</v>
      </c>
      <c r="L172" s="2">
        <v>24434.394416063285</v>
      </c>
      <c r="M172" s="2">
        <v>16717.831221376047</v>
      </c>
      <c r="N172" s="2">
        <v>10470.169363519328</v>
      </c>
      <c r="O172" s="2">
        <v>67988.757876711737</v>
      </c>
      <c r="P172" s="2">
        <v>82521.309052111566</v>
      </c>
      <c r="Q172" s="2">
        <v>48791.573358987152</v>
      </c>
      <c r="R172" s="2">
        <v>60541.551079199518</v>
      </c>
      <c r="S172" s="2">
        <v>56935.727005747489</v>
      </c>
      <c r="T172" s="2">
        <v>37450.835136249552</v>
      </c>
      <c r="U172" s="2">
        <v>42596.700788864524</v>
      </c>
      <c r="V172" s="2">
        <v>59057.512010927894</v>
      </c>
      <c r="W172" s="2">
        <v>64699.577286441388</v>
      </c>
      <c r="X172" s="2">
        <v>47249.99203153808</v>
      </c>
      <c r="Y172" s="2">
        <v>35318.67838542867</v>
      </c>
      <c r="Z172" s="2">
        <v>64682.181493100914</v>
      </c>
      <c r="AA172" s="2">
        <v>69902.372468976755</v>
      </c>
      <c r="AB172" s="2">
        <v>15378.875920818469</v>
      </c>
      <c r="AC172" s="2">
        <v>34546.684631782184</v>
      </c>
      <c r="AD172" s="2">
        <v>100159.88638715955</v>
      </c>
      <c r="AE172" s="2">
        <v>17874.333240616543</v>
      </c>
      <c r="AF172" s="2">
        <v>28184.132819825561</v>
      </c>
      <c r="AG172" s="2">
        <v>41414.585979977142</v>
      </c>
      <c r="AH172" s="2">
        <v>85508.407157835492</v>
      </c>
      <c r="AI172" s="2">
        <v>65684.542884411843</v>
      </c>
      <c r="AJ172" s="2">
        <v>48894.899989437246</v>
      </c>
      <c r="AK172" s="2">
        <v>29237.387753973799</v>
      </c>
      <c r="AL172" s="2">
        <v>19754.31172502974</v>
      </c>
    </row>
    <row r="173" spans="1:38" x14ac:dyDescent="0.25">
      <c r="A173" s="2" t="s">
        <v>280</v>
      </c>
      <c r="B173" s="2" t="s">
        <v>10</v>
      </c>
      <c r="C173" s="2" t="s">
        <v>281</v>
      </c>
      <c r="D173" s="2">
        <v>296.23376999999999</v>
      </c>
      <c r="E173" s="2">
        <v>295.22649000000001</v>
      </c>
      <c r="F173" s="2">
        <v>2.2240000000000002</v>
      </c>
      <c r="G173" s="2">
        <v>801450.56961470179</v>
      </c>
      <c r="H173" s="2">
        <v>254091.10028130931</v>
      </c>
      <c r="I173" s="2">
        <v>324649.89542454854</v>
      </c>
      <c r="J173" s="2">
        <v>419820.6401743351</v>
      </c>
      <c r="K173" s="2">
        <v>329292.42778728122</v>
      </c>
      <c r="L173" s="2">
        <v>192709.69553584274</v>
      </c>
      <c r="M173" s="2">
        <v>311440.79259653657</v>
      </c>
      <c r="N173" s="2">
        <v>311903.37761448772</v>
      </c>
      <c r="O173" s="2">
        <v>7457600.9772875477</v>
      </c>
      <c r="P173" s="2">
        <v>1318018.744861583</v>
      </c>
      <c r="Q173" s="2">
        <v>616603.64506046905</v>
      </c>
      <c r="R173" s="2">
        <v>582055.77537597448</v>
      </c>
      <c r="S173" s="2">
        <v>588030.05096628773</v>
      </c>
      <c r="T173" s="2">
        <v>614874.86849359842</v>
      </c>
      <c r="U173" s="2">
        <v>1007211.3899192248</v>
      </c>
      <c r="V173" s="2">
        <v>263503.44515161566</v>
      </c>
      <c r="W173" s="2">
        <v>1027148.030799767</v>
      </c>
      <c r="X173" s="2">
        <v>493841.48047221173</v>
      </c>
      <c r="Y173" s="2">
        <v>170679.8906735747</v>
      </c>
      <c r="Z173" s="2">
        <v>725436.48399739061</v>
      </c>
      <c r="AA173" s="2">
        <v>312072.88325749047</v>
      </c>
      <c r="AB173" s="2">
        <v>384344.05063016736</v>
      </c>
      <c r="AC173" s="2">
        <v>523882.33491606824</v>
      </c>
      <c r="AD173" s="2">
        <v>1202948.1545665653</v>
      </c>
      <c r="AE173" s="2">
        <v>229829.58106193814</v>
      </c>
      <c r="AF173" s="2">
        <v>652460.31253102841</v>
      </c>
      <c r="AG173" s="2">
        <v>608984.83733221982</v>
      </c>
      <c r="AH173" s="2">
        <v>242029.62334219122</v>
      </c>
      <c r="AI173" s="2">
        <v>559361.38949597592</v>
      </c>
      <c r="AJ173" s="2">
        <v>581084.86181242683</v>
      </c>
      <c r="AK173" s="2">
        <v>480521.77900151757</v>
      </c>
      <c r="AL173" s="2">
        <v>335811.00839750137</v>
      </c>
    </row>
    <row r="174" spans="1:38" x14ac:dyDescent="0.25">
      <c r="A174" s="2" t="s">
        <v>30</v>
      </c>
      <c r="B174" s="2" t="s">
        <v>10</v>
      </c>
      <c r="C174" s="2" t="s">
        <v>31</v>
      </c>
      <c r="D174" s="2">
        <v>312.22883000000002</v>
      </c>
      <c r="E174" s="2">
        <v>311.22156000000001</v>
      </c>
      <c r="F174" s="2">
        <v>2.379</v>
      </c>
      <c r="G174" s="2">
        <v>267089.22720589279</v>
      </c>
      <c r="H174" s="2">
        <v>78077.306291323112</v>
      </c>
      <c r="I174" s="2">
        <v>148390.0489360769</v>
      </c>
      <c r="J174" s="2">
        <v>227756.87937658638</v>
      </c>
      <c r="K174" s="2">
        <v>138370.63600390501</v>
      </c>
      <c r="L174" s="2">
        <v>119808.55234643954</v>
      </c>
      <c r="M174" s="2">
        <v>294331.05746624642</v>
      </c>
      <c r="N174" s="2">
        <v>99343.377270884914</v>
      </c>
      <c r="O174" s="2">
        <v>1058052.021137485</v>
      </c>
      <c r="P174" s="2">
        <v>481396.84313334117</v>
      </c>
      <c r="Q174" s="2">
        <v>187138.62891925144</v>
      </c>
      <c r="R174" s="2">
        <v>131696.15537009132</v>
      </c>
      <c r="S174" s="2">
        <v>293980.21583192801</v>
      </c>
      <c r="T174" s="2">
        <v>166677.18251988452</v>
      </c>
      <c r="U174" s="2">
        <v>319453.03407875594</v>
      </c>
      <c r="V174" s="2">
        <v>178369.08010206287</v>
      </c>
      <c r="W174" s="2">
        <v>604597.60200676252</v>
      </c>
      <c r="X174" s="2">
        <v>201068.41419551539</v>
      </c>
      <c r="Y174" s="2">
        <v>368069.49555576028</v>
      </c>
      <c r="Z174" s="2">
        <v>187976.66366204477</v>
      </c>
      <c r="AA174" s="2">
        <v>211884.39514416535</v>
      </c>
      <c r="AB174" s="2">
        <v>232410.45545695809</v>
      </c>
      <c r="AC174" s="2">
        <v>204373.54434311742</v>
      </c>
      <c r="AD174" s="2">
        <v>587583.38432710781</v>
      </c>
      <c r="AE174" s="2">
        <v>254898.18254644331</v>
      </c>
      <c r="AF174" s="2">
        <v>293484.7745533851</v>
      </c>
      <c r="AG174" s="2">
        <v>335296.17346569902</v>
      </c>
      <c r="AH174" s="2">
        <v>209208.8723725437</v>
      </c>
      <c r="AI174" s="2">
        <v>213951.2868655592</v>
      </c>
      <c r="AJ174" s="2">
        <v>351725.42746979615</v>
      </c>
      <c r="AK174" s="2">
        <v>204579.37609510386</v>
      </c>
      <c r="AL174" s="2">
        <v>95430.000115135423</v>
      </c>
    </row>
    <row r="175" spans="1:38" x14ac:dyDescent="0.25">
      <c r="A175" s="2" t="s">
        <v>1714</v>
      </c>
      <c r="B175" s="2"/>
      <c r="C175" s="2" t="s">
        <v>94</v>
      </c>
      <c r="D175" s="2"/>
      <c r="E175" s="2">
        <v>281.24746699999997</v>
      </c>
      <c r="F175" s="2">
        <v>2.0760000000000001</v>
      </c>
      <c r="G175" s="2">
        <v>14414661.225186823</v>
      </c>
      <c r="H175" s="2">
        <v>7391766.303876942</v>
      </c>
      <c r="I175" s="2">
        <v>5940557.3257283652</v>
      </c>
      <c r="J175" s="2">
        <v>5808368.9884519484</v>
      </c>
      <c r="K175" s="2">
        <v>11842193.108490042</v>
      </c>
      <c r="L175" s="2">
        <v>1538388.5077530523</v>
      </c>
      <c r="M175" s="2">
        <v>3810130.5627324688</v>
      </c>
      <c r="N175" s="2">
        <v>5113054.7746426109</v>
      </c>
      <c r="O175" s="2">
        <v>30055305.381560933</v>
      </c>
      <c r="P175" s="2">
        <v>29854068.767299548</v>
      </c>
      <c r="Q175" s="2">
        <v>9549700.2243986689</v>
      </c>
      <c r="R175" s="2">
        <v>15737311.122135641</v>
      </c>
      <c r="S175" s="2">
        <v>14109694.250525372</v>
      </c>
      <c r="T175" s="2">
        <v>10782887.505013239</v>
      </c>
      <c r="U175" s="2">
        <v>7932094.1015984342</v>
      </c>
      <c r="V175" s="2">
        <v>2559541.8872434455</v>
      </c>
      <c r="W175" s="2">
        <v>19092309.955945898</v>
      </c>
      <c r="X175" s="2">
        <v>8772433.1022714227</v>
      </c>
      <c r="Y175" s="2">
        <v>8518044.2097528689</v>
      </c>
      <c r="Z175" s="2">
        <v>16155435.152795462</v>
      </c>
      <c r="AA175" s="2">
        <v>6784404.2992599467</v>
      </c>
      <c r="AB175" s="2">
        <v>9448096.6915550977</v>
      </c>
      <c r="AC175" s="2">
        <v>7709917.375370482</v>
      </c>
      <c r="AD175" s="2">
        <v>11535870.039125895</v>
      </c>
      <c r="AE175" s="2">
        <v>9633037.0211633481</v>
      </c>
      <c r="AF175" s="2">
        <v>11416158.330055783</v>
      </c>
      <c r="AG175" s="2">
        <v>12724448.438551094</v>
      </c>
      <c r="AH175" s="2">
        <v>8237683.1908833086</v>
      </c>
      <c r="AI175" s="2">
        <v>13648309.210929528</v>
      </c>
      <c r="AJ175" s="2">
        <v>10717308.359009625</v>
      </c>
      <c r="AK175" s="2">
        <v>10766778.861861594</v>
      </c>
      <c r="AL175" s="2">
        <v>6314960.5387526834</v>
      </c>
    </row>
    <row r="176" spans="1:38" x14ac:dyDescent="0.25">
      <c r="A176" s="2" t="s">
        <v>544</v>
      </c>
      <c r="B176" s="2" t="s">
        <v>10</v>
      </c>
      <c r="C176" s="2" t="s">
        <v>545</v>
      </c>
      <c r="D176" s="2">
        <v>340.20573000000002</v>
      </c>
      <c r="E176" s="2">
        <v>339.19844999999998</v>
      </c>
      <c r="F176" s="2">
        <v>6.4050000000000002</v>
      </c>
      <c r="G176" s="2">
        <v>25275254.223925833</v>
      </c>
      <c r="H176" s="2">
        <v>23149663.525286205</v>
      </c>
      <c r="I176" s="2">
        <v>38799477.356749661</v>
      </c>
      <c r="J176" s="2">
        <v>34652353.037364811</v>
      </c>
      <c r="K176" s="2">
        <v>41123804.155018114</v>
      </c>
      <c r="L176" s="2">
        <v>33465893.921932917</v>
      </c>
      <c r="M176" s="2">
        <v>39004289.992870189</v>
      </c>
      <c r="N176" s="2">
        <v>40911038.826696686</v>
      </c>
      <c r="O176" s="2">
        <v>32580465.699374191</v>
      </c>
      <c r="P176" s="2">
        <v>44671963.395338975</v>
      </c>
      <c r="Q176" s="2">
        <v>37659540.964239404</v>
      </c>
      <c r="R176" s="2">
        <v>44938067.84080261</v>
      </c>
      <c r="S176" s="2">
        <v>37646939.436247185</v>
      </c>
      <c r="T176" s="2">
        <v>44396760.157137595</v>
      </c>
      <c r="U176" s="2">
        <v>47654270.413019769</v>
      </c>
      <c r="V176" s="2">
        <v>39459866.425732009</v>
      </c>
      <c r="W176" s="2">
        <v>50499233.245317936</v>
      </c>
      <c r="X176" s="2">
        <v>41998221.414685324</v>
      </c>
      <c r="Y176" s="2">
        <v>23236989.020767644</v>
      </c>
      <c r="Z176" s="2">
        <v>32030468.446467016</v>
      </c>
      <c r="AA176" s="2">
        <v>39096448.190866791</v>
      </c>
      <c r="AB176" s="2">
        <v>33603048.571809985</v>
      </c>
      <c r="AC176" s="2">
        <v>30658541.32398979</v>
      </c>
      <c r="AD176" s="2">
        <v>42987240.321260855</v>
      </c>
      <c r="AE176" s="2">
        <v>44364441.094531067</v>
      </c>
      <c r="AF176" s="2">
        <v>37751239.693097219</v>
      </c>
      <c r="AG176" s="2">
        <v>45373313.933942884</v>
      </c>
      <c r="AH176" s="2">
        <v>41463076.588123381</v>
      </c>
      <c r="AI176" s="2">
        <v>46477092.112706497</v>
      </c>
      <c r="AJ176" s="2">
        <v>50774748.579618186</v>
      </c>
      <c r="AK176" s="2">
        <v>34101413.330387734</v>
      </c>
      <c r="AL176" s="2">
        <v>31561521.748306908</v>
      </c>
    </row>
    <row r="177" spans="1:38" x14ac:dyDescent="0.25">
      <c r="A177" s="2" t="s">
        <v>392</v>
      </c>
      <c r="B177" s="2" t="s">
        <v>10</v>
      </c>
      <c r="C177" s="2" t="s">
        <v>393</v>
      </c>
      <c r="D177" s="2">
        <v>298.24937999999997</v>
      </c>
      <c r="E177" s="2">
        <v>297.24209999999999</v>
      </c>
      <c r="F177" s="2">
        <v>2.1819999999999999</v>
      </c>
      <c r="G177" s="2">
        <v>1536176.9994243665</v>
      </c>
      <c r="H177" s="2">
        <v>402809.2465114122</v>
      </c>
      <c r="I177" s="2">
        <v>1543168.8296826745</v>
      </c>
      <c r="J177" s="2">
        <v>1223092.7194216126</v>
      </c>
      <c r="K177" s="2">
        <v>1275567.8211654036</v>
      </c>
      <c r="L177" s="2">
        <v>542353.15748018306</v>
      </c>
      <c r="M177" s="2">
        <v>838486.93125916086</v>
      </c>
      <c r="N177" s="2">
        <v>1431231.0323963026</v>
      </c>
      <c r="O177" s="2">
        <v>9617182.8659846559</v>
      </c>
      <c r="P177" s="2">
        <v>4258130.667921206</v>
      </c>
      <c r="Q177" s="2">
        <v>2102974.8743173252</v>
      </c>
      <c r="R177" s="2">
        <v>3049305.168474237</v>
      </c>
      <c r="S177" s="2">
        <v>1909560.5418369276</v>
      </c>
      <c r="T177" s="2">
        <v>1489375.6078701392</v>
      </c>
      <c r="U177" s="2">
        <v>3624787.3668782269</v>
      </c>
      <c r="V177" s="2">
        <v>600702.52613225486</v>
      </c>
      <c r="W177" s="2">
        <v>3396184.8025374101</v>
      </c>
      <c r="X177" s="2">
        <v>987772.41779478546</v>
      </c>
      <c r="Y177" s="2">
        <v>2106940.5121723637</v>
      </c>
      <c r="Z177" s="2">
        <v>1328686.3535605611</v>
      </c>
      <c r="AA177" s="2">
        <v>412363.26644837903</v>
      </c>
      <c r="AB177" s="2">
        <v>1118516.4198919602</v>
      </c>
      <c r="AC177" s="2">
        <v>1329435.6596154196</v>
      </c>
      <c r="AD177" s="2">
        <v>2461801.99388499</v>
      </c>
      <c r="AE177" s="2">
        <v>315069.71495007211</v>
      </c>
      <c r="AF177" s="2">
        <v>1435861.0807015281</v>
      </c>
      <c r="AG177" s="2">
        <v>2524186.9687539069</v>
      </c>
      <c r="AH177" s="2">
        <v>1016506.0519916804</v>
      </c>
      <c r="AI177" s="2">
        <v>1715745.7393797361</v>
      </c>
      <c r="AJ177" s="2">
        <v>1357270.9793778898</v>
      </c>
      <c r="AK177" s="2">
        <v>2834360.4196570581</v>
      </c>
      <c r="AL177" s="2">
        <v>1088803.011041204</v>
      </c>
    </row>
    <row r="178" spans="1:38" x14ac:dyDescent="0.25">
      <c r="A178" s="2" t="s">
        <v>1534</v>
      </c>
      <c r="B178" s="2" t="s">
        <v>5</v>
      </c>
      <c r="C178" s="2" t="s">
        <v>1535</v>
      </c>
      <c r="D178" s="2">
        <v>281.26956000000001</v>
      </c>
      <c r="E178" s="2">
        <v>282.27670999999998</v>
      </c>
      <c r="F178" s="2">
        <v>2.3290000000000002</v>
      </c>
      <c r="G178" s="2">
        <v>216684.14930321279</v>
      </c>
      <c r="H178" s="2">
        <v>218194.41730289024</v>
      </c>
      <c r="I178" s="2">
        <v>235824.91755114519</v>
      </c>
      <c r="J178" s="2">
        <v>181444.36183273062</v>
      </c>
      <c r="K178" s="2">
        <v>275425.69595322828</v>
      </c>
      <c r="L178" s="2">
        <v>191324.77425024231</v>
      </c>
      <c r="M178" s="2">
        <v>182992.2894066812</v>
      </c>
      <c r="N178" s="2">
        <v>184280.19160903053</v>
      </c>
      <c r="O178" s="2">
        <v>231130.57156796975</v>
      </c>
      <c r="P178" s="2">
        <v>338831.8682651702</v>
      </c>
      <c r="Q178" s="2">
        <v>529395.58315323759</v>
      </c>
      <c r="R178" s="2">
        <v>276585.46513999923</v>
      </c>
      <c r="S178" s="2">
        <v>195934.40504288892</v>
      </c>
      <c r="T178" s="2">
        <v>81248.243836435766</v>
      </c>
      <c r="U178" s="2">
        <v>129325.06038603392</v>
      </c>
      <c r="V178" s="2">
        <v>135736.07169662189</v>
      </c>
      <c r="W178" s="2">
        <v>119250.08578928368</v>
      </c>
      <c r="X178" s="2">
        <v>156439.56317355359</v>
      </c>
      <c r="Y178" s="2">
        <v>188483.07122791861</v>
      </c>
      <c r="Z178" s="2">
        <v>285152.91094979871</v>
      </c>
      <c r="AA178" s="2">
        <v>154848.62189562211</v>
      </c>
      <c r="AB178" s="2">
        <v>154142.53954023236</v>
      </c>
      <c r="AC178" s="2">
        <v>175795.30897758921</v>
      </c>
      <c r="AD178" s="2">
        <v>193340.8855145729</v>
      </c>
      <c r="AE178" s="2">
        <v>544812.68554822076</v>
      </c>
      <c r="AF178" s="2">
        <v>250241.45889099198</v>
      </c>
      <c r="AG178" s="2">
        <v>176596.65126301665</v>
      </c>
      <c r="AH178" s="2">
        <v>207788.51201530674</v>
      </c>
      <c r="AI178" s="2">
        <v>184864.31408157331</v>
      </c>
      <c r="AJ178" s="2">
        <v>344048.37838392414</v>
      </c>
      <c r="AK178" s="2">
        <v>334306.87461705907</v>
      </c>
      <c r="AL178" s="2">
        <v>300867.89322527818</v>
      </c>
    </row>
    <row r="179" spans="1:38" x14ac:dyDescent="0.25">
      <c r="A179" s="2" t="s">
        <v>550</v>
      </c>
      <c r="B179" s="2" t="s">
        <v>10</v>
      </c>
      <c r="C179" s="2" t="s">
        <v>551</v>
      </c>
      <c r="D179" s="2">
        <v>201.13578000000001</v>
      </c>
      <c r="E179" s="2">
        <v>200.1285</v>
      </c>
      <c r="F179" s="2">
        <v>2.681</v>
      </c>
      <c r="G179" s="2">
        <v>262455.55623442907</v>
      </c>
      <c r="H179" s="2">
        <v>294466.65902171825</v>
      </c>
      <c r="I179" s="2">
        <v>145728.31293406847</v>
      </c>
      <c r="J179" s="2">
        <v>245231.15379893745</v>
      </c>
      <c r="K179" s="2">
        <v>276080.82030643825</v>
      </c>
      <c r="L179" s="2">
        <v>346429.03736682516</v>
      </c>
      <c r="M179" s="2">
        <v>393629.91060468892</v>
      </c>
      <c r="N179" s="2">
        <v>330262.41082834982</v>
      </c>
      <c r="O179" s="2">
        <v>149071.8221444838</v>
      </c>
      <c r="P179" s="2">
        <v>72276.207175316449</v>
      </c>
      <c r="Q179" s="2">
        <v>226656.17519300923</v>
      </c>
      <c r="R179" s="2">
        <v>139333.67452821275</v>
      </c>
      <c r="S179" s="2">
        <v>211438.81248243444</v>
      </c>
      <c r="T179" s="2">
        <v>217162.36499233823</v>
      </c>
      <c r="U179" s="2">
        <v>251375.18859570447</v>
      </c>
      <c r="V179" s="2">
        <v>498334.68139907526</v>
      </c>
      <c r="W179" s="2">
        <v>137711.40449547998</v>
      </c>
      <c r="X179" s="2">
        <v>214058.57989603645</v>
      </c>
      <c r="Y179" s="2">
        <v>148759.99414162221</v>
      </c>
      <c r="Z179" s="2">
        <v>112064.16962005432</v>
      </c>
      <c r="AA179" s="2">
        <v>244930.2440668187</v>
      </c>
      <c r="AB179" s="2">
        <v>181955.0886500153</v>
      </c>
      <c r="AC179" s="2">
        <v>158586.18335696033</v>
      </c>
      <c r="AD179" s="2">
        <v>199925.63346850447</v>
      </c>
      <c r="AE179" s="2">
        <v>78533.699690236957</v>
      </c>
      <c r="AF179" s="2">
        <v>153379.54516872874</v>
      </c>
      <c r="AG179" s="2">
        <v>101734.9810831432</v>
      </c>
      <c r="AH179" s="2">
        <v>214542.85468636832</v>
      </c>
      <c r="AI179" s="2">
        <v>186347.70007746705</v>
      </c>
      <c r="AJ179" s="2">
        <v>139859.22309537837</v>
      </c>
      <c r="AK179" s="2">
        <v>139766.65768759476</v>
      </c>
      <c r="AL179" s="2">
        <v>161642.46719872643</v>
      </c>
    </row>
    <row r="180" spans="1:38" x14ac:dyDescent="0.25">
      <c r="A180" s="2" t="s">
        <v>552</v>
      </c>
      <c r="B180" s="2" t="s">
        <v>10</v>
      </c>
      <c r="C180" s="2" t="s">
        <v>553</v>
      </c>
      <c r="D180" s="2">
        <v>205.05754999999999</v>
      </c>
      <c r="E180" s="2">
        <v>204.05027000000001</v>
      </c>
      <c r="F180" s="2">
        <v>13.052</v>
      </c>
      <c r="G180" s="2">
        <v>41307.127756183887</v>
      </c>
      <c r="H180" s="2">
        <v>83529.132424672469</v>
      </c>
      <c r="I180" s="2">
        <v>51180.96058844732</v>
      </c>
      <c r="J180" s="2">
        <v>61783.006983011684</v>
      </c>
      <c r="K180" s="2">
        <v>65125.840646139055</v>
      </c>
      <c r="L180" s="2">
        <v>109827.58753981612</v>
      </c>
      <c r="M180" s="2">
        <v>52205.688381145905</v>
      </c>
      <c r="N180" s="2">
        <v>81157.073534883311</v>
      </c>
      <c r="O180" s="2">
        <v>61572.61128490376</v>
      </c>
      <c r="P180" s="2">
        <v>75971.924453233951</v>
      </c>
      <c r="Q180" s="2">
        <v>87101.417997042256</v>
      </c>
      <c r="R180" s="2">
        <v>65017.259242923967</v>
      </c>
      <c r="S180" s="2">
        <v>64241.566276080419</v>
      </c>
      <c r="T180" s="2">
        <v>85210.825803109925</v>
      </c>
      <c r="U180" s="2">
        <v>77940.102100166274</v>
      </c>
      <c r="V180" s="2">
        <v>66643.523860328351</v>
      </c>
      <c r="W180" s="2">
        <v>29039.741837385591</v>
      </c>
      <c r="X180" s="2">
        <v>53144.040571914993</v>
      </c>
      <c r="Y180" s="2">
        <v>70282.484334938941</v>
      </c>
      <c r="Z180" s="2">
        <v>67595.637598452216</v>
      </c>
      <c r="AA180" s="2">
        <v>27082.832104675621</v>
      </c>
      <c r="AB180" s="2">
        <v>48259.017294226389</v>
      </c>
      <c r="AC180" s="2">
        <v>104690.50423888455</v>
      </c>
      <c r="AD180" s="2">
        <v>57445.528530044903</v>
      </c>
      <c r="AE180" s="2">
        <v>68223.732520181831</v>
      </c>
      <c r="AF180" s="2">
        <v>32741.688776414518</v>
      </c>
      <c r="AG180" s="2">
        <v>51136.342552015522</v>
      </c>
      <c r="AH180" s="2">
        <v>121748.49031863525</v>
      </c>
      <c r="AI180" s="2">
        <v>35683.358463422148</v>
      </c>
      <c r="AJ180" s="2">
        <v>27194.096349821797</v>
      </c>
      <c r="AK180" s="2">
        <v>51625.080682138607</v>
      </c>
      <c r="AL180" s="2">
        <v>43389.022324470854</v>
      </c>
    </row>
    <row r="181" spans="1:38" x14ac:dyDescent="0.25">
      <c r="A181" s="2" t="s">
        <v>554</v>
      </c>
      <c r="B181" s="2" t="s">
        <v>10</v>
      </c>
      <c r="C181" s="2" t="s">
        <v>555</v>
      </c>
      <c r="D181" s="2">
        <v>332.19743999999997</v>
      </c>
      <c r="E181" s="2">
        <v>331.19017000000002</v>
      </c>
      <c r="F181" s="2">
        <v>3.7530000000000001</v>
      </c>
      <c r="G181" s="2">
        <v>819661.01865279232</v>
      </c>
      <c r="H181" s="2">
        <v>467468.87514287193</v>
      </c>
      <c r="I181" s="2">
        <v>337341.48119586497</v>
      </c>
      <c r="J181" s="2">
        <v>1613289.7826188058</v>
      </c>
      <c r="K181" s="2">
        <v>614280.27047877852</v>
      </c>
      <c r="L181" s="2">
        <v>204821.16527505999</v>
      </c>
      <c r="M181" s="2">
        <v>2050784.1927774295</v>
      </c>
      <c r="N181" s="2">
        <v>410963.74763725523</v>
      </c>
      <c r="O181" s="2">
        <v>297392.27278541995</v>
      </c>
      <c r="P181" s="2">
        <v>263127.796514599</v>
      </c>
      <c r="Q181" s="2">
        <v>225408.63070116378</v>
      </c>
      <c r="R181" s="2">
        <v>343466.38282162347</v>
      </c>
      <c r="S181" s="2">
        <v>528391.22761464445</v>
      </c>
      <c r="T181" s="2">
        <v>385734.00818265782</v>
      </c>
      <c r="U181" s="2">
        <v>542413.41853194498</v>
      </c>
      <c r="V181" s="2">
        <v>135428.30496737891</v>
      </c>
      <c r="W181" s="2">
        <v>301598.86769400153</v>
      </c>
      <c r="X181" s="2">
        <v>214035.53302028085</v>
      </c>
      <c r="Y181" s="2">
        <v>355261.4900958169</v>
      </c>
      <c r="Z181" s="2">
        <v>205667.04760997719</v>
      </c>
      <c r="AA181" s="2">
        <v>304971.17314886872</v>
      </c>
      <c r="AB181" s="2">
        <v>325707.80419358285</v>
      </c>
      <c r="AC181" s="2">
        <v>252709.42053222077</v>
      </c>
      <c r="AD181" s="2">
        <v>183045.00567563804</v>
      </c>
      <c r="AE181" s="2">
        <v>361248.4130409077</v>
      </c>
      <c r="AF181" s="2">
        <v>534652.7992643246</v>
      </c>
      <c r="AG181" s="2">
        <v>348046.14407421462</v>
      </c>
      <c r="AH181" s="2">
        <v>134166.43437646652</v>
      </c>
      <c r="AI181" s="2">
        <v>236498.72700150954</v>
      </c>
      <c r="AJ181" s="2">
        <v>866834.09774739307</v>
      </c>
      <c r="AK181" s="2">
        <v>198611.15326266104</v>
      </c>
      <c r="AL181" s="2">
        <v>442359.07482369751</v>
      </c>
    </row>
    <row r="182" spans="1:38" x14ac:dyDescent="0.25">
      <c r="A182" s="2" t="s">
        <v>556</v>
      </c>
      <c r="B182" s="2" t="s">
        <v>10</v>
      </c>
      <c r="C182" s="2" t="s">
        <v>557</v>
      </c>
      <c r="D182" s="2">
        <v>330.18178</v>
      </c>
      <c r="E182" s="2">
        <v>329.17450000000002</v>
      </c>
      <c r="F182" s="2">
        <v>3.661</v>
      </c>
      <c r="G182" s="2">
        <v>305792.85252233938</v>
      </c>
      <c r="H182" s="2">
        <v>148862.59852521075</v>
      </c>
      <c r="I182" s="2">
        <v>158524.47995041034</v>
      </c>
      <c r="J182" s="2">
        <v>545997.29393276107</v>
      </c>
      <c r="K182" s="2">
        <v>303069.56541596877</v>
      </c>
      <c r="L182" s="2">
        <v>94307.134755464635</v>
      </c>
      <c r="M182" s="2">
        <v>720105.25903343188</v>
      </c>
      <c r="N182" s="2">
        <v>163618.97047578153</v>
      </c>
      <c r="O182" s="2">
        <v>149222.54765883015</v>
      </c>
      <c r="P182" s="2">
        <v>23683.775888107881</v>
      </c>
      <c r="Q182" s="2">
        <v>98610.378673899249</v>
      </c>
      <c r="R182" s="2">
        <v>86942.161819647401</v>
      </c>
      <c r="S182" s="2">
        <v>133573.22899192778</v>
      </c>
      <c r="T182" s="2">
        <v>152456.63404396377</v>
      </c>
      <c r="U182" s="2">
        <v>192945.58087997299</v>
      </c>
      <c r="V182" s="2">
        <v>151392.57423941803</v>
      </c>
      <c r="W182" s="2">
        <v>161330.43681050188</v>
      </c>
      <c r="X182" s="2">
        <v>165424.43727336271</v>
      </c>
      <c r="Y182" s="2">
        <v>238845.93158104541</v>
      </c>
      <c r="Z182" s="2">
        <v>108854.28477486569</v>
      </c>
      <c r="AA182" s="2">
        <v>133564.88263488092</v>
      </c>
      <c r="AB182" s="2">
        <v>187888.19036031701</v>
      </c>
      <c r="AC182" s="2">
        <v>113635.871006275</v>
      </c>
      <c r="AD182" s="2">
        <v>73860.025262850031</v>
      </c>
      <c r="AE182" s="2">
        <v>210779.98281859845</v>
      </c>
      <c r="AF182" s="2">
        <v>188558.44044171475</v>
      </c>
      <c r="AG182" s="2">
        <v>126306.5546377494</v>
      </c>
      <c r="AH182" s="2">
        <v>103252.45533845073</v>
      </c>
      <c r="AI182" s="2">
        <v>154217.40219908516</v>
      </c>
      <c r="AJ182" s="2">
        <v>374017.63240770437</v>
      </c>
      <c r="AK182" s="2">
        <v>90501.486653490414</v>
      </c>
      <c r="AL182" s="2">
        <v>117662.87940959906</v>
      </c>
    </row>
    <row r="183" spans="1:38" x14ac:dyDescent="0.25">
      <c r="A183" s="2" t="s">
        <v>558</v>
      </c>
      <c r="B183" s="2" t="s">
        <v>10</v>
      </c>
      <c r="C183" s="2" t="s">
        <v>559</v>
      </c>
      <c r="D183" s="2">
        <v>403.01695000000001</v>
      </c>
      <c r="E183" s="2">
        <v>402.00967000000003</v>
      </c>
      <c r="F183" s="2">
        <v>14.794</v>
      </c>
      <c r="G183" s="2">
        <v>56550.082270912339</v>
      </c>
      <c r="H183" s="2">
        <v>75370.056492366915</v>
      </c>
      <c r="I183" s="2">
        <v>244576.37085661833</v>
      </c>
      <c r="J183" s="2">
        <v>74425.210066765503</v>
      </c>
      <c r="K183" s="2">
        <v>90081.787740129294</v>
      </c>
      <c r="L183" s="2">
        <v>42647.563016636326</v>
      </c>
      <c r="M183" s="2">
        <v>145566.32824983596</v>
      </c>
      <c r="N183" s="2">
        <v>103261.5318418948</v>
      </c>
      <c r="O183" s="2">
        <v>125788.94949723862</v>
      </c>
      <c r="P183" s="2">
        <v>42207.440451750052</v>
      </c>
      <c r="Q183" s="2">
        <v>81183.154397813865</v>
      </c>
      <c r="R183" s="2">
        <v>115804.50699038495</v>
      </c>
      <c r="S183" s="2">
        <v>123504.1897745755</v>
      </c>
      <c r="T183" s="2">
        <v>146263.35989196599</v>
      </c>
      <c r="U183" s="2">
        <v>103143.63366284641</v>
      </c>
      <c r="V183" s="2">
        <v>48768.596310420347</v>
      </c>
      <c r="W183" s="2">
        <v>119371.04832081364</v>
      </c>
      <c r="X183" s="2">
        <v>17640.881840417525</v>
      </c>
      <c r="Y183" s="2">
        <v>121170.67463514219</v>
      </c>
      <c r="Z183" s="2">
        <v>107321.84363868443</v>
      </c>
      <c r="AA183" s="2">
        <v>46192.278803719739</v>
      </c>
      <c r="AB183" s="2">
        <v>124698.98326716341</v>
      </c>
      <c r="AC183" s="2">
        <v>58028.802213348077</v>
      </c>
      <c r="AD183" s="2">
        <v>38118.096488633579</v>
      </c>
      <c r="AE183" s="2">
        <v>101540.23199499281</v>
      </c>
      <c r="AF183" s="2">
        <v>112396.33993867048</v>
      </c>
      <c r="AG183" s="2">
        <v>249340.70117101332</v>
      </c>
      <c r="AH183" s="2">
        <v>76844.335127904895</v>
      </c>
      <c r="AI183" s="2">
        <v>135112.67153940789</v>
      </c>
      <c r="AJ183" s="2">
        <v>119815.93108228338</v>
      </c>
      <c r="AK183" s="2">
        <v>40092.381768382555</v>
      </c>
      <c r="AL183" s="2">
        <v>143876.29771247844</v>
      </c>
    </row>
    <row r="184" spans="1:38" x14ac:dyDescent="0.25">
      <c r="A184" s="2" t="s">
        <v>560</v>
      </c>
      <c r="B184" s="2" t="s">
        <v>10</v>
      </c>
      <c r="C184" s="2" t="s">
        <v>561</v>
      </c>
      <c r="D184" s="2">
        <v>446.05858000000001</v>
      </c>
      <c r="E184" s="2">
        <v>445.05130000000003</v>
      </c>
      <c r="F184" s="2">
        <v>14.794</v>
      </c>
      <c r="G184" s="2">
        <v>973674.1790708279</v>
      </c>
      <c r="H184" s="2">
        <v>386535.89214662509</v>
      </c>
      <c r="I184" s="2">
        <v>372045.52245066001</v>
      </c>
      <c r="J184" s="2">
        <v>1176522.1521799478</v>
      </c>
      <c r="K184" s="2">
        <v>291845.43705402879</v>
      </c>
      <c r="L184" s="2">
        <v>395028.49646541383</v>
      </c>
      <c r="M184" s="2">
        <v>338825.82255398086</v>
      </c>
      <c r="N184" s="2">
        <v>478144.08071698697</v>
      </c>
      <c r="O184" s="2">
        <v>222630.74677629533</v>
      </c>
      <c r="P184" s="2">
        <v>335175.52152423438</v>
      </c>
      <c r="Q184" s="2">
        <v>462873.9072882951</v>
      </c>
      <c r="R184" s="2">
        <v>166719.19633935884</v>
      </c>
      <c r="S184" s="2">
        <v>241109.68435583226</v>
      </c>
      <c r="T184" s="2">
        <v>256969.71199726063</v>
      </c>
      <c r="U184" s="2">
        <v>1003905.2698851187</v>
      </c>
      <c r="V184" s="2">
        <v>721824.27752712287</v>
      </c>
      <c r="W184" s="2">
        <v>248452.81987183788</v>
      </c>
      <c r="X184" s="2">
        <v>229933.46705322058</v>
      </c>
      <c r="Y184" s="2">
        <v>707053.51822855871</v>
      </c>
      <c r="Z184" s="2">
        <v>205614.94660213194</v>
      </c>
      <c r="AA184" s="2">
        <v>197834.67836659506</v>
      </c>
      <c r="AB184" s="2">
        <v>253803.07314186348</v>
      </c>
      <c r="AC184" s="2">
        <v>1215952.4392385758</v>
      </c>
      <c r="AD184" s="2">
        <v>381127.05100331904</v>
      </c>
      <c r="AE184" s="2">
        <v>252205.17812409057</v>
      </c>
      <c r="AF184" s="2">
        <v>433783.60233287164</v>
      </c>
      <c r="AG184" s="2">
        <v>194535.04990881588</v>
      </c>
      <c r="AH184" s="2">
        <v>171274.28182522199</v>
      </c>
      <c r="AI184" s="2">
        <v>204916.22270576004</v>
      </c>
      <c r="AJ184" s="2">
        <v>230662.95341461769</v>
      </c>
      <c r="AK184" s="2">
        <v>165494.71816297469</v>
      </c>
      <c r="AL184" s="2">
        <v>262452.78087756195</v>
      </c>
    </row>
    <row r="185" spans="1:38" x14ac:dyDescent="0.25">
      <c r="A185" s="2" t="s">
        <v>562</v>
      </c>
      <c r="B185" s="2" t="s">
        <v>10</v>
      </c>
      <c r="C185" s="2" t="s">
        <v>563</v>
      </c>
      <c r="D185" s="2">
        <v>392.29115999999999</v>
      </c>
      <c r="E185" s="2">
        <v>391.28388000000001</v>
      </c>
      <c r="F185" s="2">
        <v>3.7570000000000001</v>
      </c>
      <c r="G185" s="2">
        <v>8248.0174229608183</v>
      </c>
      <c r="H185" s="2">
        <v>385931.50200621801</v>
      </c>
      <c r="I185" s="2">
        <v>60899.913573615238</v>
      </c>
      <c r="J185" s="2">
        <v>595024.983606825</v>
      </c>
      <c r="K185" s="2">
        <v>11402.36366158389</v>
      </c>
      <c r="L185" s="2">
        <v>34978.050897691515</v>
      </c>
      <c r="M185" s="2">
        <v>58561.832339564739</v>
      </c>
      <c r="N185" s="2">
        <v>27594.669745745647</v>
      </c>
      <c r="O185" s="2">
        <v>3843.2836221116527</v>
      </c>
      <c r="P185" s="2">
        <v>5137.070397706043</v>
      </c>
      <c r="Q185" s="2">
        <v>14991.013735680986</v>
      </c>
      <c r="R185" s="2">
        <v>5873.7549063331644</v>
      </c>
      <c r="S185" s="2">
        <v>19051.787914326811</v>
      </c>
      <c r="T185" s="2">
        <v>5709.4971404812222</v>
      </c>
      <c r="U185" s="2">
        <v>6789.7611677527429</v>
      </c>
      <c r="V185" s="2">
        <v>11449.971409220085</v>
      </c>
      <c r="W185" s="2">
        <v>439255.10398646275</v>
      </c>
      <c r="X185" s="2">
        <v>19713.155004296386</v>
      </c>
      <c r="Y185" s="2">
        <v>325992.96125375933</v>
      </c>
      <c r="Z185" s="2">
        <v>13197.817287440655</v>
      </c>
      <c r="AA185" s="2">
        <v>159619.91687912657</v>
      </c>
      <c r="AB185" s="2">
        <v>4957.8443157633747</v>
      </c>
      <c r="AC185" s="2">
        <v>50456.552721272819</v>
      </c>
      <c r="AD185" s="2">
        <v>11451.315310971886</v>
      </c>
      <c r="AE185" s="2">
        <v>26015.391510411828</v>
      </c>
      <c r="AF185" s="2">
        <v>134055.47523303516</v>
      </c>
      <c r="AG185" s="2">
        <v>11631.550761248867</v>
      </c>
      <c r="AH185" s="2">
        <v>201161.96229221794</v>
      </c>
      <c r="AI185" s="2">
        <v>10161.238507110522</v>
      </c>
      <c r="AJ185" s="2">
        <v>15791.935572267135</v>
      </c>
      <c r="AK185" s="2">
        <v>11187.40651840922</v>
      </c>
      <c r="AL185" s="2">
        <v>9451.0399891242341</v>
      </c>
    </row>
    <row r="186" spans="1:38" x14ac:dyDescent="0.25">
      <c r="A186" s="2" t="s">
        <v>564</v>
      </c>
      <c r="B186" s="2" t="s">
        <v>10</v>
      </c>
      <c r="C186" s="2" t="s">
        <v>565</v>
      </c>
      <c r="D186" s="2">
        <v>466.30946999999998</v>
      </c>
      <c r="E186" s="2">
        <v>465.30219</v>
      </c>
      <c r="F186" s="2">
        <v>1.835</v>
      </c>
      <c r="G186" s="2">
        <v>3809973.9848925541</v>
      </c>
      <c r="H186" s="2">
        <v>4347650.0134057486</v>
      </c>
      <c r="I186" s="2">
        <v>2639527.1967341742</v>
      </c>
      <c r="J186" s="2">
        <v>2801647.0215468793</v>
      </c>
      <c r="K186" s="2">
        <v>4469925.5126799298</v>
      </c>
      <c r="L186" s="2">
        <v>4299268.0031418474</v>
      </c>
      <c r="M186" s="2">
        <v>3297153.9445826318</v>
      </c>
      <c r="N186" s="2">
        <v>5166950.9679737128</v>
      </c>
      <c r="O186" s="2">
        <v>4130079.0959902671</v>
      </c>
      <c r="P186" s="2">
        <v>6737951.5423022527</v>
      </c>
      <c r="Q186" s="2">
        <v>5719178.1706009256</v>
      </c>
      <c r="R186" s="2">
        <v>4175404.7625325578</v>
      </c>
      <c r="S186" s="2">
        <v>4404634.9570146212</v>
      </c>
      <c r="T186" s="2">
        <v>3943955.7869364196</v>
      </c>
      <c r="U186" s="2">
        <v>6842259.3098401921</v>
      </c>
      <c r="V186" s="2">
        <v>5219880.1048817895</v>
      </c>
      <c r="W186" s="2">
        <v>4826274.0012037167</v>
      </c>
      <c r="X186" s="2">
        <v>5293192.8251041947</v>
      </c>
      <c r="Y186" s="2">
        <v>5571983.5469527673</v>
      </c>
      <c r="Z186" s="2">
        <v>5521853.9133291943</v>
      </c>
      <c r="AA186" s="2">
        <v>5026802.6272588857</v>
      </c>
      <c r="AB186" s="2">
        <v>4721235.2390708774</v>
      </c>
      <c r="AC186" s="2">
        <v>6982541.7267084327</v>
      </c>
      <c r="AD186" s="2">
        <v>5939890.5745342504</v>
      </c>
      <c r="AE186" s="2">
        <v>3686905.1072447528</v>
      </c>
      <c r="AF186" s="2">
        <v>2205408.4900239143</v>
      </c>
      <c r="AG186" s="2">
        <v>2316423.8139694664</v>
      </c>
      <c r="AH186" s="2">
        <v>2910289.251415004</v>
      </c>
      <c r="AI186" s="2">
        <v>2623372.3626195625</v>
      </c>
      <c r="AJ186" s="2">
        <v>3532533.7696854621</v>
      </c>
      <c r="AK186" s="2">
        <v>3120140.8352686744</v>
      </c>
      <c r="AL186" s="2">
        <v>5415077.4887995599</v>
      </c>
    </row>
    <row r="187" spans="1:38" x14ac:dyDescent="0.25">
      <c r="A187" s="2" t="s">
        <v>566</v>
      </c>
      <c r="B187" s="2" t="s">
        <v>10</v>
      </c>
      <c r="C187" s="2" t="s">
        <v>567</v>
      </c>
      <c r="D187" s="2">
        <v>408.28608000000003</v>
      </c>
      <c r="E187" s="2">
        <v>407.27879999999999</v>
      </c>
      <c r="F187" s="2">
        <v>3.9420000000000002</v>
      </c>
      <c r="G187" s="2">
        <v>649685.47688753577</v>
      </c>
      <c r="H187" s="2">
        <v>2675418.2343561361</v>
      </c>
      <c r="I187" s="2">
        <v>277713.68433685508</v>
      </c>
      <c r="J187" s="2">
        <v>3293588.4945150041</v>
      </c>
      <c r="K187" s="2">
        <v>189510.92841728887</v>
      </c>
      <c r="L187" s="2">
        <v>155409.09341785408</v>
      </c>
      <c r="M187" s="2">
        <v>325819.42405761161</v>
      </c>
      <c r="N187" s="2">
        <v>376529.29950159381</v>
      </c>
      <c r="O187" s="2">
        <v>22688.101285205856</v>
      </c>
      <c r="P187" s="2">
        <v>170127.11712461666</v>
      </c>
      <c r="Q187" s="2">
        <v>78329.520949786078</v>
      </c>
      <c r="R187" s="2">
        <v>30442.951572708964</v>
      </c>
      <c r="S187" s="2">
        <v>286973.90675699658</v>
      </c>
      <c r="T187" s="2">
        <v>148542.34483817816</v>
      </c>
      <c r="U187" s="2">
        <v>97046.274235320758</v>
      </c>
      <c r="V187" s="2">
        <v>840108.91220426303</v>
      </c>
      <c r="W187" s="2">
        <v>1828437.289251317</v>
      </c>
      <c r="X187" s="2">
        <v>289905.74150262441</v>
      </c>
      <c r="Y187" s="2">
        <v>1631127.3762231017</v>
      </c>
      <c r="Z187" s="2">
        <v>371697.60074463562</v>
      </c>
      <c r="AA187" s="2">
        <v>597706.34128842235</v>
      </c>
      <c r="AB187" s="2">
        <v>224189.10918309819</v>
      </c>
      <c r="AC187" s="2">
        <v>647416.27495487547</v>
      </c>
      <c r="AD187" s="2">
        <v>181585.10048993264</v>
      </c>
      <c r="AE187" s="2">
        <v>71258.922535783175</v>
      </c>
      <c r="AF187" s="2">
        <v>793438.20148068829</v>
      </c>
      <c r="AG187" s="2">
        <v>28372.656309130081</v>
      </c>
      <c r="AH187" s="2">
        <v>401052.13772149704</v>
      </c>
      <c r="AI187" s="2">
        <v>22926.298442914209</v>
      </c>
      <c r="AJ187" s="2">
        <v>19467.329487428087</v>
      </c>
      <c r="AK187" s="2">
        <v>14915.658637954866</v>
      </c>
      <c r="AL187" s="2">
        <v>79667.654219439806</v>
      </c>
    </row>
    <row r="188" spans="1:38" x14ac:dyDescent="0.25">
      <c r="A188" s="2" t="s">
        <v>568</v>
      </c>
      <c r="B188" s="2" t="s">
        <v>10</v>
      </c>
      <c r="C188" s="2" t="s">
        <v>569</v>
      </c>
      <c r="D188" s="2">
        <v>379.10982999999999</v>
      </c>
      <c r="E188" s="2">
        <v>378.10255999999998</v>
      </c>
      <c r="F188" s="2">
        <v>12.444000000000001</v>
      </c>
      <c r="G188" s="2">
        <v>208776.23297807836</v>
      </c>
      <c r="H188" s="2">
        <v>65045.215001070086</v>
      </c>
      <c r="I188" s="2">
        <v>149148.14341898815</v>
      </c>
      <c r="J188" s="2">
        <v>124388.0747825978</v>
      </c>
      <c r="K188" s="2">
        <v>216868.54981588887</v>
      </c>
      <c r="L188" s="2">
        <v>137337.41876146299</v>
      </c>
      <c r="M188" s="2">
        <v>83433.876586728889</v>
      </c>
      <c r="N188" s="2">
        <v>159003.730610189</v>
      </c>
      <c r="O188" s="2">
        <v>197299.01521954956</v>
      </c>
      <c r="P188" s="2">
        <v>155939.64994350946</v>
      </c>
      <c r="Q188" s="2">
        <v>209129.44812721646</v>
      </c>
      <c r="R188" s="2">
        <v>242089.03982511969</v>
      </c>
      <c r="S188" s="2">
        <v>215343.6907223053</v>
      </c>
      <c r="T188" s="2">
        <v>232850.10640859022</v>
      </c>
      <c r="U188" s="2">
        <v>218885.07942585161</v>
      </c>
      <c r="V188" s="2">
        <v>146349.10011120775</v>
      </c>
      <c r="W188" s="2">
        <v>129225.43669189028</v>
      </c>
      <c r="X188" s="2">
        <v>169853.69747173815</v>
      </c>
      <c r="Y188" s="2">
        <v>124906.19877110141</v>
      </c>
      <c r="Z188" s="2">
        <v>74292.121486510077</v>
      </c>
      <c r="AA188" s="2">
        <v>104196.43388393318</v>
      </c>
      <c r="AB188" s="2">
        <v>135899.69307110982</v>
      </c>
      <c r="AC188" s="2">
        <v>291318.20195985824</v>
      </c>
      <c r="AD188" s="2">
        <v>149460.89605937776</v>
      </c>
      <c r="AE188" s="2">
        <v>353496.6822431162</v>
      </c>
      <c r="AF188" s="2">
        <v>336907.80768363224</v>
      </c>
      <c r="AG188" s="2">
        <v>512186.18609996769</v>
      </c>
      <c r="AH188" s="2">
        <v>409948.8561076927</v>
      </c>
      <c r="AI188" s="2">
        <v>311841.92427774862</v>
      </c>
      <c r="AJ188" s="2">
        <v>457029.14701282093</v>
      </c>
      <c r="AK188" s="2">
        <v>412673.07371035358</v>
      </c>
      <c r="AL188" s="2">
        <v>363251.99846086517</v>
      </c>
    </row>
    <row r="189" spans="1:38" x14ac:dyDescent="0.25">
      <c r="A189" s="2" t="s">
        <v>570</v>
      </c>
      <c r="B189" s="2" t="s">
        <v>10</v>
      </c>
      <c r="C189" s="2" t="s">
        <v>571</v>
      </c>
      <c r="D189" s="2">
        <v>205.07293999999999</v>
      </c>
      <c r="E189" s="2">
        <v>204.06567000000001</v>
      </c>
      <c r="F189" s="2">
        <v>3.6859999999999999</v>
      </c>
      <c r="G189" s="2">
        <v>198791.84880476334</v>
      </c>
      <c r="H189" s="2">
        <v>483608.26186593826</v>
      </c>
      <c r="I189" s="2">
        <v>390374.44595591532</v>
      </c>
      <c r="J189" s="2">
        <v>153884.38674129121</v>
      </c>
      <c r="K189" s="2">
        <v>339584.55198140681</v>
      </c>
      <c r="L189" s="2">
        <v>587028.58475963818</v>
      </c>
      <c r="M189" s="2">
        <v>412757.44825751259</v>
      </c>
      <c r="N189" s="2">
        <v>354548.782372182</v>
      </c>
      <c r="O189" s="2">
        <v>248826.79691856354</v>
      </c>
      <c r="P189" s="2">
        <v>252129.20070559258</v>
      </c>
      <c r="Q189" s="2">
        <v>316027.7467269788</v>
      </c>
      <c r="R189" s="2">
        <v>373457.32560945343</v>
      </c>
      <c r="S189" s="2">
        <v>289534.79625959799</v>
      </c>
      <c r="T189" s="2">
        <v>266551.43412272725</v>
      </c>
      <c r="U189" s="2">
        <v>202787.01795669599</v>
      </c>
      <c r="V189" s="2">
        <v>128635.24432220323</v>
      </c>
      <c r="W189" s="2">
        <v>374310.85813593277</v>
      </c>
      <c r="X189" s="2">
        <v>238192.85004011885</v>
      </c>
      <c r="Y189" s="2">
        <v>261962.04383117557</v>
      </c>
      <c r="Z189" s="2">
        <v>216179.8339337823</v>
      </c>
      <c r="AA189" s="2">
        <v>364585.64939914609</v>
      </c>
      <c r="AB189" s="2">
        <v>306689.2537367426</v>
      </c>
      <c r="AC189" s="2">
        <v>172999.1309366941</v>
      </c>
      <c r="AD189" s="2">
        <v>406119.01516359783</v>
      </c>
      <c r="AE189" s="2">
        <v>315436.25676113646</v>
      </c>
      <c r="AF189" s="2">
        <v>308292.7932799327</v>
      </c>
      <c r="AG189" s="2">
        <v>229458.56087962713</v>
      </c>
      <c r="AH189" s="2">
        <v>373127.57356853783</v>
      </c>
      <c r="AI189" s="2">
        <v>519525.56271414348</v>
      </c>
      <c r="AJ189" s="2">
        <v>277567.52315856668</v>
      </c>
      <c r="AK189" s="2">
        <v>308797.8862477584</v>
      </c>
      <c r="AL189" s="2">
        <v>202884.4382658058</v>
      </c>
    </row>
    <row r="190" spans="1:38" x14ac:dyDescent="0.25">
      <c r="A190" s="2" t="s">
        <v>572</v>
      </c>
      <c r="B190" s="2" t="s">
        <v>10</v>
      </c>
      <c r="C190" s="2" t="s">
        <v>573</v>
      </c>
      <c r="D190" s="2">
        <v>188.03133</v>
      </c>
      <c r="E190" s="2">
        <v>187.02405999999999</v>
      </c>
      <c r="F190" s="2">
        <v>14.599</v>
      </c>
      <c r="G190" s="2">
        <v>197091.03048253982</v>
      </c>
      <c r="H190" s="2">
        <v>188986.63786092889</v>
      </c>
      <c r="I190" s="2">
        <v>95435.252777245521</v>
      </c>
      <c r="J190" s="2">
        <v>173590.82487964554</v>
      </c>
      <c r="K190" s="2">
        <v>62742.220105162225</v>
      </c>
      <c r="L190" s="2">
        <v>126759.07530468791</v>
      </c>
      <c r="M190" s="2">
        <v>320138.52954813204</v>
      </c>
      <c r="N190" s="2">
        <v>147854.72629074962</v>
      </c>
      <c r="O190" s="2">
        <v>239476.86535966574</v>
      </c>
      <c r="P190" s="2">
        <v>213809.21085814794</v>
      </c>
      <c r="Q190" s="2">
        <v>167202.63156458558</v>
      </c>
      <c r="R190" s="2">
        <v>72616.632537109719</v>
      </c>
      <c r="S190" s="2">
        <v>232168.93467659759</v>
      </c>
      <c r="T190" s="2">
        <v>217832.36951350444</v>
      </c>
      <c r="U190" s="2">
        <v>277552.7780983501</v>
      </c>
      <c r="V190" s="2">
        <v>133276.14412703781</v>
      </c>
      <c r="W190" s="2">
        <v>170845.71676392169</v>
      </c>
      <c r="X190" s="2">
        <v>155213.85885852194</v>
      </c>
      <c r="Y190" s="2">
        <v>256725.81052778376</v>
      </c>
      <c r="Z190" s="2">
        <v>62651.889980267697</v>
      </c>
      <c r="AA190" s="2">
        <v>145823.5546585859</v>
      </c>
      <c r="AB190" s="2">
        <v>140429.4776220498</v>
      </c>
      <c r="AC190" s="2">
        <v>187587.10494044411</v>
      </c>
      <c r="AD190" s="2">
        <v>158092.13575822939</v>
      </c>
      <c r="AE190" s="2">
        <v>185250.6812201931</v>
      </c>
      <c r="AF190" s="2">
        <v>340204.78702264448</v>
      </c>
      <c r="AG190" s="2">
        <v>280931.33521919244</v>
      </c>
      <c r="AH190" s="2">
        <v>318131.07414819195</v>
      </c>
      <c r="AI190" s="2">
        <v>233856.71535220931</v>
      </c>
      <c r="AJ190" s="2">
        <v>193163.93060309716</v>
      </c>
      <c r="AK190" s="2">
        <v>175242.18586457826</v>
      </c>
      <c r="AL190" s="2">
        <v>178679.63603092553</v>
      </c>
    </row>
    <row r="191" spans="1:38" x14ac:dyDescent="0.25">
      <c r="A191" s="2" t="s">
        <v>574</v>
      </c>
      <c r="B191" s="2" t="s">
        <v>10</v>
      </c>
      <c r="C191" s="2" t="s">
        <v>575</v>
      </c>
      <c r="D191" s="2">
        <v>488.10539999999997</v>
      </c>
      <c r="E191" s="2">
        <v>487.09813000000003</v>
      </c>
      <c r="F191" s="2">
        <v>14.781000000000001</v>
      </c>
      <c r="G191" s="2">
        <v>99140.970974597702</v>
      </c>
      <c r="H191" s="2">
        <v>78331.967227180052</v>
      </c>
      <c r="I191" s="2">
        <v>100327.91292886669</v>
      </c>
      <c r="J191" s="2">
        <v>36308.829310822839</v>
      </c>
      <c r="K191" s="2">
        <v>37165.794677550221</v>
      </c>
      <c r="L191" s="2">
        <v>139976.98946183224</v>
      </c>
      <c r="M191" s="2">
        <v>69959.558684509946</v>
      </c>
      <c r="N191" s="2">
        <v>47358.691296801975</v>
      </c>
      <c r="O191" s="2">
        <v>63370.406939499859</v>
      </c>
      <c r="P191" s="2">
        <v>49060.150874049199</v>
      </c>
      <c r="Q191" s="2">
        <v>78258.989736603718</v>
      </c>
      <c r="R191" s="2">
        <v>48809.627699453544</v>
      </c>
      <c r="S191" s="2">
        <v>55454.369030439302</v>
      </c>
      <c r="T191" s="2">
        <v>55144.00813906543</v>
      </c>
      <c r="U191" s="2">
        <v>70161.998403470483</v>
      </c>
      <c r="V191" s="2">
        <v>167203.29851338052</v>
      </c>
      <c r="W191" s="2">
        <v>79282.856907266934</v>
      </c>
      <c r="X191" s="2">
        <v>58674.973748365548</v>
      </c>
      <c r="Y191" s="2">
        <v>97076.386544690249</v>
      </c>
      <c r="Z191" s="2">
        <v>34177.609805990876</v>
      </c>
      <c r="AA191" s="2">
        <v>100226.78107686975</v>
      </c>
      <c r="AB191" s="2">
        <v>106589.76474526082</v>
      </c>
      <c r="AC191" s="2">
        <v>87793.177695408347</v>
      </c>
      <c r="AD191" s="2">
        <v>30680.362758385425</v>
      </c>
      <c r="AE191" s="2">
        <v>67260.689257871825</v>
      </c>
      <c r="AF191" s="2">
        <v>171623.05870054592</v>
      </c>
      <c r="AG191" s="2">
        <v>73632.41957849935</v>
      </c>
      <c r="AH191" s="2">
        <v>144061.81911783956</v>
      </c>
      <c r="AI191" s="2">
        <v>143798.1027227063</v>
      </c>
      <c r="AJ191" s="2">
        <v>169852.93701232705</v>
      </c>
      <c r="AK191" s="2">
        <v>62949.917730154062</v>
      </c>
      <c r="AL191" s="2">
        <v>115212.74016193418</v>
      </c>
    </row>
    <row r="192" spans="1:38" s="1" customFormat="1" x14ac:dyDescent="0.25">
      <c r="A192" s="2" t="s">
        <v>85</v>
      </c>
      <c r="B192" s="2"/>
      <c r="C192" s="2" t="s">
        <v>86</v>
      </c>
      <c r="D192" s="2"/>
      <c r="E192" s="2">
        <v>283.26284800000002</v>
      </c>
      <c r="F192" s="2">
        <v>2.0659999999999998</v>
      </c>
      <c r="G192" s="2">
        <v>2230450.7422373276</v>
      </c>
      <c r="H192" s="2">
        <v>2875802.8174274764</v>
      </c>
      <c r="I192" s="2">
        <v>3507416.0587036037</v>
      </c>
      <c r="J192" s="2">
        <v>1802948.2575772982</v>
      </c>
      <c r="K192" s="2">
        <v>3421668.9400275075</v>
      </c>
      <c r="L192" s="2">
        <v>2211518.7758168569</v>
      </c>
      <c r="M192" s="2">
        <v>2112668.6502708998</v>
      </c>
      <c r="N192" s="2">
        <v>4593386.952114284</v>
      </c>
      <c r="O192" s="2">
        <v>6091748.1841300754</v>
      </c>
      <c r="P192" s="2">
        <v>5296230.1351365047</v>
      </c>
      <c r="Q192" s="2">
        <v>8023590.3234014837</v>
      </c>
      <c r="R192" s="2">
        <v>6118336.5016508298</v>
      </c>
      <c r="S192" s="2">
        <v>2614564.0395912528</v>
      </c>
      <c r="T192" s="2">
        <v>3665556.1997451289</v>
      </c>
      <c r="U192" s="2">
        <v>3511793.6299805716</v>
      </c>
      <c r="V192" s="2">
        <v>3307302.4356619972</v>
      </c>
      <c r="W192" s="2">
        <v>4673978.1411821162</v>
      </c>
      <c r="X192" s="2">
        <v>2478871.3051475356</v>
      </c>
      <c r="Y192" s="2">
        <v>3576690.5119517352</v>
      </c>
      <c r="Z192" s="2">
        <v>2606284.8448844138</v>
      </c>
      <c r="AA192" s="2">
        <v>1873973.8508882362</v>
      </c>
      <c r="AB192" s="2">
        <v>2536383.305017238</v>
      </c>
      <c r="AC192" s="2">
        <v>2665415.9070092109</v>
      </c>
      <c r="AD192" s="2">
        <v>3643887.2889385242</v>
      </c>
      <c r="AE192" s="2">
        <v>2271037.2844015318</v>
      </c>
      <c r="AF192" s="2">
        <v>8092097.5736246482</v>
      </c>
      <c r="AG192" s="2">
        <v>4884360.5323489495</v>
      </c>
      <c r="AH192" s="2">
        <v>2438109.6002487806</v>
      </c>
      <c r="AI192" s="2">
        <v>3198464.7407605588</v>
      </c>
      <c r="AJ192" s="2">
        <v>3112824.1238864814</v>
      </c>
      <c r="AK192" s="2">
        <v>8448039.5686622504</v>
      </c>
      <c r="AL192" s="2">
        <v>3144533.7385075786</v>
      </c>
    </row>
    <row r="193" spans="1:38" x14ac:dyDescent="0.25">
      <c r="A193" s="2" t="s">
        <v>535</v>
      </c>
      <c r="B193" s="2" t="s">
        <v>10</v>
      </c>
      <c r="C193" s="2" t="s">
        <v>536</v>
      </c>
      <c r="D193" s="2">
        <v>372.21314999999998</v>
      </c>
      <c r="E193" s="2">
        <v>371.20587999999998</v>
      </c>
      <c r="F193" s="2">
        <v>3.73</v>
      </c>
      <c r="G193" s="2">
        <v>155746.74010210851</v>
      </c>
      <c r="H193" s="2">
        <v>152008.55027890592</v>
      </c>
      <c r="I193" s="2">
        <v>446415.93034561945</v>
      </c>
      <c r="J193" s="2">
        <v>430383.70730778587</v>
      </c>
      <c r="K193" s="2">
        <v>516901.51644850016</v>
      </c>
      <c r="L193" s="2">
        <v>591768.39871319348</v>
      </c>
      <c r="M193" s="2">
        <v>82000.806576072704</v>
      </c>
      <c r="N193" s="2">
        <v>34624.870015131994</v>
      </c>
      <c r="O193" s="2">
        <v>260327.67218547274</v>
      </c>
      <c r="P193" s="2">
        <v>343288.35145650094</v>
      </c>
      <c r="Q193" s="2">
        <v>31422.908584532786</v>
      </c>
      <c r="R193" s="2">
        <v>13825.239696549243</v>
      </c>
      <c r="S193" s="2">
        <v>393979.56212886173</v>
      </c>
      <c r="T193" s="2">
        <v>360108.6588114248</v>
      </c>
      <c r="U193" s="2">
        <v>868780.6814055125</v>
      </c>
      <c r="V193" s="2">
        <v>449724.48330396682</v>
      </c>
      <c r="W193" s="2">
        <v>24504.862700455618</v>
      </c>
      <c r="X193" s="2">
        <v>28537.765932425966</v>
      </c>
      <c r="Y193" s="2">
        <v>25310.794462467868</v>
      </c>
      <c r="Z193" s="2">
        <v>26969.507465777948</v>
      </c>
      <c r="AA193" s="2">
        <v>24532.699652051033</v>
      </c>
      <c r="AB193" s="2">
        <v>29340.721104164826</v>
      </c>
      <c r="AC193" s="2">
        <v>21905.015863252225</v>
      </c>
      <c r="AD193" s="2">
        <v>14573.186193688063</v>
      </c>
      <c r="AE193" s="2">
        <v>8989.9856272492852</v>
      </c>
      <c r="AF193" s="2">
        <v>17412.932319469681</v>
      </c>
      <c r="AG193" s="2">
        <v>9231.3718609606294</v>
      </c>
      <c r="AH193" s="2">
        <v>10118.634046886273</v>
      </c>
      <c r="AI193" s="2">
        <v>7711.9053561888113</v>
      </c>
      <c r="AJ193" s="2">
        <v>6223.3789273888215</v>
      </c>
      <c r="AK193" s="2">
        <v>8438.4811985808246</v>
      </c>
      <c r="AL193" s="2">
        <v>54694.041109856167</v>
      </c>
    </row>
    <row r="194" spans="1:38" x14ac:dyDescent="0.25">
      <c r="A194" s="2" t="s">
        <v>578</v>
      </c>
      <c r="B194" s="2" t="s">
        <v>10</v>
      </c>
      <c r="C194" s="2" t="s">
        <v>579</v>
      </c>
      <c r="D194" s="2">
        <v>372.13938000000002</v>
      </c>
      <c r="E194" s="2">
        <v>371.13209999999998</v>
      </c>
      <c r="F194" s="2">
        <v>3.6589999999999998</v>
      </c>
      <c r="G194" s="2">
        <v>39405.419611186328</v>
      </c>
      <c r="H194" s="2">
        <v>22419.688903958373</v>
      </c>
      <c r="I194" s="2">
        <v>85694.513169542261</v>
      </c>
      <c r="J194" s="2">
        <v>95265.982493568648</v>
      </c>
      <c r="K194" s="2">
        <v>92548.138846567104</v>
      </c>
      <c r="L194" s="2">
        <v>60656.438985926325</v>
      </c>
      <c r="M194" s="2">
        <v>88237.768918167363</v>
      </c>
      <c r="N194" s="2">
        <v>69137.494013742413</v>
      </c>
      <c r="O194" s="2">
        <v>48529.301890142335</v>
      </c>
      <c r="P194" s="2">
        <v>218242.24946287263</v>
      </c>
      <c r="Q194" s="2">
        <v>53978.790838971356</v>
      </c>
      <c r="R194" s="2">
        <v>74969.73526506612</v>
      </c>
      <c r="S194" s="2">
        <v>95340.625338730984</v>
      </c>
      <c r="T194" s="2">
        <v>36753.269954465337</v>
      </c>
      <c r="U194" s="2">
        <v>122748.67584139589</v>
      </c>
      <c r="V194" s="2">
        <v>539210.73772216192</v>
      </c>
      <c r="W194" s="2">
        <v>130694.94234726304</v>
      </c>
      <c r="X194" s="2">
        <v>56823.370419639272</v>
      </c>
      <c r="Y194" s="2">
        <v>132923.16833667201</v>
      </c>
      <c r="Z194" s="2">
        <v>109417.51426279804</v>
      </c>
      <c r="AA194" s="2">
        <v>60239.810222398359</v>
      </c>
      <c r="AB194" s="2">
        <v>59729.344195107813</v>
      </c>
      <c r="AC194" s="2">
        <v>79393.027246819198</v>
      </c>
      <c r="AD194" s="2">
        <v>78226.32584816571</v>
      </c>
      <c r="AE194" s="2">
        <v>12755626.899605997</v>
      </c>
      <c r="AF194" s="2">
        <v>12960266.003460554</v>
      </c>
      <c r="AG194" s="2">
        <v>15177004.496831058</v>
      </c>
      <c r="AH194" s="2">
        <v>8985447.4383631479</v>
      </c>
      <c r="AI194" s="2">
        <v>9775410.9275521599</v>
      </c>
      <c r="AJ194" s="2">
        <v>15797905.990892515</v>
      </c>
      <c r="AK194" s="2">
        <v>7096106.3844018634</v>
      </c>
      <c r="AL194" s="2">
        <v>9440407.7419324219</v>
      </c>
    </row>
    <row r="195" spans="1:38" x14ac:dyDescent="0.25">
      <c r="A195" s="2" t="s">
        <v>580</v>
      </c>
      <c r="B195" s="2" t="s">
        <v>10</v>
      </c>
      <c r="C195" s="2" t="s">
        <v>581</v>
      </c>
      <c r="D195" s="2">
        <v>767.11306000000002</v>
      </c>
      <c r="E195" s="2">
        <v>766.10577999999998</v>
      </c>
      <c r="F195" s="2">
        <v>14.234</v>
      </c>
      <c r="G195" s="2">
        <v>111129.42492118353</v>
      </c>
      <c r="H195" s="2">
        <v>76184.890316117962</v>
      </c>
      <c r="I195" s="2">
        <v>219681.73577625933</v>
      </c>
      <c r="J195" s="2">
        <v>119125.07733511286</v>
      </c>
      <c r="K195" s="2">
        <v>61523.90063495608</v>
      </c>
      <c r="L195" s="2">
        <v>53336.201152735783</v>
      </c>
      <c r="M195" s="2">
        <v>40534.888145565026</v>
      </c>
      <c r="N195" s="2">
        <v>39279.309488852079</v>
      </c>
      <c r="O195" s="2">
        <v>148171.54058091773</v>
      </c>
      <c r="P195" s="2">
        <v>88544.217796708792</v>
      </c>
      <c r="Q195" s="2">
        <v>107880.32143857113</v>
      </c>
      <c r="R195" s="2">
        <v>87212.286518439651</v>
      </c>
      <c r="S195" s="2">
        <v>95460.117087155333</v>
      </c>
      <c r="T195" s="2">
        <v>59100.345684569555</v>
      </c>
      <c r="U195" s="2">
        <v>89735.279918698783</v>
      </c>
      <c r="V195" s="2">
        <v>33976.124701029752</v>
      </c>
      <c r="W195" s="2">
        <v>93387.019093140378</v>
      </c>
      <c r="X195" s="2">
        <v>65037.704928457584</v>
      </c>
      <c r="Y195" s="2">
        <v>34791.361849577188</v>
      </c>
      <c r="Z195" s="2">
        <v>106393.27014671151</v>
      </c>
      <c r="AA195" s="2">
        <v>42085.552104765491</v>
      </c>
      <c r="AB195" s="2">
        <v>95853.67672912046</v>
      </c>
      <c r="AC195" s="2">
        <v>127866.46292778944</v>
      </c>
      <c r="AD195" s="2">
        <v>102133.09657592533</v>
      </c>
      <c r="AE195" s="2">
        <v>309368.7279648835</v>
      </c>
      <c r="AF195" s="2">
        <v>368223.65071178426</v>
      </c>
      <c r="AG195" s="2">
        <v>371095.02968385402</v>
      </c>
      <c r="AH195" s="2">
        <v>283996.12472579326</v>
      </c>
      <c r="AI195" s="2">
        <v>306619.22070952732</v>
      </c>
      <c r="AJ195" s="2">
        <v>237929.51221424047</v>
      </c>
      <c r="AK195" s="2">
        <v>196205.1972160424</v>
      </c>
      <c r="AL195" s="2">
        <v>220295.91601503734</v>
      </c>
    </row>
    <row r="196" spans="1:38" x14ac:dyDescent="0.25">
      <c r="A196" s="2" t="s">
        <v>582</v>
      </c>
      <c r="B196" s="2" t="s">
        <v>10</v>
      </c>
      <c r="C196" s="2" t="s">
        <v>583</v>
      </c>
      <c r="D196" s="2">
        <v>346.21307000000002</v>
      </c>
      <c r="E196" s="2">
        <v>345.20580000000001</v>
      </c>
      <c r="F196" s="2">
        <v>2.6429999999999998</v>
      </c>
      <c r="G196" s="2">
        <v>40261.721004056984</v>
      </c>
      <c r="H196" s="2">
        <v>19620.340310453048</v>
      </c>
      <c r="I196" s="2">
        <v>26068.469996029471</v>
      </c>
      <c r="J196" s="2">
        <v>29560.632822744163</v>
      </c>
      <c r="K196" s="2">
        <v>16816.746237469812</v>
      </c>
      <c r="L196" s="2">
        <v>9984.5749800407684</v>
      </c>
      <c r="M196" s="2">
        <v>10684.529528519868</v>
      </c>
      <c r="N196" s="2">
        <v>15707.342273346792</v>
      </c>
      <c r="O196" s="2">
        <v>66924.740310725203</v>
      </c>
      <c r="P196" s="2">
        <v>40401.997339667141</v>
      </c>
      <c r="Q196" s="2">
        <v>24770.69998774245</v>
      </c>
      <c r="R196" s="2">
        <v>29392.324907503331</v>
      </c>
      <c r="S196" s="2">
        <v>75122.515064088744</v>
      </c>
      <c r="T196" s="2">
        <v>37366.602808276533</v>
      </c>
      <c r="U196" s="2">
        <v>100152.01174754706</v>
      </c>
      <c r="V196" s="2">
        <v>19772.84068049628</v>
      </c>
      <c r="W196" s="2">
        <v>47045.6299375784</v>
      </c>
      <c r="X196" s="2">
        <v>90228.814275935234</v>
      </c>
      <c r="Y196" s="2">
        <v>125482.82494457555</v>
      </c>
      <c r="Z196" s="2">
        <v>54275.97603288525</v>
      </c>
      <c r="AA196" s="2">
        <v>93688.031661033296</v>
      </c>
      <c r="AB196" s="2">
        <v>105737.5796539828</v>
      </c>
      <c r="AC196" s="2">
        <v>70951.409001451146</v>
      </c>
      <c r="AD196" s="2">
        <v>28482.060003630468</v>
      </c>
      <c r="AE196" s="2">
        <v>106370.70365197377</v>
      </c>
      <c r="AF196" s="2">
        <v>104448.2576019581</v>
      </c>
      <c r="AG196" s="2">
        <v>69091.569981450986</v>
      </c>
      <c r="AH196" s="2">
        <v>22745.799474616317</v>
      </c>
      <c r="AI196" s="2">
        <v>73875.085602869542</v>
      </c>
      <c r="AJ196" s="2">
        <v>27488.377677588931</v>
      </c>
      <c r="AK196" s="2">
        <v>26438.591172403841</v>
      </c>
      <c r="AL196" s="2">
        <v>19562.560368207563</v>
      </c>
    </row>
    <row r="197" spans="1:38" x14ac:dyDescent="0.25">
      <c r="A197" s="2" t="s">
        <v>584</v>
      </c>
      <c r="B197" s="2" t="s">
        <v>10</v>
      </c>
      <c r="C197" s="2" t="s">
        <v>585</v>
      </c>
      <c r="D197" s="2">
        <v>188.01351</v>
      </c>
      <c r="E197" s="2">
        <v>187.00623999999999</v>
      </c>
      <c r="F197" s="2">
        <v>1.891</v>
      </c>
      <c r="G197" s="2">
        <v>36617705.684420638</v>
      </c>
      <c r="H197" s="2">
        <v>34883709.227124318</v>
      </c>
      <c r="I197" s="2">
        <v>9648075.0491429791</v>
      </c>
      <c r="J197" s="2">
        <v>7740759.6988847973</v>
      </c>
      <c r="K197" s="2">
        <v>42239802.109842479</v>
      </c>
      <c r="L197" s="2">
        <v>5694700.5710849706</v>
      </c>
      <c r="M197" s="2">
        <v>34850308.428501233</v>
      </c>
      <c r="N197" s="2">
        <v>5474459.0181772243</v>
      </c>
      <c r="O197" s="2">
        <v>29041821.574167542</v>
      </c>
      <c r="P197" s="2">
        <v>39665044.326694317</v>
      </c>
      <c r="Q197" s="2">
        <v>3620702.210433404</v>
      </c>
      <c r="R197" s="2">
        <v>6963913.6602050867</v>
      </c>
      <c r="S197" s="2">
        <v>15952871.698984308</v>
      </c>
      <c r="T197" s="2">
        <v>36950069.632130548</v>
      </c>
      <c r="U197" s="2">
        <v>6015940.1837432487</v>
      </c>
      <c r="V197" s="2">
        <v>5662943.8103843061</v>
      </c>
      <c r="W197" s="2">
        <v>24119517.795571629</v>
      </c>
      <c r="X197" s="2">
        <v>54177385.845302448</v>
      </c>
      <c r="Y197" s="2">
        <v>8055504.0276940567</v>
      </c>
      <c r="Z197" s="2">
        <v>12369899.35678664</v>
      </c>
      <c r="AA197" s="2">
        <v>48220114.5887895</v>
      </c>
      <c r="AB197" s="2">
        <v>30130719.596364956</v>
      </c>
      <c r="AC197" s="2">
        <v>16117136.953370918</v>
      </c>
      <c r="AD197" s="2">
        <v>9756195.9166593719</v>
      </c>
      <c r="AE197" s="2">
        <v>40059739.67878183</v>
      </c>
      <c r="AF197" s="2">
        <v>29130134.412633929</v>
      </c>
      <c r="AG197" s="2">
        <v>8770726.2371567544</v>
      </c>
      <c r="AH197" s="2">
        <v>4364284.7781836186</v>
      </c>
      <c r="AI197" s="2">
        <v>29753750.138847567</v>
      </c>
      <c r="AJ197" s="2">
        <v>31390180.969076931</v>
      </c>
      <c r="AK197" s="2">
        <v>4932111.7014859784</v>
      </c>
      <c r="AL197" s="2">
        <v>2763509.3347995202</v>
      </c>
    </row>
    <row r="198" spans="1:38" x14ac:dyDescent="0.25">
      <c r="A198" s="2" t="s">
        <v>586</v>
      </c>
      <c r="B198" s="2" t="s">
        <v>10</v>
      </c>
      <c r="C198" s="2" t="s">
        <v>587</v>
      </c>
      <c r="D198" s="2">
        <v>212.14035000000001</v>
      </c>
      <c r="E198" s="2">
        <v>211.13307</v>
      </c>
      <c r="F198" s="2">
        <v>2.109</v>
      </c>
      <c r="G198" s="2">
        <v>77981.471337309587</v>
      </c>
      <c r="H198" s="2">
        <v>190758.79515191275</v>
      </c>
      <c r="I198" s="2">
        <v>246388.31432236254</v>
      </c>
      <c r="J198" s="2">
        <v>58752.063031843616</v>
      </c>
      <c r="K198" s="2">
        <v>113845.68789877073</v>
      </c>
      <c r="L198" s="2">
        <v>104911.15122601263</v>
      </c>
      <c r="M198" s="2">
        <v>80261.362623082692</v>
      </c>
      <c r="N198" s="2">
        <v>303000.1497617343</v>
      </c>
      <c r="O198" s="2">
        <v>630320.64215819025</v>
      </c>
      <c r="P198" s="2">
        <v>130444.45070491431</v>
      </c>
      <c r="Q198" s="2">
        <v>269031.6500131886</v>
      </c>
      <c r="R198" s="2">
        <v>337536.58480775298</v>
      </c>
      <c r="S198" s="2">
        <v>82958.267745417659</v>
      </c>
      <c r="T198" s="2">
        <v>129214.66126458878</v>
      </c>
      <c r="U198" s="2">
        <v>98300.283488329776</v>
      </c>
      <c r="V198" s="2">
        <v>93454.16281890485</v>
      </c>
      <c r="W198" s="2">
        <v>42160.709094204707</v>
      </c>
      <c r="X198" s="2">
        <v>84657.207584155316</v>
      </c>
      <c r="Y198" s="2">
        <v>71375.744364702943</v>
      </c>
      <c r="Z198" s="2">
        <v>76736.281626161785</v>
      </c>
      <c r="AA198" s="2">
        <v>142156.56301600806</v>
      </c>
      <c r="AB198" s="2">
        <v>167790.2879260839</v>
      </c>
      <c r="AC198" s="2">
        <v>155393.51593748925</v>
      </c>
      <c r="AD198" s="2">
        <v>177549.18553392927</v>
      </c>
      <c r="AE198" s="2">
        <v>390508.64081644709</v>
      </c>
      <c r="AF198" s="2">
        <v>95942.262119023479</v>
      </c>
      <c r="AG198" s="2">
        <v>89027.402564270276</v>
      </c>
      <c r="AH198" s="2">
        <v>70692.003783588458</v>
      </c>
      <c r="AI198" s="2">
        <v>106227.64642156164</v>
      </c>
      <c r="AJ198" s="2">
        <v>148096.60030927864</v>
      </c>
      <c r="AK198" s="2">
        <v>77915.431991481018</v>
      </c>
      <c r="AL198" s="2">
        <v>86170.387542144614</v>
      </c>
    </row>
    <row r="199" spans="1:38" x14ac:dyDescent="0.25">
      <c r="A199" s="2" t="s">
        <v>97</v>
      </c>
      <c r="B199" s="2" t="s">
        <v>10</v>
      </c>
      <c r="C199" s="2" t="s">
        <v>1689</v>
      </c>
      <c r="D199" s="2">
        <v>541.05876000000001</v>
      </c>
      <c r="E199" s="2">
        <v>540.05148999999994</v>
      </c>
      <c r="F199" s="2">
        <v>14.715999999999999</v>
      </c>
      <c r="G199" s="2">
        <v>3450925.3925624955</v>
      </c>
      <c r="H199" s="2">
        <v>3093400.9307208606</v>
      </c>
      <c r="I199" s="2">
        <v>5151338.3864537738</v>
      </c>
      <c r="J199" s="2">
        <v>3478647.3018125989</v>
      </c>
      <c r="K199" s="2">
        <v>3016730.3661192763</v>
      </c>
      <c r="L199" s="2">
        <v>3627680.0194935859</v>
      </c>
      <c r="M199" s="2">
        <v>4075854.9524127385</v>
      </c>
      <c r="N199" s="2">
        <v>2843997.8942528637</v>
      </c>
      <c r="O199" s="2">
        <v>5319529.9207075788</v>
      </c>
      <c r="P199" s="2">
        <v>3971730.1863145642</v>
      </c>
      <c r="Q199" s="2">
        <v>4451716.5965578351</v>
      </c>
      <c r="R199" s="2">
        <v>4183309.3798981528</v>
      </c>
      <c r="S199" s="2">
        <v>3601987.3311347757</v>
      </c>
      <c r="T199" s="2">
        <v>3553522.2157226014</v>
      </c>
      <c r="U199" s="2">
        <v>4986930.6459630551</v>
      </c>
      <c r="V199" s="2">
        <v>2487255.7882643868</v>
      </c>
      <c r="W199" s="2">
        <v>2711015.896674348</v>
      </c>
      <c r="X199" s="2">
        <v>4028186.6415298264</v>
      </c>
      <c r="Y199" s="2">
        <v>3906473.3644844182</v>
      </c>
      <c r="Z199" s="2">
        <v>3610578.6848958139</v>
      </c>
      <c r="AA199" s="2">
        <v>3422439.3725056536</v>
      </c>
      <c r="AB199" s="2">
        <v>3897362.5470168497</v>
      </c>
      <c r="AC199" s="2">
        <v>5639002.0059507731</v>
      </c>
      <c r="AD199" s="2">
        <v>4132787.9544614507</v>
      </c>
      <c r="AE199" s="2">
        <v>4645709.2415423505</v>
      </c>
      <c r="AF199" s="2">
        <v>5835802.7118095197</v>
      </c>
      <c r="AG199" s="2">
        <v>4788482.0094908569</v>
      </c>
      <c r="AH199" s="2">
        <v>3664699.5998098529</v>
      </c>
      <c r="AI199" s="2">
        <v>4155342.1309419312</v>
      </c>
      <c r="AJ199" s="2">
        <v>5535575.6811309038</v>
      </c>
      <c r="AK199" s="2">
        <v>3500747.3393261945</v>
      </c>
      <c r="AL199" s="2">
        <v>4259863.7064344846</v>
      </c>
    </row>
    <row r="200" spans="1:38" x14ac:dyDescent="0.25">
      <c r="A200" s="2" t="s">
        <v>588</v>
      </c>
      <c r="B200" s="2" t="s">
        <v>10</v>
      </c>
      <c r="C200" s="2" t="s">
        <v>589</v>
      </c>
      <c r="D200" s="2">
        <v>357.10937000000001</v>
      </c>
      <c r="E200" s="2">
        <v>356.10208999999998</v>
      </c>
      <c r="F200" s="2">
        <v>3.879</v>
      </c>
      <c r="G200" s="2">
        <v>115727.98716324136</v>
      </c>
      <c r="H200" s="2">
        <v>68893.318770635</v>
      </c>
      <c r="I200" s="2">
        <v>3433.0918314035162</v>
      </c>
      <c r="J200" s="2">
        <v>12497.004976324102</v>
      </c>
      <c r="K200" s="2">
        <v>145388.27133964832</v>
      </c>
      <c r="L200" s="2">
        <v>37588.116734754367</v>
      </c>
      <c r="M200" s="2">
        <v>28001.319260782879</v>
      </c>
      <c r="N200" s="2">
        <v>147485.32164647398</v>
      </c>
      <c r="O200" s="2">
        <v>8745.7012263846791</v>
      </c>
      <c r="P200" s="2">
        <v>36492.644008855132</v>
      </c>
      <c r="Q200" s="2">
        <v>90118.883471359193</v>
      </c>
      <c r="R200" s="2">
        <v>79327.257828425732</v>
      </c>
      <c r="S200" s="2">
        <v>18334.61878015854</v>
      </c>
      <c r="T200" s="2">
        <v>36215.569099159678</v>
      </c>
      <c r="U200" s="2">
        <v>18425.684945851008</v>
      </c>
      <c r="V200" s="2">
        <v>79590.351724253924</v>
      </c>
      <c r="W200" s="2">
        <v>39786.718123799263</v>
      </c>
      <c r="X200" s="2">
        <v>28376.284399255204</v>
      </c>
      <c r="Y200" s="2">
        <v>43241.570597542152</v>
      </c>
      <c r="Z200" s="2">
        <v>60590.015408652725</v>
      </c>
      <c r="AA200" s="2">
        <v>54093.626272970323</v>
      </c>
      <c r="AB200" s="2">
        <v>46600.049048055109</v>
      </c>
      <c r="AC200" s="2">
        <v>98610.705564715856</v>
      </c>
      <c r="AD200" s="2">
        <v>4360.5694867552847</v>
      </c>
      <c r="AE200" s="2">
        <v>94501.281992651609</v>
      </c>
      <c r="AF200" s="2">
        <v>31013.04520775038</v>
      </c>
      <c r="AG200" s="2">
        <v>9153.7379592480975</v>
      </c>
      <c r="AH200" s="2">
        <v>125113.45454612272</v>
      </c>
      <c r="AI200" s="2">
        <v>18093.765696611401</v>
      </c>
      <c r="AJ200" s="2">
        <v>88647.836379813205</v>
      </c>
      <c r="AK200" s="2">
        <v>149645.70234225891</v>
      </c>
      <c r="AL200" s="2">
        <v>185866.49235650711</v>
      </c>
    </row>
    <row r="201" spans="1:38" x14ac:dyDescent="0.25">
      <c r="A201" s="2" t="s">
        <v>590</v>
      </c>
      <c r="B201" s="2" t="s">
        <v>10</v>
      </c>
      <c r="C201" s="2" t="s">
        <v>591</v>
      </c>
      <c r="D201" s="2">
        <v>354.03559999999999</v>
      </c>
      <c r="E201" s="2">
        <v>353.02832999999998</v>
      </c>
      <c r="F201" s="2">
        <v>14.369</v>
      </c>
      <c r="G201" s="2">
        <v>45329.672631022186</v>
      </c>
      <c r="H201" s="2">
        <v>67505.37450677366</v>
      </c>
      <c r="I201" s="2">
        <v>69395.644233482686</v>
      </c>
      <c r="J201" s="2">
        <v>54618.935893385249</v>
      </c>
      <c r="K201" s="2">
        <v>46642.765226195683</v>
      </c>
      <c r="L201" s="2">
        <v>44385.340750118143</v>
      </c>
      <c r="M201" s="2">
        <v>42439.021426571046</v>
      </c>
      <c r="N201" s="2">
        <v>39770.854143794691</v>
      </c>
      <c r="O201" s="2">
        <v>57972.768181217878</v>
      </c>
      <c r="P201" s="2">
        <v>32247.650911705095</v>
      </c>
      <c r="Q201" s="2">
        <v>45122.524481719833</v>
      </c>
      <c r="R201" s="2">
        <v>30898.067757460289</v>
      </c>
      <c r="S201" s="2">
        <v>55100.240222076631</v>
      </c>
      <c r="T201" s="2">
        <v>52189.529182738646</v>
      </c>
      <c r="U201" s="2">
        <v>47822.744880605438</v>
      </c>
      <c r="V201" s="2">
        <v>34000.197329387527</v>
      </c>
      <c r="W201" s="2">
        <v>38024.411795428627</v>
      </c>
      <c r="X201" s="2">
        <v>52190.861680075417</v>
      </c>
      <c r="Y201" s="2">
        <v>49856.752305302303</v>
      </c>
      <c r="Z201" s="2">
        <v>58619.202416534165</v>
      </c>
      <c r="AA201" s="2">
        <v>41353.451507692378</v>
      </c>
      <c r="AB201" s="2">
        <v>70655.924116073482</v>
      </c>
      <c r="AC201" s="2">
        <v>98704.120899722504</v>
      </c>
      <c r="AD201" s="2">
        <v>63336.828365856898</v>
      </c>
      <c r="AE201" s="2">
        <v>66873.398042453729</v>
      </c>
      <c r="AF201" s="2">
        <v>43068.914508174043</v>
      </c>
      <c r="AG201" s="2">
        <v>42109.591551979298</v>
      </c>
      <c r="AH201" s="2">
        <v>42230.547674790258</v>
      </c>
      <c r="AI201" s="2">
        <v>34702.37809673525</v>
      </c>
      <c r="AJ201" s="2">
        <v>46213.333389155465</v>
      </c>
      <c r="AK201" s="2">
        <v>26922.996920567293</v>
      </c>
      <c r="AL201" s="2">
        <v>41605.279954722457</v>
      </c>
    </row>
    <row r="202" spans="1:38" x14ac:dyDescent="0.25">
      <c r="A202" s="2" t="s">
        <v>592</v>
      </c>
      <c r="B202" s="2" t="s">
        <v>10</v>
      </c>
      <c r="C202" s="2" t="s">
        <v>593</v>
      </c>
      <c r="D202" s="2">
        <v>426.08647999999999</v>
      </c>
      <c r="E202" s="2">
        <v>425.07920000000001</v>
      </c>
      <c r="F202" s="2">
        <v>14.814</v>
      </c>
      <c r="G202" s="2">
        <v>11329.786339882265</v>
      </c>
      <c r="H202" s="2">
        <v>84213.195832621961</v>
      </c>
      <c r="I202" s="2">
        <v>215544.83806241184</v>
      </c>
      <c r="J202" s="2">
        <v>102817.7887820499</v>
      </c>
      <c r="K202" s="2">
        <v>15863.771226158313</v>
      </c>
      <c r="L202" s="2">
        <v>87264.638326690882</v>
      </c>
      <c r="M202" s="2">
        <v>148053.81840619523</v>
      </c>
      <c r="N202" s="2">
        <v>32889.404710845141</v>
      </c>
      <c r="O202" s="2">
        <v>112407.57721663945</v>
      </c>
      <c r="P202" s="2">
        <v>58360.334128825962</v>
      </c>
      <c r="Q202" s="2">
        <v>59309.189932959576</v>
      </c>
      <c r="R202" s="2">
        <v>47417.505479457112</v>
      </c>
      <c r="S202" s="2">
        <v>102043.11069575972</v>
      </c>
      <c r="T202" s="2">
        <v>75788.575369238955</v>
      </c>
      <c r="U202" s="2">
        <v>56929.4427724907</v>
      </c>
      <c r="V202" s="2">
        <v>32824.281463704203</v>
      </c>
      <c r="W202" s="2">
        <v>71848.536273642661</v>
      </c>
      <c r="X202" s="2">
        <v>96381.075871655368</v>
      </c>
      <c r="Y202" s="2">
        <v>56657.607637847686</v>
      </c>
      <c r="Z202" s="2">
        <v>16266.180693975331</v>
      </c>
      <c r="AA202" s="2">
        <v>48582.878708597316</v>
      </c>
      <c r="AB202" s="2">
        <v>50273.830648777563</v>
      </c>
      <c r="AC202" s="2">
        <v>9657.0514552720033</v>
      </c>
      <c r="AD202" s="2">
        <v>93102.578039311164</v>
      </c>
      <c r="AE202" s="2">
        <v>40357.207830773601</v>
      </c>
      <c r="AF202" s="2">
        <v>33830.927150728072</v>
      </c>
      <c r="AG202" s="2">
        <v>95772.229861555243</v>
      </c>
      <c r="AH202" s="2">
        <v>108893.20660634933</v>
      </c>
      <c r="AI202" s="2">
        <v>89667.241331231824</v>
      </c>
      <c r="AJ202" s="2">
        <v>36060.109450162454</v>
      </c>
      <c r="AK202" s="2">
        <v>36019.87730087011</v>
      </c>
      <c r="AL202" s="2">
        <v>36598.643564283615</v>
      </c>
    </row>
    <row r="203" spans="1:38" x14ac:dyDescent="0.25">
      <c r="A203" s="2" t="s">
        <v>594</v>
      </c>
      <c r="B203" s="2" t="s">
        <v>10</v>
      </c>
      <c r="C203" s="2" t="s">
        <v>595</v>
      </c>
      <c r="D203" s="2">
        <v>243.08457000000001</v>
      </c>
      <c r="E203" s="2">
        <v>242.07729</v>
      </c>
      <c r="F203" s="2">
        <v>10.003</v>
      </c>
      <c r="G203" s="2">
        <v>70423.329872829767</v>
      </c>
      <c r="H203" s="2">
        <v>123980.18310832902</v>
      </c>
      <c r="I203" s="2">
        <v>76881.50195331643</v>
      </c>
      <c r="J203" s="2">
        <v>132623.67863738546</v>
      </c>
      <c r="K203" s="2">
        <v>123589.35704103338</v>
      </c>
      <c r="L203" s="2">
        <v>80244.503828227855</v>
      </c>
      <c r="M203" s="2">
        <v>103549.92007775806</v>
      </c>
      <c r="N203" s="2">
        <v>277439.92956194095</v>
      </c>
      <c r="O203" s="2">
        <v>71004.351714021032</v>
      </c>
      <c r="P203" s="2">
        <v>161212.55031138301</v>
      </c>
      <c r="Q203" s="2">
        <v>109427.24302102227</v>
      </c>
      <c r="R203" s="2">
        <v>118976.88636903484</v>
      </c>
      <c r="S203" s="2">
        <v>143145.78853019152</v>
      </c>
      <c r="T203" s="2">
        <v>142280.01352972904</v>
      </c>
      <c r="U203" s="2">
        <v>14122.85897323447</v>
      </c>
      <c r="V203" s="2">
        <v>143469.99760136381</v>
      </c>
      <c r="W203" s="2">
        <v>113719.21949728836</v>
      </c>
      <c r="X203" s="2">
        <v>95825.938778064141</v>
      </c>
      <c r="Y203" s="2">
        <v>103298.52471139139</v>
      </c>
      <c r="Z203" s="2">
        <v>209202.17824667683</v>
      </c>
      <c r="AA203" s="2">
        <v>94885.311130805101</v>
      </c>
      <c r="AB203" s="2">
        <v>119255.83780615529</v>
      </c>
      <c r="AC203" s="2">
        <v>98634.558695232539</v>
      </c>
      <c r="AD203" s="2">
        <v>62481.369216369989</v>
      </c>
      <c r="AE203" s="2">
        <v>132860.28762292821</v>
      </c>
      <c r="AF203" s="2">
        <v>198019.46994431317</v>
      </c>
      <c r="AG203" s="2">
        <v>122533.88928770172</v>
      </c>
      <c r="AH203" s="2">
        <v>84632.33142546445</v>
      </c>
      <c r="AI203" s="2">
        <v>103563.07712299674</v>
      </c>
      <c r="AJ203" s="2">
        <v>186358.44528190198</v>
      </c>
      <c r="AK203" s="2">
        <v>98568.891475878831</v>
      </c>
      <c r="AL203" s="2">
        <v>169595.93817734334</v>
      </c>
    </row>
    <row r="204" spans="1:38" x14ac:dyDescent="0.25">
      <c r="A204" s="2" t="s">
        <v>596</v>
      </c>
      <c r="B204" s="2" t="s">
        <v>10</v>
      </c>
      <c r="C204" s="2" t="s">
        <v>597</v>
      </c>
      <c r="D204" s="2">
        <v>323.05045000000001</v>
      </c>
      <c r="E204" s="2">
        <v>322.04318000000001</v>
      </c>
      <c r="F204" s="2">
        <v>14.773</v>
      </c>
      <c r="G204" s="2">
        <v>169900.48065367297</v>
      </c>
      <c r="H204" s="2">
        <v>305101.34861628781</v>
      </c>
      <c r="I204" s="2">
        <v>530773.44962184131</v>
      </c>
      <c r="J204" s="2">
        <v>134417.36634145922</v>
      </c>
      <c r="K204" s="2">
        <v>256867.68018311504</v>
      </c>
      <c r="L204" s="2">
        <v>225550.16395161152</v>
      </c>
      <c r="M204" s="2">
        <v>338538.8573916686</v>
      </c>
      <c r="N204" s="2">
        <v>218483.26067813719</v>
      </c>
      <c r="O204" s="2">
        <v>242302.66706274354</v>
      </c>
      <c r="P204" s="2">
        <v>297752.21106430353</v>
      </c>
      <c r="Q204" s="2">
        <v>180345.82226958076</v>
      </c>
      <c r="R204" s="2">
        <v>176495.60895154014</v>
      </c>
      <c r="S204" s="2">
        <v>224525.22439218822</v>
      </c>
      <c r="T204" s="2">
        <v>265444.83472768683</v>
      </c>
      <c r="U204" s="2">
        <v>192260.31805821252</v>
      </c>
      <c r="V204" s="2">
        <v>168239.27335326342</v>
      </c>
      <c r="W204" s="2">
        <v>312346.4829169648</v>
      </c>
      <c r="X204" s="2">
        <v>242742.52636652297</v>
      </c>
      <c r="Y204" s="2">
        <v>106610.64612131659</v>
      </c>
      <c r="Z204" s="2">
        <v>214684.51600907309</v>
      </c>
      <c r="AA204" s="2">
        <v>213805.4522533546</v>
      </c>
      <c r="AB204" s="2">
        <v>233160.70230092457</v>
      </c>
      <c r="AC204" s="2">
        <v>89076.986355886445</v>
      </c>
      <c r="AD204" s="2">
        <v>208857.29205312411</v>
      </c>
      <c r="AE204" s="2">
        <v>298851.06212909654</v>
      </c>
      <c r="AF204" s="2">
        <v>215484.84815451811</v>
      </c>
      <c r="AG204" s="2">
        <v>486281.81218462618</v>
      </c>
      <c r="AH204" s="2">
        <v>630843.58560928702</v>
      </c>
      <c r="AI204" s="2">
        <v>589576.2844451319</v>
      </c>
      <c r="AJ204" s="2">
        <v>438124.97560859914</v>
      </c>
      <c r="AK204" s="2">
        <v>253599.63742578027</v>
      </c>
      <c r="AL204" s="2">
        <v>301212.89650753146</v>
      </c>
    </row>
    <row r="205" spans="1:38" x14ac:dyDescent="0.25">
      <c r="A205" s="2" t="s">
        <v>598</v>
      </c>
      <c r="B205" s="2" t="s">
        <v>10</v>
      </c>
      <c r="C205" s="2" t="s">
        <v>599</v>
      </c>
      <c r="D205" s="2">
        <v>179.07867999999999</v>
      </c>
      <c r="E205" s="2">
        <v>178.07140000000001</v>
      </c>
      <c r="F205" s="2">
        <v>13.138</v>
      </c>
      <c r="G205" s="2">
        <v>151409.46235764527</v>
      </c>
      <c r="H205" s="2">
        <v>232350.36416291576</v>
      </c>
      <c r="I205" s="2">
        <v>28015.090821496116</v>
      </c>
      <c r="J205" s="2">
        <v>47117.374271164743</v>
      </c>
      <c r="K205" s="2">
        <v>237407.68298611703</v>
      </c>
      <c r="L205" s="2">
        <v>245958.63549977454</v>
      </c>
      <c r="M205" s="2">
        <v>144750.56075002853</v>
      </c>
      <c r="N205" s="2">
        <v>227626.04574134949</v>
      </c>
      <c r="O205" s="2">
        <v>86173.264564461264</v>
      </c>
      <c r="P205" s="2">
        <v>64892.307160858021</v>
      </c>
      <c r="Q205" s="2">
        <v>213998.46842767252</v>
      </c>
      <c r="R205" s="2">
        <v>150716.30395808365</v>
      </c>
      <c r="S205" s="2">
        <v>91932.018932880776</v>
      </c>
      <c r="T205" s="2">
        <v>159291.00385579516</v>
      </c>
      <c r="U205" s="2">
        <v>96713.543693016793</v>
      </c>
      <c r="V205" s="2">
        <v>283202.18226106511</v>
      </c>
      <c r="W205" s="2">
        <v>112887.65951131882</v>
      </c>
      <c r="X205" s="2">
        <v>63645.288032930344</v>
      </c>
      <c r="Y205" s="2">
        <v>133972.85895901805</v>
      </c>
      <c r="Z205" s="2">
        <v>99550.91843305841</v>
      </c>
      <c r="AA205" s="2">
        <v>190300.22811465288</v>
      </c>
      <c r="AB205" s="2">
        <v>96850.568497565095</v>
      </c>
      <c r="AC205" s="2">
        <v>218332.33681978067</v>
      </c>
      <c r="AD205" s="2">
        <v>8540.7813320179248</v>
      </c>
      <c r="AE205" s="2">
        <v>110670.65698143073</v>
      </c>
      <c r="AF205" s="2">
        <v>103796.85151313282</v>
      </c>
      <c r="AG205" s="2">
        <v>19216.731175745397</v>
      </c>
      <c r="AH205" s="2">
        <v>290538.39718827663</v>
      </c>
      <c r="AI205" s="2">
        <v>56531.746923998951</v>
      </c>
      <c r="AJ205" s="2">
        <v>217598.67742928394</v>
      </c>
      <c r="AK205" s="2">
        <v>275953.68616751954</v>
      </c>
      <c r="AL205" s="2">
        <v>300296.8443488765</v>
      </c>
    </row>
    <row r="206" spans="1:38" x14ac:dyDescent="0.25">
      <c r="A206" s="2" t="s">
        <v>600</v>
      </c>
      <c r="B206" s="2" t="s">
        <v>10</v>
      </c>
      <c r="C206" s="2" t="s">
        <v>489</v>
      </c>
      <c r="D206" s="2">
        <v>180.06269</v>
      </c>
      <c r="E206" s="2">
        <v>179.05542</v>
      </c>
      <c r="F206" s="2">
        <v>14.266</v>
      </c>
      <c r="G206" s="2">
        <v>111586.0755278443</v>
      </c>
      <c r="H206" s="2">
        <v>129668.79721443706</v>
      </c>
      <c r="I206" s="2">
        <v>345021.94324641721</v>
      </c>
      <c r="J206" s="2">
        <v>298061.86127189104</v>
      </c>
      <c r="K206" s="2">
        <v>71624.862229825012</v>
      </c>
      <c r="L206" s="2">
        <v>229791.47737005082</v>
      </c>
      <c r="M206" s="2">
        <v>1101140.6853565075</v>
      </c>
      <c r="N206" s="2">
        <v>334969.40673715068</v>
      </c>
      <c r="O206" s="2">
        <v>628461.8171249663</v>
      </c>
      <c r="P206" s="2">
        <v>82819.601288952617</v>
      </c>
      <c r="Q206" s="2">
        <v>351794.3022037592</v>
      </c>
      <c r="R206" s="2">
        <v>127671.52065818205</v>
      </c>
      <c r="S206" s="2">
        <v>383793.7230522504</v>
      </c>
      <c r="T206" s="2">
        <v>2031006.2823676018</v>
      </c>
      <c r="U206" s="2">
        <v>343596.97193896776</v>
      </c>
      <c r="V206" s="2">
        <v>404197.54862849839</v>
      </c>
      <c r="W206" s="2">
        <v>1776216.9905537192</v>
      </c>
      <c r="X206" s="2">
        <v>125397.9230772202</v>
      </c>
      <c r="Y206" s="2">
        <v>423760.66384582693</v>
      </c>
      <c r="Z206" s="2">
        <v>132550.74754780816</v>
      </c>
      <c r="AA206" s="2">
        <v>392203.58120914258</v>
      </c>
      <c r="AB206" s="2">
        <v>115135.44019496738</v>
      </c>
      <c r="AC206" s="2">
        <v>119065.09918508101</v>
      </c>
      <c r="AD206" s="2">
        <v>905109.4378812256</v>
      </c>
      <c r="AE206" s="2">
        <v>125934.20491857379</v>
      </c>
      <c r="AF206" s="2">
        <v>1691168.9139875609</v>
      </c>
      <c r="AG206" s="2">
        <v>285571.46221908566</v>
      </c>
      <c r="AH206" s="2">
        <v>1330376.1850381838</v>
      </c>
      <c r="AI206" s="2">
        <v>158785.68591881421</v>
      </c>
      <c r="AJ206" s="2">
        <v>212584.21467722993</v>
      </c>
      <c r="AK206" s="2">
        <v>310125.97697744187</v>
      </c>
      <c r="AL206" s="2">
        <v>108148.66519902022</v>
      </c>
    </row>
    <row r="207" spans="1:38" x14ac:dyDescent="0.25">
      <c r="A207" s="2" t="s">
        <v>66</v>
      </c>
      <c r="B207" s="2" t="s">
        <v>10</v>
      </c>
      <c r="C207" s="2" t="s">
        <v>67</v>
      </c>
      <c r="D207" s="2">
        <v>194.04183</v>
      </c>
      <c r="E207" s="2">
        <v>193.03455</v>
      </c>
      <c r="F207" s="2">
        <v>14.068</v>
      </c>
      <c r="G207" s="2">
        <v>7204497.6353291506</v>
      </c>
      <c r="H207" s="2">
        <v>3137825.6958778426</v>
      </c>
      <c r="I207" s="2">
        <v>18165871.808750998</v>
      </c>
      <c r="J207" s="2">
        <v>9596927.6286169477</v>
      </c>
      <c r="K207" s="2">
        <v>6007649.6876588278</v>
      </c>
      <c r="L207" s="2">
        <v>2499328.1657277681</v>
      </c>
      <c r="M207" s="2">
        <v>3971370.3116838788</v>
      </c>
      <c r="N207" s="2">
        <v>7213249.2677196926</v>
      </c>
      <c r="O207" s="2">
        <v>8455633.6497017462</v>
      </c>
      <c r="P207" s="2">
        <v>9710556.455460703</v>
      </c>
      <c r="Q207" s="2">
        <v>8300208.6794288773</v>
      </c>
      <c r="R207" s="2">
        <v>7163966.4580099219</v>
      </c>
      <c r="S207" s="2">
        <v>8444793.5238921959</v>
      </c>
      <c r="T207" s="2">
        <v>6209635.9269611919</v>
      </c>
      <c r="U207" s="2">
        <v>9905740.6897813324</v>
      </c>
      <c r="V207" s="2">
        <v>4740308.3300508065</v>
      </c>
      <c r="W207" s="2">
        <v>7488100.0334569616</v>
      </c>
      <c r="X207" s="2">
        <v>6526227.387817869</v>
      </c>
      <c r="Y207" s="2">
        <v>6945134.1332586342</v>
      </c>
      <c r="Z207" s="2">
        <v>7678341.3696353603</v>
      </c>
      <c r="AA207" s="2">
        <v>2436244.5024985457</v>
      </c>
      <c r="AB207" s="2">
        <v>7341141.4397976017</v>
      </c>
      <c r="AC207" s="2">
        <v>8357891.9248805055</v>
      </c>
      <c r="AD207" s="2">
        <v>4465888.0404204689</v>
      </c>
      <c r="AE207" s="2">
        <v>10933067.00513321</v>
      </c>
      <c r="AF207" s="2">
        <v>14307672.965165971</v>
      </c>
      <c r="AG207" s="2">
        <v>16008354.744444726</v>
      </c>
      <c r="AH207" s="2">
        <v>5613254.8917682767</v>
      </c>
      <c r="AI207" s="2">
        <v>8759093.8781324718</v>
      </c>
      <c r="AJ207" s="2">
        <v>15063330.747320887</v>
      </c>
      <c r="AK207" s="2">
        <v>3998730.8408937347</v>
      </c>
      <c r="AL207" s="2">
        <v>9411370.1224589907</v>
      </c>
    </row>
    <row r="208" spans="1:38" x14ac:dyDescent="0.25">
      <c r="A208" s="2" t="s">
        <v>601</v>
      </c>
      <c r="B208" s="2" t="s">
        <v>10</v>
      </c>
      <c r="C208" s="2" t="s">
        <v>602</v>
      </c>
      <c r="D208" s="2">
        <v>240.08345</v>
      </c>
      <c r="E208" s="2">
        <v>239.07616999999999</v>
      </c>
      <c r="F208" s="2">
        <v>12.86</v>
      </c>
      <c r="G208" s="2">
        <v>5341664.3754681079</v>
      </c>
      <c r="H208" s="2">
        <v>8097755.2646450568</v>
      </c>
      <c r="I208" s="2">
        <v>6052590.3758355696</v>
      </c>
      <c r="J208" s="2">
        <v>6219399.3378316052</v>
      </c>
      <c r="K208" s="2">
        <v>5543159.4862864465</v>
      </c>
      <c r="L208" s="2">
        <v>17096418.557434492</v>
      </c>
      <c r="M208" s="2">
        <v>14502526.232949983</v>
      </c>
      <c r="N208" s="2">
        <v>7202159.4013685994</v>
      </c>
      <c r="O208" s="2">
        <v>6498174.1443989538</v>
      </c>
      <c r="P208" s="2">
        <v>4585545.7463662801</v>
      </c>
      <c r="Q208" s="2">
        <v>10016139.584436314</v>
      </c>
      <c r="R208" s="2">
        <v>9065804.236162601</v>
      </c>
      <c r="S208" s="2">
        <v>7964770.8089317456</v>
      </c>
      <c r="T208" s="2">
        <v>10588010.968884422</v>
      </c>
      <c r="U208" s="2">
        <v>9552138.0646683648</v>
      </c>
      <c r="V208" s="2">
        <v>16729404.646592099</v>
      </c>
      <c r="W208" s="2">
        <v>6929430.5215707989</v>
      </c>
      <c r="X208" s="2">
        <v>5010294.0104800863</v>
      </c>
      <c r="Y208" s="2">
        <v>7878777.1755856499</v>
      </c>
      <c r="Z208" s="2">
        <v>4870404.5416243197</v>
      </c>
      <c r="AA208" s="2">
        <v>14127830.364743462</v>
      </c>
      <c r="AB208" s="2">
        <v>5813462.9849882973</v>
      </c>
      <c r="AC208" s="2">
        <v>7969412.1345482655</v>
      </c>
      <c r="AD208" s="2">
        <v>6018148.9044924593</v>
      </c>
      <c r="AE208" s="2">
        <v>5326573.8773092655</v>
      </c>
      <c r="AF208" s="2">
        <v>4753808.7720370125</v>
      </c>
      <c r="AG208" s="2">
        <v>3441126.8014048836</v>
      </c>
      <c r="AH208" s="2">
        <v>11757086.557441713</v>
      </c>
      <c r="AI208" s="2">
        <v>6920402.7538545644</v>
      </c>
      <c r="AJ208" s="2">
        <v>6576327.1530360756</v>
      </c>
      <c r="AK208" s="2">
        <v>13631912.062323784</v>
      </c>
      <c r="AL208" s="2">
        <v>7672756.2875747839</v>
      </c>
    </row>
    <row r="209" spans="1:38" x14ac:dyDescent="0.25">
      <c r="A209" s="2" t="s">
        <v>603</v>
      </c>
      <c r="B209" s="2" t="s">
        <v>10</v>
      </c>
      <c r="C209" s="2" t="s">
        <v>604</v>
      </c>
      <c r="D209" s="2">
        <v>132.08941999999999</v>
      </c>
      <c r="E209" s="2">
        <v>131.08214000000001</v>
      </c>
      <c r="F209" s="2">
        <v>18.134</v>
      </c>
      <c r="G209" s="2">
        <v>2734594.1595075056</v>
      </c>
      <c r="H209" s="2">
        <v>1976993.8172735251</v>
      </c>
      <c r="I209" s="2">
        <v>3200593.6406364013</v>
      </c>
      <c r="J209" s="2">
        <v>3680761.9128867802</v>
      </c>
      <c r="K209" s="2">
        <v>719455.83435640996</v>
      </c>
      <c r="L209" s="2">
        <v>2325691.1005321466</v>
      </c>
      <c r="M209" s="2">
        <v>1422900.0325748774</v>
      </c>
      <c r="N209" s="2">
        <v>1227043.8593477856</v>
      </c>
      <c r="O209" s="2">
        <v>1938659.5205260536</v>
      </c>
      <c r="P209" s="2">
        <v>2146748.5967307971</v>
      </c>
      <c r="Q209" s="2">
        <v>1483783.6851220473</v>
      </c>
      <c r="R209" s="2">
        <v>1145256.1717361426</v>
      </c>
      <c r="S209" s="2">
        <v>1668848.3715983131</v>
      </c>
      <c r="T209" s="2">
        <v>1250771.4804869846</v>
      </c>
      <c r="U209" s="2">
        <v>1641149.024329162</v>
      </c>
      <c r="V209" s="2">
        <v>1516505.0901796794</v>
      </c>
      <c r="W209" s="2">
        <v>1474840.9889788502</v>
      </c>
      <c r="X209" s="2">
        <v>1811195.7867683349</v>
      </c>
      <c r="Y209" s="2">
        <v>1271580.8323204918</v>
      </c>
      <c r="Z209" s="2">
        <v>2310878.6217350313</v>
      </c>
      <c r="AA209" s="2">
        <v>1395454.8344825127</v>
      </c>
      <c r="AB209" s="2">
        <v>2561424.7737105531</v>
      </c>
      <c r="AC209" s="2">
        <v>1457078.3200190351</v>
      </c>
      <c r="AD209" s="2">
        <v>1686980.1565715631</v>
      </c>
      <c r="AE209" s="2">
        <v>1500042.7077895922</v>
      </c>
      <c r="AF209" s="2">
        <v>2021449.1301598127</v>
      </c>
      <c r="AG209" s="2">
        <v>1067698.6752629241</v>
      </c>
      <c r="AH209" s="2">
        <v>829479.73131011648</v>
      </c>
      <c r="AI209" s="2">
        <v>1501180.6115218657</v>
      </c>
      <c r="AJ209" s="2">
        <v>1215729.3005895303</v>
      </c>
      <c r="AK209" s="2">
        <v>1162202.2227981472</v>
      </c>
      <c r="AL209" s="2">
        <v>1633006.4874672787</v>
      </c>
    </row>
    <row r="210" spans="1:38" x14ac:dyDescent="0.25">
      <c r="A210" s="2" t="s">
        <v>605</v>
      </c>
      <c r="B210" s="2" t="s">
        <v>10</v>
      </c>
      <c r="C210" s="2" t="s">
        <v>606</v>
      </c>
      <c r="D210" s="2">
        <v>150.05217999999999</v>
      </c>
      <c r="E210" s="2">
        <v>149.04490000000001</v>
      </c>
      <c r="F210" s="2">
        <v>8.8230000000000004</v>
      </c>
      <c r="G210" s="2">
        <v>300992.81069661921</v>
      </c>
      <c r="H210" s="2">
        <v>235745.24021547075</v>
      </c>
      <c r="I210" s="2">
        <v>251896.74243770394</v>
      </c>
      <c r="J210" s="2">
        <v>223182.17813720042</v>
      </c>
      <c r="K210" s="2">
        <v>291320.88152714516</v>
      </c>
      <c r="L210" s="2">
        <v>194842.26283542471</v>
      </c>
      <c r="M210" s="2">
        <v>280145.47864073009</v>
      </c>
      <c r="N210" s="2">
        <v>295223.15472539287</v>
      </c>
      <c r="O210" s="2">
        <v>290378.71317722363</v>
      </c>
      <c r="P210" s="2">
        <v>326989.66750132281</v>
      </c>
      <c r="Q210" s="2">
        <v>439590.7962099475</v>
      </c>
      <c r="R210" s="2">
        <v>501777.01875424007</v>
      </c>
      <c r="S210" s="2">
        <v>311006.65813546081</v>
      </c>
      <c r="T210" s="2">
        <v>367839.05239152274</v>
      </c>
      <c r="U210" s="2">
        <v>410086.2290462997</v>
      </c>
      <c r="V210" s="2">
        <v>353415.14772942726</v>
      </c>
      <c r="W210" s="2">
        <v>494577.7702210102</v>
      </c>
      <c r="X210" s="2">
        <v>316924.13548568817</v>
      </c>
      <c r="Y210" s="2">
        <v>435829.90456863516</v>
      </c>
      <c r="Z210" s="2">
        <v>297304.8439580563</v>
      </c>
      <c r="AA210" s="2">
        <v>330289.0110363253</v>
      </c>
      <c r="AB210" s="2">
        <v>401831.33753859368</v>
      </c>
      <c r="AC210" s="2">
        <v>426729.02705738763</v>
      </c>
      <c r="AD210" s="2">
        <v>314444.06177446374</v>
      </c>
      <c r="AE210" s="2">
        <v>357290.07478230115</v>
      </c>
      <c r="AF210" s="2">
        <v>329237.06001503638</v>
      </c>
      <c r="AG210" s="2">
        <v>292520.57709267753</v>
      </c>
      <c r="AH210" s="2">
        <v>396942.74751755962</v>
      </c>
      <c r="AI210" s="2">
        <v>367731.71042574698</v>
      </c>
      <c r="AJ210" s="2">
        <v>518360.57573014905</v>
      </c>
      <c r="AK210" s="2">
        <v>342611.97885787266</v>
      </c>
      <c r="AL210" s="2">
        <v>288522.71164834697</v>
      </c>
    </row>
    <row r="211" spans="1:38" x14ac:dyDescent="0.25">
      <c r="A211" s="2" t="s">
        <v>608</v>
      </c>
      <c r="B211" s="2" t="s">
        <v>10</v>
      </c>
      <c r="C211" s="2" t="s">
        <v>609</v>
      </c>
      <c r="D211" s="2">
        <v>150.01581999999999</v>
      </c>
      <c r="E211" s="2">
        <v>149.00854000000001</v>
      </c>
      <c r="F211" s="2">
        <v>14.336</v>
      </c>
      <c r="G211" s="2">
        <v>125874.29382345213</v>
      </c>
      <c r="H211" s="2">
        <v>101905.01747952949</v>
      </c>
      <c r="I211" s="2">
        <v>251313.29035792829</v>
      </c>
      <c r="J211" s="2">
        <v>251055.14795444463</v>
      </c>
      <c r="K211" s="2">
        <v>193521.67720669642</v>
      </c>
      <c r="L211" s="2">
        <v>172510.85957176099</v>
      </c>
      <c r="M211" s="2">
        <v>218733.07469377105</v>
      </c>
      <c r="N211" s="2">
        <v>74446.636010948379</v>
      </c>
      <c r="O211" s="2">
        <v>325200.12108797161</v>
      </c>
      <c r="P211" s="2">
        <v>11080.036339762879</v>
      </c>
      <c r="Q211" s="2">
        <v>60347.451962166073</v>
      </c>
      <c r="R211" s="2">
        <v>48443.98800366692</v>
      </c>
      <c r="S211" s="2">
        <v>29081.570846263097</v>
      </c>
      <c r="T211" s="2">
        <v>17616.872528325624</v>
      </c>
      <c r="U211" s="2">
        <v>16494.703348231109</v>
      </c>
      <c r="V211" s="2">
        <v>34185.557523174342</v>
      </c>
      <c r="W211" s="2">
        <v>172771.28134924572</v>
      </c>
      <c r="X211" s="2">
        <v>93356.263232766447</v>
      </c>
      <c r="Y211" s="2">
        <v>206387.89104260202</v>
      </c>
      <c r="Z211" s="2">
        <v>100987.87695439208</v>
      </c>
      <c r="AA211" s="2">
        <v>27897.26991175512</v>
      </c>
      <c r="AB211" s="2">
        <v>264592.85621052142</v>
      </c>
      <c r="AC211" s="2">
        <v>52211.999565514358</v>
      </c>
      <c r="AD211" s="2">
        <v>37861.265694779875</v>
      </c>
      <c r="AE211" s="2">
        <v>68260.230121165587</v>
      </c>
      <c r="AF211" s="2">
        <v>127157.75620436005</v>
      </c>
      <c r="AG211" s="2">
        <v>91711.751960572336</v>
      </c>
      <c r="AH211" s="2">
        <v>39683.63072267628</v>
      </c>
      <c r="AI211" s="2">
        <v>31044.129310859593</v>
      </c>
      <c r="AJ211" s="2">
        <v>51279.984317027651</v>
      </c>
      <c r="AK211" s="2">
        <v>13986.357073809308</v>
      </c>
      <c r="AL211" s="2">
        <v>74756.841558605345</v>
      </c>
    </row>
    <row r="212" spans="1:38" x14ac:dyDescent="0.25">
      <c r="A212" s="2" t="s">
        <v>611</v>
      </c>
      <c r="B212" s="2" t="s">
        <v>10</v>
      </c>
      <c r="C212" s="2" t="s">
        <v>612</v>
      </c>
      <c r="D212" s="2">
        <v>307.05542000000003</v>
      </c>
      <c r="E212" s="2">
        <v>306.04813999999999</v>
      </c>
      <c r="F212" s="2">
        <v>14.329000000000001</v>
      </c>
      <c r="G212" s="2">
        <v>1606686.1763286197</v>
      </c>
      <c r="H212" s="2">
        <v>1179925.9505826773</v>
      </c>
      <c r="I212" s="2">
        <v>3033699.6927345442</v>
      </c>
      <c r="J212" s="2">
        <v>1739264.0610046396</v>
      </c>
      <c r="K212" s="2">
        <v>225977.20527370868</v>
      </c>
      <c r="L212" s="2">
        <v>2098735.6302231881</v>
      </c>
      <c r="M212" s="2">
        <v>2197218.0184901096</v>
      </c>
      <c r="N212" s="2">
        <v>216793.90849689182</v>
      </c>
      <c r="O212" s="2">
        <v>2132320.358898479</v>
      </c>
      <c r="P212" s="2">
        <v>240294.31220690679</v>
      </c>
      <c r="Q212" s="2">
        <v>1257313.3728578365</v>
      </c>
      <c r="R212" s="2">
        <v>2125494.724848005</v>
      </c>
      <c r="S212" s="2">
        <v>33748.331171495891</v>
      </c>
      <c r="T212" s="2">
        <v>1153688.1729265784</v>
      </c>
      <c r="U212" s="2">
        <v>389192.49254693638</v>
      </c>
      <c r="V212" s="2">
        <v>2094500.169978959</v>
      </c>
      <c r="W212" s="2">
        <v>2264936.4050399559</v>
      </c>
      <c r="X212" s="2">
        <v>2663302.2350324411</v>
      </c>
      <c r="Y212" s="2">
        <v>2429143.698454611</v>
      </c>
      <c r="Z212" s="2">
        <v>41603.653933893853</v>
      </c>
      <c r="AA212" s="2">
        <v>2279513.9603869612</v>
      </c>
      <c r="AB212" s="2">
        <v>2330707.3482071063</v>
      </c>
      <c r="AC212" s="2">
        <v>2254232.6558485702</v>
      </c>
      <c r="AD212" s="2">
        <v>1036373.5417841851</v>
      </c>
      <c r="AE212" s="2">
        <v>2225368.7028375124</v>
      </c>
      <c r="AF212" s="2">
        <v>2116401.5839377581</v>
      </c>
      <c r="AG212" s="2">
        <v>2493142.4195599365</v>
      </c>
      <c r="AH212" s="2">
        <v>518929.18853755749</v>
      </c>
      <c r="AI212" s="2">
        <v>1871344.23526719</v>
      </c>
      <c r="AJ212" s="2">
        <v>1640451.4011828711</v>
      </c>
      <c r="AK212" s="2">
        <v>1400229.1821380223</v>
      </c>
      <c r="AL212" s="2">
        <v>1940478.4283591979</v>
      </c>
    </row>
    <row r="213" spans="1:38" x14ac:dyDescent="0.25">
      <c r="A213" s="2" t="s">
        <v>613</v>
      </c>
      <c r="B213" s="2" t="s">
        <v>10</v>
      </c>
      <c r="C213" s="2" t="s">
        <v>614</v>
      </c>
      <c r="D213" s="2">
        <v>310.04577</v>
      </c>
      <c r="E213" s="2">
        <v>309.03849000000002</v>
      </c>
      <c r="F213" s="2">
        <v>12.025</v>
      </c>
      <c r="G213" s="2">
        <v>452266.32418133348</v>
      </c>
      <c r="H213" s="2">
        <v>389674.36483638873</v>
      </c>
      <c r="I213" s="2">
        <v>389959.80227793235</v>
      </c>
      <c r="J213" s="2">
        <v>261967.62606560774</v>
      </c>
      <c r="K213" s="2">
        <v>529279.5722147912</v>
      </c>
      <c r="L213" s="2">
        <v>250250.07672956589</v>
      </c>
      <c r="M213" s="2">
        <v>424607.24120288162</v>
      </c>
      <c r="N213" s="2">
        <v>405097.68567492429</v>
      </c>
      <c r="O213" s="2">
        <v>364724.3608819035</v>
      </c>
      <c r="P213" s="2">
        <v>685411.18857909518</v>
      </c>
      <c r="Q213" s="2">
        <v>304297.74059613456</v>
      </c>
      <c r="R213" s="2">
        <v>503187.90853323252</v>
      </c>
      <c r="S213" s="2">
        <v>323477.70454479661</v>
      </c>
      <c r="T213" s="2">
        <v>376166.42529988888</v>
      </c>
      <c r="U213" s="2">
        <v>575015.24854045874</v>
      </c>
      <c r="V213" s="2">
        <v>309819.15901743132</v>
      </c>
      <c r="W213" s="2">
        <v>445148.20864656696</v>
      </c>
      <c r="X213" s="2">
        <v>451769.49784459284</v>
      </c>
      <c r="Y213" s="2">
        <v>321999.96763623622</v>
      </c>
      <c r="Z213" s="2">
        <v>420699.4060119756</v>
      </c>
      <c r="AA213" s="2">
        <v>309539.03400472715</v>
      </c>
      <c r="AB213" s="2">
        <v>328235.1638217179</v>
      </c>
      <c r="AC213" s="2">
        <v>706711.06133768323</v>
      </c>
      <c r="AD213" s="2">
        <v>464251.45413430966</v>
      </c>
      <c r="AE213" s="2">
        <v>398496.02045601071</v>
      </c>
      <c r="AF213" s="2">
        <v>293459.15405480296</v>
      </c>
      <c r="AG213" s="2">
        <v>367405.31027008034</v>
      </c>
      <c r="AH213" s="2">
        <v>353464.26817709632</v>
      </c>
      <c r="AI213" s="2">
        <v>471467.95569657435</v>
      </c>
      <c r="AJ213" s="2">
        <v>349509.5723167567</v>
      </c>
      <c r="AK213" s="2">
        <v>418581.29009139212</v>
      </c>
      <c r="AL213" s="2">
        <v>663839.33500744961</v>
      </c>
    </row>
    <row r="214" spans="1:38" x14ac:dyDescent="0.25">
      <c r="A214" s="2" t="s">
        <v>615</v>
      </c>
      <c r="B214" s="2" t="s">
        <v>10</v>
      </c>
      <c r="C214" s="2" t="s">
        <v>616</v>
      </c>
      <c r="D214" s="2">
        <v>322.21645999999998</v>
      </c>
      <c r="E214" s="2">
        <v>321.20918</v>
      </c>
      <c r="F214" s="2">
        <v>1.891</v>
      </c>
      <c r="G214" s="2">
        <v>10411.74270736845</v>
      </c>
      <c r="H214" s="2">
        <v>26262.720774841706</v>
      </c>
      <c r="I214" s="2">
        <v>80437.475340495745</v>
      </c>
      <c r="J214" s="2">
        <v>58376.49415939254</v>
      </c>
      <c r="K214" s="2">
        <v>132355.14419974721</v>
      </c>
      <c r="L214" s="2">
        <v>98578.965894627167</v>
      </c>
      <c r="M214" s="2">
        <v>81175.511785939118</v>
      </c>
      <c r="N214" s="2">
        <v>294783.29629896133</v>
      </c>
      <c r="O214" s="2">
        <v>62798.318245666902</v>
      </c>
      <c r="P214" s="2">
        <v>110765.09670031372</v>
      </c>
      <c r="Q214" s="2">
        <v>84334.370683839908</v>
      </c>
      <c r="R214" s="2">
        <v>149825.951408986</v>
      </c>
      <c r="S214" s="2">
        <v>98839.054541300779</v>
      </c>
      <c r="T214" s="2">
        <v>287064.07345993066</v>
      </c>
      <c r="U214" s="2">
        <v>64096.38635550598</v>
      </c>
      <c r="V214" s="2">
        <v>198668.70904729364</v>
      </c>
      <c r="W214" s="2">
        <v>227385.55902817933</v>
      </c>
      <c r="X214" s="2">
        <v>133783.40081782939</v>
      </c>
      <c r="Y214" s="2">
        <v>43854.763039732607</v>
      </c>
      <c r="Z214" s="2">
        <v>79205.060138770394</v>
      </c>
      <c r="AA214" s="2">
        <v>70294.007464372073</v>
      </c>
      <c r="AB214" s="2">
        <v>117182.1949145534</v>
      </c>
      <c r="AC214" s="2">
        <v>56551.870414486337</v>
      </c>
      <c r="AD214" s="2">
        <v>84143.249351870953</v>
      </c>
      <c r="AE214" s="2">
        <v>127187.55155132709</v>
      </c>
      <c r="AF214" s="2">
        <v>70349.878357908136</v>
      </c>
      <c r="AG214" s="2">
        <v>71822.892789311183</v>
      </c>
      <c r="AH214" s="2">
        <v>103493.98648691805</v>
      </c>
      <c r="AI214" s="2">
        <v>101633.21363039313</v>
      </c>
      <c r="AJ214" s="2">
        <v>102470.32914686718</v>
      </c>
      <c r="AK214" s="2">
        <v>106078.35554626418</v>
      </c>
      <c r="AL214" s="2">
        <v>395344.84568028693</v>
      </c>
    </row>
    <row r="215" spans="1:38" x14ac:dyDescent="0.25">
      <c r="A215" s="2" t="s">
        <v>617</v>
      </c>
      <c r="B215" s="2" t="s">
        <v>10</v>
      </c>
      <c r="C215" s="2" t="s">
        <v>618</v>
      </c>
      <c r="D215" s="2">
        <v>305.06709999999998</v>
      </c>
      <c r="E215" s="2">
        <v>304.05982</v>
      </c>
      <c r="F215" s="2">
        <v>14.202999999999999</v>
      </c>
      <c r="G215" s="2">
        <v>5901658.3114798162</v>
      </c>
      <c r="H215" s="2">
        <v>4525663.9948573336</v>
      </c>
      <c r="I215" s="2">
        <v>6884397.4913040064</v>
      </c>
      <c r="J215" s="2">
        <v>4804341.2158080023</v>
      </c>
      <c r="K215" s="2">
        <v>8272956.4067127155</v>
      </c>
      <c r="L215" s="2">
        <v>5694041.4016248407</v>
      </c>
      <c r="M215" s="2">
        <v>6117095.2939654039</v>
      </c>
      <c r="N215" s="2">
        <v>7135954.9217757424</v>
      </c>
      <c r="O215" s="2">
        <v>7691478.9684538115</v>
      </c>
      <c r="P215" s="2">
        <v>9251810.0074693281</v>
      </c>
      <c r="Q215" s="2">
        <v>6969533.2832001569</v>
      </c>
      <c r="R215" s="2">
        <v>5997033.4032845832</v>
      </c>
      <c r="S215" s="2">
        <v>7226165.5415602233</v>
      </c>
      <c r="T215" s="2">
        <v>8109923.3416110734</v>
      </c>
      <c r="U215" s="2">
        <v>8601592.3713063523</v>
      </c>
      <c r="V215" s="2">
        <v>6513316.6902810661</v>
      </c>
      <c r="W215" s="2">
        <v>8590228.2084548455</v>
      </c>
      <c r="X215" s="2">
        <v>6360397.2319800025</v>
      </c>
      <c r="Y215" s="2">
        <v>6303075.4684451325</v>
      </c>
      <c r="Z215" s="2">
        <v>5986961.2447647871</v>
      </c>
      <c r="AA215" s="2">
        <v>6165743.1979595693</v>
      </c>
      <c r="AB215" s="2">
        <v>4652590.9303743578</v>
      </c>
      <c r="AC215" s="2">
        <v>7471584.0659016483</v>
      </c>
      <c r="AD215" s="2">
        <v>6923176.9818424536</v>
      </c>
      <c r="AE215" s="2">
        <v>7181966.9359760266</v>
      </c>
      <c r="AF215" s="2">
        <v>5992375.996364342</v>
      </c>
      <c r="AG215" s="2">
        <v>9176512.3934872057</v>
      </c>
      <c r="AH215" s="2">
        <v>7716840.4580309708</v>
      </c>
      <c r="AI215" s="2">
        <v>6737075.4755101139</v>
      </c>
      <c r="AJ215" s="2">
        <v>8322076.9438018184</v>
      </c>
      <c r="AK215" s="2">
        <v>6498006.455501385</v>
      </c>
      <c r="AL215" s="2">
        <v>7356558.4740921594</v>
      </c>
    </row>
    <row r="216" spans="1:38" x14ac:dyDescent="0.25">
      <c r="A216" s="2" t="s">
        <v>619</v>
      </c>
      <c r="B216" s="2" t="s">
        <v>10</v>
      </c>
      <c r="C216" s="2" t="s">
        <v>620</v>
      </c>
      <c r="D216" s="2">
        <v>214.02337</v>
      </c>
      <c r="E216" s="2">
        <v>213.01608999999999</v>
      </c>
      <c r="F216" s="2">
        <v>12.592000000000001</v>
      </c>
      <c r="G216" s="2">
        <v>757209.72694466601</v>
      </c>
      <c r="H216" s="2">
        <v>2125137.1663412987</v>
      </c>
      <c r="I216" s="2">
        <v>386289.07882301504</v>
      </c>
      <c r="J216" s="2">
        <v>554623.62550096388</v>
      </c>
      <c r="K216" s="2">
        <v>498982.28183163662</v>
      </c>
      <c r="L216" s="2">
        <v>608085.85859162966</v>
      </c>
      <c r="M216" s="2">
        <v>1537273.7207973336</v>
      </c>
      <c r="N216" s="2">
        <v>1043309.3107131472</v>
      </c>
      <c r="O216" s="2">
        <v>138168.28028920354</v>
      </c>
      <c r="P216" s="2">
        <v>577371.55331267614</v>
      </c>
      <c r="Q216" s="2">
        <v>320456.15101264318</v>
      </c>
      <c r="R216" s="2">
        <v>571172.96277193725</v>
      </c>
      <c r="S216" s="2">
        <v>322116.19867220602</v>
      </c>
      <c r="T216" s="2">
        <v>430962.21000588621</v>
      </c>
      <c r="U216" s="2">
        <v>321343.24214002577</v>
      </c>
      <c r="V216" s="2">
        <v>413701.13706752344</v>
      </c>
      <c r="W216" s="2">
        <v>732375.25641760917</v>
      </c>
      <c r="X216" s="2">
        <v>442823.15751946176</v>
      </c>
      <c r="Y216" s="2">
        <v>531336.89067482296</v>
      </c>
      <c r="Z216" s="2">
        <v>636307.64702876133</v>
      </c>
      <c r="AA216" s="2">
        <v>857168.33715019224</v>
      </c>
      <c r="AB216" s="2">
        <v>484803.15384917904</v>
      </c>
      <c r="AC216" s="2">
        <v>674506.88817451952</v>
      </c>
      <c r="AD216" s="2">
        <v>536960.03658345796</v>
      </c>
      <c r="AE216" s="2">
        <v>259148.72077694829</v>
      </c>
      <c r="AF216" s="2">
        <v>265939.945897842</v>
      </c>
      <c r="AG216" s="2">
        <v>269188.79925941839</v>
      </c>
      <c r="AH216" s="2">
        <v>779797.63762943388</v>
      </c>
      <c r="AI216" s="2">
        <v>317058.27192872087</v>
      </c>
      <c r="AJ216" s="2">
        <v>213108.85437255327</v>
      </c>
      <c r="AK216" s="2">
        <v>601705.39843587182</v>
      </c>
      <c r="AL216" s="2">
        <v>176533.989770368</v>
      </c>
    </row>
    <row r="217" spans="1:38" x14ac:dyDescent="0.25">
      <c r="A217" s="2" t="s">
        <v>621</v>
      </c>
      <c r="B217" s="2" t="s">
        <v>10</v>
      </c>
      <c r="C217" s="2" t="s">
        <v>622</v>
      </c>
      <c r="D217" s="2">
        <v>228.07382000000001</v>
      </c>
      <c r="E217" s="2">
        <v>227.06654</v>
      </c>
      <c r="F217" s="2">
        <v>4.907</v>
      </c>
      <c r="G217" s="2">
        <v>482419.60827099858</v>
      </c>
      <c r="H217" s="2">
        <v>529640.66402582964</v>
      </c>
      <c r="I217" s="2">
        <v>488496.74557376432</v>
      </c>
      <c r="J217" s="2">
        <v>666262.17748333665</v>
      </c>
      <c r="K217" s="2">
        <v>571344.15523002576</v>
      </c>
      <c r="L217" s="2">
        <v>518608.01184316812</v>
      </c>
      <c r="M217" s="2">
        <v>731909.54332379706</v>
      </c>
      <c r="N217" s="2">
        <v>1063302.4822695204</v>
      </c>
      <c r="O217" s="2">
        <v>479963.60391149914</v>
      </c>
      <c r="P217" s="2">
        <v>464145.09472402657</v>
      </c>
      <c r="Q217" s="2">
        <v>897528.06374537922</v>
      </c>
      <c r="R217" s="2">
        <v>816537.02635947883</v>
      </c>
      <c r="S217" s="2">
        <v>752429.56307563349</v>
      </c>
      <c r="T217" s="2">
        <v>735585.06201947213</v>
      </c>
      <c r="U217" s="2">
        <v>689134.09987225838</v>
      </c>
      <c r="V217" s="2">
        <v>441250.52938112174</v>
      </c>
      <c r="W217" s="2">
        <v>467854.30985460378</v>
      </c>
      <c r="X217" s="2">
        <v>640299.67321691697</v>
      </c>
      <c r="Y217" s="2">
        <v>585397.28126478381</v>
      </c>
      <c r="Z217" s="2">
        <v>559049.78627715842</v>
      </c>
      <c r="AA217" s="2">
        <v>377484.70687577646</v>
      </c>
      <c r="AB217" s="2">
        <v>610624.40254745132</v>
      </c>
      <c r="AC217" s="2">
        <v>509621.57141746732</v>
      </c>
      <c r="AD217" s="2">
        <v>641514.00694587419</v>
      </c>
      <c r="AE217" s="2">
        <v>381893.20886896341</v>
      </c>
      <c r="AF217" s="2">
        <v>600471.55447140662</v>
      </c>
      <c r="AG217" s="2">
        <v>488473.03911288449</v>
      </c>
      <c r="AH217" s="2">
        <v>308254.97020762571</v>
      </c>
      <c r="AI217" s="2">
        <v>373390.09272222209</v>
      </c>
      <c r="AJ217" s="2">
        <v>484024.70444855036</v>
      </c>
      <c r="AK217" s="2">
        <v>200704.28077475788</v>
      </c>
      <c r="AL217" s="2">
        <v>386296.30522257223</v>
      </c>
    </row>
    <row r="218" spans="1:38" x14ac:dyDescent="0.25">
      <c r="A218" s="2" t="s">
        <v>1750</v>
      </c>
      <c r="B218" s="2" t="s">
        <v>10</v>
      </c>
      <c r="C218" s="2" t="s">
        <v>623</v>
      </c>
      <c r="D218" s="2">
        <v>656.53611000000001</v>
      </c>
      <c r="E218" s="2">
        <v>655.52882999999997</v>
      </c>
      <c r="F218" s="2">
        <v>2.0859999999999999</v>
      </c>
      <c r="G218" s="2">
        <v>111014.30515266875</v>
      </c>
      <c r="H218" s="2">
        <v>166892.72254321029</v>
      </c>
      <c r="I218" s="2">
        <v>134866.02586867564</v>
      </c>
      <c r="J218" s="2">
        <v>165975.31229720602</v>
      </c>
      <c r="K218" s="2">
        <v>130468.20679590496</v>
      </c>
      <c r="L218" s="2">
        <v>104588.58923764783</v>
      </c>
      <c r="M218" s="2">
        <v>63574.015771356848</v>
      </c>
      <c r="N218" s="2">
        <v>146847.37067234205</v>
      </c>
      <c r="O218" s="2">
        <v>81659.35640080602</v>
      </c>
      <c r="P218" s="2">
        <v>45812.927012882123</v>
      </c>
      <c r="Q218" s="2">
        <v>24435.282453283402</v>
      </c>
      <c r="R218" s="2">
        <v>65608.74678293959</v>
      </c>
      <c r="S218" s="2">
        <v>49543.820270343938</v>
      </c>
      <c r="T218" s="2">
        <v>54868.948593296169</v>
      </c>
      <c r="U218" s="2">
        <v>241093.02810660235</v>
      </c>
      <c r="V218" s="2">
        <v>271085.7687491579</v>
      </c>
      <c r="W218" s="2">
        <v>41294.701163780148</v>
      </c>
      <c r="X218" s="2">
        <v>159696.22147514956</v>
      </c>
      <c r="Y218" s="2">
        <v>42606.271940502869</v>
      </c>
      <c r="Z218" s="2">
        <v>136030.70551324627</v>
      </c>
      <c r="AA218" s="2">
        <v>31109.421353740068</v>
      </c>
      <c r="AB218" s="2">
        <v>110486.24306084363</v>
      </c>
      <c r="AC218" s="2">
        <v>193260.48995462942</v>
      </c>
      <c r="AD218" s="2">
        <v>156992.85362271397</v>
      </c>
      <c r="AE218" s="2">
        <v>151656.73452990659</v>
      </c>
      <c r="AF218" s="2">
        <v>43236.717444692193</v>
      </c>
      <c r="AG218" s="2">
        <v>137038.06411982499</v>
      </c>
      <c r="AH218" s="2">
        <v>32522.479724948509</v>
      </c>
      <c r="AI218" s="2">
        <v>101081.343157786</v>
      </c>
      <c r="AJ218" s="2">
        <v>219173.48806814614</v>
      </c>
      <c r="AK218" s="2">
        <v>219458.456001771</v>
      </c>
      <c r="AL218" s="2">
        <v>235621.67422193498</v>
      </c>
    </row>
    <row r="219" spans="1:38" s="1" customFormat="1" x14ac:dyDescent="0.25">
      <c r="A219" s="2" t="s">
        <v>624</v>
      </c>
      <c r="B219" s="2" t="s">
        <v>10</v>
      </c>
      <c r="C219" s="2" t="s">
        <v>625</v>
      </c>
      <c r="D219" s="2">
        <v>628.50427999999999</v>
      </c>
      <c r="E219" s="2">
        <v>627.49699999999996</v>
      </c>
      <c r="F219" s="2">
        <v>2.1040000000000001</v>
      </c>
      <c r="G219" s="2">
        <v>3060695.9644318516</v>
      </c>
      <c r="H219" s="2">
        <v>3138473.6070557842</v>
      </c>
      <c r="I219" s="2">
        <v>3456218.029339849</v>
      </c>
      <c r="J219" s="2">
        <v>3139707.6900346112</v>
      </c>
      <c r="K219" s="2">
        <v>2650164.0177394371</v>
      </c>
      <c r="L219" s="2">
        <v>1520637.3734839167</v>
      </c>
      <c r="M219" s="2">
        <v>1186637.5708823586</v>
      </c>
      <c r="N219" s="2">
        <v>1844186.0040705099</v>
      </c>
      <c r="O219" s="2">
        <v>1048054.6471890658</v>
      </c>
      <c r="P219" s="2">
        <v>1412926.256729566</v>
      </c>
      <c r="Q219" s="2">
        <v>671868.1974433139</v>
      </c>
      <c r="R219" s="2">
        <v>942393.01397739549</v>
      </c>
      <c r="S219" s="2">
        <v>1159165.7757181227</v>
      </c>
      <c r="T219" s="2">
        <v>767908.04061231297</v>
      </c>
      <c r="U219" s="2">
        <v>5073600.6127438173</v>
      </c>
      <c r="V219" s="2">
        <v>5048506.5198907237</v>
      </c>
      <c r="W219" s="2">
        <v>525206.27541026718</v>
      </c>
      <c r="X219" s="2">
        <v>2640042.6933951038</v>
      </c>
      <c r="Y219" s="2">
        <v>810765.06328954629</v>
      </c>
      <c r="Z219" s="2">
        <v>1518413.2215959548</v>
      </c>
      <c r="AA219" s="2">
        <v>1434618.3371549996</v>
      </c>
      <c r="AB219" s="2">
        <v>2068547.7395700498</v>
      </c>
      <c r="AC219" s="2">
        <v>2770884.3704443057</v>
      </c>
      <c r="AD219" s="2">
        <v>2114119.8121554987</v>
      </c>
      <c r="AE219" s="2">
        <v>1750034.2884207179</v>
      </c>
      <c r="AF219" s="2">
        <v>1391154.3632793424</v>
      </c>
      <c r="AG219" s="2">
        <v>1852825.9225965582</v>
      </c>
      <c r="AH219" s="2">
        <v>1050853.0458146383</v>
      </c>
      <c r="AI219" s="2">
        <v>1466188.1826831358</v>
      </c>
      <c r="AJ219" s="2">
        <v>2579958.5081523145</v>
      </c>
      <c r="AK219" s="2">
        <v>2776983.9922125973</v>
      </c>
      <c r="AL219" s="2">
        <v>2601409.9721514974</v>
      </c>
    </row>
    <row r="220" spans="1:38" x14ac:dyDescent="0.25">
      <c r="A220" s="2" t="s">
        <v>626</v>
      </c>
      <c r="B220" s="2" t="s">
        <v>10</v>
      </c>
      <c r="C220" s="2" t="s">
        <v>627</v>
      </c>
      <c r="D220" s="2">
        <v>654.52004999999997</v>
      </c>
      <c r="E220" s="2">
        <v>653.51278000000002</v>
      </c>
      <c r="F220" s="2">
        <v>2.0910000000000002</v>
      </c>
      <c r="G220" s="2">
        <v>156586.03808685712</v>
      </c>
      <c r="H220" s="2">
        <v>168622.06353861163</v>
      </c>
      <c r="I220" s="2">
        <v>129469.21843305972</v>
      </c>
      <c r="J220" s="2">
        <v>111304.54855818547</v>
      </c>
      <c r="K220" s="2">
        <v>159121.11105708801</v>
      </c>
      <c r="L220" s="2">
        <v>103766.44993167829</v>
      </c>
      <c r="M220" s="2">
        <v>43803.440353176011</v>
      </c>
      <c r="N220" s="2">
        <v>84094.948189566712</v>
      </c>
      <c r="O220" s="2">
        <v>81659.356400805875</v>
      </c>
      <c r="P220" s="2">
        <v>128420.22326529643</v>
      </c>
      <c r="Q220" s="2">
        <v>24435.282453283402</v>
      </c>
      <c r="R220" s="2">
        <v>61205.533847724524</v>
      </c>
      <c r="S220" s="2">
        <v>58157.884939611089</v>
      </c>
      <c r="T220" s="2">
        <v>54868.948593296169</v>
      </c>
      <c r="U220" s="2">
        <v>241093.02810660275</v>
      </c>
      <c r="V220" s="2">
        <v>335603.72124212742</v>
      </c>
      <c r="W220" s="2">
        <v>41294.701163780148</v>
      </c>
      <c r="X220" s="2">
        <v>89766.902202245823</v>
      </c>
      <c r="Y220" s="2">
        <v>67410.350104226731</v>
      </c>
      <c r="Z220" s="2">
        <v>38470.022687695979</v>
      </c>
      <c r="AA220" s="2">
        <v>76056.709218169679</v>
      </c>
      <c r="AB220" s="2">
        <v>111881.60071180046</v>
      </c>
      <c r="AC220" s="2">
        <v>76114.178519843306</v>
      </c>
      <c r="AD220" s="2">
        <v>156992.85362271397</v>
      </c>
      <c r="AE220" s="2">
        <v>151656.73452990659</v>
      </c>
      <c r="AF220" s="2">
        <v>146754.05212604883</v>
      </c>
      <c r="AG220" s="2">
        <v>137038.0641198245</v>
      </c>
      <c r="AH220" s="2">
        <v>111368.56930939502</v>
      </c>
      <c r="AI220" s="2">
        <v>101081.343157786</v>
      </c>
      <c r="AJ220" s="2">
        <v>221021.51022873787</v>
      </c>
      <c r="AK220" s="2">
        <v>194896.87931825026</v>
      </c>
      <c r="AL220" s="2">
        <v>252064.09942917031</v>
      </c>
    </row>
    <row r="221" spans="1:38" x14ac:dyDescent="0.25">
      <c r="A221" s="2" t="s">
        <v>628</v>
      </c>
      <c r="B221" s="2" t="s">
        <v>10</v>
      </c>
      <c r="C221" s="2" t="s">
        <v>629</v>
      </c>
      <c r="D221" s="2">
        <v>306.18198000000001</v>
      </c>
      <c r="E221" s="2">
        <v>305.17469999999997</v>
      </c>
      <c r="F221" s="2">
        <v>2.391</v>
      </c>
      <c r="G221" s="2">
        <v>287998.17250431923</v>
      </c>
      <c r="H221" s="2">
        <v>390161.96701456868</v>
      </c>
      <c r="I221" s="2">
        <v>710911.00348905462</v>
      </c>
      <c r="J221" s="2">
        <v>421473.28383712703</v>
      </c>
      <c r="K221" s="2">
        <v>119562.43158466701</v>
      </c>
      <c r="L221" s="2">
        <v>47722.415137697077</v>
      </c>
      <c r="M221" s="2">
        <v>125171.09440460132</v>
      </c>
      <c r="N221" s="2">
        <v>214896.25120448339</v>
      </c>
      <c r="O221" s="2">
        <v>54832.636816780847</v>
      </c>
      <c r="P221" s="2">
        <v>28518.974458777851</v>
      </c>
      <c r="Q221" s="2">
        <v>48747.578007816526</v>
      </c>
      <c r="R221" s="2">
        <v>58245.287085087039</v>
      </c>
      <c r="S221" s="2">
        <v>179143.82725403062</v>
      </c>
      <c r="T221" s="2">
        <v>105834.83749926437</v>
      </c>
      <c r="U221" s="2">
        <v>29116.663937879763</v>
      </c>
      <c r="V221" s="2">
        <v>111936.10733822822</v>
      </c>
      <c r="W221" s="2">
        <v>32357.32670071505</v>
      </c>
      <c r="X221" s="2">
        <v>31823.40652551379</v>
      </c>
      <c r="Y221" s="2">
        <v>63962.441934354632</v>
      </c>
      <c r="Z221" s="2">
        <v>32708.880536089437</v>
      </c>
      <c r="AA221" s="2">
        <v>81902.530189546989</v>
      </c>
      <c r="AB221" s="2">
        <v>93553.542004633404</v>
      </c>
      <c r="AC221" s="2">
        <v>134068.48061016336</v>
      </c>
      <c r="AD221" s="2">
        <v>20659.394814266583</v>
      </c>
      <c r="AE221" s="2">
        <v>70500.124494813994</v>
      </c>
      <c r="AF221" s="2">
        <v>53904.831215068458</v>
      </c>
      <c r="AG221" s="2">
        <v>24081.374995030565</v>
      </c>
      <c r="AH221" s="2">
        <v>19865.616821463147</v>
      </c>
      <c r="AI221" s="2">
        <v>22374.025241621366</v>
      </c>
      <c r="AJ221" s="2">
        <v>48484.574456008384</v>
      </c>
      <c r="AK221" s="2">
        <v>31563.017435441983</v>
      </c>
      <c r="AL221" s="2">
        <v>61572.806316830378</v>
      </c>
    </row>
    <row r="222" spans="1:38" x14ac:dyDescent="0.25">
      <c r="A222" s="2" t="s">
        <v>630</v>
      </c>
      <c r="B222" s="2" t="s">
        <v>10</v>
      </c>
      <c r="C222" s="2" t="s">
        <v>631</v>
      </c>
      <c r="D222" s="2">
        <v>86.036429999999996</v>
      </c>
      <c r="E222" s="2">
        <v>85.029160000000005</v>
      </c>
      <c r="F222" s="2">
        <v>12.866</v>
      </c>
      <c r="G222" s="2">
        <v>6103436.5680497913</v>
      </c>
      <c r="H222" s="2">
        <v>6598430.1915838718</v>
      </c>
      <c r="I222" s="2">
        <v>527800.89437311131</v>
      </c>
      <c r="J222" s="2">
        <v>4830501.7555435905</v>
      </c>
      <c r="K222" s="2">
        <v>5222297.758551171</v>
      </c>
      <c r="L222" s="2">
        <v>12162168.995197952</v>
      </c>
      <c r="M222" s="2">
        <v>9991833.5634453967</v>
      </c>
      <c r="N222" s="2">
        <v>6598131.5119475219</v>
      </c>
      <c r="O222" s="2">
        <v>5795273.5823413245</v>
      </c>
      <c r="P222" s="2">
        <v>4792740.0697692987</v>
      </c>
      <c r="Q222" s="2">
        <v>8215485.4852689179</v>
      </c>
      <c r="R222" s="2">
        <v>7959366.2832810003</v>
      </c>
      <c r="S222" s="2">
        <v>6627555.4810281098</v>
      </c>
      <c r="T222" s="2">
        <v>8146836.8839881001</v>
      </c>
      <c r="U222" s="2">
        <v>7620606.7675454104</v>
      </c>
      <c r="V222" s="2">
        <v>12280317.474191265</v>
      </c>
      <c r="W222" s="2">
        <v>6274058.9110760102</v>
      </c>
      <c r="X222" s="2">
        <v>4650159.9413803443</v>
      </c>
      <c r="Y222" s="2">
        <v>6699156.5820350405</v>
      </c>
      <c r="Z222" s="2">
        <v>4302086.2165229004</v>
      </c>
      <c r="AA222" s="2">
        <v>10443209.309675733</v>
      </c>
      <c r="AB222" s="2">
        <v>3801847.8411876163</v>
      </c>
      <c r="AC222" s="2">
        <v>7154669.5882310253</v>
      </c>
      <c r="AD222" s="2">
        <v>5303821.5027652346</v>
      </c>
      <c r="AE222" s="2">
        <v>3471543.2533040876</v>
      </c>
      <c r="AF222" s="2">
        <v>4629136.0974983191</v>
      </c>
      <c r="AG222" s="2">
        <v>111898.61117172896</v>
      </c>
      <c r="AH222" s="2">
        <v>9545269.9167627953</v>
      </c>
      <c r="AI222" s="2">
        <v>5811254.5521533126</v>
      </c>
      <c r="AJ222" s="2">
        <v>3997372.4052575356</v>
      </c>
      <c r="AK222" s="2">
        <v>10164606.801218597</v>
      </c>
      <c r="AL222" s="2">
        <v>239147.64417785269</v>
      </c>
    </row>
    <row r="223" spans="1:38" x14ac:dyDescent="0.25">
      <c r="A223" s="2" t="s">
        <v>632</v>
      </c>
      <c r="B223" s="2" t="s">
        <v>10</v>
      </c>
      <c r="C223" s="2" t="s">
        <v>633</v>
      </c>
      <c r="D223" s="2">
        <v>336.22885000000002</v>
      </c>
      <c r="E223" s="2">
        <v>335.22156999999999</v>
      </c>
      <c r="F223" s="2">
        <v>3.7519999999999998</v>
      </c>
      <c r="G223" s="2">
        <v>270559.11880799907</v>
      </c>
      <c r="H223" s="2">
        <v>113165.73156053928</v>
      </c>
      <c r="I223" s="2">
        <v>168508.9363846179</v>
      </c>
      <c r="J223" s="2">
        <v>385500.83160360652</v>
      </c>
      <c r="K223" s="2">
        <v>57140.899867061817</v>
      </c>
      <c r="L223" s="2">
        <v>136433.8957687091</v>
      </c>
      <c r="M223" s="2">
        <v>359043.21166081366</v>
      </c>
      <c r="N223" s="2">
        <v>83550.403649373708</v>
      </c>
      <c r="O223" s="2">
        <v>199742.25607917135</v>
      </c>
      <c r="P223" s="2">
        <v>70173.530237451487</v>
      </c>
      <c r="Q223" s="2">
        <v>168865.34987498287</v>
      </c>
      <c r="R223" s="2">
        <v>146728.7924815228</v>
      </c>
      <c r="S223" s="2">
        <v>126260.33063179556</v>
      </c>
      <c r="T223" s="2">
        <v>130949.38718495244</v>
      </c>
      <c r="U223" s="2">
        <v>108438.52758725334</v>
      </c>
      <c r="V223" s="2">
        <v>177285.52715908765</v>
      </c>
      <c r="W223" s="2">
        <v>131303.73944959906</v>
      </c>
      <c r="X223" s="2">
        <v>111944.26264671321</v>
      </c>
      <c r="Y223" s="2">
        <v>122800.19965586496</v>
      </c>
      <c r="Z223" s="2">
        <v>55142.199757921007</v>
      </c>
      <c r="AA223" s="2">
        <v>35917.196355575943</v>
      </c>
      <c r="AB223" s="2">
        <v>127893.05289528979</v>
      </c>
      <c r="AC223" s="2">
        <v>118605.25733946943</v>
      </c>
      <c r="AD223" s="2">
        <v>99935.8701591586</v>
      </c>
      <c r="AE223" s="2">
        <v>25930.510728006047</v>
      </c>
      <c r="AF223" s="2">
        <v>49698.575661139541</v>
      </c>
      <c r="AG223" s="2">
        <v>46234.124878266055</v>
      </c>
      <c r="AH223" s="2">
        <v>77151.315458852579</v>
      </c>
      <c r="AI223" s="2">
        <v>77207.324531640872</v>
      </c>
      <c r="AJ223" s="2">
        <v>124043.39080708961</v>
      </c>
      <c r="AK223" s="2">
        <v>58300.513466101118</v>
      </c>
      <c r="AL223" s="2">
        <v>43215.997666453688</v>
      </c>
    </row>
    <row r="224" spans="1:38" x14ac:dyDescent="0.25">
      <c r="A224" s="2" t="s">
        <v>540</v>
      </c>
      <c r="B224" s="2" t="s">
        <v>10</v>
      </c>
      <c r="C224" s="2" t="s">
        <v>541</v>
      </c>
      <c r="D224" s="2">
        <v>294.25434999999999</v>
      </c>
      <c r="E224" s="2">
        <v>293.24707999999998</v>
      </c>
      <c r="F224" s="2">
        <v>2.0710000000000002</v>
      </c>
      <c r="G224" s="2">
        <v>45509.45916026194</v>
      </c>
      <c r="H224" s="2">
        <v>21993.067322626062</v>
      </c>
      <c r="I224" s="2">
        <v>24333.154483456903</v>
      </c>
      <c r="J224" s="2">
        <v>37735.334840343989</v>
      </c>
      <c r="K224" s="2">
        <v>33109.374430885342</v>
      </c>
      <c r="L224" s="2">
        <v>12161.23867208575</v>
      </c>
      <c r="M224" s="2">
        <v>18501.742438700192</v>
      </c>
      <c r="N224" s="2">
        <v>8461.9134789889376</v>
      </c>
      <c r="O224" s="2">
        <v>69172.491026004529</v>
      </c>
      <c r="P224" s="2">
        <v>83295.986314212205</v>
      </c>
      <c r="Q224" s="2">
        <v>31109.543789842726</v>
      </c>
      <c r="R224" s="2">
        <v>77795.032366219923</v>
      </c>
      <c r="S224" s="2">
        <v>12512.182049886736</v>
      </c>
      <c r="T224" s="2">
        <v>17826.877361367009</v>
      </c>
      <c r="U224" s="2">
        <v>17629.55128922734</v>
      </c>
      <c r="V224" s="2">
        <v>5158.3544676533074</v>
      </c>
      <c r="W224" s="2">
        <v>97110.160761834006</v>
      </c>
      <c r="X224" s="2">
        <v>41295.511834879799</v>
      </c>
      <c r="Y224" s="2">
        <v>31854.737704770469</v>
      </c>
      <c r="Z224" s="2">
        <v>57527.040537302382</v>
      </c>
      <c r="AA224" s="2">
        <v>23656.071990195607</v>
      </c>
      <c r="AB224" s="2">
        <v>28703.195700227738</v>
      </c>
      <c r="AC224" s="2">
        <v>34453.792294422536</v>
      </c>
      <c r="AD224" s="2">
        <v>25306.957545086076</v>
      </c>
      <c r="AE224" s="2">
        <v>18524.889026739733</v>
      </c>
      <c r="AF224" s="2">
        <v>29956.910556463001</v>
      </c>
      <c r="AG224" s="2">
        <v>21537.545172155213</v>
      </c>
      <c r="AH224" s="2">
        <v>33154.17217953848</v>
      </c>
      <c r="AI224" s="2">
        <v>46287.939586404595</v>
      </c>
      <c r="AJ224" s="2">
        <v>28687.072711773293</v>
      </c>
      <c r="AK224" s="2">
        <v>27917.336621435461</v>
      </c>
      <c r="AL224" s="2">
        <v>28188.518955835218</v>
      </c>
    </row>
    <row r="225" spans="1:38" x14ac:dyDescent="0.25">
      <c r="A225" s="2" t="s">
        <v>636</v>
      </c>
      <c r="B225" s="2" t="s">
        <v>10</v>
      </c>
      <c r="C225" s="2" t="s">
        <v>637</v>
      </c>
      <c r="D225" s="2">
        <v>583.27452000000005</v>
      </c>
      <c r="E225" s="2">
        <v>582.26724000000002</v>
      </c>
      <c r="F225" s="2">
        <v>3.71</v>
      </c>
      <c r="G225" s="2">
        <v>4746.2544724884592</v>
      </c>
      <c r="H225" s="2">
        <v>4498.2020609399269</v>
      </c>
      <c r="I225" s="2">
        <v>70287.173085124028</v>
      </c>
      <c r="J225" s="2">
        <v>94751.543403999007</v>
      </c>
      <c r="K225" s="2">
        <v>12557.602517221418</v>
      </c>
      <c r="L225" s="2">
        <v>6124.0525335280436</v>
      </c>
      <c r="M225" s="2">
        <v>17707.58855019906</v>
      </c>
      <c r="N225" s="2">
        <v>6766.1422056835318</v>
      </c>
      <c r="O225" s="2">
        <v>57615.303917641075</v>
      </c>
      <c r="P225" s="2">
        <v>31117.713905380395</v>
      </c>
      <c r="Q225" s="2">
        <v>10737.363322602872</v>
      </c>
      <c r="R225" s="2">
        <v>14449.507359764579</v>
      </c>
      <c r="S225" s="2">
        <v>32907.461216348929</v>
      </c>
      <c r="T225" s="2">
        <v>6479.1682474434783</v>
      </c>
      <c r="U225" s="2">
        <v>24076.466811119291</v>
      </c>
      <c r="V225" s="2">
        <v>86426.543146559052</v>
      </c>
      <c r="W225" s="2">
        <v>25600.259998534697</v>
      </c>
      <c r="X225" s="2">
        <v>11057.98869558944</v>
      </c>
      <c r="Y225" s="2">
        <v>26431.54489048112</v>
      </c>
      <c r="Z225" s="2">
        <v>20183.555556919298</v>
      </c>
      <c r="AA225" s="2">
        <v>7350.699877870552</v>
      </c>
      <c r="AB225" s="2">
        <v>11817.270949340487</v>
      </c>
      <c r="AC225" s="2">
        <v>12400.330680721398</v>
      </c>
      <c r="AD225" s="2">
        <v>16901.246177124554</v>
      </c>
      <c r="AE225" s="2">
        <v>7427.9573760492385</v>
      </c>
      <c r="AF225" s="2">
        <v>18178.894749103638</v>
      </c>
      <c r="AG225" s="2">
        <v>62785.34302327934</v>
      </c>
      <c r="AH225" s="2">
        <v>10567.178629326785</v>
      </c>
      <c r="AI225" s="2">
        <v>61754.431544116342</v>
      </c>
      <c r="AJ225" s="2">
        <v>4707.5790297616995</v>
      </c>
      <c r="AK225" s="2">
        <v>4704.6834173526049</v>
      </c>
      <c r="AL225" s="2">
        <v>6225.481708332537</v>
      </c>
    </row>
    <row r="226" spans="1:38" x14ac:dyDescent="0.25">
      <c r="A226" s="2" t="s">
        <v>638</v>
      </c>
      <c r="B226" s="2" t="s">
        <v>10</v>
      </c>
      <c r="C226" s="2" t="s">
        <v>639</v>
      </c>
      <c r="D226" s="2">
        <v>128.05815000000001</v>
      </c>
      <c r="E226" s="2">
        <v>127.05087</v>
      </c>
      <c r="F226" s="2">
        <v>14.423</v>
      </c>
      <c r="G226" s="2">
        <v>1388325.7577574574</v>
      </c>
      <c r="H226" s="2">
        <v>2231830.1327616614</v>
      </c>
      <c r="I226" s="2">
        <v>3272502.9671505541</v>
      </c>
      <c r="J226" s="2">
        <v>1808414.1350043511</v>
      </c>
      <c r="K226" s="2">
        <v>2003474.5083779385</v>
      </c>
      <c r="L226" s="2">
        <v>2232837.5419888366</v>
      </c>
      <c r="M226" s="2">
        <v>2854772.2373027322</v>
      </c>
      <c r="N226" s="2">
        <v>1834881.5459266827</v>
      </c>
      <c r="O226" s="2">
        <v>2891541.0703793084</v>
      </c>
      <c r="P226" s="2">
        <v>2527126.3346373048</v>
      </c>
      <c r="Q226" s="2">
        <v>2654764.3299729745</v>
      </c>
      <c r="R226" s="2">
        <v>2308221.5685138013</v>
      </c>
      <c r="S226" s="2">
        <v>2461651.3259315547</v>
      </c>
      <c r="T226" s="2">
        <v>3107609.9994125855</v>
      </c>
      <c r="U226" s="2">
        <v>2727251.8263811767</v>
      </c>
      <c r="V226" s="2">
        <v>2670847.9146816409</v>
      </c>
      <c r="W226" s="2">
        <v>3301201.5651741209</v>
      </c>
      <c r="X226" s="2">
        <v>2230592.0765710007</v>
      </c>
      <c r="Y226" s="2">
        <v>3056765.2531874026</v>
      </c>
      <c r="Z226" s="2">
        <v>2173849.9832214997</v>
      </c>
      <c r="AA226" s="2">
        <v>2637438.6604510336</v>
      </c>
      <c r="AB226" s="2">
        <v>2434313.4350767978</v>
      </c>
      <c r="AC226" s="2">
        <v>2363386.5760688824</v>
      </c>
      <c r="AD226" s="2">
        <v>2569641.9374312931</v>
      </c>
      <c r="AE226" s="2">
        <v>2991662.5768193831</v>
      </c>
      <c r="AF226" s="2">
        <v>3228576.5887248102</v>
      </c>
      <c r="AG226" s="2">
        <v>3118118.3373678569</v>
      </c>
      <c r="AH226" s="2">
        <v>3921517.07944695</v>
      </c>
      <c r="AI226" s="2">
        <v>2854215.7504882026</v>
      </c>
      <c r="AJ226" s="2">
        <v>3510766.1012486811</v>
      </c>
      <c r="AK226" s="2">
        <v>3764062.092787215</v>
      </c>
      <c r="AL226" s="2">
        <v>2648591.5263023064</v>
      </c>
    </row>
    <row r="227" spans="1:38" x14ac:dyDescent="0.25">
      <c r="A227" s="2" t="s">
        <v>640</v>
      </c>
      <c r="B227" s="2" t="s">
        <v>10</v>
      </c>
      <c r="C227" s="2" t="s">
        <v>641</v>
      </c>
      <c r="D227" s="2">
        <v>250.01379</v>
      </c>
      <c r="E227" s="2">
        <v>249.00650999999999</v>
      </c>
      <c r="F227" s="2">
        <v>2.2909999999999999</v>
      </c>
      <c r="G227" s="2">
        <v>1044008.8955210947</v>
      </c>
      <c r="H227" s="2">
        <v>1429747.0658268391</v>
      </c>
      <c r="I227" s="2">
        <v>1018607.6393867121</v>
      </c>
      <c r="J227" s="2">
        <v>884003.15736041125</v>
      </c>
      <c r="K227" s="2">
        <v>1034018.6998558796</v>
      </c>
      <c r="L227" s="2">
        <v>799058.92150981899</v>
      </c>
      <c r="M227" s="2">
        <v>755750.71305794455</v>
      </c>
      <c r="N227" s="2">
        <v>861947.04091280967</v>
      </c>
      <c r="O227" s="2">
        <v>931410.32138445717</v>
      </c>
      <c r="P227" s="2">
        <v>849742.28112051531</v>
      </c>
      <c r="Q227" s="2">
        <v>1106002.1740905808</v>
      </c>
      <c r="R227" s="2">
        <v>935642.99284098228</v>
      </c>
      <c r="S227" s="2">
        <v>591327.94927615195</v>
      </c>
      <c r="T227" s="2">
        <v>754133.23908093362</v>
      </c>
      <c r="U227" s="2">
        <v>673058.38000201352</v>
      </c>
      <c r="V227" s="2">
        <v>408290.15487388923</v>
      </c>
      <c r="W227" s="2">
        <v>820407.38234827295</v>
      </c>
      <c r="X227" s="2">
        <v>2153608.7227109815</v>
      </c>
      <c r="Y227" s="2">
        <v>1264157.2632800669</v>
      </c>
      <c r="Z227" s="2">
        <v>1720942.2305705782</v>
      </c>
      <c r="AA227" s="2">
        <v>928037.20392678771</v>
      </c>
      <c r="AB227" s="2">
        <v>1195664.8853564595</v>
      </c>
      <c r="AC227" s="2">
        <v>1600932.0674083165</v>
      </c>
      <c r="AD227" s="2">
        <v>1064634.1601594605</v>
      </c>
      <c r="AE227" s="2">
        <v>803700.99708556151</v>
      </c>
      <c r="AF227" s="2">
        <v>770693.02161715296</v>
      </c>
      <c r="AG227" s="2">
        <v>654965.0298912673</v>
      </c>
      <c r="AH227" s="2">
        <v>821266.21678820008</v>
      </c>
      <c r="AI227" s="2">
        <v>649006.95036229701</v>
      </c>
      <c r="AJ227" s="2">
        <v>1132582.1314754332</v>
      </c>
      <c r="AK227" s="2">
        <v>684486.12154015223</v>
      </c>
      <c r="AL227" s="2">
        <v>664374.2564507504</v>
      </c>
    </row>
    <row r="228" spans="1:38" x14ac:dyDescent="0.25">
      <c r="A228" s="2" t="s">
        <v>642</v>
      </c>
      <c r="B228" s="2" t="s">
        <v>10</v>
      </c>
      <c r="C228" s="2" t="s">
        <v>643</v>
      </c>
      <c r="D228" s="2">
        <v>262.01368000000002</v>
      </c>
      <c r="E228" s="2">
        <v>261.00639999999999</v>
      </c>
      <c r="F228" s="2">
        <v>1.9730000000000001</v>
      </c>
      <c r="G228" s="2">
        <v>185198.2033809743</v>
      </c>
      <c r="H228" s="2">
        <v>65326.429574290058</v>
      </c>
      <c r="I228" s="2">
        <v>170295.77471214772</v>
      </c>
      <c r="J228" s="2">
        <v>328309.26156881661</v>
      </c>
      <c r="K228" s="2">
        <v>611978.89676610287</v>
      </c>
      <c r="L228" s="2">
        <v>200357.27144263309</v>
      </c>
      <c r="M228" s="2">
        <v>60276.899908143649</v>
      </c>
      <c r="N228" s="2">
        <v>66961.557460560027</v>
      </c>
      <c r="O228" s="2">
        <v>37802.555311624092</v>
      </c>
      <c r="P228" s="2">
        <v>91668.542046216928</v>
      </c>
      <c r="Q228" s="2">
        <v>80642.323635842069</v>
      </c>
      <c r="R228" s="2">
        <v>612727.80357731238</v>
      </c>
      <c r="S228" s="2">
        <v>424749.96009950043</v>
      </c>
      <c r="T228" s="2">
        <v>56215.115967128273</v>
      </c>
      <c r="U228" s="2">
        <v>327519.48960124742</v>
      </c>
      <c r="V228" s="2">
        <v>396992.99284419639</v>
      </c>
      <c r="W228" s="2">
        <v>16759.418789480187</v>
      </c>
      <c r="X228" s="2">
        <v>13745.3625236628</v>
      </c>
      <c r="Y228" s="2">
        <v>257217.57845062282</v>
      </c>
      <c r="Z228" s="2">
        <v>92054.971075914407</v>
      </c>
      <c r="AA228" s="2">
        <v>268601.08066294133</v>
      </c>
      <c r="AB228" s="2">
        <v>285760.43809963879</v>
      </c>
      <c r="AC228" s="2">
        <v>221843.32955884296</v>
      </c>
      <c r="AD228" s="2">
        <v>389967.47188361856</v>
      </c>
      <c r="AE228" s="2">
        <v>136788.79047298967</v>
      </c>
      <c r="AF228" s="2">
        <v>252360.50877268464</v>
      </c>
      <c r="AG228" s="2">
        <v>180706.26788861185</v>
      </c>
      <c r="AH228" s="2">
        <v>46598.962588184411</v>
      </c>
      <c r="AI228" s="2">
        <v>6316.8440427117694</v>
      </c>
      <c r="AJ228" s="2">
        <v>32838.607323297154</v>
      </c>
      <c r="AK228" s="2">
        <v>57011.701785626363</v>
      </c>
      <c r="AL228" s="2">
        <v>64784.11905076923</v>
      </c>
    </row>
    <row r="229" spans="1:38" x14ac:dyDescent="0.25">
      <c r="A229" s="2" t="s">
        <v>644</v>
      </c>
      <c r="B229" s="2" t="s">
        <v>10</v>
      </c>
      <c r="C229" s="2" t="s">
        <v>317</v>
      </c>
      <c r="D229" s="2">
        <v>125.99827999999999</v>
      </c>
      <c r="E229" s="2">
        <v>124.991</v>
      </c>
      <c r="F229" s="2">
        <v>6.1929999999999996</v>
      </c>
      <c r="G229" s="2">
        <v>1275083.6349672889</v>
      </c>
      <c r="H229" s="2">
        <v>1838532.0295779565</v>
      </c>
      <c r="I229" s="2">
        <v>3080697.7212266079</v>
      </c>
      <c r="J229" s="2">
        <v>712696.2129575155</v>
      </c>
      <c r="K229" s="2">
        <v>3573135.550909874</v>
      </c>
      <c r="L229" s="2">
        <v>2636282.4559277021</v>
      </c>
      <c r="M229" s="2">
        <v>6648980.5784409465</v>
      </c>
      <c r="N229" s="2">
        <v>2547050.1726635294</v>
      </c>
      <c r="O229" s="2">
        <v>1985781.8164424696</v>
      </c>
      <c r="P229" s="2">
        <v>3206401.6187965982</v>
      </c>
      <c r="Q229" s="2">
        <v>5014854.0948827686</v>
      </c>
      <c r="R229" s="2">
        <v>4518676.9321632227</v>
      </c>
      <c r="S229" s="2">
        <v>2221930.9540059003</v>
      </c>
      <c r="T229" s="2">
        <v>3338714.6951555028</v>
      </c>
      <c r="U229" s="2">
        <v>4972370.5961409118</v>
      </c>
      <c r="V229" s="2">
        <v>2654855.0487512099</v>
      </c>
      <c r="W229" s="2">
        <v>2646555.8750564861</v>
      </c>
      <c r="X229" s="2">
        <v>2731489.0394465998</v>
      </c>
      <c r="Y229" s="2">
        <v>660466.6660095884</v>
      </c>
      <c r="Z229" s="2">
        <v>1510788.0047117646</v>
      </c>
      <c r="AA229" s="2">
        <v>2677551.4998356146</v>
      </c>
      <c r="AB229" s="2">
        <v>2535968.6790418848</v>
      </c>
      <c r="AC229" s="2">
        <v>2648166.0061652223</v>
      </c>
      <c r="AD229" s="2">
        <v>3367278.8627069765</v>
      </c>
      <c r="AE229" s="2">
        <v>2551906.8592656185</v>
      </c>
      <c r="AF229" s="2">
        <v>803373.24444649613</v>
      </c>
      <c r="AG229" s="2">
        <v>2001229.9517364041</v>
      </c>
      <c r="AH229" s="2">
        <v>6075291.2233028682</v>
      </c>
      <c r="AI229" s="2">
        <v>5760500.5096767461</v>
      </c>
      <c r="AJ229" s="2">
        <v>3503247.5737815001</v>
      </c>
      <c r="AK229" s="2">
        <v>4764522.2102763131</v>
      </c>
      <c r="AL229" s="2">
        <v>3649730.4010054795</v>
      </c>
    </row>
    <row r="230" spans="1:38" x14ac:dyDescent="0.25">
      <c r="A230" s="2" t="s">
        <v>645</v>
      </c>
      <c r="B230" s="2" t="s">
        <v>10</v>
      </c>
      <c r="C230" s="2" t="s">
        <v>646</v>
      </c>
      <c r="D230" s="2">
        <v>146.08377999999999</v>
      </c>
      <c r="E230" s="2">
        <v>145.07651000000001</v>
      </c>
      <c r="F230" s="2">
        <v>3.7229999999999999</v>
      </c>
      <c r="G230" s="2">
        <v>884749.35672422848</v>
      </c>
      <c r="H230" s="2">
        <v>839794.94551719551</v>
      </c>
      <c r="I230" s="2">
        <v>909406.09283248428</v>
      </c>
      <c r="J230" s="2">
        <v>1444591.3830389008</v>
      </c>
      <c r="K230" s="2">
        <v>709432.31445042102</v>
      </c>
      <c r="L230" s="2">
        <v>370535.48634237429</v>
      </c>
      <c r="M230" s="2">
        <v>758785.96849147824</v>
      </c>
      <c r="N230" s="2">
        <v>1988979.86765919</v>
      </c>
      <c r="O230" s="2">
        <v>1762958.5939908759</v>
      </c>
      <c r="P230" s="2">
        <v>1129639.1522697492</v>
      </c>
      <c r="Q230" s="2">
        <v>1750978.9679979002</v>
      </c>
      <c r="R230" s="2">
        <v>3201669.312745573</v>
      </c>
      <c r="S230" s="2">
        <v>2570619.4235988711</v>
      </c>
      <c r="T230" s="2">
        <v>1309284.2086858437</v>
      </c>
      <c r="U230" s="2">
        <v>1779652.806128317</v>
      </c>
      <c r="V230" s="2">
        <v>137405.89993270914</v>
      </c>
      <c r="W230" s="2">
        <v>1880904.3080123002</v>
      </c>
      <c r="X230" s="2">
        <v>2877147.3547544857</v>
      </c>
      <c r="Y230" s="2">
        <v>1938616.4158593116</v>
      </c>
      <c r="Z230" s="2">
        <v>834887.14486725838</v>
      </c>
      <c r="AA230" s="2">
        <v>500692.9527494596</v>
      </c>
      <c r="AB230" s="2">
        <v>695512.27958610374</v>
      </c>
      <c r="AC230" s="2">
        <v>815831.16080991225</v>
      </c>
      <c r="AD230" s="2">
        <v>931035.52475865569</v>
      </c>
      <c r="AE230" s="2">
        <v>2964274.204173014</v>
      </c>
      <c r="AF230" s="2">
        <v>895930.4319077757</v>
      </c>
      <c r="AG230" s="2">
        <v>3698103.3992977077</v>
      </c>
      <c r="AH230" s="2">
        <v>1327899.4514832967</v>
      </c>
      <c r="AI230" s="2">
        <v>3208354.1729556541</v>
      </c>
      <c r="AJ230" s="2">
        <v>2499894.4519131221</v>
      </c>
      <c r="AK230" s="2">
        <v>1387855.4530363036</v>
      </c>
      <c r="AL230" s="2">
        <v>1106261.1307111576</v>
      </c>
    </row>
    <row r="231" spans="1:38" x14ac:dyDescent="0.25">
      <c r="A231" s="2" t="s">
        <v>647</v>
      </c>
      <c r="B231" s="2" t="s">
        <v>10</v>
      </c>
      <c r="C231" s="2" t="s">
        <v>648</v>
      </c>
      <c r="D231" s="2">
        <v>332.04932000000002</v>
      </c>
      <c r="E231" s="2">
        <v>331.04205000000002</v>
      </c>
      <c r="F231" s="2">
        <v>11.91</v>
      </c>
      <c r="G231" s="2">
        <v>866502.41955878725</v>
      </c>
      <c r="H231" s="2">
        <v>1952739.2429837692</v>
      </c>
      <c r="I231" s="2">
        <v>1345850.5909836784</v>
      </c>
      <c r="J231" s="2">
        <v>781046.37326998683</v>
      </c>
      <c r="K231" s="2">
        <v>1941335.9718539447</v>
      </c>
      <c r="L231" s="2">
        <v>1759571.1725740833</v>
      </c>
      <c r="M231" s="2">
        <v>1897331.0393757166</v>
      </c>
      <c r="N231" s="2">
        <v>2435747.5513150478</v>
      </c>
      <c r="O231" s="2">
        <v>1706136.7717023555</v>
      </c>
      <c r="P231" s="2">
        <v>2177993.2324875775</v>
      </c>
      <c r="Q231" s="2">
        <v>1818556.5939964885</v>
      </c>
      <c r="R231" s="2">
        <v>1952116.0840255728</v>
      </c>
      <c r="S231" s="2">
        <v>1823623.2759322077</v>
      </c>
      <c r="T231" s="2">
        <v>2549996.2982233963</v>
      </c>
      <c r="U231" s="2">
        <v>2422315.9456805186</v>
      </c>
      <c r="V231" s="2">
        <v>2139684.7311219252</v>
      </c>
      <c r="W231" s="2">
        <v>904173.46040801646</v>
      </c>
      <c r="X231" s="2">
        <v>1935451.6259155802</v>
      </c>
      <c r="Y231" s="2">
        <v>2029963.6794401743</v>
      </c>
      <c r="Z231" s="2">
        <v>1799129.6261118492</v>
      </c>
      <c r="AA231" s="2">
        <v>2160597.0045853518</v>
      </c>
      <c r="AB231" s="2">
        <v>1679323.0145433182</v>
      </c>
      <c r="AC231" s="2">
        <v>1835455.5319360218</v>
      </c>
      <c r="AD231" s="2">
        <v>1905173.8216528769</v>
      </c>
      <c r="AE231" s="2">
        <v>2325150.1850321973</v>
      </c>
      <c r="AF231" s="2">
        <v>511940.49750996742</v>
      </c>
      <c r="AG231" s="2">
        <v>1871566.4388456007</v>
      </c>
      <c r="AH231" s="2">
        <v>2398329.2694537505</v>
      </c>
      <c r="AI231" s="2">
        <v>1167738.7530116148</v>
      </c>
      <c r="AJ231" s="2">
        <v>1851757.5541344841</v>
      </c>
      <c r="AK231" s="2">
        <v>2197545.7572349878</v>
      </c>
      <c r="AL231" s="2">
        <v>1841803.5313309042</v>
      </c>
    </row>
    <row r="232" spans="1:38" x14ac:dyDescent="0.25">
      <c r="A232" s="2" t="s">
        <v>149</v>
      </c>
      <c r="B232" s="2" t="s">
        <v>10</v>
      </c>
      <c r="C232" s="2" t="s">
        <v>19</v>
      </c>
      <c r="D232" s="2">
        <v>134.02097000000001</v>
      </c>
      <c r="E232" s="2">
        <v>133.01369</v>
      </c>
      <c r="F232" s="2">
        <v>12.734</v>
      </c>
      <c r="G232" s="2">
        <v>1941301.4118031943</v>
      </c>
      <c r="H232" s="2">
        <v>2780327.1299929819</v>
      </c>
      <c r="I232" s="2">
        <v>224930.61991676776</v>
      </c>
      <c r="J232" s="2">
        <v>954619.31564267655</v>
      </c>
      <c r="K232" s="2">
        <v>3422936.5824207622</v>
      </c>
      <c r="L232" s="2">
        <v>1314854.6401859822</v>
      </c>
      <c r="M232" s="2">
        <v>2480121.5742573622</v>
      </c>
      <c r="N232" s="2">
        <v>3917182.0474525499</v>
      </c>
      <c r="O232" s="2">
        <v>2652578.148531625</v>
      </c>
      <c r="P232" s="2">
        <v>1584277.2682435021</v>
      </c>
      <c r="Q232" s="2">
        <v>3509437.337489197</v>
      </c>
      <c r="R232" s="2">
        <v>402318.27485842002</v>
      </c>
      <c r="S232" s="2">
        <v>2629233.7475507595</v>
      </c>
      <c r="T232" s="2">
        <v>3123606.4699615333</v>
      </c>
      <c r="U232" s="2">
        <v>3044900.576615782</v>
      </c>
      <c r="V232" s="2">
        <v>1566207.8036114748</v>
      </c>
      <c r="W232" s="2">
        <v>2586395.6865159948</v>
      </c>
      <c r="X232" s="2">
        <v>2464220.677904102</v>
      </c>
      <c r="Y232" s="2">
        <v>970646.1740236734</v>
      </c>
      <c r="Z232" s="2">
        <v>2557692.265145984</v>
      </c>
      <c r="AA232" s="2">
        <v>3558541.5919010611</v>
      </c>
      <c r="AB232" s="2">
        <v>3689850.2339049629</v>
      </c>
      <c r="AC232" s="2">
        <v>3111467.598108721</v>
      </c>
      <c r="AD232" s="2">
        <v>3589856.2960769609</v>
      </c>
      <c r="AE232" s="2">
        <v>3884039.9302789248</v>
      </c>
      <c r="AF232" s="2">
        <v>1765119.5959374702</v>
      </c>
      <c r="AG232" s="2">
        <v>2899311.4922796944</v>
      </c>
      <c r="AH232" s="2">
        <v>1676671.9650891146</v>
      </c>
      <c r="AI232" s="2">
        <v>3156724.6998439119</v>
      </c>
      <c r="AJ232" s="2">
        <v>2596159.5660488997</v>
      </c>
      <c r="AK232" s="2">
        <v>3665192.1986985104</v>
      </c>
      <c r="AL232" s="2">
        <v>4162961.5184146427</v>
      </c>
    </row>
    <row r="233" spans="1:38" x14ac:dyDescent="0.25">
      <c r="A233" s="2" t="s">
        <v>268</v>
      </c>
      <c r="B233" s="2" t="s">
        <v>10</v>
      </c>
      <c r="C233" s="2" t="s">
        <v>269</v>
      </c>
      <c r="D233" s="2">
        <v>296.26996000000003</v>
      </c>
      <c r="E233" s="2">
        <v>295.26267999999999</v>
      </c>
      <c r="F233" s="2">
        <v>2.0720000000000001</v>
      </c>
      <c r="G233" s="2">
        <v>318340.67565178679</v>
      </c>
      <c r="H233" s="2">
        <v>179022.82635112465</v>
      </c>
      <c r="I233" s="2">
        <v>159456.53035396981</v>
      </c>
      <c r="J233" s="2">
        <v>153589.27472343491</v>
      </c>
      <c r="K233" s="2">
        <v>237112.36159684439</v>
      </c>
      <c r="L233" s="2">
        <v>53071.833368048072</v>
      </c>
      <c r="M233" s="2">
        <v>107202.17198755426</v>
      </c>
      <c r="N233" s="2">
        <v>193818.59644742409</v>
      </c>
      <c r="O233" s="2">
        <v>838873.61980140477</v>
      </c>
      <c r="P233" s="2">
        <v>530184.73710888345</v>
      </c>
      <c r="Q233" s="2">
        <v>389781.47806454054</v>
      </c>
      <c r="R233" s="2">
        <v>385282.65060471831</v>
      </c>
      <c r="S233" s="2">
        <v>283732.66368439898</v>
      </c>
      <c r="T233" s="2">
        <v>294934.08294202358</v>
      </c>
      <c r="U233" s="2">
        <v>106223.9100144409</v>
      </c>
      <c r="V233" s="2">
        <v>36657.697328819268</v>
      </c>
      <c r="W233" s="2">
        <v>379669.20850987174</v>
      </c>
      <c r="X233" s="2">
        <v>127832.14944606637</v>
      </c>
      <c r="Y233" s="2">
        <v>223742.25365702561</v>
      </c>
      <c r="Z233" s="2">
        <v>299834.20503453916</v>
      </c>
      <c r="AA233" s="2">
        <v>127105.71046031217</v>
      </c>
      <c r="AB233" s="2">
        <v>194446.31125381426</v>
      </c>
      <c r="AC233" s="2">
        <v>161103.51653555679</v>
      </c>
      <c r="AD233" s="2">
        <v>356521.31712512585</v>
      </c>
      <c r="AE233" s="2">
        <v>137876.91317699145</v>
      </c>
      <c r="AF233" s="2">
        <v>309947.06048562803</v>
      </c>
      <c r="AG233" s="2">
        <v>125939.52207210859</v>
      </c>
      <c r="AH233" s="2">
        <v>144147.29202344365</v>
      </c>
      <c r="AI233" s="2">
        <v>200407.92645346714</v>
      </c>
      <c r="AJ233" s="2">
        <v>143339.40540722612</v>
      </c>
      <c r="AK233" s="2">
        <v>372992.250973102</v>
      </c>
      <c r="AL233" s="2">
        <v>141337.25258308277</v>
      </c>
    </row>
    <row r="234" spans="1:38" x14ac:dyDescent="0.25">
      <c r="A234" s="2" t="s">
        <v>970</v>
      </c>
      <c r="B234" s="2" t="s">
        <v>10</v>
      </c>
      <c r="C234" s="2" t="s">
        <v>971</v>
      </c>
      <c r="D234" s="2">
        <v>298.28584999999998</v>
      </c>
      <c r="E234" s="2">
        <v>297.27857</v>
      </c>
      <c r="F234" s="2">
        <v>2.0609999999999999</v>
      </c>
      <c r="G234" s="2">
        <v>109906.8083951227</v>
      </c>
      <c r="H234" s="2">
        <v>98636.241858555135</v>
      </c>
      <c r="I234" s="2">
        <v>260276.9041622403</v>
      </c>
      <c r="J234" s="2">
        <v>91478.714480827053</v>
      </c>
      <c r="K234" s="2">
        <v>272302.39258047548</v>
      </c>
      <c r="L234" s="2">
        <v>109808.23292432698</v>
      </c>
      <c r="M234" s="2">
        <v>126434.61374166014</v>
      </c>
      <c r="N234" s="2">
        <v>290213.97491365671</v>
      </c>
      <c r="O234" s="2">
        <v>218797.86039422426</v>
      </c>
      <c r="P234" s="2">
        <v>201377.62164395602</v>
      </c>
      <c r="Q234" s="2">
        <v>818354.00266350771</v>
      </c>
      <c r="R234" s="2">
        <v>338110.60459945502</v>
      </c>
      <c r="S234" s="2">
        <v>142712.68083833932</v>
      </c>
      <c r="T234" s="2">
        <v>313376.2835119876</v>
      </c>
      <c r="U234" s="2">
        <v>331242.9641740619</v>
      </c>
      <c r="V234" s="2">
        <v>109362.17299010708</v>
      </c>
      <c r="W234" s="2">
        <v>340589.00600431004</v>
      </c>
      <c r="X234" s="2">
        <v>90938.014294276247</v>
      </c>
      <c r="Y234" s="2">
        <v>226029.76558020798</v>
      </c>
      <c r="Z234" s="2">
        <v>77344.703049610631</v>
      </c>
      <c r="AA234" s="2">
        <v>64706.736620286756</v>
      </c>
      <c r="AB234" s="2">
        <v>117968.68760486948</v>
      </c>
      <c r="AC234" s="2">
        <v>145998.46374406188</v>
      </c>
      <c r="AD234" s="2">
        <v>420301.03864881431</v>
      </c>
      <c r="AE234" s="2">
        <v>56124.66865916505</v>
      </c>
      <c r="AF234" s="2">
        <v>668715.0265887453</v>
      </c>
      <c r="AG234" s="2">
        <v>302485.74230034166</v>
      </c>
      <c r="AH234" s="2">
        <v>209492.2622732867</v>
      </c>
      <c r="AI234" s="2">
        <v>153550.89619148659</v>
      </c>
      <c r="AJ234" s="2">
        <v>118951.61863635326</v>
      </c>
      <c r="AK234" s="2">
        <v>1047749.1431013293</v>
      </c>
      <c r="AL234" s="2">
        <v>251715.9755284391</v>
      </c>
    </row>
    <row r="235" spans="1:38" x14ac:dyDescent="0.25">
      <c r="A235" s="2" t="s">
        <v>542</v>
      </c>
      <c r="B235" s="2" t="s">
        <v>10</v>
      </c>
      <c r="C235" s="2" t="s">
        <v>543</v>
      </c>
      <c r="D235" s="2">
        <v>298.19179000000003</v>
      </c>
      <c r="E235" s="2">
        <v>297.18452000000002</v>
      </c>
      <c r="F235" s="2">
        <v>2.161</v>
      </c>
      <c r="G235" s="2">
        <v>103688.74222482448</v>
      </c>
      <c r="H235" s="2">
        <v>48118.476805789855</v>
      </c>
      <c r="I235" s="2">
        <v>57123.22487094532</v>
      </c>
      <c r="J235" s="2">
        <v>43287.100153046427</v>
      </c>
      <c r="K235" s="2">
        <v>57147.17344968317</v>
      </c>
      <c r="L235" s="2">
        <v>56935.696733708653</v>
      </c>
      <c r="M235" s="2">
        <v>39445.542070162403</v>
      </c>
      <c r="N235" s="2">
        <v>59453.158791088266</v>
      </c>
      <c r="O235" s="2">
        <v>58946.602633900358</v>
      </c>
      <c r="P235" s="2">
        <v>44566.422411845095</v>
      </c>
      <c r="Q235" s="2">
        <v>107602.80689370567</v>
      </c>
      <c r="R235" s="2">
        <v>85070.356656870281</v>
      </c>
      <c r="S235" s="2">
        <v>85820.93843272423</v>
      </c>
      <c r="T235" s="2">
        <v>48293.051438241571</v>
      </c>
      <c r="U235" s="2">
        <v>98695.644826479445</v>
      </c>
      <c r="V235" s="2">
        <v>77056.0778310475</v>
      </c>
      <c r="W235" s="2">
        <v>71395.228198321274</v>
      </c>
      <c r="X235" s="2">
        <v>84380.673698619124</v>
      </c>
      <c r="Y235" s="2">
        <v>77627.32379442091</v>
      </c>
      <c r="Z235" s="2">
        <v>39409.659854353427</v>
      </c>
      <c r="AA235" s="2">
        <v>66104.635906491865</v>
      </c>
      <c r="AB235" s="2">
        <v>41938.524186287585</v>
      </c>
      <c r="AC235" s="2">
        <v>88825.337894649187</v>
      </c>
      <c r="AD235" s="2">
        <v>75304.140821714114</v>
      </c>
      <c r="AE235" s="2">
        <v>52571.008244652279</v>
      </c>
      <c r="AF235" s="2">
        <v>67276.235679693244</v>
      </c>
      <c r="AG235" s="2">
        <v>55289.306669087629</v>
      </c>
      <c r="AH235" s="2">
        <v>44156.229957163952</v>
      </c>
      <c r="AI235" s="2">
        <v>68749.327651976462</v>
      </c>
      <c r="AJ235" s="2">
        <v>127815.37464431531</v>
      </c>
      <c r="AK235" s="2">
        <v>76299.457345815768</v>
      </c>
      <c r="AL235" s="2">
        <v>64529.043869820875</v>
      </c>
    </row>
    <row r="236" spans="1:38" x14ac:dyDescent="0.25">
      <c r="A236" s="2" t="s">
        <v>328</v>
      </c>
      <c r="B236" s="2" t="s">
        <v>10</v>
      </c>
      <c r="C236" s="2" t="s">
        <v>329</v>
      </c>
      <c r="D236" s="2">
        <v>316.20274999999998</v>
      </c>
      <c r="E236" s="2">
        <v>315.19547</v>
      </c>
      <c r="F236" s="2">
        <v>2.5030000000000001</v>
      </c>
      <c r="G236" s="2">
        <v>733246.07717076316</v>
      </c>
      <c r="H236" s="2">
        <v>240858.88353639591</v>
      </c>
      <c r="I236" s="2">
        <v>105063.47917411197</v>
      </c>
      <c r="J236" s="2">
        <v>619936.32169705781</v>
      </c>
      <c r="K236" s="2">
        <v>304179.16118973098</v>
      </c>
      <c r="L236" s="2">
        <v>63418.13518467758</v>
      </c>
      <c r="M236" s="2">
        <v>774948.32876490103</v>
      </c>
      <c r="N236" s="2">
        <v>282833.29420282983</v>
      </c>
      <c r="O236" s="2">
        <v>80082.695539242166</v>
      </c>
      <c r="P236" s="2">
        <v>77163.722857376721</v>
      </c>
      <c r="Q236" s="2">
        <v>57731.127496175679</v>
      </c>
      <c r="R236" s="2">
        <v>147491.52622877451</v>
      </c>
      <c r="S236" s="2">
        <v>137074.54174516338</v>
      </c>
      <c r="T236" s="2">
        <v>140457.23345734016</v>
      </c>
      <c r="U236" s="2">
        <v>131937.71254857763</v>
      </c>
      <c r="V236" s="2">
        <v>54038.338472849849</v>
      </c>
      <c r="W236" s="2">
        <v>139454.75805087687</v>
      </c>
      <c r="X236" s="2">
        <v>81355.795680304902</v>
      </c>
      <c r="Y236" s="2">
        <v>84153.60818244009</v>
      </c>
      <c r="Z236" s="2">
        <v>81763.226177134871</v>
      </c>
      <c r="AA236" s="2">
        <v>116289.12202924863</v>
      </c>
      <c r="AB236" s="2">
        <v>172811.60026402277</v>
      </c>
      <c r="AC236" s="2">
        <v>118604.76846779592</v>
      </c>
      <c r="AD236" s="2">
        <v>48681.872198900572</v>
      </c>
      <c r="AE236" s="2">
        <v>240306.5012031646</v>
      </c>
      <c r="AF236" s="2">
        <v>383021.03881504142</v>
      </c>
      <c r="AG236" s="2">
        <v>177483.50796355118</v>
      </c>
      <c r="AH236" s="2">
        <v>55937.782613211537</v>
      </c>
      <c r="AI236" s="2">
        <v>181480.41244983976</v>
      </c>
      <c r="AJ236" s="2">
        <v>492976.36867669877</v>
      </c>
      <c r="AK236" s="2">
        <v>140755.32543699059</v>
      </c>
      <c r="AL236" s="2">
        <v>241931.74980546921</v>
      </c>
    </row>
    <row r="237" spans="1:38" x14ac:dyDescent="0.25">
      <c r="A237" s="2" t="s">
        <v>657</v>
      </c>
      <c r="B237" s="2" t="s">
        <v>10</v>
      </c>
      <c r="C237" s="2" t="s">
        <v>658</v>
      </c>
      <c r="D237" s="2">
        <v>444.15481</v>
      </c>
      <c r="E237" s="2">
        <v>443.14753000000002</v>
      </c>
      <c r="F237" s="2">
        <v>2.306</v>
      </c>
      <c r="G237" s="2">
        <v>6435.4663253122008</v>
      </c>
      <c r="H237" s="2">
        <v>18949.156702745629</v>
      </c>
      <c r="I237" s="2">
        <v>16139.937070426653</v>
      </c>
      <c r="J237" s="2">
        <v>10185.616597316788</v>
      </c>
      <c r="K237" s="2">
        <v>30795.652749059554</v>
      </c>
      <c r="L237" s="2">
        <v>20968.557811566712</v>
      </c>
      <c r="M237" s="2">
        <v>12800.719686542774</v>
      </c>
      <c r="N237" s="2">
        <v>4405.9042919468511</v>
      </c>
      <c r="O237" s="2">
        <v>53929.314389207932</v>
      </c>
      <c r="P237" s="2">
        <v>65562.484054121844</v>
      </c>
      <c r="Q237" s="2">
        <v>38183.278249842733</v>
      </c>
      <c r="R237" s="2">
        <v>41584.436208062965</v>
      </c>
      <c r="S237" s="2">
        <v>70458.449120645426</v>
      </c>
      <c r="T237" s="2">
        <v>33082.846432373008</v>
      </c>
      <c r="U237" s="2">
        <v>54164.865818061837</v>
      </c>
      <c r="V237" s="2">
        <v>36650.038939531085</v>
      </c>
      <c r="W237" s="2">
        <v>57088.259737775945</v>
      </c>
      <c r="X237" s="2">
        <v>50654.410198084232</v>
      </c>
      <c r="Y237" s="2">
        <v>49179.143257346303</v>
      </c>
      <c r="Z237" s="2">
        <v>92809.897168598603</v>
      </c>
      <c r="AA237" s="2">
        <v>36880.61235719933</v>
      </c>
      <c r="AB237" s="2">
        <v>83892.449095698437</v>
      </c>
      <c r="AC237" s="2">
        <v>36337.364275693748</v>
      </c>
      <c r="AD237" s="2">
        <v>54138.802628950674</v>
      </c>
      <c r="AE237" s="2">
        <v>24343.614116584169</v>
      </c>
      <c r="AF237" s="2">
        <v>43451.701298471962</v>
      </c>
      <c r="AG237" s="2">
        <v>61531.32371758161</v>
      </c>
      <c r="AH237" s="2">
        <v>70219.955256806934</v>
      </c>
      <c r="AI237" s="2">
        <v>39470.729372121263</v>
      </c>
      <c r="AJ237" s="2">
        <v>25451.918861258062</v>
      </c>
      <c r="AK237" s="2">
        <v>84428.539205883979</v>
      </c>
      <c r="AL237" s="2">
        <v>95747.8450669702</v>
      </c>
    </row>
    <row r="238" spans="1:38" x14ac:dyDescent="0.25">
      <c r="A238" s="2" t="s">
        <v>661</v>
      </c>
      <c r="B238" s="2" t="s">
        <v>10</v>
      </c>
      <c r="C238" s="2" t="s">
        <v>662</v>
      </c>
      <c r="D238" s="2">
        <v>302.22318999999999</v>
      </c>
      <c r="E238" s="2">
        <v>301.21591000000001</v>
      </c>
      <c r="F238" s="2">
        <v>2.0790000000000002</v>
      </c>
      <c r="G238" s="2">
        <v>3338651.2222543564</v>
      </c>
      <c r="H238" s="2">
        <v>689103.52344402904</v>
      </c>
      <c r="I238" s="2">
        <v>964396.73177430884</v>
      </c>
      <c r="J238" s="2">
        <v>714547.54445571604</v>
      </c>
      <c r="K238" s="2">
        <v>1403678.0420017713</v>
      </c>
      <c r="L238" s="2">
        <v>340436.96473029978</v>
      </c>
      <c r="M238" s="2">
        <v>620661.7095931822</v>
      </c>
      <c r="N238" s="2">
        <v>951826.44168168644</v>
      </c>
      <c r="O238" s="2">
        <v>1731699.5334598373</v>
      </c>
      <c r="P238" s="2">
        <v>3879397.8523069485</v>
      </c>
      <c r="Q238" s="2">
        <v>2086247.0198909526</v>
      </c>
      <c r="R238" s="2">
        <v>1838654.7261467779</v>
      </c>
      <c r="S238" s="2">
        <v>1615878.4462619585</v>
      </c>
      <c r="T238" s="2">
        <v>1721497.1522385962</v>
      </c>
      <c r="U238" s="2">
        <v>1778236.3106563762</v>
      </c>
      <c r="V238" s="2">
        <v>899037.24294229958</v>
      </c>
      <c r="W238" s="2">
        <v>2219469.5785545064</v>
      </c>
      <c r="X238" s="2">
        <v>2662172.7656712728</v>
      </c>
      <c r="Y238" s="2">
        <v>1417415.5282889004</v>
      </c>
      <c r="Z238" s="2">
        <v>1729814.9004517922</v>
      </c>
      <c r="AA238" s="2">
        <v>1108964.6503474661</v>
      </c>
      <c r="AB238" s="2">
        <v>2288456.1487280708</v>
      </c>
      <c r="AC238" s="2">
        <v>1801372.0187090465</v>
      </c>
      <c r="AD238" s="2">
        <v>2441010.1613769247</v>
      </c>
      <c r="AE238" s="2">
        <v>1757797.8514611092</v>
      </c>
      <c r="AF238" s="2">
        <v>2038021.477207822</v>
      </c>
      <c r="AG238" s="2">
        <v>1863949.2887595375</v>
      </c>
      <c r="AH238" s="2">
        <v>1986578.9206989878</v>
      </c>
      <c r="AI238" s="2">
        <v>3608030.2757393173</v>
      </c>
      <c r="AJ238" s="2">
        <v>2064413.0214724881</v>
      </c>
      <c r="AK238" s="2">
        <v>1188971.8779876381</v>
      </c>
      <c r="AL238" s="2">
        <v>1632462.9197605122</v>
      </c>
    </row>
    <row r="239" spans="1:38" x14ac:dyDescent="0.25">
      <c r="A239" s="2" t="s">
        <v>183</v>
      </c>
      <c r="B239" s="2"/>
      <c r="C239" s="2" t="s">
        <v>184</v>
      </c>
      <c r="D239" s="2"/>
      <c r="E239" s="2">
        <v>303.23165899999998</v>
      </c>
      <c r="F239" s="2">
        <v>2.06</v>
      </c>
      <c r="G239" s="2">
        <v>2921361.4170608441</v>
      </c>
      <c r="H239" s="2">
        <v>1039340.4273990273</v>
      </c>
      <c r="I239" s="2">
        <v>963303.09811776737</v>
      </c>
      <c r="J239" s="2">
        <v>589207.22412671696</v>
      </c>
      <c r="K239" s="2">
        <v>1469909.6347656294</v>
      </c>
      <c r="L239" s="2">
        <v>262175.39305621473</v>
      </c>
      <c r="M239" s="2">
        <v>290368.15149983688</v>
      </c>
      <c r="N239" s="2">
        <v>790090.7785787707</v>
      </c>
      <c r="O239" s="2">
        <v>3724481.6831308426</v>
      </c>
      <c r="P239" s="2">
        <v>6632480.6112904754</v>
      </c>
      <c r="Q239" s="2">
        <v>1526442.0342623414</v>
      </c>
      <c r="R239" s="2">
        <v>1968587.3911194322</v>
      </c>
      <c r="S239" s="2">
        <v>1429606.65494414</v>
      </c>
      <c r="T239" s="2">
        <v>1499841.9674355132</v>
      </c>
      <c r="U239" s="2">
        <v>1298639.4554933906</v>
      </c>
      <c r="V239" s="2">
        <v>784585.80071782798</v>
      </c>
      <c r="W239" s="2">
        <v>3863293.2706019292</v>
      </c>
      <c r="X239" s="2">
        <v>3416124.2527134744</v>
      </c>
      <c r="Y239" s="2">
        <v>2187856.3617940554</v>
      </c>
      <c r="Z239" s="2">
        <v>3655189.2680404</v>
      </c>
      <c r="AA239" s="2">
        <v>1943622.9176814659</v>
      </c>
      <c r="AB239" s="2">
        <v>3205600.6990725631</v>
      </c>
      <c r="AC239" s="2">
        <v>2704710.9247103133</v>
      </c>
      <c r="AD239" s="2">
        <v>3958880.178711846</v>
      </c>
      <c r="AE239" s="2">
        <v>1432370.7341987782</v>
      </c>
      <c r="AF239" s="2">
        <v>2009371.2949270648</v>
      </c>
      <c r="AG239" s="2">
        <v>2093014.5311880494</v>
      </c>
      <c r="AH239" s="2">
        <v>1772321.7635202892</v>
      </c>
      <c r="AI239" s="2">
        <v>2401419.8107864391</v>
      </c>
      <c r="AJ239" s="2">
        <v>1707605.0200020098</v>
      </c>
      <c r="AK239" s="2">
        <v>1718479.622450904</v>
      </c>
      <c r="AL239" s="2">
        <v>1510905.5060204833</v>
      </c>
    </row>
    <row r="240" spans="1:38" x14ac:dyDescent="0.25">
      <c r="A240" s="2" t="s">
        <v>663</v>
      </c>
      <c r="B240" s="2" t="s">
        <v>10</v>
      </c>
      <c r="C240" s="2" t="s">
        <v>664</v>
      </c>
      <c r="D240" s="2">
        <v>244.10901000000001</v>
      </c>
      <c r="E240" s="2">
        <v>243.10173</v>
      </c>
      <c r="F240" s="2">
        <v>2.41</v>
      </c>
      <c r="G240" s="2">
        <v>77156.356322251333</v>
      </c>
      <c r="H240" s="2">
        <v>31482.013000643183</v>
      </c>
      <c r="I240" s="2">
        <v>73144.428813326958</v>
      </c>
      <c r="J240" s="2">
        <v>94027.45441228032</v>
      </c>
      <c r="K240" s="2">
        <v>89157.815595429216</v>
      </c>
      <c r="L240" s="2">
        <v>78528.490128765261</v>
      </c>
      <c r="M240" s="2">
        <v>77528.409383509323</v>
      </c>
      <c r="N240" s="2">
        <v>151623.39027131617</v>
      </c>
      <c r="O240" s="2">
        <v>2484.9343828088363</v>
      </c>
      <c r="P240" s="2">
        <v>2049.6320520985514</v>
      </c>
      <c r="Q240" s="2">
        <v>1960.7123599612153</v>
      </c>
      <c r="R240" s="2">
        <v>2020.3384133461579</v>
      </c>
      <c r="S240" s="2">
        <v>1921.6939031291513</v>
      </c>
      <c r="T240" s="2">
        <v>1674.5313435517614</v>
      </c>
      <c r="U240" s="2">
        <v>4311.3278060568246</v>
      </c>
      <c r="V240" s="2">
        <v>2232.7867099739046</v>
      </c>
      <c r="W240" s="2">
        <v>2414.1843097071824</v>
      </c>
      <c r="X240" s="2">
        <v>1773.1049352681337</v>
      </c>
      <c r="Y240" s="2">
        <v>1759.6706460453461</v>
      </c>
      <c r="Z240" s="2">
        <v>1844.4656084303526</v>
      </c>
      <c r="AA240" s="2">
        <v>1437.1272819875883</v>
      </c>
      <c r="AB240" s="2">
        <v>1633.2620238375746</v>
      </c>
      <c r="AC240" s="2">
        <v>1857.2995222977197</v>
      </c>
      <c r="AD240" s="2">
        <v>2309.6325103611348</v>
      </c>
      <c r="AE240" s="2">
        <v>1906.1097635917197</v>
      </c>
      <c r="AF240" s="2">
        <v>2720.1567483456915</v>
      </c>
      <c r="AG240" s="2">
        <v>2836.3350119765482</v>
      </c>
      <c r="AH240" s="2">
        <v>1582.9877149158297</v>
      </c>
      <c r="AI240" s="2">
        <v>1942.7263258270859</v>
      </c>
      <c r="AJ240" s="2">
        <v>2056.3488410208502</v>
      </c>
      <c r="AK240" s="2">
        <v>1862.344771493526</v>
      </c>
      <c r="AL240" s="2">
        <v>2040.7560441950122</v>
      </c>
    </row>
    <row r="241" spans="1:38" x14ac:dyDescent="0.25">
      <c r="A241" s="2" t="s">
        <v>665</v>
      </c>
      <c r="B241" s="2" t="s">
        <v>10</v>
      </c>
      <c r="C241" s="2" t="s">
        <v>666</v>
      </c>
      <c r="D241" s="2">
        <v>322.04971999999998</v>
      </c>
      <c r="E241" s="2">
        <v>321.04244999999997</v>
      </c>
      <c r="F241" s="2">
        <v>1.8640000000000001</v>
      </c>
      <c r="G241" s="2">
        <v>1724750.2133926633</v>
      </c>
      <c r="H241" s="2">
        <v>199854.28827735892</v>
      </c>
      <c r="I241" s="2">
        <v>165571.86843400757</v>
      </c>
      <c r="J241" s="2">
        <v>1052507.9676010045</v>
      </c>
      <c r="K241" s="2">
        <v>152692.50294150723</v>
      </c>
      <c r="L241" s="2">
        <v>51294.028779765329</v>
      </c>
      <c r="M241" s="2">
        <v>166390.26732692239</v>
      </c>
      <c r="N241" s="2">
        <v>179146.58765783225</v>
      </c>
      <c r="O241" s="2">
        <v>36405.548585055156</v>
      </c>
      <c r="P241" s="2">
        <v>43854.230855897433</v>
      </c>
      <c r="Q241" s="2">
        <v>53279.902915978142</v>
      </c>
      <c r="R241" s="2">
        <v>58669.040238509631</v>
      </c>
      <c r="S241" s="2">
        <v>76177.686171440946</v>
      </c>
      <c r="T241" s="2">
        <v>80104.714790178085</v>
      </c>
      <c r="U241" s="2">
        <v>56315.071150441538</v>
      </c>
      <c r="V241" s="2">
        <v>520411.76746869879</v>
      </c>
      <c r="W241" s="2">
        <v>81116.248641287966</v>
      </c>
      <c r="X241" s="2">
        <v>65630.104506643111</v>
      </c>
      <c r="Y241" s="2">
        <v>70684.829908797343</v>
      </c>
      <c r="Z241" s="2">
        <v>45027.178154660687</v>
      </c>
      <c r="AA241" s="2">
        <v>99101.503443074311</v>
      </c>
      <c r="AB241" s="2">
        <v>70886.333611716123</v>
      </c>
      <c r="AC241" s="2">
        <v>189931.73091331171</v>
      </c>
      <c r="AD241" s="2">
        <v>62926.797926124673</v>
      </c>
      <c r="AE241" s="2">
        <v>87596.050452670868</v>
      </c>
      <c r="AF241" s="2">
        <v>86124.335318637561</v>
      </c>
      <c r="AG241" s="2">
        <v>29249.675860579693</v>
      </c>
      <c r="AH241" s="2">
        <v>30910.627180434032</v>
      </c>
      <c r="AI241" s="2">
        <v>28536.133015043171</v>
      </c>
      <c r="AJ241" s="2">
        <v>27077.084891046186</v>
      </c>
      <c r="AK241" s="2">
        <v>56598.838000491603</v>
      </c>
      <c r="AL241" s="2">
        <v>99656.784243844697</v>
      </c>
    </row>
    <row r="242" spans="1:38" x14ac:dyDescent="0.25">
      <c r="A242" s="2" t="s">
        <v>276</v>
      </c>
      <c r="B242" s="2" t="s">
        <v>10</v>
      </c>
      <c r="C242" s="2" t="s">
        <v>277</v>
      </c>
      <c r="D242" s="2">
        <v>320.23358999999999</v>
      </c>
      <c r="E242" s="2">
        <v>319.22631000000001</v>
      </c>
      <c r="F242" s="2">
        <v>2.1629999999999998</v>
      </c>
      <c r="G242" s="2">
        <v>196035.41626327057</v>
      </c>
      <c r="H242" s="2">
        <v>90631.415016124389</v>
      </c>
      <c r="I242" s="2">
        <v>77866.707108430361</v>
      </c>
      <c r="J242" s="2">
        <v>116747.36043576481</v>
      </c>
      <c r="K242" s="2">
        <v>71475.478575646848</v>
      </c>
      <c r="L242" s="2">
        <v>15535.419402203088</v>
      </c>
      <c r="M242" s="2">
        <v>47153.629020028282</v>
      </c>
      <c r="N242" s="2">
        <v>140887.47793862777</v>
      </c>
      <c r="O242" s="2">
        <v>1859809.6565164966</v>
      </c>
      <c r="P242" s="2">
        <v>311488.73398708424</v>
      </c>
      <c r="Q242" s="2">
        <v>53138.27383745883</v>
      </c>
      <c r="R242" s="2">
        <v>288078.07981954585</v>
      </c>
      <c r="S242" s="2">
        <v>119339.63241111445</v>
      </c>
      <c r="T242" s="2">
        <v>236435.45554241954</v>
      </c>
      <c r="U242" s="2">
        <v>271081.06666197302</v>
      </c>
      <c r="V242" s="2">
        <v>65476.660751806237</v>
      </c>
      <c r="W242" s="2">
        <v>311516.84676818684</v>
      </c>
      <c r="X242" s="2">
        <v>243147.99954255152</v>
      </c>
      <c r="Y242" s="2">
        <v>311340.39996920241</v>
      </c>
      <c r="Z242" s="2">
        <v>341277.78499577928</v>
      </c>
      <c r="AA242" s="2">
        <v>146324.27215395999</v>
      </c>
      <c r="AB242" s="2">
        <v>272396.41223767487</v>
      </c>
      <c r="AC242" s="2">
        <v>191088.96486821555</v>
      </c>
      <c r="AD242" s="2">
        <v>348203.1280771317</v>
      </c>
      <c r="AE242" s="2">
        <v>16183.828477146846</v>
      </c>
      <c r="AF242" s="2">
        <v>127546.77674996505</v>
      </c>
      <c r="AG242" s="2">
        <v>166563.76788046298</v>
      </c>
      <c r="AH242" s="2">
        <v>113929.30145709736</v>
      </c>
      <c r="AI242" s="2">
        <v>148258.6196691939</v>
      </c>
      <c r="AJ242" s="2">
        <v>197814.21932124379</v>
      </c>
      <c r="AK242" s="2">
        <v>160533.1164043553</v>
      </c>
      <c r="AL242" s="2">
        <v>50376.682141996149</v>
      </c>
    </row>
    <row r="243" spans="1:38" x14ac:dyDescent="0.25">
      <c r="A243" s="2" t="s">
        <v>669</v>
      </c>
      <c r="B243" s="2" t="s">
        <v>10</v>
      </c>
      <c r="C243" s="2" t="s">
        <v>670</v>
      </c>
      <c r="D243" s="2">
        <v>136.03664000000001</v>
      </c>
      <c r="E243" s="2">
        <v>135.02937</v>
      </c>
      <c r="F243" s="2">
        <v>12.766999999999999</v>
      </c>
      <c r="G243" s="2">
        <v>26754642.238023296</v>
      </c>
      <c r="H243" s="2">
        <v>21774810.302498162</v>
      </c>
      <c r="I243" s="2">
        <v>12503332.934926389</v>
      </c>
      <c r="J243" s="2">
        <v>20893165.694322292</v>
      </c>
      <c r="K243" s="2">
        <v>22134713.019909821</v>
      </c>
      <c r="L243" s="2">
        <v>28329555.791394364</v>
      </c>
      <c r="M243" s="2">
        <v>21520181.860049199</v>
      </c>
      <c r="N243" s="2">
        <v>26941886.535102852</v>
      </c>
      <c r="O243" s="2">
        <v>21425882.399034221</v>
      </c>
      <c r="P243" s="2">
        <v>22496086.620274648</v>
      </c>
      <c r="Q243" s="2">
        <v>26053703.238555077</v>
      </c>
      <c r="R243" s="2">
        <v>38470084.775584415</v>
      </c>
      <c r="S243" s="2">
        <v>28575527.228962984</v>
      </c>
      <c r="T243" s="2">
        <v>23149518.512051169</v>
      </c>
      <c r="U243" s="2">
        <v>23846733.395569507</v>
      </c>
      <c r="V243" s="2">
        <v>30477460.244759858</v>
      </c>
      <c r="W243" s="2">
        <v>18076375.29983604</v>
      </c>
      <c r="X243" s="2">
        <v>14173029.345577035</v>
      </c>
      <c r="Y243" s="2">
        <v>15748369.606150243</v>
      </c>
      <c r="Z243" s="2">
        <v>16606747.355498854</v>
      </c>
      <c r="AA243" s="2">
        <v>26802322.605611786</v>
      </c>
      <c r="AB243" s="2">
        <v>13109221.45701097</v>
      </c>
      <c r="AC243" s="2">
        <v>28945660.175502837</v>
      </c>
      <c r="AD243" s="2">
        <v>20958944.581823424</v>
      </c>
      <c r="AE243" s="2">
        <v>26082169.770084914</v>
      </c>
      <c r="AF243" s="2">
        <v>15343978.238032013</v>
      </c>
      <c r="AG243" s="2">
        <v>24473409.793104209</v>
      </c>
      <c r="AH243" s="2">
        <v>21258015.729066946</v>
      </c>
      <c r="AI243" s="2">
        <v>21533418.91866548</v>
      </c>
      <c r="AJ243" s="2">
        <v>26861314.835840452</v>
      </c>
      <c r="AK243" s="2">
        <v>34639531.391461685</v>
      </c>
      <c r="AL243" s="2">
        <v>21252874.590527259</v>
      </c>
    </row>
    <row r="244" spans="1:38" x14ac:dyDescent="0.25">
      <c r="A244" s="2" t="s">
        <v>671</v>
      </c>
      <c r="B244" s="2" t="s">
        <v>10</v>
      </c>
      <c r="C244" s="2" t="s">
        <v>672</v>
      </c>
      <c r="D244" s="2">
        <v>360.05349999999999</v>
      </c>
      <c r="E244" s="2">
        <v>359.04622000000001</v>
      </c>
      <c r="F244" s="2">
        <v>2.335</v>
      </c>
      <c r="G244" s="2">
        <v>12235.623140983898</v>
      </c>
      <c r="H244" s="2">
        <v>72396.803752089938</v>
      </c>
      <c r="I244" s="2">
        <v>72263.585037639481</v>
      </c>
      <c r="J244" s="2">
        <v>25760.7761926491</v>
      </c>
      <c r="K244" s="2">
        <v>91792.38076162574</v>
      </c>
      <c r="L244" s="2">
        <v>8865.2460223545822</v>
      </c>
      <c r="M244" s="2">
        <v>6571.7205951273427</v>
      </c>
      <c r="N244" s="2">
        <v>15755.967874828995</v>
      </c>
      <c r="O244" s="2">
        <v>38957.717808871486</v>
      </c>
      <c r="P244" s="2">
        <v>74248.038869460172</v>
      </c>
      <c r="Q244" s="2">
        <v>50590.293275468452</v>
      </c>
      <c r="R244" s="2">
        <v>41820.869638701872</v>
      </c>
      <c r="S244" s="2">
        <v>33545.090034394154</v>
      </c>
      <c r="T244" s="2">
        <v>81918.300521774348</v>
      </c>
      <c r="U244" s="2">
        <v>54113.296156596167</v>
      </c>
      <c r="V244" s="2">
        <v>11711.503920050582</v>
      </c>
      <c r="W244" s="2">
        <v>101647.04047751879</v>
      </c>
      <c r="X244" s="2">
        <v>16845.467868408607</v>
      </c>
      <c r="Y244" s="2">
        <v>73465.830758959768</v>
      </c>
      <c r="Z244" s="2">
        <v>32525.639460027003</v>
      </c>
      <c r="AA244" s="2">
        <v>23480.09352229843</v>
      </c>
      <c r="AB244" s="2">
        <v>15572.917970365166</v>
      </c>
      <c r="AC244" s="2">
        <v>8516.0344251948864</v>
      </c>
      <c r="AD244" s="2">
        <v>80310.499193902666</v>
      </c>
      <c r="AE244" s="2">
        <v>93361.283175637582</v>
      </c>
      <c r="AF244" s="2">
        <v>15414.790826169066</v>
      </c>
      <c r="AG244" s="2">
        <v>68932.16229920066</v>
      </c>
      <c r="AH244" s="2">
        <v>68328.082350278972</v>
      </c>
      <c r="AI244" s="2">
        <v>103366.8175008808</v>
      </c>
      <c r="AJ244" s="2">
        <v>51414.228054834544</v>
      </c>
      <c r="AK244" s="2">
        <v>101468.3896515926</v>
      </c>
      <c r="AL244" s="2">
        <v>88406.411416886811</v>
      </c>
    </row>
    <row r="245" spans="1:38" x14ac:dyDescent="0.25">
      <c r="A245" s="2" t="s">
        <v>673</v>
      </c>
      <c r="B245" s="2" t="s">
        <v>10</v>
      </c>
      <c r="C245" s="2" t="s">
        <v>674</v>
      </c>
      <c r="D245" s="2">
        <v>266.04741000000001</v>
      </c>
      <c r="E245" s="2">
        <v>265.04012999999998</v>
      </c>
      <c r="F245" s="2">
        <v>5.0350000000000001</v>
      </c>
      <c r="G245" s="2">
        <v>261453.63276804701</v>
      </c>
      <c r="H245" s="2">
        <v>201885.23383930002</v>
      </c>
      <c r="I245" s="2">
        <v>242524.65198716678</v>
      </c>
      <c r="J245" s="2">
        <v>34174.746910620728</v>
      </c>
      <c r="K245" s="2">
        <v>165322.38456240913</v>
      </c>
      <c r="L245" s="2">
        <v>467576.81916299922</v>
      </c>
      <c r="M245" s="2">
        <v>310908.19158923998</v>
      </c>
      <c r="N245" s="2">
        <v>527199.99065519019</v>
      </c>
      <c r="O245" s="2">
        <v>18087.867444045842</v>
      </c>
      <c r="P245" s="2">
        <v>104347.62453301603</v>
      </c>
      <c r="Q245" s="2">
        <v>103947.77904907445</v>
      </c>
      <c r="R245" s="2">
        <v>514078.01583265059</v>
      </c>
      <c r="S245" s="2">
        <v>395987.5491754777</v>
      </c>
      <c r="T245" s="2">
        <v>337166.26959072327</v>
      </c>
      <c r="U245" s="2">
        <v>348433.75272932241</v>
      </c>
      <c r="V245" s="2">
        <v>261521.41281977957</v>
      </c>
      <c r="W245" s="2">
        <v>185004.84284150047</v>
      </c>
      <c r="X245" s="2">
        <v>58540.783245109749</v>
      </c>
      <c r="Y245" s="2">
        <v>68475.716111209767</v>
      </c>
      <c r="Z245" s="2">
        <v>471485.04205327469</v>
      </c>
      <c r="AA245" s="2">
        <v>265980.79406441812</v>
      </c>
      <c r="AB245" s="2">
        <v>57940.924329947557</v>
      </c>
      <c r="AC245" s="2">
        <v>78162.44744491973</v>
      </c>
      <c r="AD245" s="2">
        <v>60517.994011185059</v>
      </c>
      <c r="AE245" s="2">
        <v>217205.26053860653</v>
      </c>
      <c r="AF245" s="2">
        <v>60026.020150411314</v>
      </c>
      <c r="AG245" s="2">
        <v>292164.01377347892</v>
      </c>
      <c r="AH245" s="2">
        <v>33636.273462965197</v>
      </c>
      <c r="AI245" s="2">
        <v>164475.79879126736</v>
      </c>
      <c r="AJ245" s="2">
        <v>140134.28612488261</v>
      </c>
      <c r="AK245" s="2">
        <v>65293.61780341588</v>
      </c>
      <c r="AL245" s="2">
        <v>153549.65235921033</v>
      </c>
    </row>
    <row r="246" spans="1:38" x14ac:dyDescent="0.25">
      <c r="A246" s="2" t="s">
        <v>675</v>
      </c>
      <c r="B246" s="2" t="s">
        <v>10</v>
      </c>
      <c r="C246" s="2" t="s">
        <v>676</v>
      </c>
      <c r="D246" s="2">
        <v>259.06801000000002</v>
      </c>
      <c r="E246" s="2">
        <v>258.06072999999998</v>
      </c>
      <c r="F246" s="2">
        <v>3.633</v>
      </c>
      <c r="G246" s="2">
        <v>19534.077410217134</v>
      </c>
      <c r="H246" s="2">
        <v>21705.55628623391</v>
      </c>
      <c r="I246" s="2">
        <v>5751.576703149376</v>
      </c>
      <c r="J246" s="2">
        <v>6981.6878678311059</v>
      </c>
      <c r="K246" s="2">
        <v>104184.08044642869</v>
      </c>
      <c r="L246" s="2">
        <v>6174.4781182809629</v>
      </c>
      <c r="M246" s="2">
        <v>8556.4309382522351</v>
      </c>
      <c r="N246" s="2">
        <v>9094.5924973594319</v>
      </c>
      <c r="O246" s="2">
        <v>4975.9731989784177</v>
      </c>
      <c r="P246" s="2">
        <v>4926.1375506892755</v>
      </c>
      <c r="Q246" s="2">
        <v>13458.534485787806</v>
      </c>
      <c r="R246" s="2">
        <v>35389.821024405464</v>
      </c>
      <c r="S246" s="2">
        <v>6159.1641283126137</v>
      </c>
      <c r="T246" s="2">
        <v>5636.267365256801</v>
      </c>
      <c r="U246" s="2">
        <v>8109.3287308840436</v>
      </c>
      <c r="V246" s="2">
        <v>32287.660485905832</v>
      </c>
      <c r="W246" s="2">
        <v>8173.5190657451649</v>
      </c>
      <c r="X246" s="2">
        <v>8100.6425465713755</v>
      </c>
      <c r="Y246" s="2">
        <v>9676.4114986604945</v>
      </c>
      <c r="Z246" s="2">
        <v>11873.198228783669</v>
      </c>
      <c r="AA246" s="2">
        <v>6800.3413265224417</v>
      </c>
      <c r="AB246" s="2">
        <v>5957.3831337779493</v>
      </c>
      <c r="AC246" s="2">
        <v>29557.867642655474</v>
      </c>
      <c r="AD246" s="2">
        <v>7427.1469902663521</v>
      </c>
      <c r="AE246" s="2">
        <v>9701.4453119738155</v>
      </c>
      <c r="AF246" s="2">
        <v>7180.6639513379205</v>
      </c>
      <c r="AG246" s="2">
        <v>6805.5869074783886</v>
      </c>
      <c r="AH246" s="2">
        <v>7163.7060664283836</v>
      </c>
      <c r="AI246" s="2">
        <v>5871.7031863434077</v>
      </c>
      <c r="AJ246" s="2">
        <v>22703.344930932017</v>
      </c>
      <c r="AK246" s="2">
        <v>20497.305975329506</v>
      </c>
      <c r="AL246" s="2">
        <v>36862.066339191813</v>
      </c>
    </row>
    <row r="247" spans="1:38" x14ac:dyDescent="0.25">
      <c r="A247" s="2" t="s">
        <v>677</v>
      </c>
      <c r="B247" s="2" t="s">
        <v>10</v>
      </c>
      <c r="C247" s="2" t="s">
        <v>678</v>
      </c>
      <c r="D247" s="2">
        <v>222.07301000000001</v>
      </c>
      <c r="E247" s="2">
        <v>221.06573</v>
      </c>
      <c r="F247" s="2">
        <v>14.877000000000001</v>
      </c>
      <c r="G247" s="2">
        <v>286204.62782906898</v>
      </c>
      <c r="H247" s="2">
        <v>224581.72926799627</v>
      </c>
      <c r="I247" s="2">
        <v>440048.71026162046</v>
      </c>
      <c r="J247" s="2">
        <v>161914.90050526877</v>
      </c>
      <c r="K247" s="2">
        <v>210503.39198108314</v>
      </c>
      <c r="L247" s="2">
        <v>363686.77022637491</v>
      </c>
      <c r="M247" s="2">
        <v>1408164.4359072607</v>
      </c>
      <c r="N247" s="2">
        <v>237118.60012885687</v>
      </c>
      <c r="O247" s="2">
        <v>317196.13500117767</v>
      </c>
      <c r="P247" s="2">
        <v>363468.49828135723</v>
      </c>
      <c r="Q247" s="2">
        <v>844968.36669825099</v>
      </c>
      <c r="R247" s="2">
        <v>346729.16286537185</v>
      </c>
      <c r="S247" s="2">
        <v>218023.22515157747</v>
      </c>
      <c r="T247" s="2">
        <v>314808.79895595554</v>
      </c>
      <c r="U247" s="2">
        <v>1338078.4530907748</v>
      </c>
      <c r="V247" s="2">
        <v>487168.61224526929</v>
      </c>
      <c r="W247" s="2">
        <v>287137.11697358586</v>
      </c>
      <c r="X247" s="2">
        <v>161908.01607695056</v>
      </c>
      <c r="Y247" s="2">
        <v>698665.17459313362</v>
      </c>
      <c r="Z247" s="2">
        <v>168107.70368982301</v>
      </c>
      <c r="AA247" s="2">
        <v>438457.77852924896</v>
      </c>
      <c r="AB247" s="2">
        <v>229925.61145491168</v>
      </c>
      <c r="AC247" s="2">
        <v>160859.96485364073</v>
      </c>
      <c r="AD247" s="2">
        <v>252692.25826345585</v>
      </c>
      <c r="AE247" s="2">
        <v>192958.85160082681</v>
      </c>
      <c r="AF247" s="2">
        <v>236122.45952272389</v>
      </c>
      <c r="AG247" s="2">
        <v>333453.44618239906</v>
      </c>
      <c r="AH247" s="2">
        <v>460630.49713539099</v>
      </c>
      <c r="AI247" s="2">
        <v>136635.5200994914</v>
      </c>
      <c r="AJ247" s="2">
        <v>435637.72931912285</v>
      </c>
      <c r="AK247" s="2">
        <v>1072807.0140593471</v>
      </c>
      <c r="AL247" s="2">
        <v>442540.55908330169</v>
      </c>
    </row>
    <row r="248" spans="1:38" x14ac:dyDescent="0.25">
      <c r="A248" s="2" t="s">
        <v>679</v>
      </c>
      <c r="B248" s="2" t="s">
        <v>10</v>
      </c>
      <c r="C248" s="2" t="s">
        <v>680</v>
      </c>
      <c r="D248" s="2">
        <v>133.07338999999999</v>
      </c>
      <c r="E248" s="2">
        <v>132.06611000000001</v>
      </c>
      <c r="F248" s="2">
        <v>11.852</v>
      </c>
      <c r="G248" s="2">
        <v>62399.6736465266</v>
      </c>
      <c r="H248" s="2">
        <v>20361.754613937581</v>
      </c>
      <c r="I248" s="2">
        <v>57265.441857249731</v>
      </c>
      <c r="J248" s="2">
        <v>92982.882859009376</v>
      </c>
      <c r="K248" s="2">
        <v>41997.34259443167</v>
      </c>
      <c r="L248" s="2">
        <v>21095.259054738319</v>
      </c>
      <c r="M248" s="2">
        <v>45858.864081927321</v>
      </c>
      <c r="N248" s="2">
        <v>24375.965946479628</v>
      </c>
      <c r="O248" s="2">
        <v>56157.555504179036</v>
      </c>
      <c r="P248" s="2">
        <v>16607.87851775052</v>
      </c>
      <c r="Q248" s="2">
        <v>5457.5512373972724</v>
      </c>
      <c r="R248" s="2">
        <v>23329.120966489008</v>
      </c>
      <c r="S248" s="2">
        <v>11498.722881168722</v>
      </c>
      <c r="T248" s="2">
        <v>43133.801732916436</v>
      </c>
      <c r="U248" s="2">
        <v>71781.75899030923</v>
      </c>
      <c r="V248" s="2">
        <v>18721.090159976538</v>
      </c>
      <c r="W248" s="2">
        <v>21681.476081448738</v>
      </c>
      <c r="X248" s="2">
        <v>9133.9462453062642</v>
      </c>
      <c r="Y248" s="2">
        <v>22981.452440640616</v>
      </c>
      <c r="Z248" s="2">
        <v>32928.37608587549</v>
      </c>
      <c r="AA248" s="2">
        <v>3953.5056282474889</v>
      </c>
      <c r="AB248" s="2">
        <v>33502.076599130945</v>
      </c>
      <c r="AC248" s="2">
        <v>60250.404145137174</v>
      </c>
      <c r="AD248" s="2">
        <v>5477.4051571775317</v>
      </c>
      <c r="AE248" s="2">
        <v>51463.579936621572</v>
      </c>
      <c r="AF248" s="2">
        <v>43626.928117424177</v>
      </c>
      <c r="AG248" s="2">
        <v>16789.45099968461</v>
      </c>
      <c r="AH248" s="2">
        <v>29406.182506556357</v>
      </c>
      <c r="AI248" s="2">
        <v>72120.237254482228</v>
      </c>
      <c r="AJ248" s="2">
        <v>17062.823545950418</v>
      </c>
      <c r="AK248" s="2">
        <v>17088.513376894371</v>
      </c>
      <c r="AL248" s="2">
        <v>98916.75989589325</v>
      </c>
    </row>
    <row r="249" spans="1:38" x14ac:dyDescent="0.25">
      <c r="A249" s="2" t="s">
        <v>681</v>
      </c>
      <c r="B249" s="2" t="s">
        <v>10</v>
      </c>
      <c r="C249" s="2" t="s">
        <v>682</v>
      </c>
      <c r="D249" s="2">
        <v>270.18220000000002</v>
      </c>
      <c r="E249" s="2">
        <v>269.17493000000002</v>
      </c>
      <c r="F249" s="2">
        <v>2.3029999999999999</v>
      </c>
      <c r="G249" s="2">
        <v>150653.28341746188</v>
      </c>
      <c r="H249" s="2">
        <v>35609.0009539561</v>
      </c>
      <c r="I249" s="2">
        <v>46752.427934202096</v>
      </c>
      <c r="J249" s="2">
        <v>156171.22371867896</v>
      </c>
      <c r="K249" s="2">
        <v>71785.95947372193</v>
      </c>
      <c r="L249" s="2">
        <v>31590.988996206048</v>
      </c>
      <c r="M249" s="2">
        <v>8130.3329234829725</v>
      </c>
      <c r="N249" s="2">
        <v>160299.87785689422</v>
      </c>
      <c r="O249" s="2">
        <v>15218.674255995422</v>
      </c>
      <c r="P249" s="2">
        <v>14264.628748946972</v>
      </c>
      <c r="Q249" s="2">
        <v>28052.514954750935</v>
      </c>
      <c r="R249" s="2">
        <v>8226.4320610069972</v>
      </c>
      <c r="S249" s="2">
        <v>46568.46888403999</v>
      </c>
      <c r="T249" s="2">
        <v>59644.566336644442</v>
      </c>
      <c r="U249" s="2">
        <v>189200.49144526687</v>
      </c>
      <c r="V249" s="2">
        <v>99521.302384925773</v>
      </c>
      <c r="W249" s="2">
        <v>31390.081622027272</v>
      </c>
      <c r="X249" s="2">
        <v>12257.468804160637</v>
      </c>
      <c r="Y249" s="2">
        <v>70359.403027902037</v>
      </c>
      <c r="Z249" s="2">
        <v>66758.4969223183</v>
      </c>
      <c r="AA249" s="2">
        <v>54513.711468079775</v>
      </c>
      <c r="AB249" s="2">
        <v>41094.804182094042</v>
      </c>
      <c r="AC249" s="2">
        <v>70279.243694911042</v>
      </c>
      <c r="AD249" s="2">
        <v>62905.939678642295</v>
      </c>
      <c r="AE249" s="2">
        <v>11426.496875440773</v>
      </c>
      <c r="AF249" s="2">
        <v>12247.137039793599</v>
      </c>
      <c r="AG249" s="2">
        <v>10337.277335425029</v>
      </c>
      <c r="AH249" s="2">
        <v>16082.898548712976</v>
      </c>
      <c r="AI249" s="2">
        <v>29712.121735674282</v>
      </c>
      <c r="AJ249" s="2">
        <v>24772.158961634657</v>
      </c>
      <c r="AK249" s="2">
        <v>9334.905304309581</v>
      </c>
      <c r="AL249" s="2">
        <v>53871.073113174192</v>
      </c>
    </row>
    <row r="250" spans="1:38" x14ac:dyDescent="0.25">
      <c r="A250" s="2" t="s">
        <v>634</v>
      </c>
      <c r="B250" s="2" t="s">
        <v>10</v>
      </c>
      <c r="C250" s="2" t="s">
        <v>635</v>
      </c>
      <c r="D250" s="2">
        <v>306.25443999999999</v>
      </c>
      <c r="E250" s="2">
        <v>305.24716000000001</v>
      </c>
      <c r="F250" s="2">
        <v>2.0699999999999998</v>
      </c>
      <c r="G250" s="2">
        <v>5314686.5223817425</v>
      </c>
      <c r="H250" s="2">
        <v>2411641.4448087439</v>
      </c>
      <c r="I250" s="2">
        <v>1779098.639320943</v>
      </c>
      <c r="J250" s="2">
        <v>1527111.7634503185</v>
      </c>
      <c r="K250" s="2">
        <v>3150559.0472889445</v>
      </c>
      <c r="L250" s="2">
        <v>508823.54725100304</v>
      </c>
      <c r="M250" s="2">
        <v>919774.88192745124</v>
      </c>
      <c r="N250" s="2">
        <v>1488831.2601317375</v>
      </c>
      <c r="O250" s="2">
        <v>11570529.119802721</v>
      </c>
      <c r="P250" s="2">
        <v>11572508.999760304</v>
      </c>
      <c r="Q250" s="2">
        <v>3837894.3800851121</v>
      </c>
      <c r="R250" s="2">
        <v>5339240.5614809161</v>
      </c>
      <c r="S250" s="2">
        <v>5229947.4665481644</v>
      </c>
      <c r="T250" s="2">
        <v>4024996.9900540477</v>
      </c>
      <c r="U250" s="2">
        <v>2941917.7815545737</v>
      </c>
      <c r="V250" s="2">
        <v>764183.70738104812</v>
      </c>
      <c r="W250" s="2">
        <v>8428583.8648314886</v>
      </c>
      <c r="X250" s="2">
        <v>4401820.1131603252</v>
      </c>
      <c r="Y250" s="2">
        <v>3746277.1078326292</v>
      </c>
      <c r="Z250" s="2">
        <v>7840845.9421144268</v>
      </c>
      <c r="AA250" s="2">
        <v>3281995.5877845958</v>
      </c>
      <c r="AB250" s="2">
        <v>5850858.6532207066</v>
      </c>
      <c r="AC250" s="2">
        <v>3758444.3661381355</v>
      </c>
      <c r="AD250" s="2">
        <v>5838533.7913125074</v>
      </c>
      <c r="AE250" s="2">
        <v>3999013.603735663</v>
      </c>
      <c r="AF250" s="2">
        <v>5523851.9097511237</v>
      </c>
      <c r="AG250" s="2">
        <v>4908507.9607785735</v>
      </c>
      <c r="AH250" s="2">
        <v>3960718.0862788395</v>
      </c>
      <c r="AI250" s="2">
        <v>7566778.0773079796</v>
      </c>
      <c r="AJ250" s="2">
        <v>5388283.6627674568</v>
      </c>
      <c r="AK250" s="2">
        <v>3766230.7713044742</v>
      </c>
      <c r="AL250" s="2">
        <v>3525453.0131411687</v>
      </c>
    </row>
    <row r="251" spans="1:38" x14ac:dyDescent="0.25">
      <c r="A251" s="2" t="s">
        <v>685</v>
      </c>
      <c r="B251" s="2" t="s">
        <v>10</v>
      </c>
      <c r="C251" s="2" t="s">
        <v>686</v>
      </c>
      <c r="D251" s="2">
        <v>785.15488000000005</v>
      </c>
      <c r="E251" s="2">
        <v>784.14760999999999</v>
      </c>
      <c r="F251" s="2">
        <v>13.744999999999999</v>
      </c>
      <c r="G251" s="2">
        <v>858764.49238819222</v>
      </c>
      <c r="H251" s="2">
        <v>685665.34774856502</v>
      </c>
      <c r="I251" s="2">
        <v>847730.90722572932</v>
      </c>
      <c r="J251" s="2">
        <v>556805.82485089137</v>
      </c>
      <c r="K251" s="2">
        <v>493174.74514445401</v>
      </c>
      <c r="L251" s="2">
        <v>491177.8869197967</v>
      </c>
      <c r="M251" s="2">
        <v>858734.40642902162</v>
      </c>
      <c r="N251" s="2">
        <v>593806.47732379346</v>
      </c>
      <c r="O251" s="2">
        <v>708926.87649843341</v>
      </c>
      <c r="P251" s="2">
        <v>710348.83584537543</v>
      </c>
      <c r="Q251" s="2">
        <v>834400.49873121153</v>
      </c>
      <c r="R251" s="2">
        <v>668903.12051983876</v>
      </c>
      <c r="S251" s="2">
        <v>685541.93619974807</v>
      </c>
      <c r="T251" s="2">
        <v>562064.67820666591</v>
      </c>
      <c r="U251" s="2">
        <v>721288.48756636004</v>
      </c>
      <c r="V251" s="2">
        <v>520704.91614450555</v>
      </c>
      <c r="W251" s="2">
        <v>668725.12179474637</v>
      </c>
      <c r="X251" s="2">
        <v>587678.49269819411</v>
      </c>
      <c r="Y251" s="2">
        <v>722614.03918682633</v>
      </c>
      <c r="Z251" s="2">
        <v>608302.8130409054</v>
      </c>
      <c r="AA251" s="2">
        <v>435432.56100642175</v>
      </c>
      <c r="AB251" s="2">
        <v>680568.0119916551</v>
      </c>
      <c r="AC251" s="2">
        <v>1180635.6933000612</v>
      </c>
      <c r="AD251" s="2">
        <v>750654.93074153655</v>
      </c>
      <c r="AE251" s="2">
        <v>1666566.6361059241</v>
      </c>
      <c r="AF251" s="2">
        <v>1013988.6163690569</v>
      </c>
      <c r="AG251" s="2">
        <v>1518195.065154098</v>
      </c>
      <c r="AH251" s="2">
        <v>1602660.2416991212</v>
      </c>
      <c r="AI251" s="2">
        <v>1279919.0720398256</v>
      </c>
      <c r="AJ251" s="2">
        <v>1292185.5782890951</v>
      </c>
      <c r="AK251" s="2">
        <v>1003510.0553394173</v>
      </c>
      <c r="AL251" s="2">
        <v>1256629.8442063669</v>
      </c>
    </row>
    <row r="252" spans="1:38" x14ac:dyDescent="0.25">
      <c r="A252" s="2" t="s">
        <v>687</v>
      </c>
      <c r="B252" s="2" t="s">
        <v>10</v>
      </c>
      <c r="C252" s="2" t="s">
        <v>688</v>
      </c>
      <c r="D252" s="2">
        <v>508.37427000000002</v>
      </c>
      <c r="E252" s="2">
        <v>507.36700000000002</v>
      </c>
      <c r="F252" s="2">
        <v>3.738</v>
      </c>
      <c r="G252" s="2">
        <v>215490.7229196227</v>
      </c>
      <c r="H252" s="2">
        <v>134274.59761335826</v>
      </c>
      <c r="I252" s="2">
        <v>221818.96379256333</v>
      </c>
      <c r="J252" s="2">
        <v>245948.8290980426</v>
      </c>
      <c r="K252" s="2">
        <v>175438.06882483253</v>
      </c>
      <c r="L252" s="2">
        <v>169925.84463967863</v>
      </c>
      <c r="M252" s="2">
        <v>225971.41327342018</v>
      </c>
      <c r="N252" s="2">
        <v>307797.81471982249</v>
      </c>
      <c r="O252" s="2">
        <v>50363.188288359932</v>
      </c>
      <c r="P252" s="2">
        <v>35311.727929632798</v>
      </c>
      <c r="Q252" s="2">
        <v>97514.906123014429</v>
      </c>
      <c r="R252" s="2">
        <v>62992.163120428981</v>
      </c>
      <c r="S252" s="2">
        <v>75536.788036210273</v>
      </c>
      <c r="T252" s="2">
        <v>43513.290739441713</v>
      </c>
      <c r="U252" s="2">
        <v>66475.684202577817</v>
      </c>
      <c r="V252" s="2">
        <v>90422.822612286138</v>
      </c>
      <c r="W252" s="2">
        <v>24466.892804060586</v>
      </c>
      <c r="X252" s="2">
        <v>83454.274962865573</v>
      </c>
      <c r="Y252" s="2">
        <v>38995.654419272607</v>
      </c>
      <c r="Z252" s="2">
        <v>72418.035564636724</v>
      </c>
      <c r="AA252" s="2">
        <v>88508.669648954339</v>
      </c>
      <c r="AB252" s="2">
        <v>105007.12588451769</v>
      </c>
      <c r="AC252" s="2">
        <v>65305.284310751391</v>
      </c>
      <c r="AD252" s="2">
        <v>62896.322970548441</v>
      </c>
      <c r="AE252" s="2">
        <v>92561.113098292233</v>
      </c>
      <c r="AF252" s="2">
        <v>110148.23482549272</v>
      </c>
      <c r="AG252" s="2">
        <v>80795.942873733497</v>
      </c>
      <c r="AH252" s="2">
        <v>85575.385412270261</v>
      </c>
      <c r="AI252" s="2">
        <v>59611.759162498878</v>
      </c>
      <c r="AJ252" s="2">
        <v>68140.417701449565</v>
      </c>
      <c r="AK252" s="2">
        <v>83511.065195843417</v>
      </c>
      <c r="AL252" s="2">
        <v>79198.317115347527</v>
      </c>
    </row>
    <row r="253" spans="1:38" x14ac:dyDescent="0.25">
      <c r="A253" s="2" t="s">
        <v>689</v>
      </c>
      <c r="B253" s="2" t="s">
        <v>10</v>
      </c>
      <c r="C253" s="2" t="s">
        <v>690</v>
      </c>
      <c r="D253" s="2">
        <v>194.05704</v>
      </c>
      <c r="E253" s="2">
        <v>193.04975999999999</v>
      </c>
      <c r="F253" s="2">
        <v>3.45</v>
      </c>
      <c r="G253" s="2">
        <v>79940.942775006246</v>
      </c>
      <c r="H253" s="2">
        <v>35739.456454440326</v>
      </c>
      <c r="I253" s="2">
        <v>104917.52673598865</v>
      </c>
      <c r="J253" s="2">
        <v>103603.17419463691</v>
      </c>
      <c r="K253" s="2">
        <v>110605.10109577504</v>
      </c>
      <c r="L253" s="2">
        <v>42068.070864687899</v>
      </c>
      <c r="M253" s="2">
        <v>159409.32154731071</v>
      </c>
      <c r="N253" s="2">
        <v>103720.87068908896</v>
      </c>
      <c r="O253" s="2">
        <v>142819.17842533611</v>
      </c>
      <c r="P253" s="2">
        <v>81297.866378707666</v>
      </c>
      <c r="Q253" s="2">
        <v>106515.06114364097</v>
      </c>
      <c r="R253" s="2">
        <v>76500.623855675731</v>
      </c>
      <c r="S253" s="2">
        <v>125661.495716002</v>
      </c>
      <c r="T253" s="2">
        <v>112998.92980971023</v>
      </c>
      <c r="U253" s="2">
        <v>90411.464060178158</v>
      </c>
      <c r="V253" s="2">
        <v>34745.578707218767</v>
      </c>
      <c r="W253" s="2">
        <v>88782.577499373874</v>
      </c>
      <c r="X253" s="2">
        <v>345098.14714929461</v>
      </c>
      <c r="Y253" s="2">
        <v>169388.3698530999</v>
      </c>
      <c r="Z253" s="2">
        <v>132436.20045665978</v>
      </c>
      <c r="AA253" s="2">
        <v>176734.1582255488</v>
      </c>
      <c r="AB253" s="2">
        <v>170226.26725729395</v>
      </c>
      <c r="AC253" s="2">
        <v>78187.153859451006</v>
      </c>
      <c r="AD253" s="2">
        <v>194426.77241644502</v>
      </c>
      <c r="AE253" s="2">
        <v>153231.25405913679</v>
      </c>
      <c r="AF253" s="2">
        <v>175910.36696814999</v>
      </c>
      <c r="AG253" s="2">
        <v>129246.65737849615</v>
      </c>
      <c r="AH253" s="2">
        <v>94288.236289184526</v>
      </c>
      <c r="AI253" s="2">
        <v>122088.36023342889</v>
      </c>
      <c r="AJ253" s="2">
        <v>115872.67488659979</v>
      </c>
      <c r="AK253" s="2">
        <v>132239.50355257309</v>
      </c>
      <c r="AL253" s="2">
        <v>128004.59129699705</v>
      </c>
    </row>
    <row r="254" spans="1:38" x14ac:dyDescent="0.25">
      <c r="A254" s="2" t="s">
        <v>691</v>
      </c>
      <c r="B254" s="2" t="s">
        <v>10</v>
      </c>
      <c r="C254" s="2" t="s">
        <v>692</v>
      </c>
      <c r="D254" s="2">
        <v>274.01371999999998</v>
      </c>
      <c r="E254" s="2">
        <v>273.00644</v>
      </c>
      <c r="F254" s="2">
        <v>3.6320000000000001</v>
      </c>
      <c r="G254" s="2">
        <v>63195.473509701995</v>
      </c>
      <c r="H254" s="2">
        <v>92288.101236425355</v>
      </c>
      <c r="I254" s="2">
        <v>97605.492102074146</v>
      </c>
      <c r="J254" s="2">
        <v>77646.025909283679</v>
      </c>
      <c r="K254" s="2">
        <v>40548.97465899981</v>
      </c>
      <c r="L254" s="2">
        <v>83708.309180278462</v>
      </c>
      <c r="M254" s="2">
        <v>80749.152173276074</v>
      </c>
      <c r="N254" s="2">
        <v>53508.334074493905</v>
      </c>
      <c r="O254" s="2">
        <v>4926.4332224581731</v>
      </c>
      <c r="P254" s="2">
        <v>4875.7661841160771</v>
      </c>
      <c r="Q254" s="2">
        <v>8262.8028381894746</v>
      </c>
      <c r="R254" s="2">
        <v>7674.2396264656536</v>
      </c>
      <c r="S254" s="2">
        <v>11399.797620835314</v>
      </c>
      <c r="T254" s="2">
        <v>6910.4943751739656</v>
      </c>
      <c r="U254" s="2">
        <v>27473.268454988993</v>
      </c>
      <c r="V254" s="2">
        <v>39999.439247023198</v>
      </c>
      <c r="W254" s="2">
        <v>18828.424537499403</v>
      </c>
      <c r="X254" s="2">
        <v>8019.7947003357531</v>
      </c>
      <c r="Y254" s="2">
        <v>18017.046252037508</v>
      </c>
      <c r="Z254" s="2">
        <v>6001.525816900391</v>
      </c>
      <c r="AA254" s="2">
        <v>23155.133506420181</v>
      </c>
      <c r="AB254" s="2">
        <v>46421.091955581825</v>
      </c>
      <c r="AC254" s="2">
        <v>17345.97896673904</v>
      </c>
      <c r="AD254" s="2">
        <v>13205.232866075865</v>
      </c>
      <c r="AE254" s="2">
        <v>7383.9047076573424</v>
      </c>
      <c r="AF254" s="2">
        <v>18722.638716999016</v>
      </c>
      <c r="AG254" s="2">
        <v>6737.3391378335346</v>
      </c>
      <c r="AH254" s="2">
        <v>7093.0712099027178</v>
      </c>
      <c r="AI254" s="2">
        <v>5813.0212297868929</v>
      </c>
      <c r="AJ254" s="2">
        <v>5849.8309439256864</v>
      </c>
      <c r="AK254" s="2">
        <v>4200.0239953653454</v>
      </c>
      <c r="AL254" s="2">
        <v>4738.0572949137986</v>
      </c>
    </row>
    <row r="255" spans="1:38" x14ac:dyDescent="0.25">
      <c r="A255" s="2" t="s">
        <v>693</v>
      </c>
      <c r="B255" s="2" t="s">
        <v>10</v>
      </c>
      <c r="C255" s="2" t="s">
        <v>694</v>
      </c>
      <c r="D255" s="2">
        <v>456.10782999999998</v>
      </c>
      <c r="E255" s="2">
        <v>455.10055999999997</v>
      </c>
      <c r="F255" s="2">
        <v>2.2829999999999999</v>
      </c>
      <c r="G255" s="2">
        <v>4307.3142567781024</v>
      </c>
      <c r="H255" s="2">
        <v>6790.6932281966338</v>
      </c>
      <c r="I255" s="2">
        <v>4966.3786668898165</v>
      </c>
      <c r="J255" s="2">
        <v>3577.9999692841902</v>
      </c>
      <c r="K255" s="2">
        <v>13588.528044591769</v>
      </c>
      <c r="L255" s="2">
        <v>16595.830866186676</v>
      </c>
      <c r="M255" s="2">
        <v>3786.0024851420876</v>
      </c>
      <c r="N255" s="2">
        <v>4299.3881706902202</v>
      </c>
      <c r="O255" s="2">
        <v>7559.957416871247</v>
      </c>
      <c r="P255" s="2">
        <v>6165.9519685036894</v>
      </c>
      <c r="Q255" s="2">
        <v>6075.4813526818734</v>
      </c>
      <c r="R255" s="2">
        <v>5827.6632257268557</v>
      </c>
      <c r="S255" s="2">
        <v>4290.7382701251772</v>
      </c>
      <c r="T255" s="2">
        <v>4487.8621636315765</v>
      </c>
      <c r="U255" s="2">
        <v>4202.5072527564034</v>
      </c>
      <c r="V255" s="2">
        <v>70218.294952998345</v>
      </c>
      <c r="W255" s="2">
        <v>5928.0065154541508</v>
      </c>
      <c r="X255" s="2">
        <v>3860.3428109942693</v>
      </c>
      <c r="Y255" s="2">
        <v>4061.2854887234448</v>
      </c>
      <c r="Z255" s="2">
        <v>4916.097674094688</v>
      </c>
      <c r="AA255" s="2">
        <v>4331.7085408262083</v>
      </c>
      <c r="AB255" s="2">
        <v>3955.2810667009203</v>
      </c>
      <c r="AC255" s="2">
        <v>4650.1538236067472</v>
      </c>
      <c r="AD255" s="2">
        <v>5400.0740634848735</v>
      </c>
      <c r="AE255" s="2">
        <v>6904.6698959484829</v>
      </c>
      <c r="AF255" s="2">
        <v>15446.606487100065</v>
      </c>
      <c r="AG255" s="2">
        <v>7795.3590366122844</v>
      </c>
      <c r="AH255" s="2">
        <v>6068.8579395224569</v>
      </c>
      <c r="AI255" s="2">
        <v>7018.7297110024438</v>
      </c>
      <c r="AJ255" s="2">
        <v>6309.0165485747366</v>
      </c>
      <c r="AK255" s="2">
        <v>7812.9460041455413</v>
      </c>
      <c r="AL255" s="2">
        <v>5818.9871743006379</v>
      </c>
    </row>
    <row r="256" spans="1:38" x14ac:dyDescent="0.25">
      <c r="A256" s="2" t="s">
        <v>695</v>
      </c>
      <c r="B256" s="2" t="s">
        <v>10</v>
      </c>
      <c r="C256" s="2" t="s">
        <v>696</v>
      </c>
      <c r="D256" s="2">
        <v>237.08477999999999</v>
      </c>
      <c r="E256" s="2">
        <v>236.07750999999999</v>
      </c>
      <c r="F256" s="2">
        <v>3.6869999999999998</v>
      </c>
      <c r="G256" s="2">
        <v>41212.374352151099</v>
      </c>
      <c r="H256" s="2">
        <v>64503.183001444806</v>
      </c>
      <c r="I256" s="2">
        <v>27601.212661751477</v>
      </c>
      <c r="J256" s="2">
        <v>123410.90080617912</v>
      </c>
      <c r="K256" s="2">
        <v>77393.902740212143</v>
      </c>
      <c r="L256" s="2">
        <v>99535.657462156742</v>
      </c>
      <c r="M256" s="2">
        <v>131851.90373367979</v>
      </c>
      <c r="N256" s="2">
        <v>106380.10436170727</v>
      </c>
      <c r="O256" s="2">
        <v>127820.61499081391</v>
      </c>
      <c r="P256" s="2">
        <v>181381.47312421785</v>
      </c>
      <c r="Q256" s="2">
        <v>133164.01945326911</v>
      </c>
      <c r="R256" s="2">
        <v>121964.0142906003</v>
      </c>
      <c r="S256" s="2">
        <v>115611.97528418177</v>
      </c>
      <c r="T256" s="2">
        <v>174009.2803254076</v>
      </c>
      <c r="U256" s="2">
        <v>101324.0882036346</v>
      </c>
      <c r="V256" s="2">
        <v>449770.5367409407</v>
      </c>
      <c r="W256" s="2">
        <v>139076.92268191185</v>
      </c>
      <c r="X256" s="2">
        <v>60005.115081641794</v>
      </c>
      <c r="Y256" s="2">
        <v>111230.18881667803</v>
      </c>
      <c r="Z256" s="2">
        <v>93508.953273040563</v>
      </c>
      <c r="AA256" s="2">
        <v>109933.76976436118</v>
      </c>
      <c r="AB256" s="2">
        <v>103479.12442789668</v>
      </c>
      <c r="AC256" s="2">
        <v>66286.318269092168</v>
      </c>
      <c r="AD256" s="2">
        <v>134710.43338664327</v>
      </c>
      <c r="AE256" s="2">
        <v>135619.7022517049</v>
      </c>
      <c r="AF256" s="2">
        <v>130864.38032076627</v>
      </c>
      <c r="AG256" s="2">
        <v>138387.12966809218</v>
      </c>
      <c r="AH256" s="2">
        <v>115590.16558584521</v>
      </c>
      <c r="AI256" s="2">
        <v>110977.48044733018</v>
      </c>
      <c r="AJ256" s="2">
        <v>169666.02861104885</v>
      </c>
      <c r="AK256" s="2">
        <v>73781.184059419989</v>
      </c>
      <c r="AL256" s="2">
        <v>127817.63204699157</v>
      </c>
    </row>
    <row r="257" spans="1:38" x14ac:dyDescent="0.25">
      <c r="A257" s="2" t="s">
        <v>698</v>
      </c>
      <c r="B257" s="2" t="s">
        <v>10</v>
      </c>
      <c r="C257" s="2" t="s">
        <v>699</v>
      </c>
      <c r="D257" s="2">
        <v>210.03666000000001</v>
      </c>
      <c r="E257" s="2">
        <v>209.02939000000001</v>
      </c>
      <c r="F257" s="2">
        <v>14.785</v>
      </c>
      <c r="G257" s="2">
        <v>450516.45271562762</v>
      </c>
      <c r="H257" s="2">
        <v>262960.02374325693</v>
      </c>
      <c r="I257" s="2">
        <v>1017613.9931781418</v>
      </c>
      <c r="J257" s="2">
        <v>427903.12327906652</v>
      </c>
      <c r="K257" s="2">
        <v>243962.17637007911</v>
      </c>
      <c r="L257" s="2">
        <v>585241.18365901872</v>
      </c>
      <c r="M257" s="2">
        <v>772044.95672139875</v>
      </c>
      <c r="N257" s="2">
        <v>208461.0716070385</v>
      </c>
      <c r="O257" s="2">
        <v>732848.96506221371</v>
      </c>
      <c r="P257" s="2">
        <v>91869.9745547028</v>
      </c>
      <c r="Q257" s="2">
        <v>190204.54294959726</v>
      </c>
      <c r="R257" s="2">
        <v>181387.53322676235</v>
      </c>
      <c r="S257" s="2">
        <v>791503.53040068864</v>
      </c>
      <c r="T257" s="2">
        <v>99259.999110336794</v>
      </c>
      <c r="U257" s="2">
        <v>557075.53897617129</v>
      </c>
      <c r="V257" s="2">
        <v>555917.60434444109</v>
      </c>
      <c r="W257" s="2">
        <v>365475.29612027772</v>
      </c>
      <c r="X257" s="2">
        <v>608677.28915301699</v>
      </c>
      <c r="Y257" s="2">
        <v>723859.97302984982</v>
      </c>
      <c r="Z257" s="2">
        <v>492181.57317529788</v>
      </c>
      <c r="AA257" s="2">
        <v>488777.42943639675</v>
      </c>
      <c r="AB257" s="2">
        <v>179900.27763230089</v>
      </c>
      <c r="AC257" s="2">
        <v>759021.60391833971</v>
      </c>
      <c r="AD257" s="2">
        <v>342706.60257849906</v>
      </c>
      <c r="AE257" s="2">
        <v>161229.68136637064</v>
      </c>
      <c r="AF257" s="2">
        <v>633667.52518715255</v>
      </c>
      <c r="AG257" s="2">
        <v>828536.74374896672</v>
      </c>
      <c r="AH257" s="2">
        <v>1473154.3919967101</v>
      </c>
      <c r="AI257" s="2">
        <v>735834.75208947738</v>
      </c>
      <c r="AJ257" s="2">
        <v>581243.69248790899</v>
      </c>
      <c r="AK257" s="2">
        <v>342689.66283040959</v>
      </c>
      <c r="AL257" s="2">
        <v>391357.17411649221</v>
      </c>
    </row>
    <row r="258" spans="1:38" x14ac:dyDescent="0.25">
      <c r="A258" s="2" t="s">
        <v>700</v>
      </c>
      <c r="B258" s="2" t="s">
        <v>10</v>
      </c>
      <c r="C258" s="2" t="s">
        <v>701</v>
      </c>
      <c r="D258" s="2">
        <v>182.07825</v>
      </c>
      <c r="E258" s="2">
        <v>181.07096999999999</v>
      </c>
      <c r="F258" s="2">
        <v>12.67</v>
      </c>
      <c r="G258" s="2">
        <v>363736.92929160845</v>
      </c>
      <c r="H258" s="2">
        <v>578464.02824239165</v>
      </c>
      <c r="I258" s="2">
        <v>443201.4808658291</v>
      </c>
      <c r="J258" s="2">
        <v>178394.00235588991</v>
      </c>
      <c r="K258" s="2">
        <v>182243.37240725511</v>
      </c>
      <c r="L258" s="2">
        <v>1221079.7676497833</v>
      </c>
      <c r="M258" s="2">
        <v>697944.39231555583</v>
      </c>
      <c r="N258" s="2">
        <v>299983.06211107521</v>
      </c>
      <c r="O258" s="2">
        <v>301264.61379635439</v>
      </c>
      <c r="P258" s="2">
        <v>650631.69071744045</v>
      </c>
      <c r="Q258" s="2">
        <v>228813.95259943529</v>
      </c>
      <c r="R258" s="2">
        <v>218826.81156279598</v>
      </c>
      <c r="S258" s="2">
        <v>290611.04659811867</v>
      </c>
      <c r="T258" s="2">
        <v>580646.64468184696</v>
      </c>
      <c r="U258" s="2">
        <v>228060.62785006085</v>
      </c>
      <c r="V258" s="2">
        <v>816356.35116848256</v>
      </c>
      <c r="W258" s="2">
        <v>1266190.3498735868</v>
      </c>
      <c r="X258" s="2">
        <v>557938.28768627346</v>
      </c>
      <c r="Y258" s="2">
        <v>525691.51893517096</v>
      </c>
      <c r="Z258" s="2">
        <v>172732.70876673795</v>
      </c>
      <c r="AA258" s="2">
        <v>2136656.0004845592</v>
      </c>
      <c r="AB258" s="2">
        <v>911289.28674582415</v>
      </c>
      <c r="AC258" s="2">
        <v>459520.65453762101</v>
      </c>
      <c r="AD258" s="2">
        <v>383029.40279170981</v>
      </c>
      <c r="AE258" s="2">
        <v>171545.45253614098</v>
      </c>
      <c r="AF258" s="2">
        <v>177419.79361775599</v>
      </c>
      <c r="AG258" s="2">
        <v>321724.21663897147</v>
      </c>
      <c r="AH258" s="2">
        <v>707759.09261940676</v>
      </c>
      <c r="AI258" s="2">
        <v>1068361.399811978</v>
      </c>
      <c r="AJ258" s="2">
        <v>535572.29077326483</v>
      </c>
      <c r="AK258" s="2">
        <v>774373.77324388095</v>
      </c>
      <c r="AL258" s="2">
        <v>439744.92838050099</v>
      </c>
    </row>
    <row r="259" spans="1:38" x14ac:dyDescent="0.25">
      <c r="A259" s="2" t="s">
        <v>22</v>
      </c>
      <c r="B259" s="2" t="s">
        <v>10</v>
      </c>
      <c r="C259" s="2" t="s">
        <v>23</v>
      </c>
      <c r="D259" s="2">
        <v>196.05732</v>
      </c>
      <c r="E259" s="2">
        <v>195.05004</v>
      </c>
      <c r="F259" s="2">
        <v>12.782999999999999</v>
      </c>
      <c r="G259" s="2">
        <v>792180164.3582828</v>
      </c>
      <c r="H259" s="2">
        <v>924695897.31497395</v>
      </c>
      <c r="I259" s="2">
        <v>885100659.30280018</v>
      </c>
      <c r="J259" s="2">
        <v>638085050.71447706</v>
      </c>
      <c r="K259" s="2">
        <v>499271102.9626953</v>
      </c>
      <c r="L259" s="2">
        <v>733404999.66463864</v>
      </c>
      <c r="M259" s="2">
        <v>882992543.2138164</v>
      </c>
      <c r="N259" s="2">
        <v>942416233.47598636</v>
      </c>
      <c r="O259" s="2">
        <v>689235135.85368514</v>
      </c>
      <c r="P259" s="2">
        <v>604415757.49015117</v>
      </c>
      <c r="Q259" s="2">
        <v>742083675.11766696</v>
      </c>
      <c r="R259" s="2">
        <v>770535857.20776772</v>
      </c>
      <c r="S259" s="2">
        <v>704817876.64478385</v>
      </c>
      <c r="T259" s="2">
        <v>873710486.67475641</v>
      </c>
      <c r="U259" s="2">
        <v>685072767.31904113</v>
      </c>
      <c r="V259" s="2">
        <v>1112909771.4567771</v>
      </c>
      <c r="W259" s="2">
        <v>497684695.71462232</v>
      </c>
      <c r="X259" s="2">
        <v>626162184.90080941</v>
      </c>
      <c r="Y259" s="2">
        <v>594460508.68048584</v>
      </c>
      <c r="Z259" s="2">
        <v>528167218.84824574</v>
      </c>
      <c r="AA259" s="2">
        <v>686823228.26270044</v>
      </c>
      <c r="AB259" s="2">
        <v>563524631.96761513</v>
      </c>
      <c r="AC259" s="2">
        <v>780723752.94881606</v>
      </c>
      <c r="AD259" s="2">
        <v>475442610.39244074</v>
      </c>
      <c r="AE259" s="2">
        <v>1084342247.6621122</v>
      </c>
      <c r="AF259" s="2">
        <v>1097630273.4474168</v>
      </c>
      <c r="AG259" s="2">
        <v>1275973819.231416</v>
      </c>
      <c r="AH259" s="2">
        <v>1349646704.4093585</v>
      </c>
      <c r="AI259" s="2">
        <v>1205477790.1861832</v>
      </c>
      <c r="AJ259" s="2">
        <v>1425561335.238204</v>
      </c>
      <c r="AK259" s="2">
        <v>1194857356.201268</v>
      </c>
      <c r="AL259" s="2">
        <v>1145260597.8697672</v>
      </c>
    </row>
    <row r="260" spans="1:38" x14ac:dyDescent="0.25">
      <c r="A260" s="2" t="s">
        <v>702</v>
      </c>
      <c r="B260" s="2" t="s">
        <v>10</v>
      </c>
      <c r="C260" s="2" t="s">
        <v>703</v>
      </c>
      <c r="D260" s="2">
        <v>276.09476000000001</v>
      </c>
      <c r="E260" s="2">
        <v>275.08748000000003</v>
      </c>
      <c r="F260" s="2">
        <v>14.467000000000001</v>
      </c>
      <c r="G260" s="2">
        <v>29113.957774412214</v>
      </c>
      <c r="H260" s="2">
        <v>27013.999670040113</v>
      </c>
      <c r="I260" s="2">
        <v>63027.907162788761</v>
      </c>
      <c r="J260" s="2">
        <v>46134.175173478914</v>
      </c>
      <c r="K260" s="2">
        <v>39920.268941405018</v>
      </c>
      <c r="L260" s="2">
        <v>24936.493993420361</v>
      </c>
      <c r="M260" s="2">
        <v>51713.459547376602</v>
      </c>
      <c r="N260" s="2">
        <v>60091.719497984501</v>
      </c>
      <c r="O260" s="2">
        <v>35984.628999290901</v>
      </c>
      <c r="P260" s="2">
        <v>52309.54569712816</v>
      </c>
      <c r="Q260" s="2">
        <v>68040.288906948597</v>
      </c>
      <c r="R260" s="2">
        <v>60314.389877263166</v>
      </c>
      <c r="S260" s="2">
        <v>43904.340931801496</v>
      </c>
      <c r="T260" s="2">
        <v>46731.479311994299</v>
      </c>
      <c r="U260" s="2">
        <v>70040.38366348618</v>
      </c>
      <c r="V260" s="2">
        <v>55953.290725637984</v>
      </c>
      <c r="W260" s="2">
        <v>43488.648578843866</v>
      </c>
      <c r="X260" s="2">
        <v>50350.707167795372</v>
      </c>
      <c r="Y260" s="2">
        <v>49304.930326604932</v>
      </c>
      <c r="Z260" s="2">
        <v>43444.593832296057</v>
      </c>
      <c r="AA260" s="2">
        <v>41915.419019244917</v>
      </c>
      <c r="AB260" s="2">
        <v>59737.980734050339</v>
      </c>
      <c r="AC260" s="2">
        <v>52377.957943890513</v>
      </c>
      <c r="AD260" s="2">
        <v>34625.771036122882</v>
      </c>
      <c r="AE260" s="2">
        <v>81353.689092608489</v>
      </c>
      <c r="AF260" s="2">
        <v>86404.609355675027</v>
      </c>
      <c r="AG260" s="2">
        <v>87080.710901848375</v>
      </c>
      <c r="AH260" s="2">
        <v>86847.951653844008</v>
      </c>
      <c r="AI260" s="2">
        <v>71508.861425911862</v>
      </c>
      <c r="AJ260" s="2">
        <v>86454.044248971215</v>
      </c>
      <c r="AK260" s="2">
        <v>48338.361200232321</v>
      </c>
      <c r="AL260" s="2">
        <v>77901.651980747556</v>
      </c>
    </row>
    <row r="261" spans="1:38" x14ac:dyDescent="0.25">
      <c r="A261" s="2" t="s">
        <v>704</v>
      </c>
      <c r="B261" s="2" t="s">
        <v>10</v>
      </c>
      <c r="C261" s="2" t="s">
        <v>705</v>
      </c>
      <c r="D261" s="2">
        <v>278.22343000000001</v>
      </c>
      <c r="E261" s="2">
        <v>277.21615000000003</v>
      </c>
      <c r="F261" s="2">
        <v>2.1040000000000001</v>
      </c>
      <c r="G261" s="2">
        <v>7054233.9773406386</v>
      </c>
      <c r="H261" s="2">
        <v>1040697.7380780302</v>
      </c>
      <c r="I261" s="2">
        <v>1093998.1175072659</v>
      </c>
      <c r="J261" s="2">
        <v>2128455.4734072592</v>
      </c>
      <c r="K261" s="2">
        <v>2413575.9864079105</v>
      </c>
      <c r="L261" s="2">
        <v>317790.0618432514</v>
      </c>
      <c r="M261" s="2">
        <v>469695.03869756352</v>
      </c>
      <c r="N261" s="2">
        <v>1501960.8941985751</v>
      </c>
      <c r="O261" s="2">
        <v>5657861.2044639559</v>
      </c>
      <c r="P261" s="2">
        <v>8448192.9493330866</v>
      </c>
      <c r="Q261" s="2">
        <v>3174134.4513573702</v>
      </c>
      <c r="R261" s="2">
        <v>3946904.0010284889</v>
      </c>
      <c r="S261" s="2">
        <v>2970683.8118063961</v>
      </c>
      <c r="T261" s="2">
        <v>3164849.9704405153</v>
      </c>
      <c r="U261" s="2">
        <v>3534728.4482653514</v>
      </c>
      <c r="V261" s="2">
        <v>1532416.4316570456</v>
      </c>
      <c r="W261" s="2">
        <v>3720182.6198780541</v>
      </c>
      <c r="X261" s="2">
        <v>5761950.4288366884</v>
      </c>
      <c r="Y261" s="2">
        <v>3557634.9520766889</v>
      </c>
      <c r="Z261" s="2">
        <v>4837168.9807189619</v>
      </c>
      <c r="AA261" s="2">
        <v>2732807.3024653695</v>
      </c>
      <c r="AB261" s="2">
        <v>5317067.1471410366</v>
      </c>
      <c r="AC261" s="2">
        <v>5214231.2664522082</v>
      </c>
      <c r="AD261" s="2">
        <v>5850647.6409588978</v>
      </c>
      <c r="AE261" s="2">
        <v>2489520.9814808276</v>
      </c>
      <c r="AF261" s="2">
        <v>4124822.8922350015</v>
      </c>
      <c r="AG261" s="2">
        <v>3040885.6993247489</v>
      </c>
      <c r="AH261" s="2">
        <v>1815260.6808360976</v>
      </c>
      <c r="AI261" s="2">
        <v>3456827.3971183067</v>
      </c>
      <c r="AJ261" s="2">
        <v>2736384.4271416832</v>
      </c>
      <c r="AK261" s="2">
        <v>1926661.4285684486</v>
      </c>
      <c r="AL261" s="2">
        <v>2244055.8586361618</v>
      </c>
    </row>
    <row r="262" spans="1:38" x14ac:dyDescent="0.25">
      <c r="A262" s="2" t="s">
        <v>706</v>
      </c>
      <c r="B262" s="2" t="s">
        <v>10</v>
      </c>
      <c r="C262" s="2" t="s">
        <v>707</v>
      </c>
      <c r="D262" s="2">
        <v>500.31518999999997</v>
      </c>
      <c r="E262" s="2">
        <v>499.30790999999999</v>
      </c>
      <c r="F262" s="2">
        <v>1.9279999999999999</v>
      </c>
      <c r="G262" s="2">
        <v>154565.17423040658</v>
      </c>
      <c r="H262" s="2">
        <v>245963.93253484624</v>
      </c>
      <c r="I262" s="2">
        <v>70210.600685333746</v>
      </c>
      <c r="J262" s="2">
        <v>142169.75460517601</v>
      </c>
      <c r="K262" s="2">
        <v>142493.68579745921</v>
      </c>
      <c r="L262" s="2">
        <v>146699.48976990333</v>
      </c>
      <c r="M262" s="2">
        <v>170998.81113346285</v>
      </c>
      <c r="N262" s="2">
        <v>120979.65263780473</v>
      </c>
      <c r="O262" s="2">
        <v>19587.566401500968</v>
      </c>
      <c r="P262" s="2">
        <v>43725.878480809581</v>
      </c>
      <c r="Q262" s="2">
        <v>48178.859788065696</v>
      </c>
      <c r="R262" s="2">
        <v>25954.925863654047</v>
      </c>
      <c r="S262" s="2">
        <v>45035.930845192946</v>
      </c>
      <c r="T262" s="2">
        <v>29319.009579251651</v>
      </c>
      <c r="U262" s="2">
        <v>59958.706055510949</v>
      </c>
      <c r="V262" s="2">
        <v>185754.37277734102</v>
      </c>
      <c r="W262" s="2">
        <v>25637.48924281996</v>
      </c>
      <c r="X262" s="2">
        <v>32075.760237941988</v>
      </c>
      <c r="Y262" s="2">
        <v>41809.273516344307</v>
      </c>
      <c r="Z262" s="2">
        <v>30060.956726591528</v>
      </c>
      <c r="AA262" s="2">
        <v>17803.665908137518</v>
      </c>
      <c r="AB262" s="2">
        <v>44450.379317173443</v>
      </c>
      <c r="AC262" s="2">
        <v>66643.614917450133</v>
      </c>
      <c r="AD262" s="2">
        <v>35993.259266245768</v>
      </c>
      <c r="AE262" s="2">
        <v>39244.363653981563</v>
      </c>
      <c r="AF262" s="2">
        <v>43562.384093115536</v>
      </c>
      <c r="AG262" s="2">
        <v>21088.137468875113</v>
      </c>
      <c r="AH262" s="2">
        <v>47804.234736806422</v>
      </c>
      <c r="AI262" s="2">
        <v>55482.921045426861</v>
      </c>
      <c r="AJ262" s="2">
        <v>76680.988618540432</v>
      </c>
      <c r="AK262" s="2">
        <v>51045.836828253669</v>
      </c>
      <c r="AL262" s="2">
        <v>91069.104468500271</v>
      </c>
    </row>
    <row r="263" spans="1:38" x14ac:dyDescent="0.25">
      <c r="A263" s="2" t="s">
        <v>708</v>
      </c>
      <c r="B263" s="2" t="s">
        <v>10</v>
      </c>
      <c r="C263" s="2" t="s">
        <v>709</v>
      </c>
      <c r="D263" s="2">
        <v>141.04212000000001</v>
      </c>
      <c r="E263" s="2">
        <v>140.03485000000001</v>
      </c>
      <c r="F263" s="2">
        <v>11.457000000000001</v>
      </c>
      <c r="G263" s="2">
        <v>1944629.9426382286</v>
      </c>
      <c r="H263" s="2">
        <v>627766.13207693864</v>
      </c>
      <c r="I263" s="2">
        <v>549853.01846490859</v>
      </c>
      <c r="J263" s="2">
        <v>606600.02824955143</v>
      </c>
      <c r="K263" s="2">
        <v>923493.3744926611</v>
      </c>
      <c r="L263" s="2">
        <v>694426.89415990654</v>
      </c>
      <c r="M263" s="2">
        <v>651824.76219195733</v>
      </c>
      <c r="N263" s="2">
        <v>853041.67179682478</v>
      </c>
      <c r="O263" s="2">
        <v>290205.63663051918</v>
      </c>
      <c r="P263" s="2">
        <v>494198.00432552904</v>
      </c>
      <c r="Q263" s="2">
        <v>601818.33309016831</v>
      </c>
      <c r="R263" s="2">
        <v>467749.15166556352</v>
      </c>
      <c r="S263" s="2">
        <v>491567.512483133</v>
      </c>
      <c r="T263" s="2">
        <v>649416.94396382372</v>
      </c>
      <c r="U263" s="2">
        <v>530955.38423163944</v>
      </c>
      <c r="V263" s="2">
        <v>737514.18096824235</v>
      </c>
      <c r="W263" s="2">
        <v>495706.59966025408</v>
      </c>
      <c r="X263" s="2">
        <v>423180.19679921656</v>
      </c>
      <c r="Y263" s="2">
        <v>657564.98138219607</v>
      </c>
      <c r="Z263" s="2">
        <v>502364.60322226194</v>
      </c>
      <c r="AA263" s="2">
        <v>522308.97203456477</v>
      </c>
      <c r="AB263" s="2">
        <v>485656.15069477842</v>
      </c>
      <c r="AC263" s="2">
        <v>904897.70047294593</v>
      </c>
      <c r="AD263" s="2">
        <v>447353.11982376745</v>
      </c>
      <c r="AE263" s="2">
        <v>564033.53952273203</v>
      </c>
      <c r="AF263" s="2">
        <v>612776.73515071196</v>
      </c>
      <c r="AG263" s="2">
        <v>386806.38420888165</v>
      </c>
      <c r="AH263" s="2">
        <v>775364.96367632353</v>
      </c>
      <c r="AI263" s="2">
        <v>465463.80035046261</v>
      </c>
      <c r="AJ263" s="2">
        <v>749357.59000731236</v>
      </c>
      <c r="AK263" s="2">
        <v>553126.06542059418</v>
      </c>
      <c r="AL263" s="2">
        <v>914615.96546168334</v>
      </c>
    </row>
    <row r="264" spans="1:38" x14ac:dyDescent="0.25">
      <c r="A264" s="2" t="s">
        <v>659</v>
      </c>
      <c r="B264" s="2" t="s">
        <v>10</v>
      </c>
      <c r="C264" s="2" t="s">
        <v>660</v>
      </c>
      <c r="D264" s="2">
        <v>308.27008999999998</v>
      </c>
      <c r="E264" s="2">
        <v>307.26281999999998</v>
      </c>
      <c r="F264" s="2">
        <v>2.0630000000000002</v>
      </c>
      <c r="G264" s="2">
        <v>1862065.6407377149</v>
      </c>
      <c r="H264" s="2">
        <v>995599.48963046668</v>
      </c>
      <c r="I264" s="2">
        <v>721378.25360496622</v>
      </c>
      <c r="J264" s="2">
        <v>794441.07559792243</v>
      </c>
      <c r="K264" s="2">
        <v>1436105.2985730448</v>
      </c>
      <c r="L264" s="2">
        <v>504057.73900747526</v>
      </c>
      <c r="M264" s="2">
        <v>820582.87456119293</v>
      </c>
      <c r="N264" s="2">
        <v>534660.1142528269</v>
      </c>
      <c r="O264" s="2">
        <v>4972253.1180908307</v>
      </c>
      <c r="P264" s="2">
        <v>4273241.3429306159</v>
      </c>
      <c r="Q264" s="2">
        <v>1613291.9099814587</v>
      </c>
      <c r="R264" s="2">
        <v>2087638.7207404957</v>
      </c>
      <c r="S264" s="2">
        <v>2121118.4500867738</v>
      </c>
      <c r="T264" s="2">
        <v>1683213.334995334</v>
      </c>
      <c r="U264" s="2">
        <v>1216668.0390485188</v>
      </c>
      <c r="V264" s="2">
        <v>666024.58472565864</v>
      </c>
      <c r="W264" s="2">
        <v>2906162.8380058738</v>
      </c>
      <c r="X264" s="2">
        <v>1340317.9101907155</v>
      </c>
      <c r="Y264" s="2">
        <v>1192413.7813493419</v>
      </c>
      <c r="Z264" s="2">
        <v>3028189.9201196092</v>
      </c>
      <c r="AA264" s="2">
        <v>1086884.043057105</v>
      </c>
      <c r="AB264" s="2">
        <v>1545181.5454786618</v>
      </c>
      <c r="AC264" s="2">
        <v>1052528.0565562018</v>
      </c>
      <c r="AD264" s="2">
        <v>1779125.9555439197</v>
      </c>
      <c r="AE264" s="2">
        <v>972888.42082440644</v>
      </c>
      <c r="AF264" s="2">
        <v>1951512.2871392379</v>
      </c>
      <c r="AG264" s="2">
        <v>1499487.5640128322</v>
      </c>
      <c r="AH264" s="2">
        <v>1029297.9966679519</v>
      </c>
      <c r="AI264" s="2">
        <v>1922701.2762626563</v>
      </c>
      <c r="AJ264" s="2">
        <v>1276653.0387066829</v>
      </c>
      <c r="AK264" s="2">
        <v>1091956.2643720028</v>
      </c>
      <c r="AL264" s="2">
        <v>1184025.9215050733</v>
      </c>
    </row>
    <row r="265" spans="1:38" x14ac:dyDescent="0.25">
      <c r="A265" s="2" t="s">
        <v>712</v>
      </c>
      <c r="B265" s="2" t="s">
        <v>10</v>
      </c>
      <c r="C265" s="2" t="s">
        <v>713</v>
      </c>
      <c r="D265" s="2">
        <v>294.18203999999997</v>
      </c>
      <c r="E265" s="2">
        <v>293.17475999999999</v>
      </c>
      <c r="F265" s="2">
        <v>2.9089999999999998</v>
      </c>
      <c r="G265" s="2">
        <v>3930783.7232857691</v>
      </c>
      <c r="H265" s="2">
        <v>4043480.321076232</v>
      </c>
      <c r="I265" s="2">
        <v>3573711.0466058557</v>
      </c>
      <c r="J265" s="2">
        <v>3869056.6782716578</v>
      </c>
      <c r="K265" s="2">
        <v>4170779.9189301315</v>
      </c>
      <c r="L265" s="2">
        <v>4042520.3687463058</v>
      </c>
      <c r="M265" s="2">
        <v>4300023.62735839</v>
      </c>
      <c r="N265" s="2">
        <v>5545861.5618068976</v>
      </c>
      <c r="O265" s="2">
        <v>3616723.672938697</v>
      </c>
      <c r="P265" s="2">
        <v>4768196.3996152412</v>
      </c>
      <c r="Q265" s="2">
        <v>4108635.4143974907</v>
      </c>
      <c r="R265" s="2">
        <v>5234993.1292725671</v>
      </c>
      <c r="S265" s="2">
        <v>4723936.459900056</v>
      </c>
      <c r="T265" s="2">
        <v>4640131.4525939273</v>
      </c>
      <c r="U265" s="2">
        <v>5582313.4993127408</v>
      </c>
      <c r="V265" s="2">
        <v>5207424.9850726537</v>
      </c>
      <c r="W265" s="2">
        <v>5749261.5468920516</v>
      </c>
      <c r="X265" s="2">
        <v>5252077.6662672274</v>
      </c>
      <c r="Y265" s="2">
        <v>4146239.6637669392</v>
      </c>
      <c r="Z265" s="2">
        <v>2665005.1551505695</v>
      </c>
      <c r="AA265" s="2">
        <v>4244283.9577567056</v>
      </c>
      <c r="AB265" s="2">
        <v>4130049.0727461777</v>
      </c>
      <c r="AC265" s="2">
        <v>4461052.422579986</v>
      </c>
      <c r="AD265" s="2">
        <v>5309932.7952350676</v>
      </c>
      <c r="AE265" s="2">
        <v>4772846.609847703</v>
      </c>
      <c r="AF265" s="2">
        <v>3945883.3604192124</v>
      </c>
      <c r="AG265" s="2">
        <v>4598446.4914198425</v>
      </c>
      <c r="AH265" s="2">
        <v>3435729.4988414757</v>
      </c>
      <c r="AI265" s="2">
        <v>4894137.60607039</v>
      </c>
      <c r="AJ265" s="2">
        <v>4774313.0209850315</v>
      </c>
      <c r="AK265" s="2">
        <v>4508893.5982738854</v>
      </c>
      <c r="AL265" s="2">
        <v>4643242.8203259828</v>
      </c>
    </row>
    <row r="266" spans="1:38" x14ac:dyDescent="0.25">
      <c r="A266" s="2" t="s">
        <v>714</v>
      </c>
      <c r="B266" s="2" t="s">
        <v>10</v>
      </c>
      <c r="C266" s="2" t="s">
        <v>715</v>
      </c>
      <c r="D266" s="2">
        <v>204.07384999999999</v>
      </c>
      <c r="E266" s="2">
        <v>203.06657000000001</v>
      </c>
      <c r="F266" s="2">
        <v>14.454000000000001</v>
      </c>
      <c r="G266" s="2">
        <v>54638.268039060029</v>
      </c>
      <c r="H266" s="2">
        <v>81442.713294128946</v>
      </c>
      <c r="I266" s="2">
        <v>183319.04037316761</v>
      </c>
      <c r="J266" s="2">
        <v>148973.73232771902</v>
      </c>
      <c r="K266" s="2">
        <v>50724.979277419603</v>
      </c>
      <c r="L266" s="2">
        <v>169262.04215508702</v>
      </c>
      <c r="M266" s="2">
        <v>66002.084520838238</v>
      </c>
      <c r="N266" s="2">
        <v>194602.59723517013</v>
      </c>
      <c r="O266" s="2">
        <v>195183.94705283662</v>
      </c>
      <c r="P266" s="2">
        <v>691978.52096638677</v>
      </c>
      <c r="Q266" s="2">
        <v>153010.87222134374</v>
      </c>
      <c r="R266" s="2">
        <v>115423.58192256346</v>
      </c>
      <c r="S266" s="2">
        <v>58402.20830549462</v>
      </c>
      <c r="T266" s="2">
        <v>73850.613618209682</v>
      </c>
      <c r="U266" s="2">
        <v>74976.368647678479</v>
      </c>
      <c r="V266" s="2">
        <v>73945.650651922115</v>
      </c>
      <c r="W266" s="2">
        <v>129792.17967413603</v>
      </c>
      <c r="X266" s="2">
        <v>113949.84537214041</v>
      </c>
      <c r="Y266" s="2">
        <v>56296.254816747976</v>
      </c>
      <c r="Z266" s="2">
        <v>99696.895815457596</v>
      </c>
      <c r="AA266" s="2">
        <v>440694.1795851069</v>
      </c>
      <c r="AB266" s="2">
        <v>106710.30080850667</v>
      </c>
      <c r="AC266" s="2">
        <v>106871.13715770912</v>
      </c>
      <c r="AD266" s="2">
        <v>434019.13785396726</v>
      </c>
      <c r="AE266" s="2">
        <v>164581.96346362433</v>
      </c>
      <c r="AF266" s="2">
        <v>299150.31497584528</v>
      </c>
      <c r="AG266" s="2">
        <v>130474.66132127827</v>
      </c>
      <c r="AH266" s="2">
        <v>199671.74945838875</v>
      </c>
      <c r="AI266" s="2">
        <v>191063.51781500925</v>
      </c>
      <c r="AJ266" s="2">
        <v>185736.79226630263</v>
      </c>
      <c r="AK266" s="2">
        <v>201197.96196770176</v>
      </c>
      <c r="AL266" s="2">
        <v>163653.98200155058</v>
      </c>
    </row>
    <row r="267" spans="1:38" x14ac:dyDescent="0.25">
      <c r="A267" s="2" t="s">
        <v>716</v>
      </c>
      <c r="B267" s="2" t="s">
        <v>10</v>
      </c>
      <c r="C267" s="2" t="s">
        <v>23</v>
      </c>
      <c r="D267" s="2">
        <v>196.05745999999999</v>
      </c>
      <c r="E267" s="2">
        <v>195.05018000000001</v>
      </c>
      <c r="F267" s="2">
        <v>14.3</v>
      </c>
      <c r="G267" s="2">
        <v>5316912.2725845482</v>
      </c>
      <c r="H267" s="2">
        <v>8384098.6739895716</v>
      </c>
      <c r="I267" s="2">
        <v>57954150.303261109</v>
      </c>
      <c r="J267" s="2">
        <v>5722811.2811502134</v>
      </c>
      <c r="K267" s="2">
        <v>9318386.9184282087</v>
      </c>
      <c r="L267" s="2">
        <v>5158713.3643223206</v>
      </c>
      <c r="M267" s="2">
        <v>23480619.093689527</v>
      </c>
      <c r="N267" s="2">
        <v>17363077.354399879</v>
      </c>
      <c r="O267" s="2">
        <v>14288733.768678566</v>
      </c>
      <c r="P267" s="2">
        <v>5964744.3804535149</v>
      </c>
      <c r="Q267" s="2">
        <v>9835714.8798813559</v>
      </c>
      <c r="R267" s="2">
        <v>2834125.6058216924</v>
      </c>
      <c r="S267" s="2">
        <v>10108895.848069414</v>
      </c>
      <c r="T267" s="2">
        <v>14871637.731151341</v>
      </c>
      <c r="U267" s="2">
        <v>10218034.668125343</v>
      </c>
      <c r="V267" s="2">
        <v>11865402.337126089</v>
      </c>
      <c r="W267" s="2">
        <v>8635109.1416364145</v>
      </c>
      <c r="X267" s="2">
        <v>4528630.581776117</v>
      </c>
      <c r="Y267" s="2">
        <v>4081511.0816137805</v>
      </c>
      <c r="Z267" s="2">
        <v>12829859.914038226</v>
      </c>
      <c r="AA267" s="2">
        <v>8612669.8324658629</v>
      </c>
      <c r="AB267" s="2">
        <v>9110866.6943489388</v>
      </c>
      <c r="AC267" s="2">
        <v>8627965.8866752926</v>
      </c>
      <c r="AD267" s="2">
        <v>5434082.0887731928</v>
      </c>
      <c r="AE267" s="2">
        <v>14799782.391397392</v>
      </c>
      <c r="AF267" s="2">
        <v>63429110.19623924</v>
      </c>
      <c r="AG267" s="2">
        <v>33194534.23217231</v>
      </c>
      <c r="AH267" s="2">
        <v>37172665.050323457</v>
      </c>
      <c r="AI267" s="2">
        <v>22330157.60886877</v>
      </c>
      <c r="AJ267" s="2">
        <v>21032486.744909216</v>
      </c>
      <c r="AK267" s="2">
        <v>8664823.3480677065</v>
      </c>
      <c r="AL267" s="2">
        <v>11352133.345045537</v>
      </c>
    </row>
    <row r="268" spans="1:38" x14ac:dyDescent="0.25">
      <c r="A268" s="2" t="s">
        <v>717</v>
      </c>
      <c r="B268" s="2" t="s">
        <v>10</v>
      </c>
      <c r="C268" s="2" t="s">
        <v>718</v>
      </c>
      <c r="D268" s="2">
        <v>178.04695000000001</v>
      </c>
      <c r="E268" s="2">
        <v>177.03967</v>
      </c>
      <c r="F268" s="2">
        <v>3.69</v>
      </c>
      <c r="G268" s="2">
        <v>385767.10048066103</v>
      </c>
      <c r="H268" s="2">
        <v>740423.24737894419</v>
      </c>
      <c r="I268" s="2">
        <v>475017.58138533379</v>
      </c>
      <c r="J268" s="2">
        <v>468610.86091711611</v>
      </c>
      <c r="K268" s="2">
        <v>762491.43859499926</v>
      </c>
      <c r="L268" s="2">
        <v>556024.82193345553</v>
      </c>
      <c r="M268" s="2">
        <v>398408.47855714028</v>
      </c>
      <c r="N268" s="2">
        <v>659985.36748200667</v>
      </c>
      <c r="O268" s="2">
        <v>421365.65296052227</v>
      </c>
      <c r="P268" s="2">
        <v>483471.71060115669</v>
      </c>
      <c r="Q268" s="2">
        <v>528768.21995726333</v>
      </c>
      <c r="R268" s="2">
        <v>1587024.8490856546</v>
      </c>
      <c r="S268" s="2">
        <v>738725.12499290728</v>
      </c>
      <c r="T268" s="2">
        <v>486271.15873098624</v>
      </c>
      <c r="U268" s="2">
        <v>428930.04950085835</v>
      </c>
      <c r="V268" s="2">
        <v>331331.52171110059</v>
      </c>
      <c r="W268" s="2">
        <v>962683.33894501603</v>
      </c>
      <c r="X268" s="2">
        <v>545023.67258784955</v>
      </c>
      <c r="Y268" s="2">
        <v>694139.67628867517</v>
      </c>
      <c r="Z268" s="2">
        <v>497552.07011906797</v>
      </c>
      <c r="AA268" s="2">
        <v>580326.99843419308</v>
      </c>
      <c r="AB268" s="2">
        <v>887300.96299336082</v>
      </c>
      <c r="AC268" s="2">
        <v>535239.20954413386</v>
      </c>
      <c r="AD268" s="2">
        <v>809275.17090324522</v>
      </c>
      <c r="AE268" s="2">
        <v>770690.50387668703</v>
      </c>
      <c r="AF268" s="2">
        <v>456055.99173417024</v>
      </c>
      <c r="AG268" s="2">
        <v>516858.33555426326</v>
      </c>
      <c r="AH268" s="2">
        <v>499946.90296188608</v>
      </c>
      <c r="AI268" s="2">
        <v>640945.06254171021</v>
      </c>
      <c r="AJ268" s="2">
        <v>947444.85106897913</v>
      </c>
      <c r="AK268" s="2">
        <v>553665.68441982614</v>
      </c>
      <c r="AL268" s="2">
        <v>568786.04685108934</v>
      </c>
    </row>
    <row r="269" spans="1:38" x14ac:dyDescent="0.25">
      <c r="A269" s="2" t="s">
        <v>721</v>
      </c>
      <c r="B269" s="2" t="s">
        <v>10</v>
      </c>
      <c r="C269" s="2" t="s">
        <v>722</v>
      </c>
      <c r="D269" s="2">
        <v>218.08928</v>
      </c>
      <c r="E269" s="2">
        <v>217.08201</v>
      </c>
      <c r="F269" s="2">
        <v>10.474</v>
      </c>
      <c r="G269" s="2">
        <v>45082.68985755484</v>
      </c>
      <c r="H269" s="2">
        <v>398014.21201509883</v>
      </c>
      <c r="I269" s="2">
        <v>90024.732368719488</v>
      </c>
      <c r="J269" s="2">
        <v>35756.193955909686</v>
      </c>
      <c r="K269" s="2">
        <v>115940.09232234657</v>
      </c>
      <c r="L269" s="2">
        <v>697648.7681887896</v>
      </c>
      <c r="M269" s="2">
        <v>222184.19987038875</v>
      </c>
      <c r="N269" s="2">
        <v>53188.594630274478</v>
      </c>
      <c r="O269" s="2">
        <v>56803.701744428123</v>
      </c>
      <c r="P269" s="2">
        <v>20072.025511389125</v>
      </c>
      <c r="Q269" s="2">
        <v>64111.749601643765</v>
      </c>
      <c r="R269" s="2">
        <v>31775.102499883869</v>
      </c>
      <c r="S269" s="2">
        <v>41556.256661914747</v>
      </c>
      <c r="T269" s="2">
        <v>130308.15501285226</v>
      </c>
      <c r="U269" s="2">
        <v>12269.593388802363</v>
      </c>
      <c r="V269" s="2">
        <v>416133.60612476355</v>
      </c>
      <c r="W269" s="2">
        <v>58037.351746015622</v>
      </c>
      <c r="X269" s="2">
        <v>89037.955511061198</v>
      </c>
      <c r="Y269" s="2">
        <v>140538.45677172087</v>
      </c>
      <c r="Z269" s="2">
        <v>37583.424377762196</v>
      </c>
      <c r="AA269" s="2">
        <v>386955.1884870769</v>
      </c>
      <c r="AB269" s="2">
        <v>98315.066478511391</v>
      </c>
      <c r="AC269" s="2">
        <v>132167.34235177911</v>
      </c>
      <c r="AD269" s="2">
        <v>187603.79032834532</v>
      </c>
      <c r="AE269" s="2">
        <v>50992.513808299052</v>
      </c>
      <c r="AF269" s="2">
        <v>98922.075982275448</v>
      </c>
      <c r="AG269" s="2">
        <v>35436.292577577646</v>
      </c>
      <c r="AH269" s="2">
        <v>570519.99077167502</v>
      </c>
      <c r="AI269" s="2">
        <v>98388.760322820715</v>
      </c>
      <c r="AJ269" s="2">
        <v>58406.578909465235</v>
      </c>
      <c r="AK269" s="2">
        <v>310204.80869857827</v>
      </c>
      <c r="AL269" s="2">
        <v>207992.82061954096</v>
      </c>
    </row>
    <row r="270" spans="1:38" x14ac:dyDescent="0.25">
      <c r="A270" s="2" t="s">
        <v>723</v>
      </c>
      <c r="B270" s="2" t="s">
        <v>10</v>
      </c>
      <c r="C270" s="2" t="s">
        <v>724</v>
      </c>
      <c r="D270" s="2">
        <v>244.10488000000001</v>
      </c>
      <c r="E270" s="2">
        <v>243.09761</v>
      </c>
      <c r="F270" s="2">
        <v>14.419</v>
      </c>
      <c r="G270" s="2">
        <v>22540.887141324551</v>
      </c>
      <c r="H270" s="2">
        <v>38330.122844264646</v>
      </c>
      <c r="I270" s="2">
        <v>53518.831084641599</v>
      </c>
      <c r="J270" s="2">
        <v>55686.160614142311</v>
      </c>
      <c r="K270" s="2">
        <v>63373.060644958547</v>
      </c>
      <c r="L270" s="2">
        <v>48186.539624855708</v>
      </c>
      <c r="M270" s="2">
        <v>56890.057231455983</v>
      </c>
      <c r="N270" s="2">
        <v>37910.383243650009</v>
      </c>
      <c r="O270" s="2">
        <v>39150.885036150226</v>
      </c>
      <c r="P270" s="2">
        <v>51514.791154641127</v>
      </c>
      <c r="Q270" s="2">
        <v>36064.326300269393</v>
      </c>
      <c r="R270" s="2">
        <v>42578.455125183667</v>
      </c>
      <c r="S270" s="2">
        <v>32217.699818703913</v>
      </c>
      <c r="T270" s="2">
        <v>44759.14329827622</v>
      </c>
      <c r="U270" s="2">
        <v>46319.683852351336</v>
      </c>
      <c r="V270" s="2">
        <v>56373.506758115109</v>
      </c>
      <c r="W270" s="2">
        <v>44591.026626351784</v>
      </c>
      <c r="X270" s="2">
        <v>29303.068946713804</v>
      </c>
      <c r="Y270" s="2">
        <v>38882.619202178554</v>
      </c>
      <c r="Z270" s="2">
        <v>28487.410617186324</v>
      </c>
      <c r="AA270" s="2">
        <v>42017.904690200114</v>
      </c>
      <c r="AB270" s="2">
        <v>36228.3736840071</v>
      </c>
      <c r="AC270" s="2">
        <v>34302.78601440593</v>
      </c>
      <c r="AD270" s="2">
        <v>54003.275755915325</v>
      </c>
      <c r="AE270" s="2">
        <v>77869.669278126603</v>
      </c>
      <c r="AF270" s="2">
        <v>51597.645317782742</v>
      </c>
      <c r="AG270" s="2">
        <v>74320.429754037716</v>
      </c>
      <c r="AH270" s="2">
        <v>99115.71884060411</v>
      </c>
      <c r="AI270" s="2">
        <v>89215.702834487616</v>
      </c>
      <c r="AJ270" s="2">
        <v>63372.465322698619</v>
      </c>
      <c r="AK270" s="2">
        <v>100139.92951953631</v>
      </c>
      <c r="AL270" s="2">
        <v>61072.232194205957</v>
      </c>
    </row>
    <row r="271" spans="1:38" x14ac:dyDescent="0.25">
      <c r="A271" s="2" t="s">
        <v>725</v>
      </c>
      <c r="B271" s="2" t="s">
        <v>10</v>
      </c>
      <c r="C271" s="2" t="s">
        <v>684</v>
      </c>
      <c r="D271" s="2">
        <v>132.04185000000001</v>
      </c>
      <c r="E271" s="2">
        <v>131.03457</v>
      </c>
      <c r="F271" s="2">
        <v>14.074</v>
      </c>
      <c r="G271" s="2">
        <v>700904.52264624182</v>
      </c>
      <c r="H271" s="2">
        <v>265472.94624123105</v>
      </c>
      <c r="I271" s="2">
        <v>865376.67227267614</v>
      </c>
      <c r="J271" s="2">
        <v>407359.72979876399</v>
      </c>
      <c r="K271" s="2">
        <v>418030.23582490592</v>
      </c>
      <c r="L271" s="2">
        <v>482661.52521733992</v>
      </c>
      <c r="M271" s="2">
        <v>1973065.7867476484</v>
      </c>
      <c r="N271" s="2">
        <v>1095510.8487760108</v>
      </c>
      <c r="O271" s="2">
        <v>207767.23993457516</v>
      </c>
      <c r="P271" s="2">
        <v>519429.61439233366</v>
      </c>
      <c r="Q271" s="2">
        <v>354192.99446550303</v>
      </c>
      <c r="R271" s="2">
        <v>314662.71212257876</v>
      </c>
      <c r="S271" s="2">
        <v>303682.42253895075</v>
      </c>
      <c r="T271" s="2">
        <v>338005.25878249755</v>
      </c>
      <c r="U271" s="2">
        <v>2012129.4918378631</v>
      </c>
      <c r="V271" s="2">
        <v>1166402.4533988808</v>
      </c>
      <c r="W271" s="2">
        <v>555295.50275648187</v>
      </c>
      <c r="X271" s="2">
        <v>829037.23746544344</v>
      </c>
      <c r="Y271" s="2">
        <v>317698.69732716487</v>
      </c>
      <c r="Z271" s="2">
        <v>243328.07214354054</v>
      </c>
      <c r="AA271" s="2">
        <v>244709.94734061928</v>
      </c>
      <c r="AB271" s="2">
        <v>554333.42103344377</v>
      </c>
      <c r="AC271" s="2">
        <v>807743.83957379544</v>
      </c>
      <c r="AD271" s="2">
        <v>900080.64000373508</v>
      </c>
      <c r="AE271" s="2">
        <v>891210.52144705865</v>
      </c>
      <c r="AF271" s="2">
        <v>584061.97628420638</v>
      </c>
      <c r="AG271" s="2">
        <v>521650.37394732767</v>
      </c>
      <c r="AH271" s="2">
        <v>1949419.5636788607</v>
      </c>
      <c r="AI271" s="2">
        <v>347902.05830437987</v>
      </c>
      <c r="AJ271" s="2">
        <v>616253.59866018384</v>
      </c>
      <c r="AK271" s="2">
        <v>510475.21577552269</v>
      </c>
      <c r="AL271" s="2">
        <v>753766.15720984014</v>
      </c>
    </row>
    <row r="272" spans="1:38" x14ac:dyDescent="0.25">
      <c r="A272" s="2" t="s">
        <v>726</v>
      </c>
      <c r="B272" s="2" t="s">
        <v>10</v>
      </c>
      <c r="C272" s="2" t="s">
        <v>727</v>
      </c>
      <c r="D272" s="2">
        <v>275.13585</v>
      </c>
      <c r="E272" s="2">
        <v>274.12858</v>
      </c>
      <c r="F272" s="2">
        <v>14.12</v>
      </c>
      <c r="G272" s="2">
        <v>7708.0528531041109</v>
      </c>
      <c r="H272" s="2">
        <v>1266.1677906123321</v>
      </c>
      <c r="I272" s="2">
        <v>4725.2885081689019</v>
      </c>
      <c r="J272" s="2">
        <v>14288.162713207492</v>
      </c>
      <c r="K272" s="2">
        <v>995.72930734227168</v>
      </c>
      <c r="L272" s="2">
        <v>5300.9861182082477</v>
      </c>
      <c r="M272" s="2">
        <v>1772.5021939001633</v>
      </c>
      <c r="N272" s="2">
        <v>9260.3955557705867</v>
      </c>
      <c r="O272" s="2">
        <v>14065.370994716637</v>
      </c>
      <c r="P272" s="2">
        <v>17007.238631589553</v>
      </c>
      <c r="Q272" s="2">
        <v>8037.7120191407566</v>
      </c>
      <c r="R272" s="2">
        <v>10678.799993008291</v>
      </c>
      <c r="S272" s="2">
        <v>960.60066109852721</v>
      </c>
      <c r="T272" s="2">
        <v>1284.314806763563</v>
      </c>
      <c r="U272" s="2">
        <v>1692.579197282005</v>
      </c>
      <c r="V272" s="2">
        <v>15676.022701595452</v>
      </c>
      <c r="W272" s="2">
        <v>16093.513027635496</v>
      </c>
      <c r="X272" s="2">
        <v>32122.399202881839</v>
      </c>
      <c r="Y272" s="2">
        <v>37131.635441616942</v>
      </c>
      <c r="Z272" s="2">
        <v>4127.9884636608385</v>
      </c>
      <c r="AA272" s="2">
        <v>29917.253384081356</v>
      </c>
      <c r="AB272" s="2">
        <v>962.49865758704425</v>
      </c>
      <c r="AC272" s="2">
        <v>1256.7612902888923</v>
      </c>
      <c r="AD272" s="2">
        <v>21614.531671862722</v>
      </c>
      <c r="AE272" s="2">
        <v>34218.711566363476</v>
      </c>
      <c r="AF272" s="2">
        <v>42629.724021553266</v>
      </c>
      <c r="AG272" s="2">
        <v>65390.688239375188</v>
      </c>
      <c r="AH272" s="2">
        <v>37652.186773005371</v>
      </c>
      <c r="AI272" s="2">
        <v>110850.76020388643</v>
      </c>
      <c r="AJ272" s="2">
        <v>89311.29923603723</v>
      </c>
      <c r="AK272" s="2">
        <v>71164.948014706068</v>
      </c>
      <c r="AL272" s="2">
        <v>94914.127431189394</v>
      </c>
    </row>
    <row r="273" spans="1:38" x14ac:dyDescent="0.25">
      <c r="A273" s="2" t="s">
        <v>728</v>
      </c>
      <c r="B273" s="2" t="s">
        <v>10</v>
      </c>
      <c r="C273" s="2" t="s">
        <v>729</v>
      </c>
      <c r="D273" s="2">
        <v>189.06291999999999</v>
      </c>
      <c r="E273" s="2">
        <v>188.05564000000001</v>
      </c>
      <c r="F273" s="2">
        <v>13.223000000000001</v>
      </c>
      <c r="G273" s="2">
        <v>62331120.502810061</v>
      </c>
      <c r="H273" s="2">
        <v>71184337.874328971</v>
      </c>
      <c r="I273" s="2">
        <v>41611664.38480825</v>
      </c>
      <c r="J273" s="2">
        <v>28594655.590902001</v>
      </c>
      <c r="K273" s="2">
        <v>47999627.491321549</v>
      </c>
      <c r="L273" s="2">
        <v>43510649.281111494</v>
      </c>
      <c r="M273" s="2">
        <v>53172276.316810742</v>
      </c>
      <c r="N273" s="2">
        <v>35082644.189711779</v>
      </c>
      <c r="O273" s="2">
        <v>52415057.033096947</v>
      </c>
      <c r="P273" s="2">
        <v>32948650.79109979</v>
      </c>
      <c r="Q273" s="2">
        <v>63428834.633311003</v>
      </c>
      <c r="R273" s="2">
        <v>40826907.593185171</v>
      </c>
      <c r="S273" s="2">
        <v>41123850.855584852</v>
      </c>
      <c r="T273" s="2">
        <v>39641137.427827023</v>
      </c>
      <c r="U273" s="2">
        <v>38395050.262292318</v>
      </c>
      <c r="V273" s="2">
        <v>34376347.046852298</v>
      </c>
      <c r="W273" s="2">
        <v>52888456.289096199</v>
      </c>
      <c r="X273" s="2">
        <v>48120054.393166952</v>
      </c>
      <c r="Y273" s="2">
        <v>54215381.046766289</v>
      </c>
      <c r="Z273" s="2">
        <v>55393242.881385565</v>
      </c>
      <c r="AA273" s="2">
        <v>20324530.405018583</v>
      </c>
      <c r="AB273" s="2">
        <v>62894000.800233953</v>
      </c>
      <c r="AC273" s="2">
        <v>80854632.309587076</v>
      </c>
      <c r="AD273" s="2">
        <v>44291450.616333164</v>
      </c>
      <c r="AE273" s="2">
        <v>55731797.552935794</v>
      </c>
      <c r="AF273" s="2">
        <v>71312864.278090388</v>
      </c>
      <c r="AG273" s="2">
        <v>70455386.259176597</v>
      </c>
      <c r="AH273" s="2">
        <v>53626477.78937801</v>
      </c>
      <c r="AI273" s="2">
        <v>53525253.667097993</v>
      </c>
      <c r="AJ273" s="2">
        <v>62640451.528960176</v>
      </c>
      <c r="AK273" s="2">
        <v>40020043.597387999</v>
      </c>
      <c r="AL273" s="2">
        <v>52012546.612315305</v>
      </c>
    </row>
    <row r="274" spans="1:38" x14ac:dyDescent="0.25">
      <c r="A274" s="2" t="s">
        <v>42</v>
      </c>
      <c r="B274" s="2" t="s">
        <v>10</v>
      </c>
      <c r="C274" s="2" t="s">
        <v>43</v>
      </c>
      <c r="D274" s="2">
        <v>307.08249999999998</v>
      </c>
      <c r="E274" s="2">
        <v>306.07522</v>
      </c>
      <c r="F274" s="2">
        <v>14.218</v>
      </c>
      <c r="G274" s="2">
        <v>73981775.691136509</v>
      </c>
      <c r="H274" s="2">
        <v>40987250.865977086</v>
      </c>
      <c r="I274" s="2">
        <v>184727865.59734011</v>
      </c>
      <c r="J274" s="2">
        <v>123047159.10368851</v>
      </c>
      <c r="K274" s="2">
        <v>86202304.492403194</v>
      </c>
      <c r="L274" s="2">
        <v>92805757.257598788</v>
      </c>
      <c r="M274" s="2">
        <v>99791696.985685378</v>
      </c>
      <c r="N274" s="2">
        <v>51510027.501352459</v>
      </c>
      <c r="O274" s="2">
        <v>137625333.69122416</v>
      </c>
      <c r="P274" s="2">
        <v>112405695.68450916</v>
      </c>
      <c r="Q274" s="2">
        <v>112875189.52594925</v>
      </c>
      <c r="R274" s="2">
        <v>115661146.38219017</v>
      </c>
      <c r="S274" s="2">
        <v>146602720.15179744</v>
      </c>
      <c r="T274" s="2">
        <v>107973965.96965279</v>
      </c>
      <c r="U274" s="2">
        <v>165762413.39452049</v>
      </c>
      <c r="V274" s="2">
        <v>86591064.022052541</v>
      </c>
      <c r="W274" s="2">
        <v>142255930.85824934</v>
      </c>
      <c r="X274" s="2">
        <v>159347294.49524844</v>
      </c>
      <c r="Y274" s="2">
        <v>119212008.90027687</v>
      </c>
      <c r="Z274" s="2">
        <v>178735663.46979219</v>
      </c>
      <c r="AA274" s="2">
        <v>86781780.309996486</v>
      </c>
      <c r="AB274" s="2">
        <v>121216210.42775688</v>
      </c>
      <c r="AC274" s="2">
        <v>112114789.96190228</v>
      </c>
      <c r="AD274" s="2">
        <v>117294631.98843019</v>
      </c>
      <c r="AE274" s="2">
        <v>112495826.78319763</v>
      </c>
      <c r="AF274" s="2">
        <v>122195451.22947378</v>
      </c>
      <c r="AG274" s="2">
        <v>148843193.70382601</v>
      </c>
      <c r="AH274" s="2">
        <v>79292087.256844893</v>
      </c>
      <c r="AI274" s="2">
        <v>109729247.2517198</v>
      </c>
      <c r="AJ274" s="2">
        <v>88901994.322177261</v>
      </c>
      <c r="AK274" s="2">
        <v>61898468.14753139</v>
      </c>
      <c r="AL274" s="2">
        <v>90122814.427854255</v>
      </c>
    </row>
    <row r="275" spans="1:38" x14ac:dyDescent="0.25">
      <c r="A275" s="2" t="s">
        <v>730</v>
      </c>
      <c r="B275" s="2" t="s">
        <v>10</v>
      </c>
      <c r="C275" s="2" t="s">
        <v>731</v>
      </c>
      <c r="D275" s="2">
        <v>229.10543999999999</v>
      </c>
      <c r="E275" s="2">
        <v>228.09816000000001</v>
      </c>
      <c r="F275" s="2">
        <v>14.218</v>
      </c>
      <c r="G275" s="2">
        <v>54479.648177637639</v>
      </c>
      <c r="H275" s="2">
        <v>32647.114934148573</v>
      </c>
      <c r="I275" s="2">
        <v>114267.79431731274</v>
      </c>
      <c r="J275" s="2">
        <v>74195.649034207934</v>
      </c>
      <c r="K275" s="2">
        <v>39584.354661241399</v>
      </c>
      <c r="L275" s="2">
        <v>68625.874024088567</v>
      </c>
      <c r="M275" s="2">
        <v>48401.537404198767</v>
      </c>
      <c r="N275" s="2">
        <v>32713.719113694147</v>
      </c>
      <c r="O275" s="2">
        <v>95036.448074285887</v>
      </c>
      <c r="P275" s="2">
        <v>71782.030796259452</v>
      </c>
      <c r="Q275" s="2">
        <v>70318.97043836517</v>
      </c>
      <c r="R275" s="2">
        <v>48127.365342643221</v>
      </c>
      <c r="S275" s="2">
        <v>61828.553524596791</v>
      </c>
      <c r="T275" s="2">
        <v>69791.559123980609</v>
      </c>
      <c r="U275" s="2">
        <v>142826.16313551093</v>
      </c>
      <c r="V275" s="2">
        <v>35395.543438302135</v>
      </c>
      <c r="W275" s="2">
        <v>95361.458219755936</v>
      </c>
      <c r="X275" s="2">
        <v>122350.81219976462</v>
      </c>
      <c r="Y275" s="2">
        <v>78711.837973004251</v>
      </c>
      <c r="Z275" s="2">
        <v>95364.09270322365</v>
      </c>
      <c r="AA275" s="2">
        <v>64106.663365971101</v>
      </c>
      <c r="AB275" s="2">
        <v>95873.942185728505</v>
      </c>
      <c r="AC275" s="2">
        <v>60922.088217470759</v>
      </c>
      <c r="AD275" s="2">
        <v>67918.555913546617</v>
      </c>
      <c r="AE275" s="2">
        <v>56447.71433603426</v>
      </c>
      <c r="AF275" s="2">
        <v>70375.512051588419</v>
      </c>
      <c r="AG275" s="2">
        <v>135364.44771452656</v>
      </c>
      <c r="AH275" s="2">
        <v>66189.176794560626</v>
      </c>
      <c r="AI275" s="2">
        <v>88184.665713042705</v>
      </c>
      <c r="AJ275" s="2">
        <v>65663.023468242129</v>
      </c>
      <c r="AK275" s="2">
        <v>37558.704659489296</v>
      </c>
      <c r="AL275" s="2">
        <v>73495.022451237732</v>
      </c>
    </row>
    <row r="276" spans="1:38" x14ac:dyDescent="0.25">
      <c r="A276" s="2" t="s">
        <v>212</v>
      </c>
      <c r="B276" s="2" t="s">
        <v>10</v>
      </c>
      <c r="C276" s="2" t="s">
        <v>98</v>
      </c>
      <c r="D276" s="2">
        <v>90.03134</v>
      </c>
      <c r="E276" s="2">
        <v>89.024069999999995</v>
      </c>
      <c r="F276" s="2">
        <v>12.866</v>
      </c>
      <c r="G276" s="2">
        <v>18444503.092713021</v>
      </c>
      <c r="H276" s="2">
        <v>29168974.793118108</v>
      </c>
      <c r="I276" s="2">
        <v>16818245.360814027</v>
      </c>
      <c r="J276" s="2">
        <v>18216691.576940507</v>
      </c>
      <c r="K276" s="2">
        <v>18018917.819565851</v>
      </c>
      <c r="L276" s="2">
        <v>57787572.02613195</v>
      </c>
      <c r="M276" s="2">
        <v>44550914.887598157</v>
      </c>
      <c r="N276" s="2">
        <v>25590737.425599966</v>
      </c>
      <c r="O276" s="2">
        <v>18964615.979109585</v>
      </c>
      <c r="P276" s="2">
        <v>8413764.3316445816</v>
      </c>
      <c r="Q276" s="2">
        <v>28998449.880298097</v>
      </c>
      <c r="R276" s="2">
        <v>27932057.536533382</v>
      </c>
      <c r="S276" s="2">
        <v>23416951.925155781</v>
      </c>
      <c r="T276" s="2">
        <v>30781706.305292867</v>
      </c>
      <c r="U276" s="2">
        <v>26887381.235246751</v>
      </c>
      <c r="V276" s="2">
        <v>56324352.156874314</v>
      </c>
      <c r="W276" s="2">
        <v>20958288.535116602</v>
      </c>
      <c r="X276" s="2">
        <v>16045354.468059042</v>
      </c>
      <c r="Y276" s="2">
        <v>23163845.653457128</v>
      </c>
      <c r="Z276" s="2">
        <v>14298688.230305662</v>
      </c>
      <c r="AA276" s="2">
        <v>44442473.641747452</v>
      </c>
      <c r="AB276" s="2">
        <v>18354994.147575077</v>
      </c>
      <c r="AC276" s="2">
        <v>25867110.708711982</v>
      </c>
      <c r="AD276" s="2">
        <v>18978600.774625383</v>
      </c>
      <c r="AE276" s="2">
        <v>16322319.179319439</v>
      </c>
      <c r="AF276" s="2">
        <v>15039145.585847421</v>
      </c>
      <c r="AG276" s="2">
        <v>16004861.102176337</v>
      </c>
      <c r="AH276" s="2">
        <v>38754831.569529757</v>
      </c>
      <c r="AI276" s="2">
        <v>21482554.765106928</v>
      </c>
      <c r="AJ276" s="2">
        <v>21068710.487131145</v>
      </c>
      <c r="AK276" s="2">
        <v>41666837.337596528</v>
      </c>
      <c r="AL276" s="2">
        <v>25002299.049385365</v>
      </c>
    </row>
    <row r="277" spans="1:38" x14ac:dyDescent="0.25">
      <c r="A277" s="2" t="s">
        <v>733</v>
      </c>
      <c r="B277" s="2" t="s">
        <v>10</v>
      </c>
      <c r="C277" s="2" t="s">
        <v>734</v>
      </c>
      <c r="D277" s="2">
        <v>334.06527999999997</v>
      </c>
      <c r="E277" s="2">
        <v>333.05799999999999</v>
      </c>
      <c r="F277" s="2">
        <v>14.704000000000001</v>
      </c>
      <c r="G277" s="2">
        <v>401230.48645437171</v>
      </c>
      <c r="H277" s="2">
        <v>414486.88774490106</v>
      </c>
      <c r="I277" s="2">
        <v>1239697.9188022357</v>
      </c>
      <c r="J277" s="2">
        <v>373488.62105129805</v>
      </c>
      <c r="K277" s="2">
        <v>214124.69047730003</v>
      </c>
      <c r="L277" s="2">
        <v>641001.32227266778</v>
      </c>
      <c r="M277" s="2">
        <v>365602.24462251092</v>
      </c>
      <c r="N277" s="2">
        <v>344198.00249997084</v>
      </c>
      <c r="O277" s="2">
        <v>246614.08113988445</v>
      </c>
      <c r="P277" s="2">
        <v>207420.33898588159</v>
      </c>
      <c r="Q277" s="2">
        <v>166682.28913617533</v>
      </c>
      <c r="R277" s="2">
        <v>174557.0437945826</v>
      </c>
      <c r="S277" s="2">
        <v>276699.69497299677</v>
      </c>
      <c r="T277" s="2">
        <v>281806.80507122609</v>
      </c>
      <c r="U277" s="2">
        <v>548877.18763481511</v>
      </c>
      <c r="V277" s="2">
        <v>627131.44806685217</v>
      </c>
      <c r="W277" s="2">
        <v>434621.40109006391</v>
      </c>
      <c r="X277" s="2">
        <v>376724.62762682128</v>
      </c>
      <c r="Y277" s="2">
        <v>336512.29382085981</v>
      </c>
      <c r="Z277" s="2">
        <v>293935.32498326054</v>
      </c>
      <c r="AA277" s="2">
        <v>417364.46340295725</v>
      </c>
      <c r="AB277" s="2">
        <v>411846.16492306796</v>
      </c>
      <c r="AC277" s="2">
        <v>558246.01445276162</v>
      </c>
      <c r="AD277" s="2">
        <v>337750.02745939151</v>
      </c>
      <c r="AE277" s="2">
        <v>183984.42049247559</v>
      </c>
      <c r="AF277" s="2">
        <v>483883.75423861574</v>
      </c>
      <c r="AG277" s="2">
        <v>290198.22950840002</v>
      </c>
      <c r="AH277" s="2">
        <v>528614.63913662499</v>
      </c>
      <c r="AI277" s="2">
        <v>415578.39399123075</v>
      </c>
      <c r="AJ277" s="2">
        <v>402590.79356304678</v>
      </c>
      <c r="AK277" s="2">
        <v>355998.18720218341</v>
      </c>
      <c r="AL277" s="2">
        <v>356747.9279524762</v>
      </c>
    </row>
    <row r="278" spans="1:38" x14ac:dyDescent="0.25">
      <c r="A278" s="2" t="s">
        <v>735</v>
      </c>
      <c r="B278" s="2" t="s">
        <v>10</v>
      </c>
      <c r="C278" s="2" t="s">
        <v>736</v>
      </c>
      <c r="D278" s="2">
        <v>215.05500000000001</v>
      </c>
      <c r="E278" s="2">
        <v>214.04773</v>
      </c>
      <c r="F278" s="2">
        <v>14.727</v>
      </c>
      <c r="G278" s="2">
        <v>5347591.7593813511</v>
      </c>
      <c r="H278" s="2">
        <v>3810064.4893523711</v>
      </c>
      <c r="I278" s="2">
        <v>4349423.6703145318</v>
      </c>
      <c r="J278" s="2">
        <v>6723683.9860692834</v>
      </c>
      <c r="K278" s="2">
        <v>2028215.8746623716</v>
      </c>
      <c r="L278" s="2">
        <v>2904648.333160135</v>
      </c>
      <c r="M278" s="2">
        <v>4089643.5499216053</v>
      </c>
      <c r="N278" s="2">
        <v>5909095.7531028921</v>
      </c>
      <c r="O278" s="2">
        <v>2635546.3919547438</v>
      </c>
      <c r="P278" s="2">
        <v>3520940.4561155536</v>
      </c>
      <c r="Q278" s="2">
        <v>1947321.0166486797</v>
      </c>
      <c r="R278" s="2">
        <v>1665141.7412029309</v>
      </c>
      <c r="S278" s="2">
        <v>2708585.2173544755</v>
      </c>
      <c r="T278" s="2">
        <v>2154315.6482254472</v>
      </c>
      <c r="U278" s="2">
        <v>5598864.126979663</v>
      </c>
      <c r="V278" s="2">
        <v>2961271.9989721552</v>
      </c>
      <c r="W278" s="2">
        <v>6763186.9723556116</v>
      </c>
      <c r="X278" s="2">
        <v>4653229.3134712046</v>
      </c>
      <c r="Y278" s="2">
        <v>5705759.989589572</v>
      </c>
      <c r="Z278" s="2">
        <v>6643459.3044192651</v>
      </c>
      <c r="AA278" s="2">
        <v>2794979.0137682883</v>
      </c>
      <c r="AB278" s="2">
        <v>4499352.9868152719</v>
      </c>
      <c r="AC278" s="2">
        <v>6942402.2290578922</v>
      </c>
      <c r="AD278" s="2">
        <v>3947757.9509979221</v>
      </c>
      <c r="AE278" s="2">
        <v>1421898.7039150367</v>
      </c>
      <c r="AF278" s="2">
        <v>3443510.1230241782</v>
      </c>
      <c r="AG278" s="2">
        <v>2069902.186194408</v>
      </c>
      <c r="AH278" s="2">
        <v>1459967.9103910532</v>
      </c>
      <c r="AI278" s="2">
        <v>1326877.4129569696</v>
      </c>
      <c r="AJ278" s="2">
        <v>1994146.5674077261</v>
      </c>
      <c r="AK278" s="2">
        <v>1214003.7820974384</v>
      </c>
      <c r="AL278" s="2">
        <v>1242331.9024304769</v>
      </c>
    </row>
    <row r="279" spans="1:38" x14ac:dyDescent="0.25">
      <c r="A279" s="2" t="s">
        <v>737</v>
      </c>
      <c r="B279" s="2" t="s">
        <v>10</v>
      </c>
      <c r="C279" s="2" t="s">
        <v>738</v>
      </c>
      <c r="D279" s="2">
        <v>309.07848999999999</v>
      </c>
      <c r="E279" s="2">
        <v>308.07121000000001</v>
      </c>
      <c r="F279" s="2">
        <v>14.736000000000001</v>
      </c>
      <c r="G279" s="2">
        <v>29371.372740149665</v>
      </c>
      <c r="H279" s="2">
        <v>2098539.8596216515</v>
      </c>
      <c r="I279" s="2">
        <v>8142146.7110740468</v>
      </c>
      <c r="J279" s="2">
        <v>5646531.6083475156</v>
      </c>
      <c r="K279" s="2">
        <v>216056.08477713063</v>
      </c>
      <c r="L279" s="2">
        <v>235568.33507057335</v>
      </c>
      <c r="M279" s="2">
        <v>265162.60156031954</v>
      </c>
      <c r="N279" s="2">
        <v>190291.28383431162</v>
      </c>
      <c r="O279" s="2">
        <v>6755132.9880012404</v>
      </c>
      <c r="P279" s="2">
        <v>5260961.9314480573</v>
      </c>
      <c r="Q279" s="2">
        <v>5838872.0057851877</v>
      </c>
      <c r="R279" s="2">
        <v>294681.49427872355</v>
      </c>
      <c r="S279" s="2">
        <v>303986.68960349465</v>
      </c>
      <c r="T279" s="2">
        <v>5571650.8651853092</v>
      </c>
      <c r="U279" s="2">
        <v>8229490.049227667</v>
      </c>
      <c r="V279" s="2">
        <v>223851.03330489609</v>
      </c>
      <c r="W279" s="2">
        <v>7205113.8753060577</v>
      </c>
      <c r="X279" s="2">
        <v>413672.66528637719</v>
      </c>
      <c r="Y279" s="2">
        <v>369488.86085469142</v>
      </c>
      <c r="Z279" s="2">
        <v>8002855.4587823693</v>
      </c>
      <c r="AA279" s="2">
        <v>264007.51399975683</v>
      </c>
      <c r="AB279" s="2">
        <v>357476.80145309586</v>
      </c>
      <c r="AC279" s="2">
        <v>281616.95603892911</v>
      </c>
      <c r="AD279" s="2">
        <v>5824135.8368539736</v>
      </c>
      <c r="AE279" s="2">
        <v>5472004.4973340845</v>
      </c>
      <c r="AF279" s="2">
        <v>319521.52513523347</v>
      </c>
      <c r="AG279" s="2">
        <v>6990380.7026669709</v>
      </c>
      <c r="AH279" s="2">
        <v>178506.53375667304</v>
      </c>
      <c r="AI279" s="2">
        <v>278611.76249673084</v>
      </c>
      <c r="AJ279" s="2">
        <v>273266.80372936279</v>
      </c>
      <c r="AK279" s="2">
        <v>155834.1267920711</v>
      </c>
      <c r="AL279" s="2">
        <v>200644.96327643879</v>
      </c>
    </row>
    <row r="280" spans="1:38" x14ac:dyDescent="0.25">
      <c r="A280" s="2" t="s">
        <v>739</v>
      </c>
      <c r="B280" s="2" t="s">
        <v>10</v>
      </c>
      <c r="C280" s="2" t="s">
        <v>740</v>
      </c>
      <c r="D280" s="2">
        <v>666.21984999999995</v>
      </c>
      <c r="E280" s="2">
        <v>665.21257000000003</v>
      </c>
      <c r="F280" s="2">
        <v>16.431000000000001</v>
      </c>
      <c r="G280" s="2">
        <v>15004.334269623618</v>
      </c>
      <c r="H280" s="2">
        <v>90250.572921693689</v>
      </c>
      <c r="I280" s="2">
        <v>84455.636651534587</v>
      </c>
      <c r="J280" s="2">
        <v>72902.226155424476</v>
      </c>
      <c r="K280" s="2">
        <v>706721.98494738631</v>
      </c>
      <c r="L280" s="2">
        <v>62389.691893857642</v>
      </c>
      <c r="M280" s="2">
        <v>15260.385524234352</v>
      </c>
      <c r="N280" s="2">
        <v>281372.94294596143</v>
      </c>
      <c r="O280" s="2">
        <v>381896.12087750569</v>
      </c>
      <c r="P280" s="2">
        <v>1431573.007783924</v>
      </c>
      <c r="Q280" s="2">
        <v>70162.234098913497</v>
      </c>
      <c r="R280" s="2">
        <v>103853.18007198254</v>
      </c>
      <c r="S280" s="2">
        <v>261743.83371210375</v>
      </c>
      <c r="T280" s="2">
        <v>197631.01930271156</v>
      </c>
      <c r="U280" s="2">
        <v>8015.9834077123305</v>
      </c>
      <c r="V280" s="2">
        <v>92113.888622239538</v>
      </c>
      <c r="W280" s="2">
        <v>240208.71034899514</v>
      </c>
      <c r="X280" s="2">
        <v>43415.282968393432</v>
      </c>
      <c r="Y280" s="2">
        <v>51199.324880361914</v>
      </c>
      <c r="Z280" s="2">
        <v>540476.57344534085</v>
      </c>
      <c r="AA280" s="2">
        <v>162934.99650528849</v>
      </c>
      <c r="AB280" s="2">
        <v>74162.205005124648</v>
      </c>
      <c r="AC280" s="2">
        <v>173935.01918472699</v>
      </c>
      <c r="AD280" s="2">
        <v>49970.552144274232</v>
      </c>
      <c r="AE280" s="2">
        <v>57911.09828184345</v>
      </c>
      <c r="AF280" s="2">
        <v>39447.502493530534</v>
      </c>
      <c r="AG280" s="2">
        <v>100585.44489885178</v>
      </c>
      <c r="AH280" s="2">
        <v>37049.831775746716</v>
      </c>
      <c r="AI280" s="2">
        <v>141070.16018922324</v>
      </c>
      <c r="AJ280" s="2">
        <v>27122.395214634762</v>
      </c>
      <c r="AK280" s="2">
        <v>40149.699121449841</v>
      </c>
      <c r="AL280" s="2">
        <v>36144.469239629398</v>
      </c>
    </row>
    <row r="281" spans="1:38" x14ac:dyDescent="0.25">
      <c r="A281" s="2" t="s">
        <v>741</v>
      </c>
      <c r="B281" s="2" t="s">
        <v>10</v>
      </c>
      <c r="C281" s="2" t="s">
        <v>742</v>
      </c>
      <c r="D281" s="2">
        <v>76.01576</v>
      </c>
      <c r="E281" s="2">
        <v>75.008480000000006</v>
      </c>
      <c r="F281" s="2">
        <v>9.5709999999999997</v>
      </c>
      <c r="G281" s="2">
        <v>686565.49260754604</v>
      </c>
      <c r="H281" s="2">
        <v>719256.10936039092</v>
      </c>
      <c r="I281" s="2">
        <v>608077.00368336949</v>
      </c>
      <c r="J281" s="2">
        <v>591855.02289232553</v>
      </c>
      <c r="K281" s="2">
        <v>673391.58806311141</v>
      </c>
      <c r="L281" s="2">
        <v>823082.33721096301</v>
      </c>
      <c r="M281" s="2">
        <v>940685.45269436098</v>
      </c>
      <c r="N281" s="2">
        <v>1252564.5981774416</v>
      </c>
      <c r="O281" s="2">
        <v>657362.33511266636</v>
      </c>
      <c r="P281" s="2">
        <v>961674.75746755616</v>
      </c>
      <c r="Q281" s="2">
        <v>1091455.2825568307</v>
      </c>
      <c r="R281" s="2">
        <v>1136065.9022652521</v>
      </c>
      <c r="S281" s="2">
        <v>696984.64289952989</v>
      </c>
      <c r="T281" s="2">
        <v>970334.88373645162</v>
      </c>
      <c r="U281" s="2">
        <v>1056823.8684970986</v>
      </c>
      <c r="V281" s="2">
        <v>779798.71189480589</v>
      </c>
      <c r="W281" s="2">
        <v>1309631.8186991408</v>
      </c>
      <c r="X281" s="2">
        <v>1026371.7493596586</v>
      </c>
      <c r="Y281" s="2">
        <v>1055727.4128222542</v>
      </c>
      <c r="Z281" s="2">
        <v>822295.6093968614</v>
      </c>
      <c r="AA281" s="2">
        <v>641541.20101695694</v>
      </c>
      <c r="AB281" s="2">
        <v>823256.66658639221</v>
      </c>
      <c r="AC281" s="2">
        <v>1005323.6405369337</v>
      </c>
      <c r="AD281" s="2">
        <v>799834.28181507334</v>
      </c>
      <c r="AE281" s="2">
        <v>2478690.6693233517</v>
      </c>
      <c r="AF281" s="2">
        <v>3151470.9710496292</v>
      </c>
      <c r="AG281" s="2">
        <v>2253528.6536637666</v>
      </c>
      <c r="AH281" s="2">
        <v>1890584.109858877</v>
      </c>
      <c r="AI281" s="2">
        <v>2701693.6855552848</v>
      </c>
      <c r="AJ281" s="2">
        <v>3119356.5309749078</v>
      </c>
      <c r="AK281" s="2">
        <v>1493729.7060547732</v>
      </c>
      <c r="AL281" s="2">
        <v>2693871.7335693338</v>
      </c>
    </row>
    <row r="282" spans="1:38" x14ac:dyDescent="0.25">
      <c r="A282" s="2" t="s">
        <v>743</v>
      </c>
      <c r="B282" s="2" t="s">
        <v>10</v>
      </c>
      <c r="C282" s="2" t="s">
        <v>744</v>
      </c>
      <c r="D282" s="2">
        <v>238.0977</v>
      </c>
      <c r="E282" s="2">
        <v>237.09041999999999</v>
      </c>
      <c r="F282" s="2">
        <v>3.7320000000000002</v>
      </c>
      <c r="G282" s="2">
        <v>228299.87135278096</v>
      </c>
      <c r="H282" s="2">
        <v>686295.93327412405</v>
      </c>
      <c r="I282" s="2">
        <v>714542.23663151183</v>
      </c>
      <c r="J282" s="2">
        <v>366987.64464844461</v>
      </c>
      <c r="K282" s="2">
        <v>364414.77674607118</v>
      </c>
      <c r="L282" s="2">
        <v>309483.62908718834</v>
      </c>
      <c r="M282" s="2">
        <v>278219.52955283201</v>
      </c>
      <c r="N282" s="2">
        <v>487709.82551422052</v>
      </c>
      <c r="O282" s="2">
        <v>558161.64309370518</v>
      </c>
      <c r="P282" s="2">
        <v>184528.56461102137</v>
      </c>
      <c r="Q282" s="2">
        <v>705867.4158314924</v>
      </c>
      <c r="R282" s="2">
        <v>601733.26030879014</v>
      </c>
      <c r="S282" s="2">
        <v>604080.95542945236</v>
      </c>
      <c r="T282" s="2">
        <v>576663.92128013493</v>
      </c>
      <c r="U282" s="2">
        <v>604027.68063954904</v>
      </c>
      <c r="V282" s="2">
        <v>86931.110254010535</v>
      </c>
      <c r="W282" s="2">
        <v>533222.05239315552</v>
      </c>
      <c r="X282" s="2">
        <v>632640.82249148004</v>
      </c>
      <c r="Y282" s="2">
        <v>467849.75317022239</v>
      </c>
      <c r="Z282" s="2">
        <v>244543.40960132479</v>
      </c>
      <c r="AA282" s="2">
        <v>602913.2647792002</v>
      </c>
      <c r="AB282" s="2">
        <v>790052.1248690784</v>
      </c>
      <c r="AC282" s="2">
        <v>351326.99423365068</v>
      </c>
      <c r="AD282" s="2">
        <v>1002131.8260932019</v>
      </c>
      <c r="AE282" s="2">
        <v>829345.71608490765</v>
      </c>
      <c r="AF282" s="2">
        <v>346887.27417902928</v>
      </c>
      <c r="AG282" s="2">
        <v>391761.4436832596</v>
      </c>
      <c r="AH282" s="2">
        <v>557801.71652618458</v>
      </c>
      <c r="AI282" s="2">
        <v>1030456.3677227393</v>
      </c>
      <c r="AJ282" s="2">
        <v>979514.07313971012</v>
      </c>
      <c r="AK282" s="2">
        <v>1164569.4897666981</v>
      </c>
      <c r="AL282" s="2">
        <v>1802138.1912787815</v>
      </c>
    </row>
    <row r="283" spans="1:38" x14ac:dyDescent="0.25">
      <c r="A283" s="2" t="s">
        <v>745</v>
      </c>
      <c r="B283" s="2" t="s">
        <v>10</v>
      </c>
      <c r="C283" s="2" t="s">
        <v>746</v>
      </c>
      <c r="D283" s="2">
        <v>74.000100000000003</v>
      </c>
      <c r="E283" s="2">
        <v>72.992829999999998</v>
      </c>
      <c r="F283" s="2">
        <v>12.590999999999999</v>
      </c>
      <c r="G283" s="2">
        <v>893520.28013676626</v>
      </c>
      <c r="H283" s="2">
        <v>909864.68058966985</v>
      </c>
      <c r="I283" s="2">
        <v>921113.0203133059</v>
      </c>
      <c r="J283" s="2">
        <v>1417365.694505393</v>
      </c>
      <c r="K283" s="2">
        <v>2130497.3894677656</v>
      </c>
      <c r="L283" s="2">
        <v>2402260.7263920871</v>
      </c>
      <c r="M283" s="2">
        <v>1181820.1963591268</v>
      </c>
      <c r="N283" s="2">
        <v>1654222.0376977576</v>
      </c>
      <c r="O283" s="2">
        <v>1319961.1089200659</v>
      </c>
      <c r="P283" s="2">
        <v>729413.60655154393</v>
      </c>
      <c r="Q283" s="2">
        <v>1666398.3399609001</v>
      </c>
      <c r="R283" s="2">
        <v>932001.65498609329</v>
      </c>
      <c r="S283" s="2">
        <v>2602733.5287197344</v>
      </c>
      <c r="T283" s="2">
        <v>3218449.8338703807</v>
      </c>
      <c r="U283" s="2">
        <v>2759192.1809599786</v>
      </c>
      <c r="V283" s="2">
        <v>2211583.961409674</v>
      </c>
      <c r="W283" s="2">
        <v>1448117.255178666</v>
      </c>
      <c r="X283" s="2">
        <v>1038230.095796005</v>
      </c>
      <c r="Y283" s="2">
        <v>1572994.8799407873</v>
      </c>
      <c r="Z283" s="2">
        <v>1146674.9284413902</v>
      </c>
      <c r="AA283" s="2">
        <v>4261108.2186707146</v>
      </c>
      <c r="AB283" s="2">
        <v>1089858.4408352303</v>
      </c>
      <c r="AC283" s="2">
        <v>1632668.4203208301</v>
      </c>
      <c r="AD283" s="2">
        <v>1356881.8640749778</v>
      </c>
      <c r="AE283" s="2">
        <v>1515394.7180478985</v>
      </c>
      <c r="AF283" s="2">
        <v>979105.98994152725</v>
      </c>
      <c r="AG283" s="2">
        <v>3025811.2719744574</v>
      </c>
      <c r="AH283" s="2">
        <v>1210308.3771022083</v>
      </c>
      <c r="AI283" s="2">
        <v>1364597.0412335801</v>
      </c>
      <c r="AJ283" s="2">
        <v>1174900.956630016</v>
      </c>
      <c r="AK283" s="2">
        <v>3788061.6729839649</v>
      </c>
      <c r="AL283" s="2">
        <v>779384.27323530789</v>
      </c>
    </row>
    <row r="284" spans="1:38" x14ac:dyDescent="0.25">
      <c r="A284" s="2" t="s">
        <v>92</v>
      </c>
      <c r="B284" s="2" t="s">
        <v>10</v>
      </c>
      <c r="C284" s="2" t="s">
        <v>93</v>
      </c>
      <c r="D284" s="2">
        <v>310.28577999999999</v>
      </c>
      <c r="E284" s="2">
        <v>309.27850000000001</v>
      </c>
      <c r="F284" s="2">
        <v>2.0590000000000002</v>
      </c>
      <c r="G284" s="2">
        <v>2769856.387602149</v>
      </c>
      <c r="H284" s="2">
        <v>1551325.018095271</v>
      </c>
      <c r="I284" s="2">
        <v>1202033.9190543862</v>
      </c>
      <c r="J284" s="2">
        <v>1432436.0093304617</v>
      </c>
      <c r="K284" s="2">
        <v>2836963.1623578994</v>
      </c>
      <c r="L284" s="2">
        <v>509402.52859236195</v>
      </c>
      <c r="M284" s="2">
        <v>743864.27026456269</v>
      </c>
      <c r="N284" s="2">
        <v>1247713.26300554</v>
      </c>
      <c r="O284" s="2">
        <v>8184968.815457602</v>
      </c>
      <c r="P284" s="2">
        <v>5314421.371366661</v>
      </c>
      <c r="Q284" s="2">
        <v>1592718.3507341652</v>
      </c>
      <c r="R284" s="2">
        <v>2746810.1517483429</v>
      </c>
      <c r="S284" s="2">
        <v>3168177.6094336123</v>
      </c>
      <c r="T284" s="2">
        <v>2777851.0409091194</v>
      </c>
      <c r="U284" s="2">
        <v>1795905.9818027073</v>
      </c>
      <c r="V284" s="2">
        <v>650788.87768047303</v>
      </c>
      <c r="W284" s="2">
        <v>3105430.5002538012</v>
      </c>
      <c r="X284" s="2">
        <v>1368582.7165736116</v>
      </c>
      <c r="Y284" s="2">
        <v>1138189.5370726734</v>
      </c>
      <c r="Z284" s="2">
        <v>3372222.6111361356</v>
      </c>
      <c r="AA284" s="2">
        <v>1179368.9454558832</v>
      </c>
      <c r="AB284" s="2">
        <v>1483145.3796815618</v>
      </c>
      <c r="AC284" s="2">
        <v>1140361.1486936361</v>
      </c>
      <c r="AD284" s="2">
        <v>1941155.073121134</v>
      </c>
      <c r="AE284" s="2">
        <v>1433250.5460732875</v>
      </c>
      <c r="AF284" s="2">
        <v>1943806.7865162727</v>
      </c>
      <c r="AG284" s="2">
        <v>2104850.8157599219</v>
      </c>
      <c r="AH284" s="2">
        <v>1506456.421779444</v>
      </c>
      <c r="AI284" s="2">
        <v>2680916.6273586247</v>
      </c>
      <c r="AJ284" s="2">
        <v>1965630.333980354</v>
      </c>
      <c r="AK284" s="2">
        <v>1889098.7002779949</v>
      </c>
      <c r="AL284" s="2">
        <v>1079909.8709352906</v>
      </c>
    </row>
    <row r="285" spans="1:38" x14ac:dyDescent="0.25">
      <c r="A285" s="2" t="s">
        <v>749</v>
      </c>
      <c r="B285" s="2" t="s">
        <v>10</v>
      </c>
      <c r="C285" s="2" t="s">
        <v>750</v>
      </c>
      <c r="D285" s="2">
        <v>298.15906999999999</v>
      </c>
      <c r="E285" s="2">
        <v>297.15179000000001</v>
      </c>
      <c r="F285" s="2">
        <v>2.5339999999999998</v>
      </c>
      <c r="G285" s="2">
        <v>2844030.5048718872</v>
      </c>
      <c r="H285" s="2">
        <v>1441356.3753653497</v>
      </c>
      <c r="I285" s="2">
        <v>1133827.3577810207</v>
      </c>
      <c r="J285" s="2">
        <v>722144.37653368502</v>
      </c>
      <c r="K285" s="2">
        <v>2964968.6369156772</v>
      </c>
      <c r="L285" s="2">
        <v>2925624.9305601688</v>
      </c>
      <c r="M285" s="2">
        <v>2629428.3831429393</v>
      </c>
      <c r="N285" s="2">
        <v>3795489.1971525219</v>
      </c>
      <c r="O285" s="2">
        <v>1237076.7934662339</v>
      </c>
      <c r="P285" s="2">
        <v>1974381.9999852269</v>
      </c>
      <c r="Q285" s="2">
        <v>2409359.894912851</v>
      </c>
      <c r="R285" s="2">
        <v>1343595.273210194</v>
      </c>
      <c r="S285" s="2">
        <v>903263.75736249937</v>
      </c>
      <c r="T285" s="2">
        <v>1136466.9652742131</v>
      </c>
      <c r="U285" s="2">
        <v>3012596.769383173</v>
      </c>
      <c r="V285" s="2">
        <v>2626426.0286754682</v>
      </c>
      <c r="W285" s="2">
        <v>3315153.4590682657</v>
      </c>
      <c r="X285" s="2">
        <v>1445981.762251626</v>
      </c>
      <c r="Y285" s="2">
        <v>1379158.5268934548</v>
      </c>
      <c r="Z285" s="2">
        <v>3012363.9846819188</v>
      </c>
      <c r="AA285" s="2">
        <v>2806115.758316509</v>
      </c>
      <c r="AB285" s="2">
        <v>960525.45764222695</v>
      </c>
      <c r="AC285" s="2">
        <v>3147807.4460387165</v>
      </c>
      <c r="AD285" s="2">
        <v>1322540.9218264369</v>
      </c>
      <c r="AE285" s="2">
        <v>3643220.2098563649</v>
      </c>
      <c r="AF285" s="2">
        <v>2458280.1708929641</v>
      </c>
      <c r="AG285" s="2">
        <v>2947576.0237138118</v>
      </c>
      <c r="AH285" s="2">
        <v>2846952.1017310843</v>
      </c>
      <c r="AI285" s="2">
        <v>3145574.3373681507</v>
      </c>
      <c r="AJ285" s="2">
        <v>1334549.8517514591</v>
      </c>
      <c r="AK285" s="2">
        <v>2456713.0652485117</v>
      </c>
      <c r="AL285" s="2">
        <v>3419981.0017258376</v>
      </c>
    </row>
    <row r="286" spans="1:38" x14ac:dyDescent="0.25">
      <c r="A286" s="2" t="s">
        <v>751</v>
      </c>
      <c r="B286" s="2" t="s">
        <v>10</v>
      </c>
      <c r="C286" s="2" t="s">
        <v>752</v>
      </c>
      <c r="D286" s="2">
        <v>283.09052000000003</v>
      </c>
      <c r="E286" s="2">
        <v>282.08325000000002</v>
      </c>
      <c r="F286" s="2">
        <v>10.455</v>
      </c>
      <c r="G286" s="2">
        <v>32630.412020635034</v>
      </c>
      <c r="H286" s="2">
        <v>72704.0638574841</v>
      </c>
      <c r="I286" s="2">
        <v>16881.113574403946</v>
      </c>
      <c r="J286" s="2">
        <v>83323.553482208576</v>
      </c>
      <c r="K286" s="2">
        <v>22609.481183966203</v>
      </c>
      <c r="L286" s="2">
        <v>72814.181603381745</v>
      </c>
      <c r="M286" s="2">
        <v>52702.473699210437</v>
      </c>
      <c r="N286" s="2">
        <v>163452.24547680447</v>
      </c>
      <c r="O286" s="2">
        <v>41772.823056773479</v>
      </c>
      <c r="P286" s="2">
        <v>96578.681130984492</v>
      </c>
      <c r="Q286" s="2">
        <v>45472.949285867609</v>
      </c>
      <c r="R286" s="2">
        <v>77848.222837593406</v>
      </c>
      <c r="S286" s="2">
        <v>34232.03816910465</v>
      </c>
      <c r="T286" s="2">
        <v>35570.485512732012</v>
      </c>
      <c r="U286" s="2">
        <v>60235.212017439822</v>
      </c>
      <c r="V286" s="2">
        <v>70224.069531178713</v>
      </c>
      <c r="W286" s="2">
        <v>50562.719211774391</v>
      </c>
      <c r="X286" s="2">
        <v>25992.785019573119</v>
      </c>
      <c r="Y286" s="2">
        <v>44062.068824802082</v>
      </c>
      <c r="Z286" s="2">
        <v>81091.933615610236</v>
      </c>
      <c r="AA286" s="2">
        <v>77425.592192747354</v>
      </c>
      <c r="AB286" s="2">
        <v>36475.400038080261</v>
      </c>
      <c r="AC286" s="2">
        <v>40322.505361228861</v>
      </c>
      <c r="AD286" s="2">
        <v>25224.691047895176</v>
      </c>
      <c r="AE286" s="2">
        <v>77889.078368075046</v>
      </c>
      <c r="AF286" s="2">
        <v>151663.18269924502</v>
      </c>
      <c r="AG286" s="2">
        <v>33462.778214035869</v>
      </c>
      <c r="AH286" s="2">
        <v>99081.381927117749</v>
      </c>
      <c r="AI286" s="2">
        <v>61521.323621135663</v>
      </c>
      <c r="AJ286" s="2">
        <v>101954.07771870001</v>
      </c>
      <c r="AK286" s="2">
        <v>64735.234695018946</v>
      </c>
      <c r="AL286" s="2">
        <v>110843.14232877982</v>
      </c>
    </row>
    <row r="287" spans="1:38" x14ac:dyDescent="0.25">
      <c r="A287" s="2" t="s">
        <v>753</v>
      </c>
      <c r="B287" s="2" t="s">
        <v>10</v>
      </c>
      <c r="C287" s="2" t="s">
        <v>754</v>
      </c>
      <c r="D287" s="2">
        <v>443.02260000000001</v>
      </c>
      <c r="E287" s="2">
        <v>442.01533000000001</v>
      </c>
      <c r="F287" s="2">
        <v>14.85</v>
      </c>
      <c r="G287" s="2">
        <v>221785.37935941876</v>
      </c>
      <c r="H287" s="2">
        <v>109303.25741006034</v>
      </c>
      <c r="I287" s="2">
        <v>751073.18166515883</v>
      </c>
      <c r="J287" s="2">
        <v>132873.26708259518</v>
      </c>
      <c r="K287" s="2">
        <v>327229.64956003643</v>
      </c>
      <c r="L287" s="2">
        <v>317677.66833592358</v>
      </c>
      <c r="M287" s="2">
        <v>583152.08358514344</v>
      </c>
      <c r="N287" s="2">
        <v>292512.06786838401</v>
      </c>
      <c r="O287" s="2">
        <v>185509.91469433735</v>
      </c>
      <c r="P287" s="2">
        <v>343372.7826912356</v>
      </c>
      <c r="Q287" s="2">
        <v>496939.75029813848</v>
      </c>
      <c r="R287" s="2">
        <v>229423.09391805541</v>
      </c>
      <c r="S287" s="2">
        <v>523580.55186823267</v>
      </c>
      <c r="T287" s="2">
        <v>585854.05157746631</v>
      </c>
      <c r="U287" s="2">
        <v>619560.15060983645</v>
      </c>
      <c r="V287" s="2">
        <v>434553.31591829465</v>
      </c>
      <c r="W287" s="2">
        <v>423434.80436523451</v>
      </c>
      <c r="X287" s="2">
        <v>336186.58091768413</v>
      </c>
      <c r="Y287" s="2">
        <v>194072.36715692232</v>
      </c>
      <c r="Z287" s="2">
        <v>533389.99668114772</v>
      </c>
      <c r="AA287" s="2">
        <v>250494.62760386441</v>
      </c>
      <c r="AB287" s="2">
        <v>473255.82758923946</v>
      </c>
      <c r="AC287" s="2">
        <v>638251.52087507874</v>
      </c>
      <c r="AD287" s="2">
        <v>383083.09018339036</v>
      </c>
      <c r="AE287" s="2">
        <v>648190.83807321871</v>
      </c>
      <c r="AF287" s="2">
        <v>589616.04710050672</v>
      </c>
      <c r="AG287" s="2">
        <v>447515.0372977081</v>
      </c>
      <c r="AH287" s="2">
        <v>596007.02568612678</v>
      </c>
      <c r="AI287" s="2">
        <v>379496.94805924396</v>
      </c>
      <c r="AJ287" s="2">
        <v>496167.38238616619</v>
      </c>
      <c r="AK287" s="2">
        <v>308259.5490953016</v>
      </c>
      <c r="AL287" s="2">
        <v>307572.94135432958</v>
      </c>
    </row>
    <row r="288" spans="1:38" x14ac:dyDescent="0.25">
      <c r="A288" s="2" t="s">
        <v>755</v>
      </c>
      <c r="B288" s="2" t="s">
        <v>10</v>
      </c>
      <c r="C288" s="2" t="s">
        <v>756</v>
      </c>
      <c r="D288" s="2">
        <v>605.07491000000005</v>
      </c>
      <c r="E288" s="2">
        <v>604.06763000000001</v>
      </c>
      <c r="F288" s="2">
        <v>14.76</v>
      </c>
      <c r="G288" s="2">
        <v>110657.90415161228</v>
      </c>
      <c r="H288" s="2">
        <v>161990.2716000576</v>
      </c>
      <c r="I288" s="2">
        <v>282405.86747330264</v>
      </c>
      <c r="J288" s="2">
        <v>79082.033847579092</v>
      </c>
      <c r="K288" s="2">
        <v>102456.55103378302</v>
      </c>
      <c r="L288" s="2">
        <v>180759.67798227523</v>
      </c>
      <c r="M288" s="2">
        <v>181291.21393448478</v>
      </c>
      <c r="N288" s="2">
        <v>120345.38441526504</v>
      </c>
      <c r="O288" s="2">
        <v>150106.60114435261</v>
      </c>
      <c r="P288" s="2">
        <v>140519.19597934277</v>
      </c>
      <c r="Q288" s="2">
        <v>120749.04679758588</v>
      </c>
      <c r="R288" s="2">
        <v>69168.888429722239</v>
      </c>
      <c r="S288" s="2">
        <v>70596.757450762874</v>
      </c>
      <c r="T288" s="2">
        <v>197552.47059647058</v>
      </c>
      <c r="U288" s="2">
        <v>159918.49166215397</v>
      </c>
      <c r="V288" s="2">
        <v>113772.21426439963</v>
      </c>
      <c r="W288" s="2">
        <v>122373.21027828728</v>
      </c>
      <c r="X288" s="2">
        <v>89929.817076503197</v>
      </c>
      <c r="Y288" s="2">
        <v>106207.35542638977</v>
      </c>
      <c r="Z288" s="2">
        <v>118053.62076914839</v>
      </c>
      <c r="AA288" s="2">
        <v>115448.64674573629</v>
      </c>
      <c r="AB288" s="2">
        <v>93070.042753231959</v>
      </c>
      <c r="AC288" s="2">
        <v>115220.08749330066</v>
      </c>
      <c r="AD288" s="2">
        <v>126354.17891821048</v>
      </c>
      <c r="AE288" s="2">
        <v>88227.356422382567</v>
      </c>
      <c r="AF288" s="2">
        <v>156593.80010925292</v>
      </c>
      <c r="AG288" s="2">
        <v>126742.13370708124</v>
      </c>
      <c r="AH288" s="2">
        <v>170172.79932341698</v>
      </c>
      <c r="AI288" s="2">
        <v>114565.53373153409</v>
      </c>
      <c r="AJ288" s="2">
        <v>158612.14426972638</v>
      </c>
      <c r="AK288" s="2">
        <v>100021.71292827999</v>
      </c>
      <c r="AL288" s="2">
        <v>163154.65591796141</v>
      </c>
    </row>
    <row r="289" spans="1:38" x14ac:dyDescent="0.25">
      <c r="A289" s="2" t="s">
        <v>757</v>
      </c>
      <c r="B289" s="2" t="s">
        <v>10</v>
      </c>
      <c r="C289" s="2" t="s">
        <v>758</v>
      </c>
      <c r="D289" s="2">
        <v>363.05664999999999</v>
      </c>
      <c r="E289" s="2">
        <v>362.04937000000001</v>
      </c>
      <c r="F289" s="2">
        <v>14.817</v>
      </c>
      <c r="G289" s="2">
        <v>500404.86164282548</v>
      </c>
      <c r="H289" s="2">
        <v>761650.82266723225</v>
      </c>
      <c r="I289" s="2">
        <v>1399557.9484126293</v>
      </c>
      <c r="J289" s="2">
        <v>336906.63873013371</v>
      </c>
      <c r="K289" s="2">
        <v>763669.55667562399</v>
      </c>
      <c r="L289" s="2">
        <v>1082650.3654720853</v>
      </c>
      <c r="M289" s="2">
        <v>488026.53977739613</v>
      </c>
      <c r="N289" s="2">
        <v>309261.26029055018</v>
      </c>
      <c r="O289" s="2">
        <v>563953.14770322165</v>
      </c>
      <c r="P289" s="2">
        <v>524473.80538497504</v>
      </c>
      <c r="Q289" s="2">
        <v>524859.26916060119</v>
      </c>
      <c r="R289" s="2">
        <v>524871.11332702148</v>
      </c>
      <c r="S289" s="2">
        <v>587932.4989132483</v>
      </c>
      <c r="T289" s="2">
        <v>350940.48803602433</v>
      </c>
      <c r="U289" s="2">
        <v>497738.61372359016</v>
      </c>
      <c r="V289" s="2">
        <v>888386.37613009603</v>
      </c>
      <c r="W289" s="2">
        <v>514712.51879303926</v>
      </c>
      <c r="X289" s="2">
        <v>703151.0507989527</v>
      </c>
      <c r="Y289" s="2">
        <v>470854.39009504404</v>
      </c>
      <c r="Z289" s="2">
        <v>586552.91099935956</v>
      </c>
      <c r="AA289" s="2">
        <v>1004172.2702742108</v>
      </c>
      <c r="AB289" s="2">
        <v>506610.92906868423</v>
      </c>
      <c r="AC289" s="2">
        <v>384191.32168575283</v>
      </c>
      <c r="AD289" s="2">
        <v>617734.41294496658</v>
      </c>
      <c r="AE289" s="2">
        <v>816053.69711302861</v>
      </c>
      <c r="AF289" s="2">
        <v>954622.46087779792</v>
      </c>
      <c r="AG289" s="2">
        <v>1286195.1673123846</v>
      </c>
      <c r="AH289" s="2">
        <v>2572836.4909798703</v>
      </c>
      <c r="AI289" s="2">
        <v>1904525.748212748</v>
      </c>
      <c r="AJ289" s="2">
        <v>424435.63225545629</v>
      </c>
      <c r="AK289" s="2">
        <v>764915.00518253027</v>
      </c>
      <c r="AL289" s="2">
        <v>341845.78396260674</v>
      </c>
    </row>
    <row r="290" spans="1:38" x14ac:dyDescent="0.25">
      <c r="A290" s="2" t="s">
        <v>759</v>
      </c>
      <c r="B290" s="2" t="s">
        <v>10</v>
      </c>
      <c r="C290" s="2" t="s">
        <v>760</v>
      </c>
      <c r="D290" s="2">
        <v>522.98842999999999</v>
      </c>
      <c r="E290" s="2">
        <v>521.98114999999996</v>
      </c>
      <c r="F290" s="2">
        <v>14.94</v>
      </c>
      <c r="G290" s="2">
        <v>80081.750050665083</v>
      </c>
      <c r="H290" s="2">
        <v>18059.793384412755</v>
      </c>
      <c r="I290" s="2">
        <v>290622.95486860909</v>
      </c>
      <c r="J290" s="2">
        <v>197474.88411299721</v>
      </c>
      <c r="K290" s="2">
        <v>159967.20037337727</v>
      </c>
      <c r="L290" s="2">
        <v>118135.32377604337</v>
      </c>
      <c r="M290" s="2">
        <v>233172.3883522285</v>
      </c>
      <c r="N290" s="2">
        <v>141183.58228603078</v>
      </c>
      <c r="O290" s="2">
        <v>258383.76377414592</v>
      </c>
      <c r="P290" s="2">
        <v>294495.02072910505</v>
      </c>
      <c r="Q290" s="2">
        <v>188018.0532919901</v>
      </c>
      <c r="R290" s="2">
        <v>405191.21248451289</v>
      </c>
      <c r="S290" s="2">
        <v>287844.8334826873</v>
      </c>
      <c r="T290" s="2">
        <v>325395.80942592077</v>
      </c>
      <c r="U290" s="2">
        <v>316624.50056719745</v>
      </c>
      <c r="V290" s="2">
        <v>183062.86003955244</v>
      </c>
      <c r="W290" s="2">
        <v>210038.3821592805</v>
      </c>
      <c r="X290" s="2">
        <v>171852.58869184818</v>
      </c>
      <c r="Y290" s="2">
        <v>294455.68892912066</v>
      </c>
      <c r="Z290" s="2">
        <v>280514.40350781003</v>
      </c>
      <c r="AA290" s="2">
        <v>97516.645993945785</v>
      </c>
      <c r="AB290" s="2">
        <v>192268.63935102205</v>
      </c>
      <c r="AC290" s="2">
        <v>345508.98776101711</v>
      </c>
      <c r="AD290" s="2">
        <v>252751.94173067875</v>
      </c>
      <c r="AE290" s="2">
        <v>341865.59758614021</v>
      </c>
      <c r="AF290" s="2">
        <v>183139.98438448794</v>
      </c>
      <c r="AG290" s="2">
        <v>307057.10889323504</v>
      </c>
      <c r="AH290" s="2">
        <v>242972.43658296834</v>
      </c>
      <c r="AI290" s="2">
        <v>115866.45251180128</v>
      </c>
      <c r="AJ290" s="2">
        <v>236694.01613550232</v>
      </c>
      <c r="AK290" s="2">
        <v>94672.481113348505</v>
      </c>
      <c r="AL290" s="2">
        <v>135870.88488338279</v>
      </c>
    </row>
    <row r="291" spans="1:38" x14ac:dyDescent="0.25">
      <c r="A291" s="2" t="s">
        <v>761</v>
      </c>
      <c r="B291" s="2" t="s">
        <v>10</v>
      </c>
      <c r="C291" s="2" t="s">
        <v>762</v>
      </c>
      <c r="D291" s="2">
        <v>269.16145</v>
      </c>
      <c r="E291" s="2">
        <v>268.15417000000002</v>
      </c>
      <c r="F291" s="2">
        <v>3.77</v>
      </c>
      <c r="G291" s="2">
        <v>40193.641787019696</v>
      </c>
      <c r="H291" s="2">
        <v>36436.357846290273</v>
      </c>
      <c r="I291" s="2">
        <v>63124.505307999927</v>
      </c>
      <c r="J291" s="2">
        <v>95296.24520260065</v>
      </c>
      <c r="K291" s="2">
        <v>49167.921389922936</v>
      </c>
      <c r="L291" s="2">
        <v>75264.234922766569</v>
      </c>
      <c r="M291" s="2">
        <v>35927.272428979399</v>
      </c>
      <c r="N291" s="2">
        <v>70669.373971958412</v>
      </c>
      <c r="O291" s="2">
        <v>20710.606115253508</v>
      </c>
      <c r="P291" s="2">
        <v>3640.7891268692938</v>
      </c>
      <c r="Q291" s="2">
        <v>6526.7068744616226</v>
      </c>
      <c r="R291" s="2">
        <v>2507.766363858655</v>
      </c>
      <c r="S291" s="2">
        <v>7563.2823290122124</v>
      </c>
      <c r="T291" s="2">
        <v>35753.352435529538</v>
      </c>
      <c r="U291" s="2">
        <v>35149.724462299295</v>
      </c>
      <c r="V291" s="2">
        <v>8306.1997807597127</v>
      </c>
      <c r="W291" s="2">
        <v>6524.4367642440493</v>
      </c>
      <c r="X291" s="2">
        <v>35125.385676413644</v>
      </c>
      <c r="Y291" s="2">
        <v>3846.3486827769593</v>
      </c>
      <c r="Z291" s="2">
        <v>6385.317994844876</v>
      </c>
      <c r="AA291" s="2">
        <v>7968.770840274894</v>
      </c>
      <c r="AB291" s="2">
        <v>3948.8160755871327</v>
      </c>
      <c r="AC291" s="2">
        <v>18078.334677756029</v>
      </c>
      <c r="AD291" s="2">
        <v>6064.3248268347315</v>
      </c>
      <c r="AE291" s="2">
        <v>26884.819893678537</v>
      </c>
      <c r="AF291" s="2">
        <v>20089.608966467895</v>
      </c>
      <c r="AG291" s="2">
        <v>34287.009833137192</v>
      </c>
      <c r="AH291" s="2">
        <v>3389.6926410453498</v>
      </c>
      <c r="AI291" s="2">
        <v>24592.820903084539</v>
      </c>
      <c r="AJ291" s="2">
        <v>23259.863073962657</v>
      </c>
      <c r="AK291" s="2">
        <v>14931.305946950033</v>
      </c>
      <c r="AL291" s="2">
        <v>23269.81725969481</v>
      </c>
    </row>
    <row r="292" spans="1:38" x14ac:dyDescent="0.25">
      <c r="A292" s="2" t="s">
        <v>1536</v>
      </c>
      <c r="B292" s="2" t="s">
        <v>5</v>
      </c>
      <c r="C292" s="2" t="s">
        <v>1711</v>
      </c>
      <c r="D292" s="2">
        <v>309.30045999999999</v>
      </c>
      <c r="E292" s="2">
        <v>310.30774000000002</v>
      </c>
      <c r="F292" s="2">
        <v>2.2999999999999998</v>
      </c>
      <c r="G292" s="2">
        <v>179861.66890622268</v>
      </c>
      <c r="H292" s="2">
        <v>225085.00365595976</v>
      </c>
      <c r="I292" s="2">
        <v>153458.08128805214</v>
      </c>
      <c r="J292" s="2">
        <v>66151.947995189374</v>
      </c>
      <c r="K292" s="2">
        <v>213278.16602713961</v>
      </c>
      <c r="L292" s="2">
        <v>165981.39848993087</v>
      </c>
      <c r="M292" s="2">
        <v>123601.9456510317</v>
      </c>
      <c r="N292" s="2">
        <v>189693.24538607724</v>
      </c>
      <c r="O292" s="2">
        <v>97381.680217209738</v>
      </c>
      <c r="P292" s="2">
        <v>242021.81742313271</v>
      </c>
      <c r="Q292" s="2">
        <v>1162844.7016457545</v>
      </c>
      <c r="R292" s="2">
        <v>183399.46652861338</v>
      </c>
      <c r="S292" s="2">
        <v>53850.708066684871</v>
      </c>
      <c r="T292" s="2">
        <v>221193.08421372977</v>
      </c>
      <c r="U292" s="2">
        <v>31493.24019607962</v>
      </c>
      <c r="V292" s="2">
        <v>198119.39368081157</v>
      </c>
      <c r="W292" s="2">
        <v>255809.54194190129</v>
      </c>
      <c r="X292" s="2">
        <v>174896.08303313662</v>
      </c>
      <c r="Y292" s="2">
        <v>141107.64435314198</v>
      </c>
      <c r="Z292" s="2">
        <v>155901.695734484</v>
      </c>
      <c r="AA292" s="2">
        <v>166987.69886453482</v>
      </c>
      <c r="AB292" s="2">
        <v>130748.61548583694</v>
      </c>
      <c r="AC292" s="2">
        <v>209463.5605276748</v>
      </c>
      <c r="AD292" s="2">
        <v>54673.876371966173</v>
      </c>
      <c r="AE292" s="2">
        <v>184629.47866305825</v>
      </c>
      <c r="AF292" s="2">
        <v>38160.180869034084</v>
      </c>
      <c r="AG292" s="2">
        <v>51152.987123015424</v>
      </c>
      <c r="AH292" s="2">
        <v>420042.39548586839</v>
      </c>
      <c r="AI292" s="2">
        <v>68150.762361424684</v>
      </c>
      <c r="AJ292" s="2">
        <v>200459.44304667524</v>
      </c>
      <c r="AK292" s="2">
        <v>248003.0013945621</v>
      </c>
      <c r="AL292" s="2">
        <v>198120.46108046549</v>
      </c>
    </row>
    <row r="293" spans="1:38" x14ac:dyDescent="0.25">
      <c r="A293" s="2" t="s">
        <v>506</v>
      </c>
      <c r="B293" s="2" t="s">
        <v>10</v>
      </c>
      <c r="C293" s="2" t="s">
        <v>507</v>
      </c>
      <c r="D293" s="2">
        <v>312.30146999999999</v>
      </c>
      <c r="E293" s="2">
        <v>311.29419999999999</v>
      </c>
      <c r="F293" s="2">
        <v>2.0539999999999998</v>
      </c>
      <c r="G293" s="2">
        <v>317389.67655447329</v>
      </c>
      <c r="H293" s="2">
        <v>464312.24321588047</v>
      </c>
      <c r="I293" s="2">
        <v>650751.38619142747</v>
      </c>
      <c r="J293" s="2">
        <v>389342.23392696009</v>
      </c>
      <c r="K293" s="2">
        <v>768786.2635541294</v>
      </c>
      <c r="L293" s="2">
        <v>333726.76592108194</v>
      </c>
      <c r="M293" s="2">
        <v>369671.96493057988</v>
      </c>
      <c r="N293" s="2">
        <v>760063.95780876826</v>
      </c>
      <c r="O293" s="2">
        <v>896743.08763196063</v>
      </c>
      <c r="P293" s="2">
        <v>942448.59573979001</v>
      </c>
      <c r="Q293" s="2">
        <v>1745290.7276418575</v>
      </c>
      <c r="R293" s="2">
        <v>1400074.1730751602</v>
      </c>
      <c r="S293" s="2">
        <v>605883.80783665238</v>
      </c>
      <c r="T293" s="2">
        <v>881921.90710297623</v>
      </c>
      <c r="U293" s="2">
        <v>784171.61885481386</v>
      </c>
      <c r="V293" s="2">
        <v>408118.13300962391</v>
      </c>
      <c r="W293" s="2">
        <v>856114.45602266025</v>
      </c>
      <c r="X293" s="2">
        <v>351721.46354395687</v>
      </c>
      <c r="Y293" s="2">
        <v>565391.48278538114</v>
      </c>
      <c r="Z293" s="2">
        <v>378602.84777503787</v>
      </c>
      <c r="AA293" s="2">
        <v>276200.72820127587</v>
      </c>
      <c r="AB293" s="2">
        <v>451631.65514784626</v>
      </c>
      <c r="AC293" s="2">
        <v>372553.11136727134</v>
      </c>
      <c r="AD293" s="2">
        <v>1081863.1356503759</v>
      </c>
      <c r="AE293" s="2">
        <v>260375.42439827506</v>
      </c>
      <c r="AF293" s="2">
        <v>1696080.9526128273</v>
      </c>
      <c r="AG293" s="2">
        <v>876124.63753322675</v>
      </c>
      <c r="AH293" s="2">
        <v>678865.35874195211</v>
      </c>
      <c r="AI293" s="2">
        <v>502596.14793345053</v>
      </c>
      <c r="AJ293" s="2">
        <v>417928.38504824432</v>
      </c>
      <c r="AK293" s="2">
        <v>2250976.0944171264</v>
      </c>
      <c r="AL293" s="2">
        <v>494265.2643829895</v>
      </c>
    </row>
    <row r="294" spans="1:38" x14ac:dyDescent="0.25">
      <c r="A294" s="2" t="s">
        <v>224</v>
      </c>
      <c r="B294" s="2" t="s">
        <v>10</v>
      </c>
      <c r="C294" s="2" t="s">
        <v>225</v>
      </c>
      <c r="D294" s="2">
        <v>318.25621999999998</v>
      </c>
      <c r="E294" s="2">
        <v>317.24894</v>
      </c>
      <c r="F294" s="2">
        <v>2.1179999999999999</v>
      </c>
      <c r="G294" s="2">
        <v>62491.38127586319</v>
      </c>
      <c r="H294" s="2">
        <v>60925.097250294624</v>
      </c>
      <c r="I294" s="2">
        <v>55311.310998869521</v>
      </c>
      <c r="J294" s="2">
        <v>37561.944605334807</v>
      </c>
      <c r="K294" s="2">
        <v>44685.075278479868</v>
      </c>
      <c r="L294" s="2">
        <v>50685.808611343513</v>
      </c>
      <c r="M294" s="2">
        <v>54145.99276483342</v>
      </c>
      <c r="N294" s="2">
        <v>121952.35675508392</v>
      </c>
      <c r="O294" s="2">
        <v>68083.844215579011</v>
      </c>
      <c r="P294" s="2">
        <v>115845.25687114932</v>
      </c>
      <c r="Q294" s="2">
        <v>52343.947154961526</v>
      </c>
      <c r="R294" s="2">
        <v>213922.86631179301</v>
      </c>
      <c r="S294" s="2">
        <v>63699.801059904377</v>
      </c>
      <c r="T294" s="2">
        <v>52912.799469761972</v>
      </c>
      <c r="U294" s="2">
        <v>85745.863297849093</v>
      </c>
      <c r="V294" s="2">
        <v>64621.988626544051</v>
      </c>
      <c r="W294" s="2">
        <v>64419.707420996536</v>
      </c>
      <c r="X294" s="2">
        <v>71262.520609680592</v>
      </c>
      <c r="Y294" s="2">
        <v>48744.800595414461</v>
      </c>
      <c r="Z294" s="2">
        <v>35535.153761702088</v>
      </c>
      <c r="AA294" s="2">
        <v>37709.315850484643</v>
      </c>
      <c r="AB294" s="2">
        <v>23628.134585988359</v>
      </c>
      <c r="AC294" s="2">
        <v>60825.94729704049</v>
      </c>
      <c r="AD294" s="2">
        <v>103572.84242284013</v>
      </c>
      <c r="AE294" s="2">
        <v>29972.846109442016</v>
      </c>
      <c r="AF294" s="2">
        <v>130041.57257810813</v>
      </c>
      <c r="AG294" s="2">
        <v>40858.440029395424</v>
      </c>
      <c r="AH294" s="2">
        <v>33697.113522425658</v>
      </c>
      <c r="AI294" s="2">
        <v>27531.825843957504</v>
      </c>
      <c r="AJ294" s="2">
        <v>36857.739926897324</v>
      </c>
      <c r="AK294" s="2">
        <v>143461.48083032243</v>
      </c>
      <c r="AL294" s="2">
        <v>66511.40192522142</v>
      </c>
    </row>
    <row r="295" spans="1:38" x14ac:dyDescent="0.25">
      <c r="A295" s="2" t="s">
        <v>769</v>
      </c>
      <c r="B295" s="2" t="s">
        <v>10</v>
      </c>
      <c r="C295" s="2" t="s">
        <v>770</v>
      </c>
      <c r="D295" s="2">
        <v>236.14041</v>
      </c>
      <c r="E295" s="2">
        <v>235.13312999999999</v>
      </c>
      <c r="F295" s="2">
        <v>2.3159999999999998</v>
      </c>
      <c r="G295" s="2">
        <v>103094.33168414501</v>
      </c>
      <c r="H295" s="2">
        <v>116198.45900991703</v>
      </c>
      <c r="I295" s="2">
        <v>32753.338825623894</v>
      </c>
      <c r="J295" s="2">
        <v>59734.16322668943</v>
      </c>
      <c r="K295" s="2">
        <v>62360.787880110503</v>
      </c>
      <c r="L295" s="2">
        <v>25208.188987375914</v>
      </c>
      <c r="M295" s="2">
        <v>23259.865097614882</v>
      </c>
      <c r="N295" s="2">
        <v>103737.92588348473</v>
      </c>
      <c r="O295" s="2">
        <v>121447.75496143849</v>
      </c>
      <c r="P295" s="2">
        <v>19203.554557487834</v>
      </c>
      <c r="Q295" s="2">
        <v>49245.626401674737</v>
      </c>
      <c r="R295" s="2">
        <v>33088.57773146312</v>
      </c>
      <c r="S295" s="2">
        <v>21781.124807990545</v>
      </c>
      <c r="T295" s="2">
        <v>46065.026288664478</v>
      </c>
      <c r="U295" s="2">
        <v>76359.877463025347</v>
      </c>
      <c r="V295" s="2">
        <v>49287.246377565672</v>
      </c>
      <c r="W295" s="2">
        <v>51073.047630500325</v>
      </c>
      <c r="X295" s="2">
        <v>98924.330691631854</v>
      </c>
      <c r="Y295" s="2">
        <v>75555.718195871799</v>
      </c>
      <c r="Z295" s="2">
        <v>46659.608554181221</v>
      </c>
      <c r="AA295" s="2">
        <v>28278.264582535336</v>
      </c>
      <c r="AB295" s="2">
        <v>69895.734452869947</v>
      </c>
      <c r="AC295" s="2">
        <v>84669.075815571734</v>
      </c>
      <c r="AD295" s="2">
        <v>32107.953949130471</v>
      </c>
      <c r="AE295" s="2">
        <v>88454.824039414525</v>
      </c>
      <c r="AF295" s="2">
        <v>14608.712023273365</v>
      </c>
      <c r="AG295" s="2">
        <v>33057.091305391055</v>
      </c>
      <c r="AH295" s="2">
        <v>57560.365999408757</v>
      </c>
      <c r="AI295" s="2">
        <v>14130.25392695154</v>
      </c>
      <c r="AJ295" s="2">
        <v>151498.18319989042</v>
      </c>
      <c r="AK295" s="2">
        <v>116893.7536973501</v>
      </c>
      <c r="AL295" s="2">
        <v>94971.964090347188</v>
      </c>
    </row>
    <row r="296" spans="1:38" x14ac:dyDescent="0.25">
      <c r="A296" s="2" t="s">
        <v>763</v>
      </c>
      <c r="B296" s="2" t="s">
        <v>10</v>
      </c>
      <c r="C296" s="2" t="s">
        <v>764</v>
      </c>
      <c r="D296" s="2">
        <v>326.31700000000001</v>
      </c>
      <c r="E296" s="2">
        <v>325.30972000000003</v>
      </c>
      <c r="F296" s="2">
        <v>2.052</v>
      </c>
      <c r="G296" s="2">
        <v>18727.046620558849</v>
      </c>
      <c r="H296" s="2">
        <v>46195.563003427575</v>
      </c>
      <c r="I296" s="2">
        <v>47616.09819126159</v>
      </c>
      <c r="J296" s="2">
        <v>28419.348422313466</v>
      </c>
      <c r="K296" s="2">
        <v>80901.479302976397</v>
      </c>
      <c r="L296" s="2">
        <v>15555.336794766861</v>
      </c>
      <c r="M296" s="2">
        <v>44527.13542668827</v>
      </c>
      <c r="N296" s="2">
        <v>95288.976296379042</v>
      </c>
      <c r="O296" s="2">
        <v>41196.513842699853</v>
      </c>
      <c r="P296" s="2">
        <v>37683.304438100196</v>
      </c>
      <c r="Q296" s="2">
        <v>270866.35754802305</v>
      </c>
      <c r="R296" s="2">
        <v>184926.51142840582</v>
      </c>
      <c r="S296" s="2">
        <v>20282.413201266347</v>
      </c>
      <c r="T296" s="2">
        <v>86179.172211992976</v>
      </c>
      <c r="U296" s="2">
        <v>72639.247574585548</v>
      </c>
      <c r="V296" s="2">
        <v>37136.946705338203</v>
      </c>
      <c r="W296" s="2">
        <v>63720.058871429545</v>
      </c>
      <c r="X296" s="2">
        <v>15086.163484896528</v>
      </c>
      <c r="Y296" s="2">
        <v>63496.25954654385</v>
      </c>
      <c r="Z296" s="2">
        <v>21376.612932926375</v>
      </c>
      <c r="AA296" s="2">
        <v>15390.079321979892</v>
      </c>
      <c r="AB296" s="2">
        <v>36937.109232229705</v>
      </c>
      <c r="AC296" s="2">
        <v>26200.949859005425</v>
      </c>
      <c r="AD296" s="2">
        <v>101370.56234617168</v>
      </c>
      <c r="AE296" s="2">
        <v>15158.034592343522</v>
      </c>
      <c r="AF296" s="2">
        <v>268239.26966781338</v>
      </c>
      <c r="AG296" s="2">
        <v>57180.455495761991</v>
      </c>
      <c r="AH296" s="2">
        <v>69328.995189821042</v>
      </c>
      <c r="AI296" s="2">
        <v>25154.764338086941</v>
      </c>
      <c r="AJ296" s="2">
        <v>17336.950549714875</v>
      </c>
      <c r="AK296" s="2">
        <v>324829.72516628378</v>
      </c>
      <c r="AL296" s="2">
        <v>50651.274920201977</v>
      </c>
    </row>
    <row r="297" spans="1:38" x14ac:dyDescent="0.25">
      <c r="A297" s="2" t="s">
        <v>773</v>
      </c>
      <c r="B297" s="2" t="s">
        <v>10</v>
      </c>
      <c r="C297" s="2" t="s">
        <v>774</v>
      </c>
      <c r="D297" s="2">
        <v>173.10445999999999</v>
      </c>
      <c r="E297" s="2">
        <v>172.09719000000001</v>
      </c>
      <c r="F297" s="2">
        <v>3.7370000000000001</v>
      </c>
      <c r="G297" s="2">
        <v>417024.34215573361</v>
      </c>
      <c r="H297" s="2">
        <v>3230745.9205793249</v>
      </c>
      <c r="I297" s="2">
        <v>781345.16191175382</v>
      </c>
      <c r="J297" s="2">
        <v>867362.67906234285</v>
      </c>
      <c r="K297" s="2">
        <v>267159.72851734882</v>
      </c>
      <c r="L297" s="2">
        <v>8682626.0126639772</v>
      </c>
      <c r="M297" s="2">
        <v>4741574.2373755602</v>
      </c>
      <c r="N297" s="2">
        <v>1082131.787172311</v>
      </c>
      <c r="O297" s="2">
        <v>383117.56837718212</v>
      </c>
      <c r="P297" s="2">
        <v>63719.612904567082</v>
      </c>
      <c r="Q297" s="2">
        <v>546895.91215498094</v>
      </c>
      <c r="R297" s="2">
        <v>402876.81007198035</v>
      </c>
      <c r="S297" s="2">
        <v>712008.1505771426</v>
      </c>
      <c r="T297" s="2">
        <v>1207014.2670150967</v>
      </c>
      <c r="U297" s="2">
        <v>615080.77373986016</v>
      </c>
      <c r="V297" s="2">
        <v>558276.68360746908</v>
      </c>
      <c r="W297" s="2">
        <v>321773.51406929828</v>
      </c>
      <c r="X297" s="2">
        <v>814741.64129640872</v>
      </c>
      <c r="Y297" s="2">
        <v>701136.92175790842</v>
      </c>
      <c r="Z297" s="2">
        <v>246444.58251285416</v>
      </c>
      <c r="AA297" s="2">
        <v>3499012.1553016454</v>
      </c>
      <c r="AB297" s="2">
        <v>935559.55585856677</v>
      </c>
      <c r="AC297" s="2">
        <v>270313.79797554069</v>
      </c>
      <c r="AD297" s="2">
        <v>1112545.4047735112</v>
      </c>
      <c r="AE297" s="2">
        <v>669786.28210156097</v>
      </c>
      <c r="AF297" s="2">
        <v>1226621.5880139135</v>
      </c>
      <c r="AG297" s="2">
        <v>582515.64733499766</v>
      </c>
      <c r="AH297" s="2">
        <v>4295931.4346186016</v>
      </c>
      <c r="AI297" s="2">
        <v>1484028.6579290642</v>
      </c>
      <c r="AJ297" s="2">
        <v>585242.49043839751</v>
      </c>
      <c r="AK297" s="2">
        <v>1592187.964952817</v>
      </c>
      <c r="AL297" s="2">
        <v>1307815.7459219596</v>
      </c>
    </row>
    <row r="298" spans="1:38" x14ac:dyDescent="0.25">
      <c r="A298" s="2" t="s">
        <v>775</v>
      </c>
      <c r="B298" s="2" t="s">
        <v>10</v>
      </c>
      <c r="C298" s="2" t="s">
        <v>776</v>
      </c>
      <c r="D298" s="2">
        <v>179.05744999999999</v>
      </c>
      <c r="E298" s="2">
        <v>178.05018000000001</v>
      </c>
      <c r="F298" s="2">
        <v>3.7389999999999999</v>
      </c>
      <c r="G298" s="2">
        <v>442949.37309246371</v>
      </c>
      <c r="H298" s="2">
        <v>374936.4267296599</v>
      </c>
      <c r="I298" s="2">
        <v>624086.61342315888</v>
      </c>
      <c r="J298" s="2">
        <v>410558.54539463599</v>
      </c>
      <c r="K298" s="2">
        <v>433414.86486178951</v>
      </c>
      <c r="L298" s="2">
        <v>219221.70964710397</v>
      </c>
      <c r="M298" s="2">
        <v>202739.66235729374</v>
      </c>
      <c r="N298" s="2">
        <v>251669.71694931042</v>
      </c>
      <c r="O298" s="2">
        <v>226205.47497969228</v>
      </c>
      <c r="P298" s="2">
        <v>74609.662682433307</v>
      </c>
      <c r="Q298" s="2">
        <v>165963.71286273544</v>
      </c>
      <c r="R298" s="2">
        <v>590373.08233111561</v>
      </c>
      <c r="S298" s="2">
        <v>362909.79472349631</v>
      </c>
      <c r="T298" s="2">
        <v>274323.76431961381</v>
      </c>
      <c r="U298" s="2">
        <v>305689.0964779089</v>
      </c>
      <c r="V298" s="2">
        <v>67005.578343521469</v>
      </c>
      <c r="W298" s="2">
        <v>159535.81968358322</v>
      </c>
      <c r="X298" s="2">
        <v>307241.40120814211</v>
      </c>
      <c r="Y298" s="2">
        <v>410256.96978006943</v>
      </c>
      <c r="Z298" s="2">
        <v>191704.5841005299</v>
      </c>
      <c r="AA298" s="2">
        <v>300717.79274651554</v>
      </c>
      <c r="AB298" s="2">
        <v>442106.0470938377</v>
      </c>
      <c r="AC298" s="2">
        <v>238288.65001106844</v>
      </c>
      <c r="AD298" s="2">
        <v>612358.78141258983</v>
      </c>
      <c r="AE298" s="2">
        <v>580642.73554897564</v>
      </c>
      <c r="AF298" s="2">
        <v>482152.52662894898</v>
      </c>
      <c r="AG298" s="2">
        <v>607855.65626542876</v>
      </c>
      <c r="AH298" s="2">
        <v>113267.31377964214</v>
      </c>
      <c r="AI298" s="2">
        <v>130513.14915343818</v>
      </c>
      <c r="AJ298" s="2">
        <v>253026.43925765474</v>
      </c>
      <c r="AK298" s="2">
        <v>230174.15242758649</v>
      </c>
      <c r="AL298" s="2">
        <v>157322.47098149976</v>
      </c>
    </row>
    <row r="299" spans="1:38" x14ac:dyDescent="0.25">
      <c r="A299" s="2" t="s">
        <v>777</v>
      </c>
      <c r="B299" s="2" t="s">
        <v>10</v>
      </c>
      <c r="C299" s="2" t="s">
        <v>778</v>
      </c>
      <c r="D299" s="2">
        <v>189.11061000000001</v>
      </c>
      <c r="E299" s="2">
        <v>188.10333</v>
      </c>
      <c r="F299" s="2">
        <v>14.616</v>
      </c>
      <c r="G299" s="2">
        <v>49726.114627153984</v>
      </c>
      <c r="H299" s="2">
        <v>127341.44357964404</v>
      </c>
      <c r="I299" s="2">
        <v>149255.4720132504</v>
      </c>
      <c r="J299" s="2">
        <v>53972.927754173863</v>
      </c>
      <c r="K299" s="2">
        <v>67200.137930940677</v>
      </c>
      <c r="L299" s="2">
        <v>38164.660285964696</v>
      </c>
      <c r="M299" s="2">
        <v>52092.002014066064</v>
      </c>
      <c r="N299" s="2">
        <v>57112.629773310706</v>
      </c>
      <c r="O299" s="2">
        <v>66823.657981611133</v>
      </c>
      <c r="P299" s="2">
        <v>5732.0911962805303</v>
      </c>
      <c r="Q299" s="2">
        <v>21088.06729773858</v>
      </c>
      <c r="R299" s="2">
        <v>19905.642426674356</v>
      </c>
      <c r="S299" s="2">
        <v>69009.407173499814</v>
      </c>
      <c r="T299" s="2">
        <v>62524.519131480505</v>
      </c>
      <c r="U299" s="2">
        <v>58576.682943125168</v>
      </c>
      <c r="V299" s="2">
        <v>16278.401919031199</v>
      </c>
      <c r="W299" s="2">
        <v>20418.905781920083</v>
      </c>
      <c r="X299" s="2">
        <v>26848.540338346182</v>
      </c>
      <c r="Y299" s="2">
        <v>35447.509863069921</v>
      </c>
      <c r="Z299" s="2">
        <v>9992.229473267691</v>
      </c>
      <c r="AA299" s="2">
        <v>20731.008336212952</v>
      </c>
      <c r="AB299" s="2">
        <v>35619.964838877997</v>
      </c>
      <c r="AC299" s="2">
        <v>42933.147295603332</v>
      </c>
      <c r="AD299" s="2">
        <v>41054.702780029904</v>
      </c>
      <c r="AE299" s="2">
        <v>24558.768301364431</v>
      </c>
      <c r="AF299" s="2">
        <v>36630.269576282095</v>
      </c>
      <c r="AG299" s="2">
        <v>42447.469992386919</v>
      </c>
      <c r="AH299" s="2">
        <v>25110.219496315451</v>
      </c>
      <c r="AI299" s="2">
        <v>46931.237856697597</v>
      </c>
      <c r="AJ299" s="2">
        <v>47972.653380783035</v>
      </c>
      <c r="AK299" s="2">
        <v>16679.56609964342</v>
      </c>
      <c r="AL299" s="2">
        <v>42376.502364982523</v>
      </c>
    </row>
    <row r="300" spans="1:38" x14ac:dyDescent="0.25">
      <c r="A300" s="2" t="s">
        <v>779</v>
      </c>
      <c r="B300" s="2" t="s">
        <v>10</v>
      </c>
      <c r="C300" s="2" t="s">
        <v>780</v>
      </c>
      <c r="D300" s="2">
        <v>167.02448999999999</v>
      </c>
      <c r="E300" s="2">
        <v>166.01722000000001</v>
      </c>
      <c r="F300" s="2">
        <v>4.0330000000000004</v>
      </c>
      <c r="G300" s="2">
        <v>16974147.654984061</v>
      </c>
      <c r="H300" s="2">
        <v>11820270.784480635</v>
      </c>
      <c r="I300" s="2">
        <v>28006120.686898798</v>
      </c>
      <c r="J300" s="2">
        <v>8817696.1242492516</v>
      </c>
      <c r="K300" s="2">
        <v>16164306.173547111</v>
      </c>
      <c r="L300" s="2">
        <v>19298416.388448719</v>
      </c>
      <c r="M300" s="2">
        <v>28675386.011251695</v>
      </c>
      <c r="N300" s="2">
        <v>6995669.4724489646</v>
      </c>
      <c r="O300" s="2">
        <v>17045200.59368467</v>
      </c>
      <c r="P300" s="2">
        <v>24576130.705265641</v>
      </c>
      <c r="Q300" s="2">
        <v>20464480.084856596</v>
      </c>
      <c r="R300" s="2">
        <v>23673206.19900956</v>
      </c>
      <c r="S300" s="2">
        <v>18853000.711080145</v>
      </c>
      <c r="T300" s="2">
        <v>31297212.674602311</v>
      </c>
      <c r="U300" s="2">
        <v>30975211.068180639</v>
      </c>
      <c r="V300" s="2">
        <v>11754740.33349704</v>
      </c>
      <c r="W300" s="2">
        <v>15002043.781143196</v>
      </c>
      <c r="X300" s="2">
        <v>30597350.280458923</v>
      </c>
      <c r="Y300" s="2">
        <v>28909588.446293898</v>
      </c>
      <c r="Z300" s="2">
        <v>19675443.182135943</v>
      </c>
      <c r="AA300" s="2">
        <v>18822037.386297777</v>
      </c>
      <c r="AB300" s="2">
        <v>23157585.805268452</v>
      </c>
      <c r="AC300" s="2">
        <v>20983149.059342213</v>
      </c>
      <c r="AD300" s="2">
        <v>20370317.930027358</v>
      </c>
      <c r="AE300" s="2">
        <v>28972459.705981918</v>
      </c>
      <c r="AF300" s="2">
        <v>7484363.6459614951</v>
      </c>
      <c r="AG300" s="2">
        <v>14933188.440011417</v>
      </c>
      <c r="AH300" s="2">
        <v>25562644.744140558</v>
      </c>
      <c r="AI300" s="2">
        <v>19205617.841922116</v>
      </c>
      <c r="AJ300" s="2">
        <v>22334437.304866914</v>
      </c>
      <c r="AK300" s="2">
        <v>17794325.557991493</v>
      </c>
      <c r="AL300" s="2">
        <v>24433335.203333043</v>
      </c>
    </row>
    <row r="301" spans="1:38" x14ac:dyDescent="0.25">
      <c r="A301" s="2" t="s">
        <v>781</v>
      </c>
      <c r="B301" s="2" t="s">
        <v>10</v>
      </c>
      <c r="C301" s="2" t="s">
        <v>782</v>
      </c>
      <c r="D301" s="2">
        <v>300.13826</v>
      </c>
      <c r="E301" s="2">
        <v>299.13098000000002</v>
      </c>
      <c r="F301" s="2">
        <v>1.9590000000000001</v>
      </c>
      <c r="G301" s="2">
        <v>4134.2974550771414</v>
      </c>
      <c r="H301" s="2">
        <v>3379.9834087121467</v>
      </c>
      <c r="I301" s="2">
        <v>2222.9661560246655</v>
      </c>
      <c r="J301" s="2">
        <v>2615.1851005424237</v>
      </c>
      <c r="K301" s="2">
        <v>3085.3531945248433</v>
      </c>
      <c r="L301" s="2">
        <v>2990.6407685076565</v>
      </c>
      <c r="M301" s="2">
        <v>2790.9644063136861</v>
      </c>
      <c r="N301" s="2">
        <v>3095.1915632046444</v>
      </c>
      <c r="O301" s="2">
        <v>24699.289878619529</v>
      </c>
      <c r="P301" s="2">
        <v>5683.8583645047029</v>
      </c>
      <c r="Q301" s="2">
        <v>5931.6331930420729</v>
      </c>
      <c r="R301" s="2">
        <v>11438.232278532227</v>
      </c>
      <c r="S301" s="2">
        <v>11561.266234367888</v>
      </c>
      <c r="T301" s="2">
        <v>10589.137266864005</v>
      </c>
      <c r="U301" s="2">
        <v>33072.677340015558</v>
      </c>
      <c r="V301" s="2">
        <v>27533.621718809827</v>
      </c>
      <c r="W301" s="2">
        <v>4876.6328924847548</v>
      </c>
      <c r="X301" s="2">
        <v>4923.2175199459743</v>
      </c>
      <c r="Y301" s="2">
        <v>2996.5106942403222</v>
      </c>
      <c r="Z301" s="2">
        <v>6242.6861900347176</v>
      </c>
      <c r="AA301" s="2">
        <v>4326.2522080424405</v>
      </c>
      <c r="AB301" s="2">
        <v>5181.3201368924047</v>
      </c>
      <c r="AC301" s="2">
        <v>13348.989458909711</v>
      </c>
      <c r="AD301" s="2">
        <v>11652.312680908499</v>
      </c>
      <c r="AE301" s="2">
        <v>31410.334377954849</v>
      </c>
      <c r="AF301" s="2">
        <v>34161.474111305557</v>
      </c>
      <c r="AG301" s="2">
        <v>62436.022732308978</v>
      </c>
      <c r="AH301" s="2">
        <v>9797.2011245684716</v>
      </c>
      <c r="AI301" s="2">
        <v>119352.37092929782</v>
      </c>
      <c r="AJ301" s="2">
        <v>67625.932444205464</v>
      </c>
      <c r="AK301" s="2">
        <v>42808.739455389099</v>
      </c>
      <c r="AL301" s="2">
        <v>31413.690349280787</v>
      </c>
    </row>
    <row r="302" spans="1:38" x14ac:dyDescent="0.25">
      <c r="A302" s="2" t="s">
        <v>783</v>
      </c>
      <c r="B302" s="2" t="s">
        <v>10</v>
      </c>
      <c r="C302" s="2" t="s">
        <v>784</v>
      </c>
      <c r="D302" s="2">
        <v>172.10933</v>
      </c>
      <c r="E302" s="2">
        <v>171.10204999999999</v>
      </c>
      <c r="F302" s="2">
        <v>8.2550000000000008</v>
      </c>
      <c r="G302" s="2">
        <v>286408.73575621902</v>
      </c>
      <c r="H302" s="2">
        <v>135874.14520401097</v>
      </c>
      <c r="I302" s="2">
        <v>460905.01434954617</v>
      </c>
      <c r="J302" s="2">
        <v>694861.5718471522</v>
      </c>
      <c r="K302" s="2">
        <v>655886.48807682935</v>
      </c>
      <c r="L302" s="2">
        <v>178098.37401181628</v>
      </c>
      <c r="M302" s="2">
        <v>334012.0328426648</v>
      </c>
      <c r="N302" s="2">
        <v>2217460.1442467729</v>
      </c>
      <c r="O302" s="2">
        <v>272537.10081596702</v>
      </c>
      <c r="P302" s="2">
        <v>648590.20491632272</v>
      </c>
      <c r="Q302" s="2">
        <v>605404.07860285125</v>
      </c>
      <c r="R302" s="2">
        <v>858634.05669617502</v>
      </c>
      <c r="S302" s="2">
        <v>773072.77866055712</v>
      </c>
      <c r="T302" s="2">
        <v>1854704.4363969197</v>
      </c>
      <c r="U302" s="2">
        <v>2999762.1923151175</v>
      </c>
      <c r="V302" s="2">
        <v>266957.22508334718</v>
      </c>
      <c r="W302" s="2">
        <v>778429.90801202657</v>
      </c>
      <c r="X302" s="2">
        <v>582589.50601197674</v>
      </c>
      <c r="Y302" s="2">
        <v>1439183.9241612263</v>
      </c>
      <c r="Z302" s="2">
        <v>445759.64192690706</v>
      </c>
      <c r="AA302" s="2">
        <v>341959.78921623941</v>
      </c>
      <c r="AB302" s="2">
        <v>641283.77030206937</v>
      </c>
      <c r="AC302" s="2">
        <v>467155.93726410973</v>
      </c>
      <c r="AD302" s="2">
        <v>1726967.0685997205</v>
      </c>
      <c r="AE302" s="2">
        <v>408893.38104303146</v>
      </c>
      <c r="AF302" s="2">
        <v>656664.41005127889</v>
      </c>
      <c r="AG302" s="2">
        <v>685525.30749782617</v>
      </c>
      <c r="AH302" s="2">
        <v>279504.52571309544</v>
      </c>
      <c r="AI302" s="2">
        <v>522576.20848176605</v>
      </c>
      <c r="AJ302" s="2">
        <v>2290659.8046759865</v>
      </c>
      <c r="AK302" s="2">
        <v>214984.25045461801</v>
      </c>
      <c r="AL302" s="2">
        <v>794445.75673655747</v>
      </c>
    </row>
    <row r="303" spans="1:38" x14ac:dyDescent="0.25">
      <c r="A303" s="2" t="s">
        <v>785</v>
      </c>
      <c r="B303" s="2" t="s">
        <v>10</v>
      </c>
      <c r="C303" s="2" t="s">
        <v>786</v>
      </c>
      <c r="D303" s="2">
        <v>230.12565000000001</v>
      </c>
      <c r="E303" s="2">
        <v>229.11837</v>
      </c>
      <c r="F303" s="2">
        <v>9.5969999999999995</v>
      </c>
      <c r="G303" s="2">
        <v>45424.772626269725</v>
      </c>
      <c r="H303" s="2">
        <v>119920.32617282073</v>
      </c>
      <c r="I303" s="2">
        <v>137629.97396405161</v>
      </c>
      <c r="J303" s="2">
        <v>32175.882119515209</v>
      </c>
      <c r="K303" s="2">
        <v>106656.20731828778</v>
      </c>
      <c r="L303" s="2">
        <v>121337.72918654035</v>
      </c>
      <c r="M303" s="2">
        <v>82189.735607846524</v>
      </c>
      <c r="N303" s="2">
        <v>59223.573129388024</v>
      </c>
      <c r="O303" s="2">
        <v>94605.72741614905</v>
      </c>
      <c r="P303" s="2">
        <v>39805.918407540208</v>
      </c>
      <c r="Q303" s="2">
        <v>77246.945315554243</v>
      </c>
      <c r="R303" s="2">
        <v>18986.891945495681</v>
      </c>
      <c r="S303" s="2">
        <v>82383.758137053446</v>
      </c>
      <c r="T303" s="2">
        <v>100449.62251600473</v>
      </c>
      <c r="U303" s="2">
        <v>88008.196119368818</v>
      </c>
      <c r="V303" s="2">
        <v>90953.67934500234</v>
      </c>
      <c r="W303" s="2">
        <v>50827.524047554027</v>
      </c>
      <c r="X303" s="2">
        <v>47988.972512102569</v>
      </c>
      <c r="Y303" s="2">
        <v>62164.242763272487</v>
      </c>
      <c r="Z303" s="2">
        <v>44317.005218172664</v>
      </c>
      <c r="AA303" s="2">
        <v>50289.106008029114</v>
      </c>
      <c r="AB303" s="2">
        <v>87782.569877949252</v>
      </c>
      <c r="AC303" s="2">
        <v>93375.79616000643</v>
      </c>
      <c r="AD303" s="2">
        <v>51094.515394119211</v>
      </c>
      <c r="AE303" s="2">
        <v>33808.591178966344</v>
      </c>
      <c r="AF303" s="2">
        <v>36351.917403141102</v>
      </c>
      <c r="AG303" s="2">
        <v>15594.199568003853</v>
      </c>
      <c r="AH303" s="2">
        <v>47436.74663367289</v>
      </c>
      <c r="AI303" s="2">
        <v>13084.176262941699</v>
      </c>
      <c r="AJ303" s="2">
        <v>39814.743289916216</v>
      </c>
      <c r="AK303" s="2">
        <v>7726.9802264777018</v>
      </c>
      <c r="AL303" s="2">
        <v>61314.636049588451</v>
      </c>
    </row>
    <row r="304" spans="1:38" x14ac:dyDescent="0.25">
      <c r="A304" s="2" t="s">
        <v>787</v>
      </c>
      <c r="B304" s="2" t="s">
        <v>10</v>
      </c>
      <c r="C304" s="2" t="s">
        <v>788</v>
      </c>
      <c r="D304" s="2">
        <v>261.08371</v>
      </c>
      <c r="E304" s="2">
        <v>260.07643000000002</v>
      </c>
      <c r="F304" s="2">
        <v>11.443</v>
      </c>
      <c r="G304" s="2">
        <v>4492912.3845229261</v>
      </c>
      <c r="H304" s="2">
        <v>1202881.3474071634</v>
      </c>
      <c r="I304" s="2">
        <v>934371.87253928313</v>
      </c>
      <c r="J304" s="2">
        <v>1160750.0639831743</v>
      </c>
      <c r="K304" s="2">
        <v>1766376.3959227309</v>
      </c>
      <c r="L304" s="2">
        <v>1315562.6489707434</v>
      </c>
      <c r="M304" s="2">
        <v>1044332.9054989193</v>
      </c>
      <c r="N304" s="2">
        <v>1658244.0418448427</v>
      </c>
      <c r="O304" s="2">
        <v>347124.06046720222</v>
      </c>
      <c r="P304" s="2">
        <v>816488.26841742371</v>
      </c>
      <c r="Q304" s="2">
        <v>1157644.3749999655</v>
      </c>
      <c r="R304" s="2">
        <v>789519.93459578487</v>
      </c>
      <c r="S304" s="2">
        <v>844201.21036578447</v>
      </c>
      <c r="T304" s="2">
        <v>1137271.8835847212</v>
      </c>
      <c r="U304" s="2">
        <v>768892.37608620094</v>
      </c>
      <c r="V304" s="2">
        <v>1493143.2419737906</v>
      </c>
      <c r="W304" s="2">
        <v>818016.74197719491</v>
      </c>
      <c r="X304" s="2">
        <v>711681.49220944277</v>
      </c>
      <c r="Y304" s="2">
        <v>1169593.3920420217</v>
      </c>
      <c r="Z304" s="2">
        <v>953032.2664339327</v>
      </c>
      <c r="AA304" s="2">
        <v>906981.60111875506</v>
      </c>
      <c r="AB304" s="2">
        <v>854174.37611282419</v>
      </c>
      <c r="AC304" s="2">
        <v>1691919.0084704857</v>
      </c>
      <c r="AD304" s="2">
        <v>699350.91413875483</v>
      </c>
      <c r="AE304" s="2">
        <v>1003608.9756301878</v>
      </c>
      <c r="AF304" s="2">
        <v>1020148.7400459379</v>
      </c>
      <c r="AG304" s="2">
        <v>512763.36960503523</v>
      </c>
      <c r="AH304" s="2">
        <v>1351120.1414101431</v>
      </c>
      <c r="AI304" s="2">
        <v>742833.6931144991</v>
      </c>
      <c r="AJ304" s="2">
        <v>1274896.9020455305</v>
      </c>
      <c r="AK304" s="2">
        <v>974681.7445246398</v>
      </c>
      <c r="AL304" s="2">
        <v>1928599.7706605019</v>
      </c>
    </row>
    <row r="305" spans="1:38" x14ac:dyDescent="0.25">
      <c r="A305" s="2" t="s">
        <v>789</v>
      </c>
      <c r="B305" s="2" t="s">
        <v>10</v>
      </c>
      <c r="C305" s="2" t="s">
        <v>790</v>
      </c>
      <c r="D305" s="2">
        <v>338.2115</v>
      </c>
      <c r="E305" s="2">
        <v>337.20422000000002</v>
      </c>
      <c r="F305" s="2">
        <v>2.0390000000000001</v>
      </c>
      <c r="G305" s="2">
        <v>153183.34356151399</v>
      </c>
      <c r="H305" s="2">
        <v>448167.18041670491</v>
      </c>
      <c r="I305" s="2">
        <v>328270.0879697593</v>
      </c>
      <c r="J305" s="2">
        <v>382224.87811464997</v>
      </c>
      <c r="K305" s="2">
        <v>188378.50651069937</v>
      </c>
      <c r="L305" s="2">
        <v>530693.34019232763</v>
      </c>
      <c r="M305" s="2">
        <v>409101.02534056181</v>
      </c>
      <c r="N305" s="2">
        <v>447703.93636127689</v>
      </c>
      <c r="O305" s="2">
        <v>142324.69742135642</v>
      </c>
      <c r="P305" s="2">
        <v>192444.57431170109</v>
      </c>
      <c r="Q305" s="2">
        <v>173510.99692796954</v>
      </c>
      <c r="R305" s="2">
        <v>202341.2369585493</v>
      </c>
      <c r="S305" s="2">
        <v>158895.56740667493</v>
      </c>
      <c r="T305" s="2">
        <v>208528.03804749309</v>
      </c>
      <c r="U305" s="2">
        <v>164213.65238852781</v>
      </c>
      <c r="V305" s="2">
        <v>449222.23038542556</v>
      </c>
      <c r="W305" s="2">
        <v>314931.85237648775</v>
      </c>
      <c r="X305" s="2">
        <v>412071.55849796883</v>
      </c>
      <c r="Y305" s="2">
        <v>65995.860452759036</v>
      </c>
      <c r="Z305" s="2">
        <v>205787.32151953859</v>
      </c>
      <c r="AA305" s="2">
        <v>181182.63982589124</v>
      </c>
      <c r="AB305" s="2">
        <v>362051.28972343018</v>
      </c>
      <c r="AC305" s="2">
        <v>219255.40820376511</v>
      </c>
      <c r="AD305" s="2">
        <v>230052.29669739326</v>
      </c>
      <c r="AE305" s="2">
        <v>151786.24521680543</v>
      </c>
      <c r="AF305" s="2">
        <v>206264.26820865017</v>
      </c>
      <c r="AG305" s="2">
        <v>177686.65019404798</v>
      </c>
      <c r="AH305" s="2">
        <v>414980.89589001075</v>
      </c>
      <c r="AI305" s="2">
        <v>433408.244808021</v>
      </c>
      <c r="AJ305" s="2">
        <v>448606.51058748143</v>
      </c>
      <c r="AK305" s="2">
        <v>646402.57045098289</v>
      </c>
      <c r="AL305" s="2">
        <v>116533.66927483033</v>
      </c>
    </row>
    <row r="306" spans="1:38" x14ac:dyDescent="0.25">
      <c r="A306" s="2" t="s">
        <v>791</v>
      </c>
      <c r="B306" s="2" t="s">
        <v>10</v>
      </c>
      <c r="C306" s="2" t="s">
        <v>792</v>
      </c>
      <c r="D306" s="2">
        <v>428.01060000000001</v>
      </c>
      <c r="E306" s="2">
        <v>427.00333000000001</v>
      </c>
      <c r="F306" s="2">
        <v>14.839</v>
      </c>
      <c r="G306" s="2">
        <v>33237.280409705752</v>
      </c>
      <c r="H306" s="2">
        <v>3348.3251179888016</v>
      </c>
      <c r="I306" s="2">
        <v>42221.05232017814</v>
      </c>
      <c r="J306" s="2">
        <v>57299.375764241755</v>
      </c>
      <c r="K306" s="2">
        <v>66115.81836633815</v>
      </c>
      <c r="L306" s="2">
        <v>5662.7804878038405</v>
      </c>
      <c r="M306" s="2">
        <v>17494.785116287727</v>
      </c>
      <c r="N306" s="2">
        <v>13474.472701245819</v>
      </c>
      <c r="O306" s="2">
        <v>67698.497127976283</v>
      </c>
      <c r="P306" s="2">
        <v>2936.9587718736766</v>
      </c>
      <c r="Q306" s="2">
        <v>34158.209843978249</v>
      </c>
      <c r="R306" s="2">
        <v>45071.557860796478</v>
      </c>
      <c r="S306" s="2">
        <v>32166.607707215713</v>
      </c>
      <c r="T306" s="2">
        <v>7012.8828133933685</v>
      </c>
      <c r="U306" s="2">
        <v>24028.463463820444</v>
      </c>
      <c r="V306" s="2">
        <v>2520.8819479716112</v>
      </c>
      <c r="W306" s="2">
        <v>6647.8637536150318</v>
      </c>
      <c r="X306" s="2">
        <v>22226.517679475754</v>
      </c>
      <c r="Y306" s="2">
        <v>29485.385280690858</v>
      </c>
      <c r="Z306" s="2">
        <v>25816.908419451327</v>
      </c>
      <c r="AA306" s="2">
        <v>5130.4567973897429</v>
      </c>
      <c r="AB306" s="2">
        <v>32251.472751099733</v>
      </c>
      <c r="AC306" s="2">
        <v>102935.41230597856</v>
      </c>
      <c r="AD306" s="2">
        <v>29068.983583304249</v>
      </c>
      <c r="AE306" s="2">
        <v>63263.503517190526</v>
      </c>
      <c r="AF306" s="2">
        <v>40870.689209406402</v>
      </c>
      <c r="AG306" s="2">
        <v>137949.51930156731</v>
      </c>
      <c r="AH306" s="2">
        <v>25277.257540190047</v>
      </c>
      <c r="AI306" s="2">
        <v>19011.254860188721</v>
      </c>
      <c r="AJ306" s="2">
        <v>76322.052842668883</v>
      </c>
      <c r="AK306" s="2">
        <v>13317.753622401904</v>
      </c>
      <c r="AL306" s="2">
        <v>65644.623040354767</v>
      </c>
    </row>
    <row r="307" spans="1:38" x14ac:dyDescent="0.25">
      <c r="A307" s="2" t="s">
        <v>793</v>
      </c>
      <c r="B307" s="2" t="s">
        <v>10</v>
      </c>
      <c r="C307" s="2" t="s">
        <v>794</v>
      </c>
      <c r="D307" s="2">
        <v>234.10279</v>
      </c>
      <c r="E307" s="2">
        <v>233.09550999999999</v>
      </c>
      <c r="F307" s="2">
        <v>2.101</v>
      </c>
      <c r="G307" s="2">
        <v>259620.49593395984</v>
      </c>
      <c r="H307" s="2">
        <v>325812.42183483765</v>
      </c>
      <c r="I307" s="2">
        <v>6948.0258238645447</v>
      </c>
      <c r="J307" s="2">
        <v>5200.5991724880032</v>
      </c>
      <c r="K307" s="2">
        <v>307837.68033942819</v>
      </c>
      <c r="L307" s="2">
        <v>184426.17310066015</v>
      </c>
      <c r="M307" s="2">
        <v>105186.43528318706</v>
      </c>
      <c r="N307" s="2">
        <v>160019.48621197254</v>
      </c>
      <c r="O307" s="2">
        <v>19877.446225886993</v>
      </c>
      <c r="P307" s="2">
        <v>26924.335438310489</v>
      </c>
      <c r="Q307" s="2">
        <v>219153.61637191032</v>
      </c>
      <c r="R307" s="2">
        <v>147703.68119580505</v>
      </c>
      <c r="S307" s="2">
        <v>27228.647676169174</v>
      </c>
      <c r="T307" s="2">
        <v>49389.990237434518</v>
      </c>
      <c r="U307" s="2">
        <v>49935.319335922257</v>
      </c>
      <c r="V307" s="2">
        <v>146282.75075312462</v>
      </c>
      <c r="W307" s="2">
        <v>13343.272645488123</v>
      </c>
      <c r="X307" s="2">
        <v>36073.502963779807</v>
      </c>
      <c r="Y307" s="2">
        <v>107283.07245678702</v>
      </c>
      <c r="Z307" s="2">
        <v>97463.329745844952</v>
      </c>
      <c r="AA307" s="2">
        <v>77326.731776303321</v>
      </c>
      <c r="AB307" s="2">
        <v>125542.5423264118</v>
      </c>
      <c r="AC307" s="2">
        <v>436602.97253225936</v>
      </c>
      <c r="AD307" s="2">
        <v>46248.36790237925</v>
      </c>
      <c r="AE307" s="2">
        <v>153625.35623069087</v>
      </c>
      <c r="AF307" s="2">
        <v>32304.069607741447</v>
      </c>
      <c r="AG307" s="2">
        <v>10519.360647036116</v>
      </c>
      <c r="AH307" s="2">
        <v>91837.535311444735</v>
      </c>
      <c r="AI307" s="2">
        <v>53388.373743704535</v>
      </c>
      <c r="AJ307" s="2">
        <v>792673.09515411151</v>
      </c>
      <c r="AK307" s="2">
        <v>758639.24933210108</v>
      </c>
      <c r="AL307" s="2">
        <v>379328.88578130247</v>
      </c>
    </row>
    <row r="308" spans="1:38" x14ac:dyDescent="0.25">
      <c r="A308" s="2" t="s">
        <v>795</v>
      </c>
      <c r="B308" s="2" t="s">
        <v>10</v>
      </c>
      <c r="C308" s="2" t="s">
        <v>796</v>
      </c>
      <c r="D308" s="2">
        <v>232.08365000000001</v>
      </c>
      <c r="E308" s="2">
        <v>231.07638</v>
      </c>
      <c r="F308" s="2">
        <v>3.7759999999999998</v>
      </c>
      <c r="G308" s="2">
        <v>27409.252259418165</v>
      </c>
      <c r="H308" s="2">
        <v>120546.91814112039</v>
      </c>
      <c r="I308" s="2">
        <v>58376.699219623901</v>
      </c>
      <c r="J308" s="2">
        <v>41925.464878944149</v>
      </c>
      <c r="K308" s="2">
        <v>32579.663321965516</v>
      </c>
      <c r="L308" s="2">
        <v>31413.279096064158</v>
      </c>
      <c r="M308" s="2">
        <v>14445.914044375151</v>
      </c>
      <c r="N308" s="2">
        <v>61011.234538511511</v>
      </c>
      <c r="O308" s="2">
        <v>21716.013401784021</v>
      </c>
      <c r="P308" s="2">
        <v>6826.6794626165747</v>
      </c>
      <c r="Q308" s="2">
        <v>17546.544421859908</v>
      </c>
      <c r="R308" s="2">
        <v>6173.4645899521465</v>
      </c>
      <c r="S308" s="2">
        <v>32533.143290784501</v>
      </c>
      <c r="T308" s="2">
        <v>18433.614151153251</v>
      </c>
      <c r="U308" s="2">
        <v>51841.6489596143</v>
      </c>
      <c r="V308" s="2">
        <v>10104.620411943517</v>
      </c>
      <c r="W308" s="2">
        <v>7923.8863729347304</v>
      </c>
      <c r="X308" s="2">
        <v>33938.01545055506</v>
      </c>
      <c r="Y308" s="2">
        <v>4662.9927744102051</v>
      </c>
      <c r="Z308" s="2">
        <v>10355.581254863726</v>
      </c>
      <c r="AA308" s="2">
        <v>12707.89488389036</v>
      </c>
      <c r="AB308" s="2">
        <v>22942.354007668502</v>
      </c>
      <c r="AC308" s="2">
        <v>20836.129302387668</v>
      </c>
      <c r="AD308" s="2">
        <v>11928.461953891749</v>
      </c>
      <c r="AE308" s="2">
        <v>43326.776677763519</v>
      </c>
      <c r="AF308" s="2">
        <v>32084.611669365826</v>
      </c>
      <c r="AG308" s="2">
        <v>33525.104318299687</v>
      </c>
      <c r="AH308" s="2">
        <v>13492.620255219648</v>
      </c>
      <c r="AI308" s="2">
        <v>31589.796616398908</v>
      </c>
      <c r="AJ308" s="2">
        <v>51276.295070215216</v>
      </c>
      <c r="AK308" s="2">
        <v>34891.790508920123</v>
      </c>
      <c r="AL308" s="2">
        <v>24795.240735908323</v>
      </c>
    </row>
    <row r="309" spans="1:38" x14ac:dyDescent="0.25">
      <c r="A309" s="2" t="s">
        <v>797</v>
      </c>
      <c r="B309" s="2" t="s">
        <v>10</v>
      </c>
      <c r="C309" s="2" t="s">
        <v>798</v>
      </c>
      <c r="D309" s="2">
        <v>145.05223000000001</v>
      </c>
      <c r="E309" s="2">
        <v>144.04495</v>
      </c>
      <c r="F309" s="2">
        <v>2.548</v>
      </c>
      <c r="G309" s="2">
        <v>273531.82486929739</v>
      </c>
      <c r="H309" s="2">
        <v>336437.85244589736</v>
      </c>
      <c r="I309" s="2">
        <v>200298.87760334517</v>
      </c>
      <c r="J309" s="2">
        <v>230013.10021019483</v>
      </c>
      <c r="K309" s="2">
        <v>262832.87057928194</v>
      </c>
      <c r="L309" s="2">
        <v>363533.87527185027</v>
      </c>
      <c r="M309" s="2">
        <v>273040.88000482915</v>
      </c>
      <c r="N309" s="2">
        <v>450437.8093456775</v>
      </c>
      <c r="O309" s="2">
        <v>264288.54575949599</v>
      </c>
      <c r="P309" s="2">
        <v>298749.8582829911</v>
      </c>
      <c r="Q309" s="2">
        <v>248957.74991888151</v>
      </c>
      <c r="R309" s="2">
        <v>340743.65564307047</v>
      </c>
      <c r="S309" s="2">
        <v>156377.18724033661</v>
      </c>
      <c r="T309" s="2">
        <v>239386.15206890035</v>
      </c>
      <c r="U309" s="2">
        <v>343484.79399836186</v>
      </c>
      <c r="V309" s="2">
        <v>183992.47167841101</v>
      </c>
      <c r="W309" s="2">
        <v>490036.51039555151</v>
      </c>
      <c r="X309" s="2">
        <v>234031.76607302728</v>
      </c>
      <c r="Y309" s="2">
        <v>238381.66782598867</v>
      </c>
      <c r="Z309" s="2">
        <v>238769.33649719544</v>
      </c>
      <c r="AA309" s="2">
        <v>250703.82067502168</v>
      </c>
      <c r="AB309" s="2">
        <v>200274.91468309824</v>
      </c>
      <c r="AC309" s="2">
        <v>336762.26163432427</v>
      </c>
      <c r="AD309" s="2">
        <v>327129.28889388917</v>
      </c>
      <c r="AE309" s="2">
        <v>399655.69675555732</v>
      </c>
      <c r="AF309" s="2">
        <v>345937.15579319722</v>
      </c>
      <c r="AG309" s="2">
        <v>297147.28884783573</v>
      </c>
      <c r="AH309" s="2">
        <v>203977.76786981936</v>
      </c>
      <c r="AI309" s="2">
        <v>293285.92466614553</v>
      </c>
      <c r="AJ309" s="2">
        <v>391181.90256905515</v>
      </c>
      <c r="AK309" s="2">
        <v>356606.70502929011</v>
      </c>
      <c r="AL309" s="2">
        <v>294043.22193399648</v>
      </c>
    </row>
    <row r="310" spans="1:38" x14ac:dyDescent="0.25">
      <c r="A310" s="2" t="s">
        <v>799</v>
      </c>
      <c r="B310" s="2" t="s">
        <v>10</v>
      </c>
      <c r="C310" s="2" t="s">
        <v>800</v>
      </c>
      <c r="D310" s="2">
        <v>147.03151</v>
      </c>
      <c r="E310" s="2">
        <v>146.02423999999999</v>
      </c>
      <c r="F310" s="2">
        <v>2.5990000000000002</v>
      </c>
      <c r="G310" s="2">
        <v>512038.00699871127</v>
      </c>
      <c r="H310" s="2">
        <v>781955.84256309888</v>
      </c>
      <c r="I310" s="2">
        <v>125029.99646521533</v>
      </c>
      <c r="J310" s="2">
        <v>197055.32621067067</v>
      </c>
      <c r="K310" s="2">
        <v>156567.57206719485</v>
      </c>
      <c r="L310" s="2">
        <v>161940.26915544979</v>
      </c>
      <c r="M310" s="2">
        <v>295756.69323023938</v>
      </c>
      <c r="N310" s="2">
        <v>468056.46406987199</v>
      </c>
      <c r="O310" s="2">
        <v>308819.2568561628</v>
      </c>
      <c r="P310" s="2">
        <v>141127.36273758908</v>
      </c>
      <c r="Q310" s="2">
        <v>223850.32666680313</v>
      </c>
      <c r="R310" s="2">
        <v>121451.40285229684</v>
      </c>
      <c r="S310" s="2">
        <v>120975.63137151148</v>
      </c>
      <c r="T310" s="2">
        <v>368733.3913153329</v>
      </c>
      <c r="U310" s="2">
        <v>402419.87318291771</v>
      </c>
      <c r="V310" s="2">
        <v>182970.10945506685</v>
      </c>
      <c r="W310" s="2">
        <v>235990.08930329967</v>
      </c>
      <c r="X310" s="2">
        <v>112770.50679902865</v>
      </c>
      <c r="Y310" s="2">
        <v>214769.21733433413</v>
      </c>
      <c r="Z310" s="2">
        <v>194595.64120711034</v>
      </c>
      <c r="AA310" s="2">
        <v>193745.94564860925</v>
      </c>
      <c r="AB310" s="2">
        <v>326057.32770389755</v>
      </c>
      <c r="AC310" s="2">
        <v>100987.67293235107</v>
      </c>
      <c r="AD310" s="2">
        <v>166374.38728942472</v>
      </c>
      <c r="AE310" s="2">
        <v>359395.43981178093</v>
      </c>
      <c r="AF310" s="2">
        <v>213907.40506908952</v>
      </c>
      <c r="AG310" s="2">
        <v>174965.08495853248</v>
      </c>
      <c r="AH310" s="2">
        <v>96544.812775546292</v>
      </c>
      <c r="AI310" s="2">
        <v>109719.89208390488</v>
      </c>
      <c r="AJ310" s="2">
        <v>367737.30761216837</v>
      </c>
      <c r="AK310" s="2">
        <v>223794.72729134429</v>
      </c>
      <c r="AL310" s="2">
        <v>174117.71535784876</v>
      </c>
    </row>
    <row r="311" spans="1:38" x14ac:dyDescent="0.25">
      <c r="A311" s="2" t="s">
        <v>801</v>
      </c>
      <c r="B311" s="2" t="s">
        <v>10</v>
      </c>
      <c r="C311" s="2" t="s">
        <v>802</v>
      </c>
      <c r="D311" s="2">
        <v>159.06780000000001</v>
      </c>
      <c r="E311" s="2">
        <v>158.06052</v>
      </c>
      <c r="F311" s="2">
        <v>2.6389999999999998</v>
      </c>
      <c r="G311" s="2">
        <v>131337.91088788919</v>
      </c>
      <c r="H311" s="2">
        <v>400937.9305102161</v>
      </c>
      <c r="I311" s="2">
        <v>118733.42530265453</v>
      </c>
      <c r="J311" s="2">
        <v>100290.06153702324</v>
      </c>
      <c r="K311" s="2">
        <v>197072.66122343551</v>
      </c>
      <c r="L311" s="2">
        <v>440745.07405047619</v>
      </c>
      <c r="M311" s="2">
        <v>283919.55782515823</v>
      </c>
      <c r="N311" s="2">
        <v>296381.58237235359</v>
      </c>
      <c r="O311" s="2">
        <v>66487.068571320662</v>
      </c>
      <c r="P311" s="2">
        <v>100062.93862517686</v>
      </c>
      <c r="Q311" s="2">
        <v>133400.57371929684</v>
      </c>
      <c r="R311" s="2">
        <v>146475.97326069773</v>
      </c>
      <c r="S311" s="2">
        <v>114934.17804169885</v>
      </c>
      <c r="T311" s="2">
        <v>137187.33683498696</v>
      </c>
      <c r="U311" s="2">
        <v>124017.85618765584</v>
      </c>
      <c r="V311" s="2">
        <v>215117.0587634322</v>
      </c>
      <c r="W311" s="2">
        <v>235415.55171836878</v>
      </c>
      <c r="X311" s="2">
        <v>165089.14797656549</v>
      </c>
      <c r="Y311" s="2">
        <v>164884.20045635648</v>
      </c>
      <c r="Z311" s="2">
        <v>117579.02542643294</v>
      </c>
      <c r="AA311" s="2">
        <v>288412.69130947231</v>
      </c>
      <c r="AB311" s="2">
        <v>110275.72337877355</v>
      </c>
      <c r="AC311" s="2">
        <v>143804.8511003234</v>
      </c>
      <c r="AD311" s="2">
        <v>90779.524463595197</v>
      </c>
      <c r="AE311" s="2">
        <v>140329.4251477189</v>
      </c>
      <c r="AF311" s="2">
        <v>131601.27458121523</v>
      </c>
      <c r="AG311" s="2">
        <v>92080.341718443728</v>
      </c>
      <c r="AH311" s="2">
        <v>75411.371023717234</v>
      </c>
      <c r="AI311" s="2">
        <v>162059.84867630986</v>
      </c>
      <c r="AJ311" s="2">
        <v>201013.42756239147</v>
      </c>
      <c r="AK311" s="2">
        <v>306918.61717756477</v>
      </c>
      <c r="AL311" s="2">
        <v>140662.2761338485</v>
      </c>
    </row>
    <row r="312" spans="1:38" x14ac:dyDescent="0.25">
      <c r="A312" s="2" t="s">
        <v>803</v>
      </c>
      <c r="B312" s="2" t="s">
        <v>10</v>
      </c>
      <c r="C312" s="2" t="s">
        <v>804</v>
      </c>
      <c r="D312" s="2">
        <v>213.00873999999999</v>
      </c>
      <c r="E312" s="2">
        <v>212.00146000000001</v>
      </c>
      <c r="F312" s="2">
        <v>1.9630000000000001</v>
      </c>
      <c r="G312" s="2">
        <v>7448785.9781826623</v>
      </c>
      <c r="H312" s="2">
        <v>2831177.2952514589</v>
      </c>
      <c r="I312" s="2">
        <v>4518561.4764968539</v>
      </c>
      <c r="J312" s="2">
        <v>1538931.562773535</v>
      </c>
      <c r="K312" s="2">
        <v>3503603.7940246798</v>
      </c>
      <c r="L312" s="2">
        <v>1130225.8206417512</v>
      </c>
      <c r="M312" s="2">
        <v>1784715.6460825945</v>
      </c>
      <c r="N312" s="2">
        <v>3012494.9278857149</v>
      </c>
      <c r="O312" s="2">
        <v>1538971.7333452732</v>
      </c>
      <c r="P312" s="2">
        <v>2431875.0248175403</v>
      </c>
      <c r="Q312" s="2">
        <v>1080121.6094651497</v>
      </c>
      <c r="R312" s="2">
        <v>1054458.2919789862</v>
      </c>
      <c r="S312" s="2">
        <v>1875217.6053810606</v>
      </c>
      <c r="T312" s="2">
        <v>1717709.6816188532</v>
      </c>
      <c r="U312" s="2">
        <v>1415763.4099734707</v>
      </c>
      <c r="V312" s="2">
        <v>1517204.2253417126</v>
      </c>
      <c r="W312" s="2">
        <v>1772619.3800493234</v>
      </c>
      <c r="X312" s="2">
        <v>2905017.2324206973</v>
      </c>
      <c r="Y312" s="2">
        <v>1395687.5976523666</v>
      </c>
      <c r="Z312" s="2">
        <v>4429791.7581604999</v>
      </c>
      <c r="AA312" s="2">
        <v>1163473.2443163535</v>
      </c>
      <c r="AB312" s="2">
        <v>1932338.4453308447</v>
      </c>
      <c r="AC312" s="2">
        <v>2649188.1063818904</v>
      </c>
      <c r="AD312" s="2">
        <v>1719939.6098841643</v>
      </c>
      <c r="AE312" s="2">
        <v>3445343.891961772</v>
      </c>
      <c r="AF312" s="2">
        <v>2111258.3471537922</v>
      </c>
      <c r="AG312" s="2">
        <v>2300164.6971563683</v>
      </c>
      <c r="AH312" s="2">
        <v>672626.08523301198</v>
      </c>
      <c r="AI312" s="2">
        <v>608648.40221825754</v>
      </c>
      <c r="AJ312" s="2">
        <v>2905158.1868984718</v>
      </c>
      <c r="AK312" s="2">
        <v>928693.95272539335</v>
      </c>
      <c r="AL312" s="2">
        <v>2796005.5050773728</v>
      </c>
    </row>
    <row r="313" spans="1:38" x14ac:dyDescent="0.25">
      <c r="A313" s="2" t="s">
        <v>805</v>
      </c>
      <c r="B313" s="2" t="s">
        <v>10</v>
      </c>
      <c r="C313" s="2" t="s">
        <v>806</v>
      </c>
      <c r="D313" s="2">
        <v>268.07960000000003</v>
      </c>
      <c r="E313" s="2">
        <v>267.07233000000002</v>
      </c>
      <c r="F313" s="2">
        <v>10.118</v>
      </c>
      <c r="G313" s="2">
        <v>8779.0549543189045</v>
      </c>
      <c r="H313" s="2">
        <v>77060.961227010979</v>
      </c>
      <c r="I313" s="2">
        <v>2521.9907559781591</v>
      </c>
      <c r="J313" s="2">
        <v>82829.227523823894</v>
      </c>
      <c r="K313" s="2">
        <v>3784.5838669803443</v>
      </c>
      <c r="L313" s="2">
        <v>323790.0175596716</v>
      </c>
      <c r="M313" s="2">
        <v>131222.12924355289</v>
      </c>
      <c r="N313" s="2">
        <v>2248.3517247312875</v>
      </c>
      <c r="O313" s="2">
        <v>3099.7856816610924</v>
      </c>
      <c r="P313" s="2">
        <v>39579.397955031855</v>
      </c>
      <c r="Q313" s="2">
        <v>2533.7889019519162</v>
      </c>
      <c r="R313" s="2">
        <v>6023.1031674906953</v>
      </c>
      <c r="S313" s="2">
        <v>4284.5687418848338</v>
      </c>
      <c r="T313" s="2">
        <v>5810.4640900481336</v>
      </c>
      <c r="U313" s="2">
        <v>2972.397499401166</v>
      </c>
      <c r="V313" s="2">
        <v>134063.3219386432</v>
      </c>
      <c r="W313" s="2">
        <v>7211.5572838139287</v>
      </c>
      <c r="X313" s="2">
        <v>6676.1747181578767</v>
      </c>
      <c r="Y313" s="2">
        <v>1269.106657737753</v>
      </c>
      <c r="Z313" s="2">
        <v>4880.0506766803819</v>
      </c>
      <c r="AA313" s="2">
        <v>53808.724194451999</v>
      </c>
      <c r="AB313" s="2">
        <v>11889.699552716806</v>
      </c>
      <c r="AC313" s="2">
        <v>7935.713641616725</v>
      </c>
      <c r="AD313" s="2">
        <v>1906.7523246068972</v>
      </c>
      <c r="AE313" s="2">
        <v>7894.3739754793387</v>
      </c>
      <c r="AF313" s="2">
        <v>2097.6094425583929</v>
      </c>
      <c r="AG313" s="2">
        <v>1456.3818689509651</v>
      </c>
      <c r="AH313" s="2">
        <v>20717.246688048184</v>
      </c>
      <c r="AI313" s="2">
        <v>1996.117219271523</v>
      </c>
      <c r="AJ313" s="2">
        <v>2980.0823157694972</v>
      </c>
      <c r="AK313" s="2">
        <v>3383.6195150304566</v>
      </c>
      <c r="AL313" s="2">
        <v>3122.1611482880012</v>
      </c>
    </row>
    <row r="314" spans="1:38" s="1" customFormat="1" x14ac:dyDescent="0.25">
      <c r="A314" s="2" t="s">
        <v>807</v>
      </c>
      <c r="B314" s="2" t="s">
        <v>10</v>
      </c>
      <c r="C314" s="2" t="s">
        <v>808</v>
      </c>
      <c r="D314" s="2">
        <v>348.04570999999999</v>
      </c>
      <c r="E314" s="2">
        <v>347.03843000000001</v>
      </c>
      <c r="F314" s="2">
        <v>14.686999999999999</v>
      </c>
      <c r="G314" s="2">
        <v>403550.42705707118</v>
      </c>
      <c r="H314" s="2">
        <v>3115779.087490804</v>
      </c>
      <c r="I314" s="2">
        <v>886436.81222457183</v>
      </c>
      <c r="J314" s="2">
        <v>126012.95737063482</v>
      </c>
      <c r="K314" s="2">
        <v>379272.02401354245</v>
      </c>
      <c r="L314" s="2">
        <v>3887755.3209099555</v>
      </c>
      <c r="M314" s="2">
        <v>4536397.8306309246</v>
      </c>
      <c r="N314" s="2">
        <v>140485.04335515425</v>
      </c>
      <c r="O314" s="2">
        <v>211632.41600260849</v>
      </c>
      <c r="P314" s="2">
        <v>501377.44831446843</v>
      </c>
      <c r="Q314" s="2">
        <v>490027.2006399876</v>
      </c>
      <c r="R314" s="2">
        <v>306438.11249009665</v>
      </c>
      <c r="S314" s="2">
        <v>263821.21549374569</v>
      </c>
      <c r="T314" s="2">
        <v>969676.61526993068</v>
      </c>
      <c r="U314" s="2">
        <v>140432.81347184035</v>
      </c>
      <c r="V314" s="2">
        <v>7185813.1182969725</v>
      </c>
      <c r="W314" s="2">
        <v>328431.15821337991</v>
      </c>
      <c r="X314" s="2">
        <v>523655.58518164326</v>
      </c>
      <c r="Y314" s="2">
        <v>926172.93930812599</v>
      </c>
      <c r="Z314" s="2">
        <v>227463.02944088515</v>
      </c>
      <c r="AA314" s="2">
        <v>3099508.2570489268</v>
      </c>
      <c r="AB314" s="2">
        <v>381918.95330595708</v>
      </c>
      <c r="AC314" s="2">
        <v>582316.70288152189</v>
      </c>
      <c r="AD314" s="2">
        <v>720016.10619179928</v>
      </c>
      <c r="AE314" s="2">
        <v>183146.14687707464</v>
      </c>
      <c r="AF314" s="2">
        <v>205764.59701716303</v>
      </c>
      <c r="AG314" s="2">
        <v>126733.29963064294</v>
      </c>
      <c r="AH314" s="2">
        <v>3863857.9053425295</v>
      </c>
      <c r="AI314" s="2">
        <v>644740.26026382367</v>
      </c>
      <c r="AJ314" s="2">
        <v>238629.97034026688</v>
      </c>
      <c r="AK314" s="2">
        <v>2353155.1771512358</v>
      </c>
      <c r="AL314" s="2">
        <v>1557904.8335471344</v>
      </c>
    </row>
    <row r="315" spans="1:38" x14ac:dyDescent="0.25">
      <c r="A315" s="2" t="s">
        <v>809</v>
      </c>
      <c r="B315" s="2" t="s">
        <v>10</v>
      </c>
      <c r="C315" s="2" t="s">
        <v>810</v>
      </c>
      <c r="D315" s="2">
        <v>242.01833999999999</v>
      </c>
      <c r="E315" s="2">
        <v>241.01106999999999</v>
      </c>
      <c r="F315" s="2">
        <v>3.734</v>
      </c>
      <c r="G315" s="2">
        <v>193667.09508271242</v>
      </c>
      <c r="H315" s="2">
        <v>161960.49532907311</v>
      </c>
      <c r="I315" s="2">
        <v>26552.347598662942</v>
      </c>
      <c r="J315" s="2">
        <v>69249.872551911889</v>
      </c>
      <c r="K315" s="2">
        <v>301220.51765468816</v>
      </c>
      <c r="L315" s="2">
        <v>323259.79750019527</v>
      </c>
      <c r="M315" s="2">
        <v>166805.67370296866</v>
      </c>
      <c r="N315" s="2">
        <v>332729.56515552662</v>
      </c>
      <c r="O315" s="2">
        <v>67876.632435315114</v>
      </c>
      <c r="P315" s="2">
        <v>37967.749418460429</v>
      </c>
      <c r="Q315" s="2">
        <v>290669.9396249181</v>
      </c>
      <c r="R315" s="2">
        <v>501707.60535705439</v>
      </c>
      <c r="S315" s="2">
        <v>147676.30105682448</v>
      </c>
      <c r="T315" s="2">
        <v>181587.07105880871</v>
      </c>
      <c r="U315" s="2">
        <v>89562.542335502585</v>
      </c>
      <c r="V315" s="2">
        <v>69082.401590462861</v>
      </c>
      <c r="W315" s="2">
        <v>142690.56586623189</v>
      </c>
      <c r="X315" s="2">
        <v>156033.30103573244</v>
      </c>
      <c r="Y315" s="2">
        <v>155183.57813092053</v>
      </c>
      <c r="Z315" s="2">
        <v>159824.81431963679</v>
      </c>
      <c r="AA315" s="2">
        <v>258122.48113364316</v>
      </c>
      <c r="AB315" s="2">
        <v>153895.48392065824</v>
      </c>
      <c r="AC315" s="2">
        <v>275870.2063673138</v>
      </c>
      <c r="AD315" s="2">
        <v>122376.88187618135</v>
      </c>
      <c r="AE315" s="2">
        <v>423906.64486384066</v>
      </c>
      <c r="AF315" s="2">
        <v>222886.24995381705</v>
      </c>
      <c r="AG315" s="2">
        <v>80531.675667865915</v>
      </c>
      <c r="AH315" s="2">
        <v>282756.71561487956</v>
      </c>
      <c r="AI315" s="2">
        <v>127510.47737565315</v>
      </c>
      <c r="AJ315" s="2">
        <v>310127.08967045409</v>
      </c>
      <c r="AK315" s="2">
        <v>360374.72770433337</v>
      </c>
      <c r="AL315" s="2">
        <v>340479.59974313102</v>
      </c>
    </row>
    <row r="316" spans="1:38" x14ac:dyDescent="0.25">
      <c r="A316" s="2" t="s">
        <v>811</v>
      </c>
      <c r="B316" s="2" t="s">
        <v>10</v>
      </c>
      <c r="C316" s="2" t="s">
        <v>462</v>
      </c>
      <c r="D316" s="2">
        <v>88.052109999999999</v>
      </c>
      <c r="E316" s="2">
        <v>87.044830000000005</v>
      </c>
      <c r="F316" s="2">
        <v>9.8230000000000004</v>
      </c>
      <c r="G316" s="2">
        <v>214524.94286509545</v>
      </c>
      <c r="H316" s="2">
        <v>230446.62577442348</v>
      </c>
      <c r="I316" s="2">
        <v>314321.92660682451</v>
      </c>
      <c r="J316" s="2">
        <v>100427.06137439882</v>
      </c>
      <c r="K316" s="2">
        <v>357433.87104681844</v>
      </c>
      <c r="L316" s="2">
        <v>258379.81134935687</v>
      </c>
      <c r="M316" s="2">
        <v>281884.59319404146</v>
      </c>
      <c r="N316" s="2">
        <v>441583.32754096208</v>
      </c>
      <c r="O316" s="2">
        <v>314543.62874392531</v>
      </c>
      <c r="P316" s="2">
        <v>365337.95293667773</v>
      </c>
      <c r="Q316" s="2">
        <v>271318.69221759331</v>
      </c>
      <c r="R316" s="2">
        <v>139878.32787164659</v>
      </c>
      <c r="S316" s="2">
        <v>225623.55110434612</v>
      </c>
      <c r="T316" s="2">
        <v>406964.47227174131</v>
      </c>
      <c r="U316" s="2">
        <v>317368.15100174799</v>
      </c>
      <c r="V316" s="2">
        <v>188510.44795970657</v>
      </c>
      <c r="W316" s="2">
        <v>258486.76507159614</v>
      </c>
      <c r="X316" s="2">
        <v>181395.02320629935</v>
      </c>
      <c r="Y316" s="2">
        <v>164192.87997996568</v>
      </c>
      <c r="Z316" s="2">
        <v>206151.35078652616</v>
      </c>
      <c r="AA316" s="2">
        <v>214692.25040805136</v>
      </c>
      <c r="AB316" s="2">
        <v>171037.6534276898</v>
      </c>
      <c r="AC316" s="2">
        <v>62140.633308700213</v>
      </c>
      <c r="AD316" s="2">
        <v>335693.99654129473</v>
      </c>
      <c r="AE316" s="2">
        <v>94918.216394460193</v>
      </c>
      <c r="AF316" s="2">
        <v>253113.69807872997</v>
      </c>
      <c r="AG316" s="2">
        <v>246307.3705978434</v>
      </c>
      <c r="AH316" s="2">
        <v>495555.5315603186</v>
      </c>
      <c r="AI316" s="2">
        <v>163575.13805367117</v>
      </c>
      <c r="AJ316" s="2">
        <v>299481.24633813731</v>
      </c>
      <c r="AK316" s="2">
        <v>215958.79958127701</v>
      </c>
      <c r="AL316" s="2">
        <v>236636.53206650505</v>
      </c>
    </row>
    <row r="317" spans="1:38" x14ac:dyDescent="0.25">
      <c r="A317" s="2" t="s">
        <v>812</v>
      </c>
      <c r="B317" s="2" t="s">
        <v>10</v>
      </c>
      <c r="C317" s="2" t="s">
        <v>813</v>
      </c>
      <c r="D317" s="2">
        <v>145.07334</v>
      </c>
      <c r="E317" s="2">
        <v>144.06605999999999</v>
      </c>
      <c r="F317" s="2">
        <v>5.4189999999999996</v>
      </c>
      <c r="G317" s="2">
        <v>3123522.2797617931</v>
      </c>
      <c r="H317" s="2">
        <v>23424112.446263745</v>
      </c>
      <c r="I317" s="2">
        <v>18719748.469388012</v>
      </c>
      <c r="J317" s="2">
        <v>2934959.7609008332</v>
      </c>
      <c r="K317" s="2">
        <v>2488656.2838215129</v>
      </c>
      <c r="L317" s="2">
        <v>32558900.270784918</v>
      </c>
      <c r="M317" s="2">
        <v>30547173.059684798</v>
      </c>
      <c r="N317" s="2">
        <v>8187621.0175197432</v>
      </c>
      <c r="O317" s="2">
        <v>1926668.4689372054</v>
      </c>
      <c r="P317" s="2">
        <v>1105187.9601502253</v>
      </c>
      <c r="Q317" s="2">
        <v>2874778.0171222794</v>
      </c>
      <c r="R317" s="2">
        <v>3357696.929456891</v>
      </c>
      <c r="S317" s="2">
        <v>3272611.9114405029</v>
      </c>
      <c r="T317" s="2">
        <v>10830721.506619969</v>
      </c>
      <c r="U317" s="2">
        <v>2532915.4657606101</v>
      </c>
      <c r="V317" s="2">
        <v>21093465.630286511</v>
      </c>
      <c r="W317" s="2">
        <v>3120325.9284205954</v>
      </c>
      <c r="X317" s="2">
        <v>6070216.7890847996</v>
      </c>
      <c r="Y317" s="2">
        <v>5858487.5379766067</v>
      </c>
      <c r="Z317" s="2">
        <v>2491365.4285375676</v>
      </c>
      <c r="AA317" s="2">
        <v>22000870.54410826</v>
      </c>
      <c r="AB317" s="2">
        <v>7078630.2773095807</v>
      </c>
      <c r="AC317" s="2">
        <v>3239677.032003162</v>
      </c>
      <c r="AD317" s="2">
        <v>10103938.225211984</v>
      </c>
      <c r="AE317" s="2">
        <v>4392111.3686843198</v>
      </c>
      <c r="AF317" s="2">
        <v>4871127.6777306246</v>
      </c>
      <c r="AG317" s="2">
        <v>3175037.2744971211</v>
      </c>
      <c r="AH317" s="2">
        <v>30225459.825693741</v>
      </c>
      <c r="AI317" s="2">
        <v>9514516.3015500586</v>
      </c>
      <c r="AJ317" s="2">
        <v>3250669.0741707738</v>
      </c>
      <c r="AK317" s="2">
        <v>10913302.229600912</v>
      </c>
      <c r="AL317" s="2">
        <v>4880881.8028972633</v>
      </c>
    </row>
    <row r="318" spans="1:38" x14ac:dyDescent="0.25">
      <c r="A318" s="2" t="s">
        <v>814</v>
      </c>
      <c r="B318" s="2" t="s">
        <v>10</v>
      </c>
      <c r="C318" s="2" t="s">
        <v>815</v>
      </c>
      <c r="D318" s="2">
        <v>254.18726000000001</v>
      </c>
      <c r="E318" s="2">
        <v>253.17998</v>
      </c>
      <c r="F318" s="2">
        <v>2.0659999999999998</v>
      </c>
      <c r="G318" s="2">
        <v>470025.46994529065</v>
      </c>
      <c r="H318" s="2">
        <v>98152.715849845597</v>
      </c>
      <c r="I318" s="2">
        <v>208237.27199340134</v>
      </c>
      <c r="J318" s="2">
        <v>545276.46027319331</v>
      </c>
      <c r="K318" s="2">
        <v>177740.88058626294</v>
      </c>
      <c r="L318" s="2">
        <v>57441.410633745021</v>
      </c>
      <c r="M318" s="2">
        <v>83190.256898666077</v>
      </c>
      <c r="N318" s="2">
        <v>302576.07136301213</v>
      </c>
      <c r="O318" s="2">
        <v>228648.66554200428</v>
      </c>
      <c r="P318" s="2">
        <v>66497.074373012991</v>
      </c>
      <c r="Q318" s="2">
        <v>147323.81494904021</v>
      </c>
      <c r="R318" s="2">
        <v>15653.831190372057</v>
      </c>
      <c r="S318" s="2">
        <v>392457.70534570987</v>
      </c>
      <c r="T318" s="2">
        <v>278752.37519651995</v>
      </c>
      <c r="U318" s="2">
        <v>494796.85709370818</v>
      </c>
      <c r="V318" s="2">
        <v>150424.826383693</v>
      </c>
      <c r="W318" s="2">
        <v>24822.621789613731</v>
      </c>
      <c r="X318" s="2">
        <v>85117.054339957002</v>
      </c>
      <c r="Y318" s="2">
        <v>19247.948912095344</v>
      </c>
      <c r="Z318" s="2">
        <v>219988.1423906236</v>
      </c>
      <c r="AA318" s="2">
        <v>17903.075648676193</v>
      </c>
      <c r="AB318" s="2">
        <v>32416.306849290711</v>
      </c>
      <c r="AC318" s="2">
        <v>37242.396727439729</v>
      </c>
      <c r="AD318" s="2">
        <v>33893.38091448776</v>
      </c>
      <c r="AE318" s="2">
        <v>8810.3323577012488</v>
      </c>
      <c r="AF318" s="2">
        <v>18209.404053336842</v>
      </c>
      <c r="AG318" s="2">
        <v>31120.237114922671</v>
      </c>
      <c r="AH318" s="2">
        <v>8859.5865526785365</v>
      </c>
      <c r="AI318" s="2">
        <v>12792.41631377715</v>
      </c>
      <c r="AJ318" s="2">
        <v>30742.051491690898</v>
      </c>
      <c r="AK318" s="2">
        <v>17365.07989117278</v>
      </c>
      <c r="AL318" s="2">
        <v>169142.1577669238</v>
      </c>
    </row>
    <row r="319" spans="1:38" x14ac:dyDescent="0.25">
      <c r="A319" s="2" t="s">
        <v>816</v>
      </c>
      <c r="B319" s="2" t="s">
        <v>10</v>
      </c>
      <c r="C319" s="2" t="s">
        <v>817</v>
      </c>
      <c r="D319" s="2">
        <v>191.04225</v>
      </c>
      <c r="E319" s="2">
        <v>190.03496999999999</v>
      </c>
      <c r="F319" s="2">
        <v>6.41</v>
      </c>
      <c r="G319" s="2">
        <v>8040198.3313489072</v>
      </c>
      <c r="H319" s="2">
        <v>6138885.4085913599</v>
      </c>
      <c r="I319" s="2">
        <v>16280986.047859613</v>
      </c>
      <c r="J319" s="2">
        <v>15686024.395197073</v>
      </c>
      <c r="K319" s="2">
        <v>12570619.638923787</v>
      </c>
      <c r="L319" s="2">
        <v>11699530.666085541</v>
      </c>
      <c r="M319" s="2">
        <v>19063773.912841778</v>
      </c>
      <c r="N319" s="2">
        <v>6634393.6840699436</v>
      </c>
      <c r="O319" s="2">
        <v>16346230.532549338</v>
      </c>
      <c r="P319" s="2">
        <v>14827353.87145127</v>
      </c>
      <c r="Q319" s="2">
        <v>19465577.292493545</v>
      </c>
      <c r="R319" s="2">
        <v>20800231.603334978</v>
      </c>
      <c r="S319" s="2">
        <v>20540730.315569665</v>
      </c>
      <c r="T319" s="2">
        <v>22423926.107017025</v>
      </c>
      <c r="U319" s="2">
        <v>27441657.555593129</v>
      </c>
      <c r="V319" s="2">
        <v>11534812.737969892</v>
      </c>
      <c r="W319" s="2">
        <v>20915925.439568132</v>
      </c>
      <c r="X319" s="2">
        <v>15852498.281180795</v>
      </c>
      <c r="Y319" s="2">
        <v>17811089.169276956</v>
      </c>
      <c r="Z319" s="2">
        <v>13037778.885576896</v>
      </c>
      <c r="AA319" s="2">
        <v>8790242.7074019294</v>
      </c>
      <c r="AB319" s="2">
        <v>14668692.916220125</v>
      </c>
      <c r="AC319" s="2">
        <v>10711801.768391252</v>
      </c>
      <c r="AD319" s="2">
        <v>14894537.268902671</v>
      </c>
      <c r="AE319" s="2">
        <v>14783246.719065279</v>
      </c>
      <c r="AF319" s="2">
        <v>20571679.021514758</v>
      </c>
      <c r="AG319" s="2">
        <v>24803484.521346264</v>
      </c>
      <c r="AH319" s="2">
        <v>22905176.457161203</v>
      </c>
      <c r="AI319" s="2">
        <v>21288922.467170984</v>
      </c>
      <c r="AJ319" s="2">
        <v>24880807.845715411</v>
      </c>
      <c r="AK319" s="2">
        <v>12296795.957675528</v>
      </c>
      <c r="AL319" s="2">
        <v>10819778.496787291</v>
      </c>
    </row>
    <row r="320" spans="1:38" x14ac:dyDescent="0.25">
      <c r="A320" s="2" t="s">
        <v>651</v>
      </c>
      <c r="B320" s="2" t="s">
        <v>10</v>
      </c>
      <c r="C320" s="2" t="s">
        <v>652</v>
      </c>
      <c r="D320" s="2">
        <v>328.23881</v>
      </c>
      <c r="E320" s="2">
        <v>327.23153000000002</v>
      </c>
      <c r="F320" s="2">
        <v>2.044</v>
      </c>
      <c r="G320" s="2">
        <v>20960354.729212306</v>
      </c>
      <c r="H320" s="2">
        <v>7056872.1296209469</v>
      </c>
      <c r="I320" s="2">
        <v>6433071.5556531195</v>
      </c>
      <c r="J320" s="2">
        <v>5518126.4351310227</v>
      </c>
      <c r="K320" s="2">
        <v>7699346.7067782115</v>
      </c>
      <c r="L320" s="2">
        <v>2471436.2081312109</v>
      </c>
      <c r="M320" s="2">
        <v>3299304.2824127474</v>
      </c>
      <c r="N320" s="2">
        <v>6503486.7962600673</v>
      </c>
      <c r="O320" s="2">
        <v>22452715.86461325</v>
      </c>
      <c r="P320" s="2">
        <v>22071638.612703517</v>
      </c>
      <c r="Q320" s="2">
        <v>13605521.9881067</v>
      </c>
      <c r="R320" s="2">
        <v>17451905.973025288</v>
      </c>
      <c r="S320" s="2">
        <v>12210081.893527254</v>
      </c>
      <c r="T320" s="2">
        <v>9789122.2922427952</v>
      </c>
      <c r="U320" s="2">
        <v>7381032.2232991662</v>
      </c>
      <c r="V320" s="2">
        <v>3923042.5480085956</v>
      </c>
      <c r="W320" s="2">
        <v>20661094.199470431</v>
      </c>
      <c r="X320" s="2">
        <v>13194626.604873562</v>
      </c>
      <c r="Y320" s="2">
        <v>7909236.7397550745</v>
      </c>
      <c r="Z320" s="2">
        <v>20261419.445168305</v>
      </c>
      <c r="AA320" s="2">
        <v>9553399.4330484103</v>
      </c>
      <c r="AB320" s="2">
        <v>12711189.241774861</v>
      </c>
      <c r="AC320" s="2">
        <v>9293780.7730469611</v>
      </c>
      <c r="AD320" s="2">
        <v>13459778.734035693</v>
      </c>
      <c r="AE320" s="2">
        <v>9471756.0074421819</v>
      </c>
      <c r="AF320" s="2">
        <v>10615010.032658234</v>
      </c>
      <c r="AG320" s="2">
        <v>14020667.375080248</v>
      </c>
      <c r="AH320" s="2">
        <v>11213053.753242632</v>
      </c>
      <c r="AI320" s="2">
        <v>17982113.089582276</v>
      </c>
      <c r="AJ320" s="2">
        <v>9797179.6820571702</v>
      </c>
      <c r="AK320" s="2">
        <v>10312054.142749444</v>
      </c>
      <c r="AL320" s="2">
        <v>7175485.0953242034</v>
      </c>
    </row>
    <row r="321" spans="1:38" x14ac:dyDescent="0.25">
      <c r="A321" s="2" t="s">
        <v>819</v>
      </c>
      <c r="B321" s="2" t="s">
        <v>10</v>
      </c>
      <c r="C321" s="2" t="s">
        <v>820</v>
      </c>
      <c r="D321" s="2">
        <v>603.35139000000004</v>
      </c>
      <c r="E321" s="2">
        <v>602.34411</v>
      </c>
      <c r="F321" s="2">
        <v>3.9540000000000002</v>
      </c>
      <c r="G321" s="2">
        <v>744455.81997703633</v>
      </c>
      <c r="H321" s="2">
        <v>523461.6534830436</v>
      </c>
      <c r="I321" s="2">
        <v>409130.29775199603</v>
      </c>
      <c r="J321" s="2">
        <v>395035.09334705252</v>
      </c>
      <c r="K321" s="2">
        <v>411993.27278051054</v>
      </c>
      <c r="L321" s="2">
        <v>334299.05542942742</v>
      </c>
      <c r="M321" s="2">
        <v>368149.39922757802</v>
      </c>
      <c r="N321" s="2">
        <v>752217.28575693013</v>
      </c>
      <c r="O321" s="2">
        <v>427557.54144029593</v>
      </c>
      <c r="P321" s="2">
        <v>476262.34717078024</v>
      </c>
      <c r="Q321" s="2">
        <v>623844.55677425198</v>
      </c>
      <c r="R321" s="2">
        <v>376469.2104601441</v>
      </c>
      <c r="S321" s="2">
        <v>320444.52606054751</v>
      </c>
      <c r="T321" s="2">
        <v>279243.78970129212</v>
      </c>
      <c r="U321" s="2">
        <v>530866.96754118614</v>
      </c>
      <c r="V321" s="2">
        <v>633877.44437592442</v>
      </c>
      <c r="W321" s="2">
        <v>430680.46450279473</v>
      </c>
      <c r="X321" s="2">
        <v>358815.90758866514</v>
      </c>
      <c r="Y321" s="2">
        <v>289038.00107135769</v>
      </c>
      <c r="Z321" s="2">
        <v>503108.54439849488</v>
      </c>
      <c r="AA321" s="2">
        <v>394071.64899392787</v>
      </c>
      <c r="AB321" s="2">
        <v>363250.39305941906</v>
      </c>
      <c r="AC321" s="2">
        <v>528197.41313728481</v>
      </c>
      <c r="AD321" s="2">
        <v>493637.21673677966</v>
      </c>
      <c r="AE321" s="2">
        <v>360801.38962897094</v>
      </c>
      <c r="AF321" s="2">
        <v>520009.43438681378</v>
      </c>
      <c r="AG321" s="2">
        <v>574492.28621859197</v>
      </c>
      <c r="AH321" s="2">
        <v>302423.62154538662</v>
      </c>
      <c r="AI321" s="2">
        <v>322167.99321765604</v>
      </c>
      <c r="AJ321" s="2">
        <v>905434.19162061322</v>
      </c>
      <c r="AK321" s="2">
        <v>703995.48913813056</v>
      </c>
      <c r="AL321" s="2">
        <v>650046.17335626518</v>
      </c>
    </row>
    <row r="322" spans="1:38" x14ac:dyDescent="0.25">
      <c r="A322" s="2" t="s">
        <v>821</v>
      </c>
      <c r="B322" s="2" t="s">
        <v>10</v>
      </c>
      <c r="C322" s="2" t="s">
        <v>822</v>
      </c>
      <c r="D322" s="2">
        <v>210.12484000000001</v>
      </c>
      <c r="E322" s="2">
        <v>209.11756</v>
      </c>
      <c r="F322" s="2">
        <v>2.395</v>
      </c>
      <c r="G322" s="2">
        <v>55692.171755579548</v>
      </c>
      <c r="H322" s="2">
        <v>33054.253505334804</v>
      </c>
      <c r="I322" s="2">
        <v>151240.01780783309</v>
      </c>
      <c r="J322" s="2">
        <v>152500.16576677756</v>
      </c>
      <c r="K322" s="2">
        <v>98847.041714145409</v>
      </c>
      <c r="L322" s="2">
        <v>98910.438224052428</v>
      </c>
      <c r="M322" s="2">
        <v>49542.381351960328</v>
      </c>
      <c r="N322" s="2">
        <v>108314.49155536284</v>
      </c>
      <c r="O322" s="2">
        <v>231863.88209629804</v>
      </c>
      <c r="P322" s="2">
        <v>118187.43730947135</v>
      </c>
      <c r="Q322" s="2">
        <v>42238.349714941884</v>
      </c>
      <c r="R322" s="2">
        <v>140580.20217511582</v>
      </c>
      <c r="S322" s="2">
        <v>281952.87851140136</v>
      </c>
      <c r="T322" s="2">
        <v>135974.82665676685</v>
      </c>
      <c r="U322" s="2">
        <v>233752.4375249146</v>
      </c>
      <c r="V322" s="2">
        <v>25088.558019190328</v>
      </c>
      <c r="W322" s="2">
        <v>41734.118119655825</v>
      </c>
      <c r="X322" s="2">
        <v>229721.80762662401</v>
      </c>
      <c r="Y322" s="2">
        <v>466116.03671675653</v>
      </c>
      <c r="Z322" s="2">
        <v>180397.64098633366</v>
      </c>
      <c r="AA322" s="2">
        <v>32324.891715621136</v>
      </c>
      <c r="AB322" s="2">
        <v>325416.25800117862</v>
      </c>
      <c r="AC322" s="2">
        <v>282339.56690908183</v>
      </c>
      <c r="AD322" s="2">
        <v>345186.91592312901</v>
      </c>
      <c r="AE322" s="2">
        <v>74886.032988642415</v>
      </c>
      <c r="AF322" s="2">
        <v>57751.719181643901</v>
      </c>
      <c r="AG322" s="2">
        <v>262589.29078028182</v>
      </c>
      <c r="AH322" s="2">
        <v>105961.72727856223</v>
      </c>
      <c r="AI322" s="2">
        <v>195367.46987870094</v>
      </c>
      <c r="AJ322" s="2">
        <v>80116.626974013227</v>
      </c>
      <c r="AK322" s="2">
        <v>116503.16662727435</v>
      </c>
      <c r="AL322" s="2">
        <v>111221.15182319851</v>
      </c>
    </row>
    <row r="323" spans="1:38" x14ac:dyDescent="0.25">
      <c r="A323" s="2" t="s">
        <v>823</v>
      </c>
      <c r="B323" s="2" t="s">
        <v>10</v>
      </c>
      <c r="C323" s="2" t="s">
        <v>824</v>
      </c>
      <c r="D323" s="2">
        <v>336.08506</v>
      </c>
      <c r="E323" s="2">
        <v>335.07778000000002</v>
      </c>
      <c r="F323" s="2">
        <v>13.411</v>
      </c>
      <c r="G323" s="2">
        <v>64844.728328761295</v>
      </c>
      <c r="H323" s="2">
        <v>156986.90611214755</v>
      </c>
      <c r="I323" s="2">
        <v>71624.063045964009</v>
      </c>
      <c r="J323" s="2">
        <v>45259.172901459613</v>
      </c>
      <c r="K323" s="2">
        <v>62180.417662519219</v>
      </c>
      <c r="L323" s="2">
        <v>451346.17376156844</v>
      </c>
      <c r="M323" s="2">
        <v>133486.60931694938</v>
      </c>
      <c r="N323" s="2">
        <v>38554.837025338937</v>
      </c>
      <c r="O323" s="2">
        <v>94854.904285396027</v>
      </c>
      <c r="P323" s="2">
        <v>11091.844833947147</v>
      </c>
      <c r="Q323" s="2">
        <v>131393.40774433987</v>
      </c>
      <c r="R323" s="2">
        <v>103819.76534107407</v>
      </c>
      <c r="S323" s="2">
        <v>85502.068211897873</v>
      </c>
      <c r="T323" s="2">
        <v>111405.29210566878</v>
      </c>
      <c r="U323" s="2">
        <v>54603.97411607609</v>
      </c>
      <c r="V323" s="2">
        <v>281909.93779037264</v>
      </c>
      <c r="W323" s="2">
        <v>68718.998576450191</v>
      </c>
      <c r="X323" s="2">
        <v>40816.624485093787</v>
      </c>
      <c r="Y323" s="2">
        <v>147861.93655918632</v>
      </c>
      <c r="Z323" s="2">
        <v>101262.19231079801</v>
      </c>
      <c r="AA323" s="2">
        <v>259036.18953508907</v>
      </c>
      <c r="AB323" s="2">
        <v>127960.05111642374</v>
      </c>
      <c r="AC323" s="2">
        <v>57811.769451600609</v>
      </c>
      <c r="AD323" s="2">
        <v>71752.92373545302</v>
      </c>
      <c r="AE323" s="2">
        <v>47418.843990926776</v>
      </c>
      <c r="AF323" s="2">
        <v>49202.030376268522</v>
      </c>
      <c r="AG323" s="2">
        <v>30724.50590208661</v>
      </c>
      <c r="AH323" s="2">
        <v>255919.48443458244</v>
      </c>
      <c r="AI323" s="2">
        <v>97415.29596333926</v>
      </c>
      <c r="AJ323" s="2">
        <v>41208.273799616247</v>
      </c>
      <c r="AK323" s="2">
        <v>261260.6867405308</v>
      </c>
      <c r="AL323" s="2">
        <v>100456.83911150848</v>
      </c>
    </row>
    <row r="324" spans="1:38" x14ac:dyDescent="0.25">
      <c r="A324" s="2" t="s">
        <v>825</v>
      </c>
      <c r="B324" s="2" t="s">
        <v>10</v>
      </c>
      <c r="C324" s="2" t="s">
        <v>826</v>
      </c>
      <c r="D324" s="2">
        <v>189.04174</v>
      </c>
      <c r="E324" s="2">
        <v>188.03447</v>
      </c>
      <c r="F324" s="2">
        <v>3.746</v>
      </c>
      <c r="G324" s="2">
        <v>43133.937705861637</v>
      </c>
      <c r="H324" s="2">
        <v>161822.44223907983</v>
      </c>
      <c r="I324" s="2">
        <v>78092.595534742853</v>
      </c>
      <c r="J324" s="2">
        <v>67129.303904877481</v>
      </c>
      <c r="K324" s="2">
        <v>56371.760077161838</v>
      </c>
      <c r="L324" s="2">
        <v>171238.68710717192</v>
      </c>
      <c r="M324" s="2">
        <v>47480.10557026889</v>
      </c>
      <c r="N324" s="2">
        <v>97053.311374822108</v>
      </c>
      <c r="O324" s="2">
        <v>34000.677022207979</v>
      </c>
      <c r="P324" s="2">
        <v>46296.05573138906</v>
      </c>
      <c r="Q324" s="2">
        <v>40062.217426107381</v>
      </c>
      <c r="R324" s="2">
        <v>34562.358936342789</v>
      </c>
      <c r="S324" s="2">
        <v>58635.743703946253</v>
      </c>
      <c r="T324" s="2">
        <v>50261.316300887214</v>
      </c>
      <c r="U324" s="2">
        <v>81339.385961777807</v>
      </c>
      <c r="V324" s="2">
        <v>117921.32982040799</v>
      </c>
      <c r="W324" s="2">
        <v>34736.927865841797</v>
      </c>
      <c r="X324" s="2">
        <v>40476.279987270165</v>
      </c>
      <c r="Y324" s="2">
        <v>29859.350592574323</v>
      </c>
      <c r="Z324" s="2">
        <v>24986.410115263945</v>
      </c>
      <c r="AA324" s="2">
        <v>36778.965159560103</v>
      </c>
      <c r="AB324" s="2">
        <v>55967.049359447643</v>
      </c>
      <c r="AC324" s="2">
        <v>43824.958774312661</v>
      </c>
      <c r="AD324" s="2">
        <v>36455.17939235927</v>
      </c>
      <c r="AE324" s="2">
        <v>89545.349769336623</v>
      </c>
      <c r="AF324" s="2">
        <v>129894.67133867703</v>
      </c>
      <c r="AG324" s="2">
        <v>50415.631976554672</v>
      </c>
      <c r="AH324" s="2">
        <v>48387.675937854867</v>
      </c>
      <c r="AI324" s="2">
        <v>61106.06963027014</v>
      </c>
      <c r="AJ324" s="2">
        <v>23284.413278802531</v>
      </c>
      <c r="AK324" s="2">
        <v>77276.091104395819</v>
      </c>
      <c r="AL324" s="2">
        <v>43309.837490987353</v>
      </c>
    </row>
    <row r="325" spans="1:38" x14ac:dyDescent="0.25">
      <c r="A325" s="2" t="s">
        <v>828</v>
      </c>
      <c r="B325" s="2" t="s">
        <v>10</v>
      </c>
      <c r="C325" s="2" t="s">
        <v>829</v>
      </c>
      <c r="D325" s="2">
        <v>152.06782999999999</v>
      </c>
      <c r="E325" s="2">
        <v>151.06055000000001</v>
      </c>
      <c r="F325" s="2">
        <v>10.750999999999999</v>
      </c>
      <c r="G325" s="2">
        <v>1377531.5830264711</v>
      </c>
      <c r="H325" s="2">
        <v>1699845.9777987124</v>
      </c>
      <c r="I325" s="2">
        <v>1279780.4346108623</v>
      </c>
      <c r="J325" s="2">
        <v>1073998.5769065039</v>
      </c>
      <c r="K325" s="2">
        <v>650702.43786579266</v>
      </c>
      <c r="L325" s="2">
        <v>2724848.7257055948</v>
      </c>
      <c r="M325" s="2">
        <v>1378976.1200075278</v>
      </c>
      <c r="N325" s="2">
        <v>1354155.8772721887</v>
      </c>
      <c r="O325" s="2">
        <v>669125.12504900061</v>
      </c>
      <c r="P325" s="2">
        <v>1466471.6682617504</v>
      </c>
      <c r="Q325" s="2">
        <v>1248900.8048519611</v>
      </c>
      <c r="R325" s="2">
        <v>1041055.0222884947</v>
      </c>
      <c r="S325" s="2">
        <v>853062.84718550148</v>
      </c>
      <c r="T325" s="2">
        <v>1351240.6644670905</v>
      </c>
      <c r="U325" s="2">
        <v>1353759.6746709747</v>
      </c>
      <c r="V325" s="2">
        <v>1473119.6954232429</v>
      </c>
      <c r="W325" s="2">
        <v>1253285.9679116788</v>
      </c>
      <c r="X325" s="2">
        <v>1008272.3472850791</v>
      </c>
      <c r="Y325" s="2">
        <v>1272665.1956083954</v>
      </c>
      <c r="Z325" s="2">
        <v>957941.73669152719</v>
      </c>
      <c r="AA325" s="2">
        <v>1587206.2251323168</v>
      </c>
      <c r="AB325" s="2">
        <v>1260157.2260637986</v>
      </c>
      <c r="AC325" s="2">
        <v>1381288.780896455</v>
      </c>
      <c r="AD325" s="2">
        <v>899075.29763048771</v>
      </c>
      <c r="AE325" s="2">
        <v>1095677.6601727821</v>
      </c>
      <c r="AF325" s="2">
        <v>1729481.3797665776</v>
      </c>
      <c r="AG325" s="2">
        <v>772946.48752316006</v>
      </c>
      <c r="AH325" s="2">
        <v>1517116.302219698</v>
      </c>
      <c r="AI325" s="2">
        <v>1605598.4761376837</v>
      </c>
      <c r="AJ325" s="2">
        <v>1532835.7670194155</v>
      </c>
      <c r="AK325" s="2">
        <v>1083706.923852077</v>
      </c>
      <c r="AL325" s="2">
        <v>1492430.35636232</v>
      </c>
    </row>
    <row r="326" spans="1:38" x14ac:dyDescent="0.25">
      <c r="A326" s="2" t="s">
        <v>831</v>
      </c>
      <c r="B326" s="2" t="s">
        <v>10</v>
      </c>
      <c r="C326" s="2" t="s">
        <v>832</v>
      </c>
      <c r="D326" s="2">
        <v>262.07904000000002</v>
      </c>
      <c r="E326" s="2">
        <v>261.07177000000001</v>
      </c>
      <c r="F326" s="2">
        <v>14.532</v>
      </c>
      <c r="G326" s="2">
        <v>112513.09983004055</v>
      </c>
      <c r="H326" s="2">
        <v>92345.792932257958</v>
      </c>
      <c r="I326" s="2">
        <v>187474.38768181641</v>
      </c>
      <c r="J326" s="2">
        <v>92445.702150066645</v>
      </c>
      <c r="K326" s="2">
        <v>131861.61180877112</v>
      </c>
      <c r="L326" s="2">
        <v>70727.14213809272</v>
      </c>
      <c r="M326" s="2">
        <v>87522.730239220196</v>
      </c>
      <c r="N326" s="2">
        <v>175665.91034201407</v>
      </c>
      <c r="O326" s="2">
        <v>121863.26442178943</v>
      </c>
      <c r="P326" s="2">
        <v>102783.87529945123</v>
      </c>
      <c r="Q326" s="2">
        <v>187895.27482303765</v>
      </c>
      <c r="R326" s="2">
        <v>147937.2444018794</v>
      </c>
      <c r="S326" s="2">
        <v>95328.756174665134</v>
      </c>
      <c r="T326" s="2">
        <v>133691.77425372685</v>
      </c>
      <c r="U326" s="2">
        <v>145032.1285350142</v>
      </c>
      <c r="V326" s="2">
        <v>80708.742003570078</v>
      </c>
      <c r="W326" s="2">
        <v>134772.30734579879</v>
      </c>
      <c r="X326" s="2">
        <v>143284.15903334777</v>
      </c>
      <c r="Y326" s="2">
        <v>126444.74239145087</v>
      </c>
      <c r="Z326" s="2">
        <v>173284.44149732267</v>
      </c>
      <c r="AA326" s="2">
        <v>108026.92615180634</v>
      </c>
      <c r="AB326" s="2">
        <v>134186.73359513091</v>
      </c>
      <c r="AC326" s="2">
        <v>188348.11579557159</v>
      </c>
      <c r="AD326" s="2">
        <v>116652.69130733583</v>
      </c>
      <c r="AE326" s="2">
        <v>177755.81153771331</v>
      </c>
      <c r="AF326" s="2">
        <v>200696.51814677229</v>
      </c>
      <c r="AG326" s="2">
        <v>150748.04339226201</v>
      </c>
      <c r="AH326" s="2">
        <v>149956.48063775036</v>
      </c>
      <c r="AI326" s="2">
        <v>118322.19330141543</v>
      </c>
      <c r="AJ326" s="2">
        <v>193821.4192345441</v>
      </c>
      <c r="AK326" s="2">
        <v>148524.97994998694</v>
      </c>
      <c r="AL326" s="2">
        <v>182872.02517519417</v>
      </c>
    </row>
    <row r="327" spans="1:38" x14ac:dyDescent="0.25">
      <c r="A327" s="2" t="s">
        <v>833</v>
      </c>
      <c r="B327" s="2" t="s">
        <v>10</v>
      </c>
      <c r="C327" s="2" t="s">
        <v>834</v>
      </c>
      <c r="D327" s="2">
        <v>158.03207</v>
      </c>
      <c r="E327" s="2">
        <v>157.02479</v>
      </c>
      <c r="F327" s="2">
        <v>10.116</v>
      </c>
      <c r="G327" s="2">
        <v>339312.48966533021</v>
      </c>
      <c r="H327" s="2">
        <v>131267.47323333984</v>
      </c>
      <c r="I327" s="2">
        <v>721706.56394982757</v>
      </c>
      <c r="J327" s="2">
        <v>137763.60055800594</v>
      </c>
      <c r="K327" s="2">
        <v>1707263.1529221295</v>
      </c>
      <c r="L327" s="2">
        <v>57247.961019627139</v>
      </c>
      <c r="M327" s="2">
        <v>228950.76657735364</v>
      </c>
      <c r="N327" s="2">
        <v>65632.217871385903</v>
      </c>
      <c r="O327" s="2">
        <v>521593.49136419164</v>
      </c>
      <c r="P327" s="2">
        <v>25383.87450790291</v>
      </c>
      <c r="Q327" s="2">
        <v>790860.8901781867</v>
      </c>
      <c r="R327" s="2">
        <v>209226.18870699298</v>
      </c>
      <c r="S327" s="2">
        <v>972456.9860278581</v>
      </c>
      <c r="T327" s="2">
        <v>294458.05620655033</v>
      </c>
      <c r="U327" s="2">
        <v>135791.80435793212</v>
      </c>
      <c r="V327" s="2">
        <v>353205.78048701951</v>
      </c>
      <c r="W327" s="2">
        <v>229400.33265034624</v>
      </c>
      <c r="X327" s="2">
        <v>474241.78799769341</v>
      </c>
      <c r="Y327" s="2">
        <v>424916.59754687286</v>
      </c>
      <c r="Z327" s="2">
        <v>49612.017661513375</v>
      </c>
      <c r="AA327" s="2">
        <v>166465.6285035933</v>
      </c>
      <c r="AB327" s="2">
        <v>188626.17290134</v>
      </c>
      <c r="AC327" s="2">
        <v>948596.50556464039</v>
      </c>
      <c r="AD327" s="2">
        <v>277414.38188591559</v>
      </c>
      <c r="AE327" s="2">
        <v>277698.80237475532</v>
      </c>
      <c r="AF327" s="2">
        <v>392273.88361274771</v>
      </c>
      <c r="AG327" s="2">
        <v>1247155.8084639662</v>
      </c>
      <c r="AH327" s="2">
        <v>1154712.7877208067</v>
      </c>
      <c r="AI327" s="2">
        <v>294805.7853206158</v>
      </c>
      <c r="AJ327" s="2">
        <v>1186988.2799638731</v>
      </c>
      <c r="AK327" s="2">
        <v>201144.22479453398</v>
      </c>
      <c r="AL327" s="2">
        <v>305986.06100011012</v>
      </c>
    </row>
    <row r="328" spans="1:38" x14ac:dyDescent="0.25">
      <c r="A328" s="2" t="s">
        <v>835</v>
      </c>
      <c r="B328" s="2" t="s">
        <v>10</v>
      </c>
      <c r="C328" s="2" t="s">
        <v>836</v>
      </c>
      <c r="D328" s="2">
        <v>164.06786</v>
      </c>
      <c r="E328" s="2">
        <v>163.06058999999999</v>
      </c>
      <c r="F328" s="2">
        <v>9.6229999999999993</v>
      </c>
      <c r="G328" s="2">
        <v>643612.92924426077</v>
      </c>
      <c r="H328" s="2">
        <v>726719.8477074866</v>
      </c>
      <c r="I328" s="2">
        <v>737042.95273229992</v>
      </c>
      <c r="J328" s="2">
        <v>613564.21082315966</v>
      </c>
      <c r="K328" s="2">
        <v>1494283.0506820441</v>
      </c>
      <c r="L328" s="2">
        <v>664869.06220555829</v>
      </c>
      <c r="M328" s="2">
        <v>823890.81979820633</v>
      </c>
      <c r="N328" s="2">
        <v>827970.1779992308</v>
      </c>
      <c r="O328" s="2">
        <v>513923.93631058041</v>
      </c>
      <c r="P328" s="2">
        <v>232321.69918827683</v>
      </c>
      <c r="Q328" s="2">
        <v>459515.95664779464</v>
      </c>
      <c r="R328" s="2">
        <v>465825.2694449664</v>
      </c>
      <c r="S328" s="2">
        <v>608223.28063113184</v>
      </c>
      <c r="T328" s="2">
        <v>629328.53775019688</v>
      </c>
      <c r="U328" s="2">
        <v>588626.67175848456</v>
      </c>
      <c r="V328" s="2">
        <v>334176.87011732499</v>
      </c>
      <c r="W328" s="2">
        <v>245599.32627508603</v>
      </c>
      <c r="X328" s="2">
        <v>140970.27464814315</v>
      </c>
      <c r="Y328" s="2">
        <v>176670.48729961374</v>
      </c>
      <c r="Z328" s="2">
        <v>90364.846463613838</v>
      </c>
      <c r="AA328" s="2">
        <v>122056.79944539047</v>
      </c>
      <c r="AB328" s="2">
        <v>201138.44622476504</v>
      </c>
      <c r="AC328" s="2">
        <v>127282.80698008039</v>
      </c>
      <c r="AD328" s="2">
        <v>96128.81629484678</v>
      </c>
      <c r="AE328" s="2">
        <v>65852.357561911835</v>
      </c>
      <c r="AF328" s="2">
        <v>100844.52936590331</v>
      </c>
      <c r="AG328" s="2">
        <v>53004.572090677728</v>
      </c>
      <c r="AH328" s="2">
        <v>64259.727193323888</v>
      </c>
      <c r="AI328" s="2">
        <v>42861.418587139473</v>
      </c>
      <c r="AJ328" s="2">
        <v>92612.0153655381</v>
      </c>
      <c r="AK328" s="2">
        <v>41115.918673460314</v>
      </c>
      <c r="AL328" s="2">
        <v>55723.743819359588</v>
      </c>
    </row>
    <row r="329" spans="1:38" x14ac:dyDescent="0.25">
      <c r="A329" s="2" t="s">
        <v>837</v>
      </c>
      <c r="B329" s="2" t="s">
        <v>10</v>
      </c>
      <c r="C329" s="2" t="s">
        <v>718</v>
      </c>
      <c r="D329" s="2">
        <v>178.04702</v>
      </c>
      <c r="E329" s="2">
        <v>177.03973999999999</v>
      </c>
      <c r="F329" s="2">
        <v>7.4660000000000002</v>
      </c>
      <c r="G329" s="2">
        <v>990111.5516524245</v>
      </c>
      <c r="H329" s="2">
        <v>610336.57430617162</v>
      </c>
      <c r="I329" s="2">
        <v>4107949.4795298865</v>
      </c>
      <c r="J329" s="2">
        <v>2800121.4038445582</v>
      </c>
      <c r="K329" s="2">
        <v>1980248.9083008997</v>
      </c>
      <c r="L329" s="2">
        <v>1487809.5125216839</v>
      </c>
      <c r="M329" s="2">
        <v>1030759.0979914769</v>
      </c>
      <c r="N329" s="2">
        <v>1754974.4617216331</v>
      </c>
      <c r="O329" s="2">
        <v>1459569.3582541484</v>
      </c>
      <c r="P329" s="2">
        <v>1978953.2816045268</v>
      </c>
      <c r="Q329" s="2">
        <v>1383485.6618826373</v>
      </c>
      <c r="R329" s="2">
        <v>2571318.363640334</v>
      </c>
      <c r="S329" s="2">
        <v>2218506.4297707416</v>
      </c>
      <c r="T329" s="2">
        <v>2921099.3618218699</v>
      </c>
      <c r="U329" s="2">
        <v>2265794.5065506743</v>
      </c>
      <c r="V329" s="2">
        <v>2347940.9912431967</v>
      </c>
      <c r="W329" s="2">
        <v>1657737.3185617335</v>
      </c>
      <c r="X329" s="2">
        <v>2182594.3677833136</v>
      </c>
      <c r="Y329" s="2">
        <v>3289729.9824762587</v>
      </c>
      <c r="Z329" s="2">
        <v>1428519.5541423724</v>
      </c>
      <c r="AA329" s="2">
        <v>1265840.9312019411</v>
      </c>
      <c r="AB329" s="2">
        <v>1279106.0499866819</v>
      </c>
      <c r="AC329" s="2">
        <v>1380826.2845304902</v>
      </c>
      <c r="AD329" s="2">
        <v>1785890.3235197752</v>
      </c>
      <c r="AE329" s="2">
        <v>2921832.1715311226</v>
      </c>
      <c r="AF329" s="2">
        <v>3594984.5703664245</v>
      </c>
      <c r="AG329" s="2">
        <v>4396987.8440720681</v>
      </c>
      <c r="AH329" s="2">
        <v>2162005.7885736362</v>
      </c>
      <c r="AI329" s="2">
        <v>7070694.546457652</v>
      </c>
      <c r="AJ329" s="2">
        <v>3387528.1491461676</v>
      </c>
      <c r="AK329" s="2">
        <v>1311139.2598128053</v>
      </c>
      <c r="AL329" s="2">
        <v>1791539.1091015905</v>
      </c>
    </row>
    <row r="330" spans="1:38" x14ac:dyDescent="0.25">
      <c r="A330" s="2" t="s">
        <v>838</v>
      </c>
      <c r="B330" s="2" t="s">
        <v>10</v>
      </c>
      <c r="C330" s="2" t="s">
        <v>839</v>
      </c>
      <c r="D330" s="2">
        <v>183.01947999999999</v>
      </c>
      <c r="E330" s="2">
        <v>182.01221000000001</v>
      </c>
      <c r="F330" s="2">
        <v>6.17</v>
      </c>
      <c r="G330" s="2">
        <v>340536.02140993252</v>
      </c>
      <c r="H330" s="2">
        <v>364259.19437410642</v>
      </c>
      <c r="I330" s="2">
        <v>584913.31369479175</v>
      </c>
      <c r="J330" s="2">
        <v>242309.30138083061</v>
      </c>
      <c r="K330" s="2">
        <v>520294.06801241491</v>
      </c>
      <c r="L330" s="2">
        <v>459080.30387183721</v>
      </c>
      <c r="M330" s="2">
        <v>790426.17953110416</v>
      </c>
      <c r="N330" s="2">
        <v>579276.07475622103</v>
      </c>
      <c r="O330" s="2">
        <v>435561.05787872983</v>
      </c>
      <c r="P330" s="2">
        <v>499506.08566479402</v>
      </c>
      <c r="Q330" s="2">
        <v>632832.2587270668</v>
      </c>
      <c r="R330" s="2">
        <v>549533.35858051805</v>
      </c>
      <c r="S330" s="2">
        <v>535973.3696670261</v>
      </c>
      <c r="T330" s="2">
        <v>655816.64880973368</v>
      </c>
      <c r="U330" s="2">
        <v>765094.09876243433</v>
      </c>
      <c r="V330" s="2">
        <v>731821.79499510594</v>
      </c>
      <c r="W330" s="2">
        <v>910083.70355859504</v>
      </c>
      <c r="X330" s="2">
        <v>566938.00681216794</v>
      </c>
      <c r="Y330" s="2">
        <v>777510.31037657964</v>
      </c>
      <c r="Z330" s="2">
        <v>392699.11438756756</v>
      </c>
      <c r="AA330" s="2">
        <v>569627.26522820559</v>
      </c>
      <c r="AB330" s="2">
        <v>650016.83173552062</v>
      </c>
      <c r="AC330" s="2">
        <v>610278.710122191</v>
      </c>
      <c r="AD330" s="2">
        <v>539057.01701535285</v>
      </c>
      <c r="AE330" s="2">
        <v>1996697.7730878424</v>
      </c>
      <c r="AF330" s="2">
        <v>942974.39415974275</v>
      </c>
      <c r="AG330" s="2">
        <v>1578578.276127666</v>
      </c>
      <c r="AH330" s="2">
        <v>2474091.846422154</v>
      </c>
      <c r="AI330" s="2">
        <v>4858927.320254866</v>
      </c>
      <c r="AJ330" s="2">
        <v>4777072.2430975661</v>
      </c>
      <c r="AK330" s="2">
        <v>2052764.8555773664</v>
      </c>
      <c r="AL330" s="2">
        <v>2630324.6754589505</v>
      </c>
    </row>
    <row r="331" spans="1:38" x14ac:dyDescent="0.25">
      <c r="A331" s="2" t="s">
        <v>841</v>
      </c>
      <c r="B331" s="2" t="s">
        <v>10</v>
      </c>
      <c r="C331" s="2" t="s">
        <v>842</v>
      </c>
      <c r="D331" s="2">
        <v>240.17173</v>
      </c>
      <c r="E331" s="2">
        <v>239.16444999999999</v>
      </c>
      <c r="F331" s="2">
        <v>2.5190000000000001</v>
      </c>
      <c r="G331" s="2">
        <v>143980.59798873388</v>
      </c>
      <c r="H331" s="2">
        <v>52976.948023774348</v>
      </c>
      <c r="I331" s="2">
        <v>71730.8612177092</v>
      </c>
      <c r="J331" s="2">
        <v>171222.34114644051</v>
      </c>
      <c r="K331" s="2">
        <v>23767.903362356807</v>
      </c>
      <c r="L331" s="2">
        <v>20066.517827203545</v>
      </c>
      <c r="M331" s="2">
        <v>43366.268794022042</v>
      </c>
      <c r="N331" s="2">
        <v>128156.09735100373</v>
      </c>
      <c r="O331" s="2">
        <v>82497.323743909874</v>
      </c>
      <c r="P331" s="2">
        <v>21133.866524698024</v>
      </c>
      <c r="Q331" s="2">
        <v>22848.092111946273</v>
      </c>
      <c r="R331" s="2">
        <v>18982.031999828156</v>
      </c>
      <c r="S331" s="2">
        <v>50821.562659952702</v>
      </c>
      <c r="T331" s="2">
        <v>36246.653942459852</v>
      </c>
      <c r="U331" s="2">
        <v>56927.105202095787</v>
      </c>
      <c r="V331" s="2">
        <v>96649.039753835124</v>
      </c>
      <c r="W331" s="2">
        <v>8518.7666403720177</v>
      </c>
      <c r="X331" s="2">
        <v>80432.823709383578</v>
      </c>
      <c r="Y331" s="2">
        <v>70325.410673330742</v>
      </c>
      <c r="Z331" s="2">
        <v>67416.788177591632</v>
      </c>
      <c r="AA331" s="2">
        <v>22690.399659558261</v>
      </c>
      <c r="AB331" s="2">
        <v>59779.00549518859</v>
      </c>
      <c r="AC331" s="2">
        <v>20426.423239055908</v>
      </c>
      <c r="AD331" s="2">
        <v>27724.856837260329</v>
      </c>
      <c r="AE331" s="2">
        <v>37659.481747165279</v>
      </c>
      <c r="AF331" s="2">
        <v>48974.85266363655</v>
      </c>
      <c r="AG331" s="2">
        <v>33088.999746745954</v>
      </c>
      <c r="AH331" s="2">
        <v>20275.367393998982</v>
      </c>
      <c r="AI331" s="2">
        <v>36199.918408416612</v>
      </c>
      <c r="AJ331" s="2">
        <v>49068.015915763499</v>
      </c>
      <c r="AK331" s="2">
        <v>30792.05628516159</v>
      </c>
      <c r="AL331" s="2">
        <v>70706.31708666902</v>
      </c>
    </row>
    <row r="332" spans="1:38" x14ac:dyDescent="0.25">
      <c r="A332" s="2" t="s">
        <v>845</v>
      </c>
      <c r="B332" s="2" t="s">
        <v>10</v>
      </c>
      <c r="C332" s="2" t="s">
        <v>846</v>
      </c>
      <c r="D332" s="2">
        <v>282.18212</v>
      </c>
      <c r="E332" s="2">
        <v>281.17484000000002</v>
      </c>
      <c r="F332" s="2">
        <v>2.2810000000000001</v>
      </c>
      <c r="G332" s="2">
        <v>16051.820934748379</v>
      </c>
      <c r="H332" s="2">
        <v>60578.271697415956</v>
      </c>
      <c r="I332" s="2">
        <v>12119.726565594647</v>
      </c>
      <c r="J332" s="2">
        <v>25792.526459449964</v>
      </c>
      <c r="K332" s="2">
        <v>49513.363200737636</v>
      </c>
      <c r="L332" s="2">
        <v>8894.6179257081603</v>
      </c>
      <c r="M332" s="2">
        <v>62193.701182546931</v>
      </c>
      <c r="N332" s="2">
        <v>18393.114825490837</v>
      </c>
      <c r="O332" s="2">
        <v>37437.661770457104</v>
      </c>
      <c r="P332" s="2">
        <v>75147.17865731183</v>
      </c>
      <c r="Q332" s="2">
        <v>114084.45310736107</v>
      </c>
      <c r="R332" s="2">
        <v>116519.11869448033</v>
      </c>
      <c r="S332" s="2">
        <v>44901.434278932473</v>
      </c>
      <c r="T332" s="2">
        <v>103566.39464564482</v>
      </c>
      <c r="U332" s="2">
        <v>240417.47266034209</v>
      </c>
      <c r="V332" s="2">
        <v>54884.339333001168</v>
      </c>
      <c r="W332" s="2">
        <v>27377.267349145422</v>
      </c>
      <c r="X332" s="2">
        <v>37205.831799297892</v>
      </c>
      <c r="Y332" s="2">
        <v>96396.202072980363</v>
      </c>
      <c r="Z332" s="2">
        <v>94173.117445203563</v>
      </c>
      <c r="AA332" s="2">
        <v>46826.296257377588</v>
      </c>
      <c r="AB332" s="2">
        <v>47829.752038181126</v>
      </c>
      <c r="AC332" s="2">
        <v>137271.39458530172</v>
      </c>
      <c r="AD332" s="2">
        <v>48754.215175218524</v>
      </c>
      <c r="AE332" s="2">
        <v>45913.71364504761</v>
      </c>
      <c r="AF332" s="2">
        <v>4015.7551805171597</v>
      </c>
      <c r="AG332" s="2">
        <v>5549.9186568339255</v>
      </c>
      <c r="AH332" s="2">
        <v>12002.734316815215</v>
      </c>
      <c r="AI332" s="2">
        <v>38516.487346562499</v>
      </c>
      <c r="AJ332" s="2">
        <v>12389.211025934714</v>
      </c>
      <c r="AK332" s="2">
        <v>3839.3777296763687</v>
      </c>
      <c r="AL332" s="2">
        <v>8267.0300907570818</v>
      </c>
    </row>
    <row r="333" spans="1:38" x14ac:dyDescent="0.25">
      <c r="A333" s="2" t="s">
        <v>847</v>
      </c>
      <c r="B333" s="2" t="s">
        <v>10</v>
      </c>
      <c r="C333" s="2" t="s">
        <v>848</v>
      </c>
      <c r="D333" s="2">
        <v>246.1206</v>
      </c>
      <c r="E333" s="2">
        <v>245.11331999999999</v>
      </c>
      <c r="F333" s="2">
        <v>13.672000000000001</v>
      </c>
      <c r="G333" s="2">
        <v>54501.478475519507</v>
      </c>
      <c r="H333" s="2">
        <v>16689.76709014102</v>
      </c>
      <c r="I333" s="2">
        <v>82555.074134637369</v>
      </c>
      <c r="J333" s="2">
        <v>89538.004641125779</v>
      </c>
      <c r="K333" s="2">
        <v>54342.179244156287</v>
      </c>
      <c r="L333" s="2">
        <v>43833.743662950495</v>
      </c>
      <c r="M333" s="2">
        <v>90644.464965973835</v>
      </c>
      <c r="N333" s="2">
        <v>109452.09223699126</v>
      </c>
      <c r="O333" s="2">
        <v>39044.798037399087</v>
      </c>
      <c r="P333" s="2">
        <v>117215.80279114498</v>
      </c>
      <c r="Q333" s="2">
        <v>87436.967354265405</v>
      </c>
      <c r="R333" s="2">
        <v>53884.948326280079</v>
      </c>
      <c r="S333" s="2">
        <v>93009.041893646878</v>
      </c>
      <c r="T333" s="2">
        <v>94387.396697931341</v>
      </c>
      <c r="U333" s="2">
        <v>117024.11082906142</v>
      </c>
      <c r="V333" s="2">
        <v>78590.025685660279</v>
      </c>
      <c r="W333" s="2">
        <v>64894.035262394427</v>
      </c>
      <c r="X333" s="2">
        <v>48320.918986917284</v>
      </c>
      <c r="Y333" s="2">
        <v>66308.015539168933</v>
      </c>
      <c r="Z333" s="2">
        <v>44709.407849799587</v>
      </c>
      <c r="AA333" s="2">
        <v>56724.171493601709</v>
      </c>
      <c r="AB333" s="2">
        <v>56121.260170022011</v>
      </c>
      <c r="AC333" s="2">
        <v>77424.222585569092</v>
      </c>
      <c r="AD333" s="2">
        <v>21343.0016347893</v>
      </c>
      <c r="AE333" s="2">
        <v>114057.00521718321</v>
      </c>
      <c r="AF333" s="2">
        <v>174132.85901302935</v>
      </c>
      <c r="AG333" s="2">
        <v>105089.26048672009</v>
      </c>
      <c r="AH333" s="2">
        <v>23676.827081078896</v>
      </c>
      <c r="AI333" s="2">
        <v>23145.983302589364</v>
      </c>
      <c r="AJ333" s="2">
        <v>78368.169941657528</v>
      </c>
      <c r="AK333" s="2">
        <v>27091.829544594602</v>
      </c>
      <c r="AL333" s="2">
        <v>48682.917451952329</v>
      </c>
    </row>
    <row r="334" spans="1:38" x14ac:dyDescent="0.25">
      <c r="A334" s="2" t="s">
        <v>849</v>
      </c>
      <c r="B334" s="2" t="s">
        <v>10</v>
      </c>
      <c r="C334" s="2" t="s">
        <v>850</v>
      </c>
      <c r="D334" s="2">
        <v>244.17760000000001</v>
      </c>
      <c r="E334" s="2">
        <v>243.17032</v>
      </c>
      <c r="F334" s="2">
        <v>3.7349999999999999</v>
      </c>
      <c r="G334" s="2">
        <v>83755.822229411642</v>
      </c>
      <c r="H334" s="2">
        <v>93758.465586720049</v>
      </c>
      <c r="I334" s="2">
        <v>70262.530443937605</v>
      </c>
      <c r="J334" s="2">
        <v>139090.54313619022</v>
      </c>
      <c r="K334" s="2">
        <v>92538.060702271177</v>
      </c>
      <c r="L334" s="2">
        <v>171222.89071229164</v>
      </c>
      <c r="M334" s="2">
        <v>63866.839635638113</v>
      </c>
      <c r="N334" s="2">
        <v>227665.3712905123</v>
      </c>
      <c r="O334" s="2">
        <v>115069.62673917021</v>
      </c>
      <c r="P334" s="2">
        <v>36232.135244446567</v>
      </c>
      <c r="Q334" s="2">
        <v>166078.56535988813</v>
      </c>
      <c r="R334" s="2">
        <v>235653.37660316119</v>
      </c>
      <c r="S334" s="2">
        <v>100159.92079187577</v>
      </c>
      <c r="T334" s="2">
        <v>97148.961625701268</v>
      </c>
      <c r="U334" s="2">
        <v>140018.44221310955</v>
      </c>
      <c r="V334" s="2">
        <v>92732.824854619525</v>
      </c>
      <c r="W334" s="2">
        <v>133113.4576202457</v>
      </c>
      <c r="X334" s="2">
        <v>156197.19114609316</v>
      </c>
      <c r="Y334" s="2">
        <v>90073.561442552775</v>
      </c>
      <c r="Z334" s="2">
        <v>125532.35319102689</v>
      </c>
      <c r="AA334" s="2">
        <v>107536.98754343879</v>
      </c>
      <c r="AB334" s="2">
        <v>188193.19291767775</v>
      </c>
      <c r="AC334" s="2">
        <v>79578.580409439106</v>
      </c>
      <c r="AD334" s="2">
        <v>89171.634355063754</v>
      </c>
      <c r="AE334" s="2">
        <v>216750.32733701196</v>
      </c>
      <c r="AF334" s="2">
        <v>181707.63546424863</v>
      </c>
      <c r="AG334" s="2">
        <v>171904.56598816271</v>
      </c>
      <c r="AH334" s="2">
        <v>163423.37677644935</v>
      </c>
      <c r="AI334" s="2">
        <v>153748.85928976448</v>
      </c>
      <c r="AJ334" s="2">
        <v>185164.15208660997</v>
      </c>
      <c r="AK334" s="2">
        <v>249774.98455544357</v>
      </c>
      <c r="AL334" s="2">
        <v>147935.18349202507</v>
      </c>
    </row>
    <row r="335" spans="1:38" x14ac:dyDescent="0.25">
      <c r="A335" s="2" t="s">
        <v>851</v>
      </c>
      <c r="B335" s="2" t="s">
        <v>10</v>
      </c>
      <c r="C335" s="2" t="s">
        <v>852</v>
      </c>
      <c r="D335" s="2">
        <v>230.16197</v>
      </c>
      <c r="E335" s="2">
        <v>229.15468999999999</v>
      </c>
      <c r="F335" s="2">
        <v>3.7429999999999999</v>
      </c>
      <c r="G335" s="2">
        <v>34068.319012806889</v>
      </c>
      <c r="H335" s="2">
        <v>91163.257057357274</v>
      </c>
      <c r="I335" s="2">
        <v>110328.00852363832</v>
      </c>
      <c r="J335" s="2">
        <v>123742.71573981522</v>
      </c>
      <c r="K335" s="2">
        <v>184304.50752695886</v>
      </c>
      <c r="L335" s="2">
        <v>75489.649535727993</v>
      </c>
      <c r="M335" s="2">
        <v>51959.951792168838</v>
      </c>
      <c r="N335" s="2">
        <v>362306.60112254287</v>
      </c>
      <c r="O335" s="2">
        <v>94184.735657714351</v>
      </c>
      <c r="P335" s="2">
        <v>58477.488070836313</v>
      </c>
      <c r="Q335" s="2">
        <v>114194.86436920348</v>
      </c>
      <c r="R335" s="2">
        <v>131256.09967603447</v>
      </c>
      <c r="S335" s="2">
        <v>124497.955923159</v>
      </c>
      <c r="T335" s="2">
        <v>78543.887264697289</v>
      </c>
      <c r="U335" s="2">
        <v>77640.195863332861</v>
      </c>
      <c r="V335" s="2">
        <v>55012.226083720794</v>
      </c>
      <c r="W335" s="2">
        <v>53551.362911408585</v>
      </c>
      <c r="X335" s="2">
        <v>88391.006430858237</v>
      </c>
      <c r="Y335" s="2">
        <v>101322.78524875018</v>
      </c>
      <c r="Z335" s="2">
        <v>90165.868256986927</v>
      </c>
      <c r="AA335" s="2">
        <v>73786.256141313264</v>
      </c>
      <c r="AB335" s="2">
        <v>121651.10089604852</v>
      </c>
      <c r="AC335" s="2">
        <v>50346.512016148117</v>
      </c>
      <c r="AD335" s="2">
        <v>53815.960046644243</v>
      </c>
      <c r="AE335" s="2">
        <v>241426.65724146174</v>
      </c>
      <c r="AF335" s="2">
        <v>130764.80287649775</v>
      </c>
      <c r="AG335" s="2">
        <v>88269.5968630313</v>
      </c>
      <c r="AH335" s="2">
        <v>171936.57372348534</v>
      </c>
      <c r="AI335" s="2">
        <v>108083.4932736561</v>
      </c>
      <c r="AJ335" s="2">
        <v>206297.13045478184</v>
      </c>
      <c r="AK335" s="2">
        <v>99582.434156568648</v>
      </c>
      <c r="AL335" s="2">
        <v>175697.21060297507</v>
      </c>
    </row>
    <row r="336" spans="1:38" x14ac:dyDescent="0.25">
      <c r="A336" s="2" t="s">
        <v>853</v>
      </c>
      <c r="B336" s="2" t="s">
        <v>10</v>
      </c>
      <c r="C336" s="2" t="s">
        <v>854</v>
      </c>
      <c r="D336" s="2">
        <v>483.29973999999999</v>
      </c>
      <c r="E336" s="2">
        <v>482.29246999999998</v>
      </c>
      <c r="F336" s="2">
        <v>2.14</v>
      </c>
      <c r="G336" s="2">
        <v>134369.14066932214</v>
      </c>
      <c r="H336" s="2">
        <v>129485.63584620388</v>
      </c>
      <c r="I336" s="2">
        <v>40058.095140510304</v>
      </c>
      <c r="J336" s="2">
        <v>37346.946201137187</v>
      </c>
      <c r="K336" s="2">
        <v>248090.32952291777</v>
      </c>
      <c r="L336" s="2">
        <v>212327.90063901059</v>
      </c>
      <c r="M336" s="2">
        <v>170484.92118506311</v>
      </c>
      <c r="N336" s="2">
        <v>129557.26122885426</v>
      </c>
      <c r="O336" s="2">
        <v>103927.57435958466</v>
      </c>
      <c r="P336" s="2">
        <v>125267.87914876934</v>
      </c>
      <c r="Q336" s="2">
        <v>196872.23710727855</v>
      </c>
      <c r="R336" s="2">
        <v>55224.985578791006</v>
      </c>
      <c r="S336" s="2">
        <v>184682.17975730126</v>
      </c>
      <c r="T336" s="2">
        <v>196660.87961238256</v>
      </c>
      <c r="U336" s="2">
        <v>128314.32909700861</v>
      </c>
      <c r="V336" s="2">
        <v>1065806.7348412888</v>
      </c>
      <c r="W336" s="2">
        <v>141417.36271381215</v>
      </c>
      <c r="X336" s="2">
        <v>351814.78284368658</v>
      </c>
      <c r="Y336" s="2">
        <v>313876.62473192974</v>
      </c>
      <c r="Z336" s="2">
        <v>114236.13122677572</v>
      </c>
      <c r="AA336" s="2">
        <v>161771.06698579964</v>
      </c>
      <c r="AB336" s="2">
        <v>141697.26819489067</v>
      </c>
      <c r="AC336" s="2">
        <v>820431.57645317644</v>
      </c>
      <c r="AD336" s="2">
        <v>335528.89487253106</v>
      </c>
      <c r="AE336" s="2">
        <v>55591.265866837282</v>
      </c>
      <c r="AF336" s="2">
        <v>58003.88664860135</v>
      </c>
      <c r="AG336" s="2">
        <v>45132.465775459117</v>
      </c>
      <c r="AH336" s="2">
        <v>85020.160444710797</v>
      </c>
      <c r="AI336" s="2">
        <v>23693.933803358639</v>
      </c>
      <c r="AJ336" s="2">
        <v>76913.808231485033</v>
      </c>
      <c r="AK336" s="2">
        <v>124166.2501811454</v>
      </c>
      <c r="AL336" s="2">
        <v>172523.56558929215</v>
      </c>
    </row>
    <row r="337" spans="1:38" x14ac:dyDescent="0.25">
      <c r="A337" s="2" t="s">
        <v>855</v>
      </c>
      <c r="B337" s="2" t="s">
        <v>10</v>
      </c>
      <c r="C337" s="2" t="s">
        <v>856</v>
      </c>
      <c r="D337" s="2">
        <v>467.29896000000002</v>
      </c>
      <c r="E337" s="2">
        <v>466.29169000000002</v>
      </c>
      <c r="F337" s="2">
        <v>2.85</v>
      </c>
      <c r="G337" s="2">
        <v>50379.401683423952</v>
      </c>
      <c r="H337" s="2">
        <v>242262.97400026454</v>
      </c>
      <c r="I337" s="2">
        <v>48151.915720982812</v>
      </c>
      <c r="J337" s="2">
        <v>56462.568933329319</v>
      </c>
      <c r="K337" s="2">
        <v>36122.92126819634</v>
      </c>
      <c r="L337" s="2">
        <v>46119.090418907828</v>
      </c>
      <c r="M337" s="2">
        <v>26785.82866867962</v>
      </c>
      <c r="N337" s="2">
        <v>56887.161067925932</v>
      </c>
      <c r="O337" s="2">
        <v>42596.932835657644</v>
      </c>
      <c r="P337" s="2">
        <v>3075.8101440773603</v>
      </c>
      <c r="Q337" s="2">
        <v>74866.973632653448</v>
      </c>
      <c r="R337" s="2">
        <v>50030.807501167445</v>
      </c>
      <c r="S337" s="2">
        <v>3659.8793142218965</v>
      </c>
      <c r="T337" s="2">
        <v>3172.5159193446352</v>
      </c>
      <c r="U337" s="2">
        <v>5867.6851829519901</v>
      </c>
      <c r="V337" s="2">
        <v>19401.599490763831</v>
      </c>
      <c r="W337" s="2">
        <v>22831.300450976923</v>
      </c>
      <c r="X337" s="2">
        <v>48229.426645974214</v>
      </c>
      <c r="Y337" s="2">
        <v>56271.309882918991</v>
      </c>
      <c r="Z337" s="2">
        <v>43091.19964930688</v>
      </c>
      <c r="AA337" s="2">
        <v>41500.876091213475</v>
      </c>
      <c r="AB337" s="2">
        <v>55267.349517006827</v>
      </c>
      <c r="AC337" s="2">
        <v>55456.440825766113</v>
      </c>
      <c r="AD337" s="2">
        <v>191325.3983653996</v>
      </c>
      <c r="AE337" s="2">
        <v>5542.6280093605819</v>
      </c>
      <c r="AF337" s="2">
        <v>51447.280397827119</v>
      </c>
      <c r="AG337" s="2">
        <v>3726.865200092373</v>
      </c>
      <c r="AH337" s="2">
        <v>38613.727590139431</v>
      </c>
      <c r="AI337" s="2">
        <v>6602.7391595794643</v>
      </c>
      <c r="AJ337" s="2">
        <v>52985.470551042381</v>
      </c>
      <c r="AK337" s="2">
        <v>42763.410830597946</v>
      </c>
      <c r="AL337" s="2">
        <v>181320.79612760918</v>
      </c>
    </row>
    <row r="338" spans="1:38" s="1" customFormat="1" x14ac:dyDescent="0.25">
      <c r="A338" s="2" t="s">
        <v>857</v>
      </c>
      <c r="B338" s="2" t="s">
        <v>10</v>
      </c>
      <c r="C338" s="2" t="s">
        <v>858</v>
      </c>
      <c r="D338" s="2">
        <v>465.28381999999999</v>
      </c>
      <c r="E338" s="2">
        <v>464.27654999999999</v>
      </c>
      <c r="F338" s="2">
        <v>2.84</v>
      </c>
      <c r="G338" s="2">
        <v>15610.662367108176</v>
      </c>
      <c r="H338" s="2">
        <v>40000.097043179987</v>
      </c>
      <c r="I338" s="2">
        <v>34436.583870505827</v>
      </c>
      <c r="J338" s="2">
        <v>58189.939430325263</v>
      </c>
      <c r="K338" s="2">
        <v>14507.938651210932</v>
      </c>
      <c r="L338" s="2">
        <v>16949.487049102623</v>
      </c>
      <c r="M338" s="2">
        <v>12662.012594696809</v>
      </c>
      <c r="N338" s="2">
        <v>20791.699231823095</v>
      </c>
      <c r="O338" s="2">
        <v>13661.36356017256</v>
      </c>
      <c r="P338" s="2">
        <v>8082.9515079606499</v>
      </c>
      <c r="Q338" s="2">
        <v>17071.869659747703</v>
      </c>
      <c r="R338" s="2">
        <v>8641.0144866106239</v>
      </c>
      <c r="S338" s="2">
        <v>10123.606170003462</v>
      </c>
      <c r="T338" s="2">
        <v>9617.1532496777127</v>
      </c>
      <c r="U338" s="2">
        <v>9412.3574773066248</v>
      </c>
      <c r="V338" s="2">
        <v>11794.485993420647</v>
      </c>
      <c r="W338" s="2">
        <v>9518.5109002171739</v>
      </c>
      <c r="X338" s="2">
        <v>10921.458687865346</v>
      </c>
      <c r="Y338" s="2">
        <v>14174.310427883873</v>
      </c>
      <c r="Z338" s="2">
        <v>10734.438449737627</v>
      </c>
      <c r="AA338" s="2">
        <v>11087.6257832964</v>
      </c>
      <c r="AB338" s="2">
        <v>14704.840901445885</v>
      </c>
      <c r="AC338" s="2">
        <v>16568.533717070019</v>
      </c>
      <c r="AD338" s="2">
        <v>13237.590488929702</v>
      </c>
      <c r="AE338" s="2">
        <v>16142.496129869842</v>
      </c>
      <c r="AF338" s="2">
        <v>15455.607527680624</v>
      </c>
      <c r="AG338" s="2">
        <v>12164.984740896502</v>
      </c>
      <c r="AH338" s="2">
        <v>25833.110628966384</v>
      </c>
      <c r="AI338" s="2">
        <v>15830.821287737803</v>
      </c>
      <c r="AJ338" s="2">
        <v>26133.534634204119</v>
      </c>
      <c r="AK338" s="2">
        <v>21530.15666232938</v>
      </c>
      <c r="AL338" s="2">
        <v>18588.840060516628</v>
      </c>
    </row>
    <row r="339" spans="1:38" x14ac:dyDescent="0.25">
      <c r="A339" s="2" t="s">
        <v>859</v>
      </c>
      <c r="B339" s="2" t="s">
        <v>10</v>
      </c>
      <c r="C339" s="2" t="s">
        <v>860</v>
      </c>
      <c r="D339" s="2">
        <v>481.31472000000002</v>
      </c>
      <c r="E339" s="2">
        <v>480.30743999999999</v>
      </c>
      <c r="F339" s="2">
        <v>2.8450000000000002</v>
      </c>
      <c r="G339" s="2">
        <v>1919928.4461598392</v>
      </c>
      <c r="H339" s="2">
        <v>2221988.2952794353</v>
      </c>
      <c r="I339" s="2">
        <v>1180192.4929350161</v>
      </c>
      <c r="J339" s="2">
        <v>1433635.6486067735</v>
      </c>
      <c r="K339" s="2">
        <v>1720422.0478155876</v>
      </c>
      <c r="L339" s="2">
        <v>2523722.5701022353</v>
      </c>
      <c r="M339" s="2">
        <v>1380779.548933045</v>
      </c>
      <c r="N339" s="2">
        <v>2405520.317599114</v>
      </c>
      <c r="O339" s="2">
        <v>2153188.2441433887</v>
      </c>
      <c r="P339" s="2">
        <v>1492333.2577232607</v>
      </c>
      <c r="Q339" s="2">
        <v>4485319.3719916986</v>
      </c>
      <c r="R339" s="2">
        <v>3568807.6005848139</v>
      </c>
      <c r="S339" s="2">
        <v>2373087.6136051244</v>
      </c>
      <c r="T339" s="2">
        <v>2063219.9520437259</v>
      </c>
      <c r="U339" s="2">
        <v>1837902.238265096</v>
      </c>
      <c r="V339" s="2">
        <v>294206.13035724661</v>
      </c>
      <c r="W339" s="2">
        <v>2519766.0351936845</v>
      </c>
      <c r="X339" s="2">
        <v>2256473.5490891379</v>
      </c>
      <c r="Y339" s="2">
        <v>3118575.4179902426</v>
      </c>
      <c r="Z339" s="2">
        <v>2633352.8553136885</v>
      </c>
      <c r="AA339" s="2">
        <v>2257270.4644923522</v>
      </c>
      <c r="AB339" s="2">
        <v>2859407.9210201614</v>
      </c>
      <c r="AC339" s="2">
        <v>2613156.4389683506</v>
      </c>
      <c r="AD339" s="2">
        <v>1714346.4560736807</v>
      </c>
      <c r="AE339" s="2">
        <v>2721028.296929298</v>
      </c>
      <c r="AF339" s="2">
        <v>2275331.6138718808</v>
      </c>
      <c r="AG339" s="2">
        <v>1251967.0862134183</v>
      </c>
      <c r="AH339" s="2">
        <v>3012254.3751977854</v>
      </c>
      <c r="AI339" s="2">
        <v>2290741.6252255789</v>
      </c>
      <c r="AJ339" s="2">
        <v>3802928.3821794018</v>
      </c>
      <c r="AK339" s="2">
        <v>2669352.9238023497</v>
      </c>
      <c r="AL339" s="2">
        <v>3388572.3182979613</v>
      </c>
    </row>
    <row r="340" spans="1:38" x14ac:dyDescent="0.25">
      <c r="A340" s="2" t="s">
        <v>861</v>
      </c>
      <c r="B340" s="2" t="s">
        <v>10</v>
      </c>
      <c r="C340" s="2" t="s">
        <v>862</v>
      </c>
      <c r="D340" s="2">
        <v>495.33103999999997</v>
      </c>
      <c r="E340" s="2">
        <v>494.32375999999999</v>
      </c>
      <c r="F340" s="2">
        <v>2.8490000000000002</v>
      </c>
      <c r="G340" s="2">
        <v>36001.43813967298</v>
      </c>
      <c r="H340" s="2">
        <v>35986.508830636601</v>
      </c>
      <c r="I340" s="2">
        <v>54477.218500742922</v>
      </c>
      <c r="J340" s="2">
        <v>31634.738354393987</v>
      </c>
      <c r="K340" s="2">
        <v>28038.052595622896</v>
      </c>
      <c r="L340" s="2">
        <v>23383.651368299823</v>
      </c>
      <c r="M340" s="2">
        <v>31040.351652350975</v>
      </c>
      <c r="N340" s="2">
        <v>41151.572041850603</v>
      </c>
      <c r="O340" s="2">
        <v>37892.753119026333</v>
      </c>
      <c r="P340" s="2">
        <v>17776.010486536594</v>
      </c>
      <c r="Q340" s="2">
        <v>50736.11402999104</v>
      </c>
      <c r="R340" s="2">
        <v>29947.31215735021</v>
      </c>
      <c r="S340" s="2">
        <v>24035.932627505736</v>
      </c>
      <c r="T340" s="2">
        <v>29792.15556620908</v>
      </c>
      <c r="U340" s="2">
        <v>34826.115631345674</v>
      </c>
      <c r="V340" s="2">
        <v>10023.517684544981</v>
      </c>
      <c r="W340" s="2">
        <v>32480.274278531258</v>
      </c>
      <c r="X340" s="2">
        <v>34926.440936118277</v>
      </c>
      <c r="Y340" s="2">
        <v>48350.356647306857</v>
      </c>
      <c r="Z340" s="2">
        <v>31244.990402226242</v>
      </c>
      <c r="AA340" s="2">
        <v>27016.479687325718</v>
      </c>
      <c r="AB340" s="2">
        <v>40893.544772628462</v>
      </c>
      <c r="AC340" s="2">
        <v>39699.176177349153</v>
      </c>
      <c r="AD340" s="2">
        <v>23341.846605312789</v>
      </c>
      <c r="AE340" s="2">
        <v>28888.224964954268</v>
      </c>
      <c r="AF340" s="2">
        <v>39849.53078982007</v>
      </c>
      <c r="AG340" s="2">
        <v>26787.878203289216</v>
      </c>
      <c r="AH340" s="2">
        <v>37580.932436614159</v>
      </c>
      <c r="AI340" s="2">
        <v>39103.540442006284</v>
      </c>
      <c r="AJ340" s="2">
        <v>55067.513223958857</v>
      </c>
      <c r="AK340" s="2">
        <v>30346.204563367599</v>
      </c>
      <c r="AL340" s="2">
        <v>47474.941419038878</v>
      </c>
    </row>
    <row r="341" spans="1:38" x14ac:dyDescent="0.25">
      <c r="A341" s="2" t="s">
        <v>863</v>
      </c>
      <c r="B341" s="2" t="s">
        <v>10</v>
      </c>
      <c r="C341" s="2" t="s">
        <v>864</v>
      </c>
      <c r="D341" s="2">
        <v>493.31517000000002</v>
      </c>
      <c r="E341" s="2">
        <v>492.30788999999999</v>
      </c>
      <c r="F341" s="2">
        <v>2.8540000000000001</v>
      </c>
      <c r="G341" s="2">
        <v>34538.292619588516</v>
      </c>
      <c r="H341" s="2">
        <v>35986.508830636536</v>
      </c>
      <c r="I341" s="2">
        <v>41595.991168063068</v>
      </c>
      <c r="J341" s="2">
        <v>31634.738354393987</v>
      </c>
      <c r="K341" s="2">
        <v>28038.052595622896</v>
      </c>
      <c r="L341" s="2">
        <v>23383.651368299823</v>
      </c>
      <c r="M341" s="2">
        <v>31040.35165235103</v>
      </c>
      <c r="N341" s="2">
        <v>32515.918739123957</v>
      </c>
      <c r="O341" s="2">
        <v>34979.98971043148</v>
      </c>
      <c r="P341" s="2">
        <v>17776.010486536627</v>
      </c>
      <c r="Q341" s="2">
        <v>50306.862218195558</v>
      </c>
      <c r="R341" s="2">
        <v>29947.312157350261</v>
      </c>
      <c r="S341" s="2">
        <v>24035.932627505736</v>
      </c>
      <c r="T341" s="2">
        <v>29792.155566209025</v>
      </c>
      <c r="U341" s="2">
        <v>34826.115631345674</v>
      </c>
      <c r="V341" s="2">
        <v>10023.517684544981</v>
      </c>
      <c r="W341" s="2">
        <v>31975.397753631682</v>
      </c>
      <c r="X341" s="2">
        <v>34926.440936118343</v>
      </c>
      <c r="Y341" s="2">
        <v>48350.356647306857</v>
      </c>
      <c r="Z341" s="2">
        <v>31244.990402226242</v>
      </c>
      <c r="AA341" s="2">
        <v>27016.479687325769</v>
      </c>
      <c r="AB341" s="2">
        <v>40893.544772628462</v>
      </c>
      <c r="AC341" s="2">
        <v>39699.176177349153</v>
      </c>
      <c r="AD341" s="2">
        <v>23341.846605312789</v>
      </c>
      <c r="AE341" s="2">
        <v>28888.224964954268</v>
      </c>
      <c r="AF341" s="2">
        <v>39849.53078982007</v>
      </c>
      <c r="AG341" s="2">
        <v>26787.878203289216</v>
      </c>
      <c r="AH341" s="2">
        <v>37580.932436614225</v>
      </c>
      <c r="AI341" s="2">
        <v>39103.540442006284</v>
      </c>
      <c r="AJ341" s="2">
        <v>55067.513223958762</v>
      </c>
      <c r="AK341" s="2">
        <v>30346.204563367599</v>
      </c>
      <c r="AL341" s="2">
        <v>45968.741125915141</v>
      </c>
    </row>
    <row r="342" spans="1:38" x14ac:dyDescent="0.25">
      <c r="A342" s="2" t="s">
        <v>865</v>
      </c>
      <c r="B342" s="2" t="s">
        <v>10</v>
      </c>
      <c r="C342" s="2" t="s">
        <v>866</v>
      </c>
      <c r="D342" s="2">
        <v>437.28879000000001</v>
      </c>
      <c r="E342" s="2">
        <v>436.28151000000003</v>
      </c>
      <c r="F342" s="2">
        <v>2.8460000000000001</v>
      </c>
      <c r="G342" s="2">
        <v>183309.61450152606</v>
      </c>
      <c r="H342" s="2">
        <v>143723.78651297514</v>
      </c>
      <c r="I342" s="2">
        <v>102360.29966129735</v>
      </c>
      <c r="J342" s="2">
        <v>119986.98579423827</v>
      </c>
      <c r="K342" s="2">
        <v>151310.59508710849</v>
      </c>
      <c r="L342" s="2">
        <v>90535.003901271164</v>
      </c>
      <c r="M342" s="2">
        <v>101413.59302166633</v>
      </c>
      <c r="N342" s="2">
        <v>127506.36317285783</v>
      </c>
      <c r="O342" s="2">
        <v>142582.9854990399</v>
      </c>
      <c r="P342" s="2">
        <v>86851.796966487527</v>
      </c>
      <c r="Q342" s="2">
        <v>125663.80094603621</v>
      </c>
      <c r="R342" s="2">
        <v>145890.14616257205</v>
      </c>
      <c r="S342" s="2">
        <v>120559.22082909624</v>
      </c>
      <c r="T342" s="2">
        <v>97837.257633006535</v>
      </c>
      <c r="U342" s="2">
        <v>91203.554084284333</v>
      </c>
      <c r="V342" s="2">
        <v>5495.3698962559893</v>
      </c>
      <c r="W342" s="2">
        <v>120553.02926677938</v>
      </c>
      <c r="X342" s="2">
        <v>127421.82161626547</v>
      </c>
      <c r="Y342" s="2">
        <v>110376.85825481548</v>
      </c>
      <c r="Z342" s="2">
        <v>176083.1852582017</v>
      </c>
      <c r="AA342" s="2">
        <v>115426.85777463563</v>
      </c>
      <c r="AB342" s="2">
        <v>142700.25121655647</v>
      </c>
      <c r="AC342" s="2">
        <v>98559.479716999806</v>
      </c>
      <c r="AD342" s="2">
        <v>122275.99473895253</v>
      </c>
      <c r="AE342" s="2">
        <v>137558.95114979916</v>
      </c>
      <c r="AF342" s="2">
        <v>122999.25882444851</v>
      </c>
      <c r="AG342" s="2">
        <v>116305.57456713384</v>
      </c>
      <c r="AH342" s="2">
        <v>105148.76833705373</v>
      </c>
      <c r="AI342" s="2">
        <v>111476.17610046522</v>
      </c>
      <c r="AJ342" s="2">
        <v>169582.84596185194</v>
      </c>
      <c r="AK342" s="2">
        <v>141243.02334971644</v>
      </c>
      <c r="AL342" s="2">
        <v>137633.86455844936</v>
      </c>
    </row>
    <row r="343" spans="1:38" x14ac:dyDescent="0.25">
      <c r="A343" s="2" t="s">
        <v>867</v>
      </c>
      <c r="B343" s="2" t="s">
        <v>10</v>
      </c>
      <c r="C343" s="2" t="s">
        <v>868</v>
      </c>
      <c r="D343" s="2">
        <v>451.26819</v>
      </c>
      <c r="E343" s="2">
        <v>450.26092</v>
      </c>
      <c r="F343" s="2">
        <v>2.8460000000000001</v>
      </c>
      <c r="G343" s="2">
        <v>247620.37600086164</v>
      </c>
      <c r="H343" s="2">
        <v>548728.9157569207</v>
      </c>
      <c r="I343" s="2">
        <v>397417.85836751963</v>
      </c>
      <c r="J343" s="2">
        <v>283602.13190945634</v>
      </c>
      <c r="K343" s="2">
        <v>166426.17629118677</v>
      </c>
      <c r="L343" s="2">
        <v>359117.27108272823</v>
      </c>
      <c r="M343" s="2">
        <v>242355.33511421815</v>
      </c>
      <c r="N343" s="2">
        <v>322273.06939449976</v>
      </c>
      <c r="O343" s="2">
        <v>89106.373581499414</v>
      </c>
      <c r="P343" s="2">
        <v>42180.163213768676</v>
      </c>
      <c r="Q343" s="2">
        <v>80597.022335665199</v>
      </c>
      <c r="R343" s="2">
        <v>58585.142724224184</v>
      </c>
      <c r="S343" s="2">
        <v>92210.853979626379</v>
      </c>
      <c r="T343" s="2">
        <v>80938.132451528159</v>
      </c>
      <c r="U343" s="2">
        <v>88765.878167730873</v>
      </c>
      <c r="V343" s="2">
        <v>11531.903785828072</v>
      </c>
      <c r="W343" s="2">
        <v>54003.152637011612</v>
      </c>
      <c r="X343" s="2">
        <v>62838.587047119574</v>
      </c>
      <c r="Y343" s="2">
        <v>60963.396411845526</v>
      </c>
      <c r="Z343" s="2">
        <v>71216.658343696108</v>
      </c>
      <c r="AA343" s="2">
        <v>74968.885173898656</v>
      </c>
      <c r="AB343" s="2">
        <v>69622.822696129937</v>
      </c>
      <c r="AC343" s="2">
        <v>62963.078631592332</v>
      </c>
      <c r="AD343" s="2">
        <v>62215.068596386343</v>
      </c>
      <c r="AE343" s="2">
        <v>117145.76535711887</v>
      </c>
      <c r="AF343" s="2">
        <v>113682.85219013154</v>
      </c>
      <c r="AG343" s="2">
        <v>76180.735109100497</v>
      </c>
      <c r="AH343" s="2">
        <v>211313.1761685216</v>
      </c>
      <c r="AI343" s="2">
        <v>170578.75588149452</v>
      </c>
      <c r="AJ343" s="2">
        <v>159352.11427918135</v>
      </c>
      <c r="AK343" s="2">
        <v>185399.99261845727</v>
      </c>
      <c r="AL343" s="2">
        <v>174946.70187789088</v>
      </c>
    </row>
    <row r="344" spans="1:38" x14ac:dyDescent="0.25">
      <c r="A344" s="2" t="s">
        <v>869</v>
      </c>
      <c r="B344" s="2" t="s">
        <v>10</v>
      </c>
      <c r="C344" s="2" t="s">
        <v>870</v>
      </c>
      <c r="D344" s="2">
        <v>479.29915</v>
      </c>
      <c r="E344" s="2">
        <v>478.29187000000002</v>
      </c>
      <c r="F344" s="2">
        <v>2.8450000000000002</v>
      </c>
      <c r="G344" s="2">
        <v>1630042.1869847614</v>
      </c>
      <c r="H344" s="2">
        <v>3757175.3946293411</v>
      </c>
      <c r="I344" s="2">
        <v>2177047.7245669775</v>
      </c>
      <c r="J344" s="2">
        <v>1653568.3595698308</v>
      </c>
      <c r="K344" s="2">
        <v>1445872.9950991445</v>
      </c>
      <c r="L344" s="2">
        <v>3068889.7127331016</v>
      </c>
      <c r="M344" s="2">
        <v>1867170.399086918</v>
      </c>
      <c r="N344" s="2">
        <v>1947125.5528929911</v>
      </c>
      <c r="O344" s="2">
        <v>1305500.0894351569</v>
      </c>
      <c r="P344" s="2">
        <v>1032987.4795051719</v>
      </c>
      <c r="Q344" s="2">
        <v>1686673.9926871499</v>
      </c>
      <c r="R344" s="2">
        <v>1611764.4588044169</v>
      </c>
      <c r="S344" s="2">
        <v>1156782.3289230105</v>
      </c>
      <c r="T344" s="2">
        <v>969035.04827359179</v>
      </c>
      <c r="U344" s="2">
        <v>1326703.2362658856</v>
      </c>
      <c r="V344" s="2">
        <v>164142.27652272239</v>
      </c>
      <c r="W344" s="2">
        <v>1001408.9502226399</v>
      </c>
      <c r="X344" s="2">
        <v>1297959.0214088249</v>
      </c>
      <c r="Y344" s="2">
        <v>1126762.4729382654</v>
      </c>
      <c r="Z344" s="2">
        <v>1732110.4976999308</v>
      </c>
      <c r="AA344" s="2">
        <v>1565255.376755011</v>
      </c>
      <c r="AB344" s="2">
        <v>1440070.0268711981</v>
      </c>
      <c r="AC344" s="2">
        <v>1228127.8961447591</v>
      </c>
      <c r="AD344" s="2">
        <v>1126021.8675448829</v>
      </c>
      <c r="AE344" s="2">
        <v>2215212.2306415495</v>
      </c>
      <c r="AF344" s="2">
        <v>2152813.2441527611</v>
      </c>
      <c r="AG344" s="2">
        <v>1465117.1363283896</v>
      </c>
      <c r="AH344" s="2">
        <v>3136335.7629163559</v>
      </c>
      <c r="AI344" s="2">
        <v>2543668.2149933982</v>
      </c>
      <c r="AJ344" s="2">
        <v>2578339.5025261883</v>
      </c>
      <c r="AK344" s="2">
        <v>3390586.0455458062</v>
      </c>
      <c r="AL344" s="2">
        <v>2594095.9718843824</v>
      </c>
    </row>
    <row r="345" spans="1:38" x14ac:dyDescent="0.25">
      <c r="A345" s="2" t="s">
        <v>871</v>
      </c>
      <c r="B345" s="2" t="s">
        <v>10</v>
      </c>
      <c r="C345" s="2" t="s">
        <v>872</v>
      </c>
      <c r="D345" s="2">
        <v>477.28352000000001</v>
      </c>
      <c r="E345" s="2">
        <v>476.27625</v>
      </c>
      <c r="F345" s="2">
        <v>3.9369999999999998</v>
      </c>
      <c r="G345" s="2">
        <v>282781.7922266245</v>
      </c>
      <c r="H345" s="2">
        <v>213854.3329627506</v>
      </c>
      <c r="I345" s="2">
        <v>269823.12863203115</v>
      </c>
      <c r="J345" s="2">
        <v>1129548.4890584694</v>
      </c>
      <c r="K345" s="2">
        <v>198874.80590745245</v>
      </c>
      <c r="L345" s="2">
        <v>340240.31912489439</v>
      </c>
      <c r="M345" s="2">
        <v>238520.81734741825</v>
      </c>
      <c r="N345" s="2">
        <v>290772.53397528408</v>
      </c>
      <c r="O345" s="2">
        <v>979322.12770502071</v>
      </c>
      <c r="P345" s="2">
        <v>396085.36005015636</v>
      </c>
      <c r="Q345" s="2">
        <v>891519.70036070934</v>
      </c>
      <c r="R345" s="2">
        <v>890891.26388109941</v>
      </c>
      <c r="S345" s="2">
        <v>113137.43389727618</v>
      </c>
      <c r="T345" s="2">
        <v>118348.33444868057</v>
      </c>
      <c r="U345" s="2">
        <v>366476.46888828033</v>
      </c>
      <c r="V345" s="2">
        <v>348978.18987726857</v>
      </c>
      <c r="W345" s="2">
        <v>817987.77628373064</v>
      </c>
      <c r="X345" s="2">
        <v>1062887.2593581772</v>
      </c>
      <c r="Y345" s="2">
        <v>944273.68755970267</v>
      </c>
      <c r="Z345" s="2">
        <v>94439.068279067782</v>
      </c>
      <c r="AA345" s="2">
        <v>265037.80255529477</v>
      </c>
      <c r="AB345" s="2">
        <v>985986.10077063227</v>
      </c>
      <c r="AC345" s="2">
        <v>927876.81257598568</v>
      </c>
      <c r="AD345" s="2">
        <v>230498.71677731839</v>
      </c>
      <c r="AE345" s="2">
        <v>335703.41444671806</v>
      </c>
      <c r="AF345" s="2">
        <v>278726.87607875309</v>
      </c>
      <c r="AG345" s="2">
        <v>263116.90731680801</v>
      </c>
      <c r="AH345" s="2">
        <v>350796.59352257283</v>
      </c>
      <c r="AI345" s="2">
        <v>432759.84694095957</v>
      </c>
      <c r="AJ345" s="2">
        <v>787374.83371362335</v>
      </c>
      <c r="AK345" s="2">
        <v>204943.72691214588</v>
      </c>
      <c r="AL345" s="2">
        <v>318934.73720849073</v>
      </c>
    </row>
    <row r="346" spans="1:38" x14ac:dyDescent="0.25">
      <c r="A346" s="2" t="s">
        <v>873</v>
      </c>
      <c r="B346" s="2" t="s">
        <v>10</v>
      </c>
      <c r="C346" s="2" t="s">
        <v>874</v>
      </c>
      <c r="D346" s="2">
        <v>509.34611000000001</v>
      </c>
      <c r="E346" s="2">
        <v>508.33882999999997</v>
      </c>
      <c r="F346" s="2">
        <v>3.9540000000000002</v>
      </c>
      <c r="G346" s="2">
        <v>252099.38580540547</v>
      </c>
      <c r="H346" s="2">
        <v>246426.51824222374</v>
      </c>
      <c r="I346" s="2">
        <v>227020.49989696516</v>
      </c>
      <c r="J346" s="2">
        <v>219807.37036997377</v>
      </c>
      <c r="K346" s="2">
        <v>212018.38859070258</v>
      </c>
      <c r="L346" s="2">
        <v>311635.96297172079</v>
      </c>
      <c r="M346" s="2">
        <v>335586.60784285277</v>
      </c>
      <c r="N346" s="2">
        <v>271700.78577442112</v>
      </c>
      <c r="O346" s="2">
        <v>282960.82549456717</v>
      </c>
      <c r="P346" s="2">
        <v>369305.14807568956</v>
      </c>
      <c r="Q346" s="2">
        <v>368994.46008573705</v>
      </c>
      <c r="R346" s="2">
        <v>377059.84796789824</v>
      </c>
      <c r="S346" s="2">
        <v>429005.99627149809</v>
      </c>
      <c r="T346" s="2">
        <v>291148.69322416862</v>
      </c>
      <c r="U346" s="2">
        <v>259606.20040859919</v>
      </c>
      <c r="V346" s="2">
        <v>382128.78848036943</v>
      </c>
      <c r="W346" s="2">
        <v>302415.50724543392</v>
      </c>
      <c r="X346" s="2">
        <v>310695.60191203433</v>
      </c>
      <c r="Y346" s="2">
        <v>369434.44989174913</v>
      </c>
      <c r="Z346" s="2">
        <v>314163.07291086152</v>
      </c>
      <c r="AA346" s="2">
        <v>297110.84830320266</v>
      </c>
      <c r="AB346" s="2">
        <v>310250.34763568535</v>
      </c>
      <c r="AC346" s="2">
        <v>343223.33647354727</v>
      </c>
      <c r="AD346" s="2">
        <v>253912.09164529419</v>
      </c>
      <c r="AE346" s="2">
        <v>243178.75775291436</v>
      </c>
      <c r="AF346" s="2">
        <v>242203.8980956625</v>
      </c>
      <c r="AG346" s="2">
        <v>145674.00410073108</v>
      </c>
      <c r="AH346" s="2">
        <v>231867.46313953286</v>
      </c>
      <c r="AI346" s="2">
        <v>236002.22278648845</v>
      </c>
      <c r="AJ346" s="2">
        <v>267791.60631468572</v>
      </c>
      <c r="AK346" s="2">
        <v>262716.55839672394</v>
      </c>
      <c r="AL346" s="2">
        <v>281227.83911662345</v>
      </c>
    </row>
    <row r="347" spans="1:38" x14ac:dyDescent="0.25">
      <c r="A347" s="2" t="s">
        <v>875</v>
      </c>
      <c r="B347" s="2" t="s">
        <v>10</v>
      </c>
      <c r="C347" s="2" t="s">
        <v>876</v>
      </c>
      <c r="D347" s="2">
        <v>505.31509999999997</v>
      </c>
      <c r="E347" s="2">
        <v>504.30781999999999</v>
      </c>
      <c r="F347" s="2">
        <v>4.0339999999999998</v>
      </c>
      <c r="G347" s="2">
        <v>125381.71528535946</v>
      </c>
      <c r="H347" s="2">
        <v>143352.66205148879</v>
      </c>
      <c r="I347" s="2">
        <v>81853.477500117209</v>
      </c>
      <c r="J347" s="2">
        <v>85672.624331518862</v>
      </c>
      <c r="K347" s="2">
        <v>70170.385974711564</v>
      </c>
      <c r="L347" s="2">
        <v>148742.46574521417</v>
      </c>
      <c r="M347" s="2">
        <v>54748.978990383039</v>
      </c>
      <c r="N347" s="2">
        <v>169031.59508159125</v>
      </c>
      <c r="O347" s="2">
        <v>73074.297337571959</v>
      </c>
      <c r="P347" s="2">
        <v>89469.177911541177</v>
      </c>
      <c r="Q347" s="2">
        <v>117973.493207857</v>
      </c>
      <c r="R347" s="2">
        <v>82173.978271640939</v>
      </c>
      <c r="S347" s="2">
        <v>35476.674472009247</v>
      </c>
      <c r="T347" s="2">
        <v>71675.549024832231</v>
      </c>
      <c r="U347" s="2">
        <v>92467.631757121373</v>
      </c>
      <c r="V347" s="2">
        <v>89812.837430425774</v>
      </c>
      <c r="W347" s="2">
        <v>55734.508871792241</v>
      </c>
      <c r="X347" s="2">
        <v>133214.02280693367</v>
      </c>
      <c r="Y347" s="2">
        <v>60292.507073516004</v>
      </c>
      <c r="Z347" s="2">
        <v>97354.572999953525</v>
      </c>
      <c r="AA347" s="2">
        <v>41345.467039051713</v>
      </c>
      <c r="AB347" s="2">
        <v>80168.223782999659</v>
      </c>
      <c r="AC347" s="2">
        <v>67925.662388507015</v>
      </c>
      <c r="AD347" s="2">
        <v>63842.397841684535</v>
      </c>
      <c r="AE347" s="2">
        <v>111263.90295626038</v>
      </c>
      <c r="AF347" s="2">
        <v>142934.6916669136</v>
      </c>
      <c r="AG347" s="2">
        <v>78975.90733882616</v>
      </c>
      <c r="AH347" s="2">
        <v>91053.071830476154</v>
      </c>
      <c r="AI347" s="2">
        <v>122007.7984302268</v>
      </c>
      <c r="AJ347" s="2">
        <v>184491.69421273348</v>
      </c>
      <c r="AK347" s="2">
        <v>130995.49986671786</v>
      </c>
      <c r="AL347" s="2">
        <v>117804.12082826535</v>
      </c>
    </row>
    <row r="348" spans="1:38" x14ac:dyDescent="0.25">
      <c r="A348" s="2" t="s">
        <v>877</v>
      </c>
      <c r="B348" s="2" t="s">
        <v>10</v>
      </c>
      <c r="C348" s="2" t="s">
        <v>878</v>
      </c>
      <c r="D348" s="2">
        <v>529.31428000000005</v>
      </c>
      <c r="E348" s="2">
        <v>528.30700999999999</v>
      </c>
      <c r="F348" s="2">
        <v>2.847</v>
      </c>
      <c r="G348" s="2">
        <v>33051.716766967642</v>
      </c>
      <c r="H348" s="2">
        <v>30885.602659415556</v>
      </c>
      <c r="I348" s="2">
        <v>15111.55806135507</v>
      </c>
      <c r="J348" s="2">
        <v>16862.395457649109</v>
      </c>
      <c r="K348" s="2">
        <v>25140.803476301422</v>
      </c>
      <c r="L348" s="2">
        <v>20901.301412762947</v>
      </c>
      <c r="M348" s="2">
        <v>15749.515907749828</v>
      </c>
      <c r="N348" s="2">
        <v>34196.145264645085</v>
      </c>
      <c r="O348" s="2">
        <v>76047.837393245863</v>
      </c>
      <c r="P348" s="2">
        <v>18539.529062005404</v>
      </c>
      <c r="Q348" s="2">
        <v>31943.802788232362</v>
      </c>
      <c r="R348" s="2">
        <v>22383.94015456317</v>
      </c>
      <c r="S348" s="2">
        <v>16351.049528714546</v>
      </c>
      <c r="T348" s="2">
        <v>19809.436334882175</v>
      </c>
      <c r="U348" s="2">
        <v>18026.364143821298</v>
      </c>
      <c r="V348" s="2">
        <v>3178.0169854167571</v>
      </c>
      <c r="W348" s="2">
        <v>25137.743983783308</v>
      </c>
      <c r="X348" s="2">
        <v>26493.121213772483</v>
      </c>
      <c r="Y348" s="2">
        <v>23410.080092267119</v>
      </c>
      <c r="Z348" s="2">
        <v>28874.059170278033</v>
      </c>
      <c r="AA348" s="2">
        <v>32514.445121456902</v>
      </c>
      <c r="AB348" s="2">
        <v>29976.994514482987</v>
      </c>
      <c r="AC348" s="2">
        <v>28624.960236146904</v>
      </c>
      <c r="AD348" s="2">
        <v>25387.258327357216</v>
      </c>
      <c r="AE348" s="2">
        <v>23509.192065667921</v>
      </c>
      <c r="AF348" s="2">
        <v>29865.068535566588</v>
      </c>
      <c r="AG348" s="2">
        <v>16889.68916341729</v>
      </c>
      <c r="AH348" s="2">
        <v>23853.514749275688</v>
      </c>
      <c r="AI348" s="2">
        <v>14524.736948441701</v>
      </c>
      <c r="AJ348" s="2">
        <v>23829.15246351414</v>
      </c>
      <c r="AK348" s="2">
        <v>23805.425686128783</v>
      </c>
      <c r="AL348" s="2">
        <v>29684.173421661118</v>
      </c>
    </row>
    <row r="349" spans="1:38" x14ac:dyDescent="0.25">
      <c r="A349" s="2" t="s">
        <v>879</v>
      </c>
      <c r="B349" s="2" t="s">
        <v>10</v>
      </c>
      <c r="C349" s="2" t="s">
        <v>880</v>
      </c>
      <c r="D349" s="2">
        <v>527.2989</v>
      </c>
      <c r="E349" s="2">
        <v>526.29161999999997</v>
      </c>
      <c r="F349" s="2">
        <v>2.8439999999999999</v>
      </c>
      <c r="G349" s="2">
        <v>49782.795978110742</v>
      </c>
      <c r="H349" s="2">
        <v>66909.924341824866</v>
      </c>
      <c r="I349" s="2">
        <v>61589.720077032936</v>
      </c>
      <c r="J349" s="2">
        <v>92566.434027898562</v>
      </c>
      <c r="K349" s="2">
        <v>49004.475518345498</v>
      </c>
      <c r="L349" s="2">
        <v>52768.67805353507</v>
      </c>
      <c r="M349" s="2">
        <v>49988.416662543765</v>
      </c>
      <c r="N349" s="2">
        <v>103115.00230379221</v>
      </c>
      <c r="O349" s="2">
        <v>103858.83454677387</v>
      </c>
      <c r="P349" s="2">
        <v>46643.664063312506</v>
      </c>
      <c r="Q349" s="2">
        <v>58438.846995557076</v>
      </c>
      <c r="R349" s="2">
        <v>74834.059123077939</v>
      </c>
      <c r="S349" s="2">
        <v>64243.821735718404</v>
      </c>
      <c r="T349" s="2">
        <v>59079.666365406323</v>
      </c>
      <c r="U349" s="2">
        <v>57608.367430861093</v>
      </c>
      <c r="V349" s="2">
        <v>6114.7739679785454</v>
      </c>
      <c r="W349" s="2">
        <v>64861.691635226845</v>
      </c>
      <c r="X349" s="2">
        <v>91658.346223185217</v>
      </c>
      <c r="Y349" s="2">
        <v>89772.029718609527</v>
      </c>
      <c r="Z349" s="2">
        <v>83497.510366707051</v>
      </c>
      <c r="AA349" s="2">
        <v>82966.394155460875</v>
      </c>
      <c r="AB349" s="2">
        <v>125798.11706858632</v>
      </c>
      <c r="AC349" s="2">
        <v>65895.226093732083</v>
      </c>
      <c r="AD349" s="2">
        <v>82663.537717980988</v>
      </c>
      <c r="AE349" s="2">
        <v>36215.889800013545</v>
      </c>
      <c r="AF349" s="2">
        <v>45775.607183908061</v>
      </c>
      <c r="AG349" s="2">
        <v>22095.353126525835</v>
      </c>
      <c r="AH349" s="2">
        <v>24701.113008247041</v>
      </c>
      <c r="AI349" s="2">
        <v>35956.812793148521</v>
      </c>
      <c r="AJ349" s="2">
        <v>49732.74849541374</v>
      </c>
      <c r="AK349" s="2">
        <v>26786.415200214964</v>
      </c>
      <c r="AL349" s="2">
        <v>65193.694935635343</v>
      </c>
    </row>
    <row r="350" spans="1:38" x14ac:dyDescent="0.25">
      <c r="A350" s="2" t="s">
        <v>881</v>
      </c>
      <c r="B350" s="2" t="s">
        <v>10</v>
      </c>
      <c r="C350" s="2" t="s">
        <v>882</v>
      </c>
      <c r="D350" s="2">
        <v>525.28315999999995</v>
      </c>
      <c r="E350" s="2">
        <v>524.27588000000003</v>
      </c>
      <c r="F350" s="2">
        <v>2.8450000000000002</v>
      </c>
      <c r="G350" s="2">
        <v>1199603.8262169971</v>
      </c>
      <c r="H350" s="2">
        <v>766805.70195459237</v>
      </c>
      <c r="I350" s="2">
        <v>590092.81814936269</v>
      </c>
      <c r="J350" s="2">
        <v>832829.95283965254</v>
      </c>
      <c r="K350" s="2">
        <v>622051.56847613666</v>
      </c>
      <c r="L350" s="2">
        <v>541598.41620204633</v>
      </c>
      <c r="M350" s="2">
        <v>337079.24434795725</v>
      </c>
      <c r="N350" s="2">
        <v>1341290.848038923</v>
      </c>
      <c r="O350" s="2">
        <v>830165.10814583011</v>
      </c>
      <c r="P350" s="2">
        <v>356766.96425036353</v>
      </c>
      <c r="Q350" s="2">
        <v>1138840.5240183938</v>
      </c>
      <c r="R350" s="2">
        <v>1133754.6165797447</v>
      </c>
      <c r="S350" s="2">
        <v>651137.48216792394</v>
      </c>
      <c r="T350" s="2">
        <v>556854.91588122095</v>
      </c>
      <c r="U350" s="2">
        <v>835928.67747314018</v>
      </c>
      <c r="V350" s="2">
        <v>67655.496035710676</v>
      </c>
      <c r="W350" s="2">
        <v>553980.08946821652</v>
      </c>
      <c r="X350" s="2">
        <v>817270.24057784502</v>
      </c>
      <c r="Y350" s="2">
        <v>712069.22895476688</v>
      </c>
      <c r="Z350" s="2">
        <v>610564.76253071625</v>
      </c>
      <c r="AA350" s="2">
        <v>688879.7981773814</v>
      </c>
      <c r="AB350" s="2">
        <v>817623.40595968254</v>
      </c>
      <c r="AC350" s="2">
        <v>797728.19608854316</v>
      </c>
      <c r="AD350" s="2">
        <v>686285.05885506514</v>
      </c>
      <c r="AE350" s="2">
        <v>1021124.2745643306</v>
      </c>
      <c r="AF350" s="2">
        <v>1052738.6992059627</v>
      </c>
      <c r="AG350" s="2">
        <v>581603.3072058179</v>
      </c>
      <c r="AH350" s="2">
        <v>599466.13737569877</v>
      </c>
      <c r="AI350" s="2">
        <v>623854.84559628833</v>
      </c>
      <c r="AJ350" s="2">
        <v>1094683.9634715102</v>
      </c>
      <c r="AK350" s="2">
        <v>886519.4660400718</v>
      </c>
      <c r="AL350" s="2">
        <v>1246734.6041016541</v>
      </c>
    </row>
    <row r="351" spans="1:38" x14ac:dyDescent="0.25">
      <c r="A351" s="2" t="s">
        <v>883</v>
      </c>
      <c r="B351" s="2" t="s">
        <v>10</v>
      </c>
      <c r="C351" s="2" t="s">
        <v>884</v>
      </c>
      <c r="D351" s="2">
        <v>507.33033</v>
      </c>
      <c r="E351" s="2">
        <v>506.32305000000002</v>
      </c>
      <c r="F351" s="2">
        <v>3.9780000000000002</v>
      </c>
      <c r="G351" s="2">
        <v>155756.38662060784</v>
      </c>
      <c r="H351" s="2">
        <v>195580.07668384345</v>
      </c>
      <c r="I351" s="2">
        <v>281059.59772702178</v>
      </c>
      <c r="J351" s="2">
        <v>106381.42590637936</v>
      </c>
      <c r="K351" s="2">
        <v>275827.680285051</v>
      </c>
      <c r="L351" s="2">
        <v>386440.47762907587</v>
      </c>
      <c r="M351" s="2">
        <v>249565.8259648906</v>
      </c>
      <c r="N351" s="2">
        <v>180571.94091706094</v>
      </c>
      <c r="O351" s="2">
        <v>272371.25990353862</v>
      </c>
      <c r="P351" s="2">
        <v>58528.119639374643</v>
      </c>
      <c r="Q351" s="2">
        <v>92912.358378585486</v>
      </c>
      <c r="R351" s="2">
        <v>75087.217482310967</v>
      </c>
      <c r="S351" s="2">
        <v>42281.253953753432</v>
      </c>
      <c r="T351" s="2">
        <v>196264.95468377921</v>
      </c>
      <c r="U351" s="2">
        <v>260530.68175378654</v>
      </c>
      <c r="V351" s="2">
        <v>338102.24573158077</v>
      </c>
      <c r="W351" s="2">
        <v>293409.94927792531</v>
      </c>
      <c r="X351" s="2">
        <v>309647.41364270367</v>
      </c>
      <c r="Y351" s="2">
        <v>40336.558461520974</v>
      </c>
      <c r="Z351" s="2">
        <v>303882.57980576676</v>
      </c>
      <c r="AA351" s="2">
        <v>255359.69376838446</v>
      </c>
      <c r="AB351" s="2">
        <v>94583.618441811646</v>
      </c>
      <c r="AC351" s="2">
        <v>69967.829765488888</v>
      </c>
      <c r="AD351" s="2">
        <v>263020.83464728139</v>
      </c>
      <c r="AE351" s="2">
        <v>129820.61252414278</v>
      </c>
      <c r="AF351" s="2">
        <v>146604.4530260195</v>
      </c>
      <c r="AG351" s="2">
        <v>148782.63151296219</v>
      </c>
      <c r="AH351" s="2">
        <v>137239.50739911376</v>
      </c>
      <c r="AI351" s="2">
        <v>30648.331282142128</v>
      </c>
      <c r="AJ351" s="2">
        <v>137643.91483224431</v>
      </c>
      <c r="AK351" s="2">
        <v>138414.54291300953</v>
      </c>
      <c r="AL351" s="2">
        <v>266003.21852168266</v>
      </c>
    </row>
    <row r="352" spans="1:38" x14ac:dyDescent="0.25">
      <c r="A352" s="2" t="s">
        <v>885</v>
      </c>
      <c r="B352" s="2" t="s">
        <v>10</v>
      </c>
      <c r="C352" s="2" t="s">
        <v>886</v>
      </c>
      <c r="D352" s="2">
        <v>501.29050000000001</v>
      </c>
      <c r="E352" s="2">
        <v>500.28321999999997</v>
      </c>
      <c r="F352" s="2">
        <v>3.6840000000000002</v>
      </c>
      <c r="G352" s="2">
        <v>201111.68522170698</v>
      </c>
      <c r="H352" s="2">
        <v>142124.73493693079</v>
      </c>
      <c r="I352" s="2">
        <v>446215.2775009484</v>
      </c>
      <c r="J352" s="2">
        <v>2338075.8973419932</v>
      </c>
      <c r="K352" s="2">
        <v>1007150.875751243</v>
      </c>
      <c r="L352" s="2">
        <v>358143.10991312243</v>
      </c>
      <c r="M352" s="2">
        <v>792409.41099694336</v>
      </c>
      <c r="N352" s="2">
        <v>470276.9289714506</v>
      </c>
      <c r="O352" s="2">
        <v>380593.34318711358</v>
      </c>
      <c r="P352" s="2">
        <v>540320.18953167275</v>
      </c>
      <c r="Q352" s="2">
        <v>1044629.2620898432</v>
      </c>
      <c r="R352" s="2">
        <v>330711.61916846258</v>
      </c>
      <c r="S352" s="2">
        <v>1120268.1960122404</v>
      </c>
      <c r="T352" s="2">
        <v>386634.14731341036</v>
      </c>
      <c r="U352" s="2">
        <v>1573906.8987896508</v>
      </c>
      <c r="V352" s="2">
        <v>38677976.52017048</v>
      </c>
      <c r="W352" s="2">
        <v>913020.35052307416</v>
      </c>
      <c r="X352" s="2">
        <v>818783.73660199053</v>
      </c>
      <c r="Y352" s="2">
        <v>4963706.7127061812</v>
      </c>
      <c r="Z352" s="2">
        <v>3154872.0876720287</v>
      </c>
      <c r="AA352" s="2">
        <v>520616.03544775711</v>
      </c>
      <c r="AB352" s="2">
        <v>394938.93132872297</v>
      </c>
      <c r="AC352" s="2">
        <v>4068030.1163684274</v>
      </c>
      <c r="AD352" s="2">
        <v>726828.85026136483</v>
      </c>
      <c r="AE352" s="2">
        <v>639188.07889322343</v>
      </c>
      <c r="AF352" s="2">
        <v>2294646.7958407835</v>
      </c>
      <c r="AG352" s="2">
        <v>920479.25113887596</v>
      </c>
      <c r="AH352" s="2">
        <v>888931.98559791839</v>
      </c>
      <c r="AI352" s="2">
        <v>134266.09702567043</v>
      </c>
      <c r="AJ352" s="2">
        <v>191196.19556332321</v>
      </c>
      <c r="AK352" s="2">
        <v>156574.74478210002</v>
      </c>
      <c r="AL352" s="2">
        <v>201899.8804141568</v>
      </c>
    </row>
    <row r="353" spans="1:38" x14ac:dyDescent="0.25">
      <c r="A353" s="2" t="s">
        <v>887</v>
      </c>
      <c r="B353" s="2" t="s">
        <v>10</v>
      </c>
      <c r="C353" s="2" t="s">
        <v>1690</v>
      </c>
      <c r="D353" s="2">
        <v>581.36701000000005</v>
      </c>
      <c r="E353" s="2">
        <v>580.35973000000001</v>
      </c>
      <c r="F353" s="2">
        <v>3.9590000000000001</v>
      </c>
      <c r="G353" s="2">
        <v>4085093.6539716031</v>
      </c>
      <c r="H353" s="2">
        <v>2706278.589536068</v>
      </c>
      <c r="I353" s="2">
        <v>3810624.9424477629</v>
      </c>
      <c r="J353" s="2">
        <v>3221516.735361388</v>
      </c>
      <c r="K353" s="2">
        <v>4373780.666706875</v>
      </c>
      <c r="L353" s="2">
        <v>4314749.8239384852</v>
      </c>
      <c r="M353" s="2">
        <v>4976899.0082317274</v>
      </c>
      <c r="N353" s="2">
        <v>3712497.8411666043</v>
      </c>
      <c r="O353" s="2">
        <v>975857.42784799787</v>
      </c>
      <c r="P353" s="2">
        <v>232718.23412268513</v>
      </c>
      <c r="Q353" s="2">
        <v>5538750.9452596912</v>
      </c>
      <c r="R353" s="2">
        <v>5924544.4439797113</v>
      </c>
      <c r="S353" s="2">
        <v>279824.58367237204</v>
      </c>
      <c r="T353" s="2">
        <v>857377.60199984419</v>
      </c>
      <c r="U353" s="2">
        <v>1265328.8266250237</v>
      </c>
      <c r="V353" s="2">
        <v>1001647.251669393</v>
      </c>
      <c r="W353" s="2">
        <v>1260226.0323670523</v>
      </c>
      <c r="X353" s="2">
        <v>173564.93714908039</v>
      </c>
      <c r="Y353" s="2">
        <v>5334205.810065886</v>
      </c>
      <c r="Z353" s="2">
        <v>4355925.1852167668</v>
      </c>
      <c r="AA353" s="2">
        <v>4204271.5592222475</v>
      </c>
      <c r="AB353" s="2">
        <v>4840498.0822277078</v>
      </c>
      <c r="AC353" s="2">
        <v>872346.54335007409</v>
      </c>
      <c r="AD353" s="2">
        <v>778946.49680201802</v>
      </c>
      <c r="AE353" s="2">
        <v>3558031.2118020817</v>
      </c>
      <c r="AF353" s="2">
        <v>3144753.586434884</v>
      </c>
      <c r="AG353" s="2">
        <v>279706.35369594343</v>
      </c>
      <c r="AH353" s="2">
        <v>3290261.767726664</v>
      </c>
      <c r="AI353" s="2">
        <v>4148997.0335309943</v>
      </c>
      <c r="AJ353" s="2">
        <v>4433164.9538247949</v>
      </c>
      <c r="AK353" s="2">
        <v>3939669.2734423429</v>
      </c>
      <c r="AL353" s="2">
        <v>4854274.035291601</v>
      </c>
    </row>
    <row r="354" spans="1:38" x14ac:dyDescent="0.25">
      <c r="A354" s="2" t="s">
        <v>888</v>
      </c>
      <c r="B354" s="2" t="s">
        <v>10</v>
      </c>
      <c r="C354" s="2" t="s">
        <v>889</v>
      </c>
      <c r="D354" s="2">
        <v>104.01058999999999</v>
      </c>
      <c r="E354" s="2">
        <v>103.00331</v>
      </c>
      <c r="F354" s="2">
        <v>13.052</v>
      </c>
      <c r="G354" s="2">
        <v>1774833.1954554813</v>
      </c>
      <c r="H354" s="2">
        <v>1224984.7345625886</v>
      </c>
      <c r="I354" s="2">
        <v>546011.71669988194</v>
      </c>
      <c r="J354" s="2">
        <v>516128.39557118958</v>
      </c>
      <c r="K354" s="2">
        <v>104315.10476613931</v>
      </c>
      <c r="L354" s="2">
        <v>779365.81074675114</v>
      </c>
      <c r="M354" s="2">
        <v>680334.91192962951</v>
      </c>
      <c r="N354" s="2">
        <v>1741414.6915287243</v>
      </c>
      <c r="O354" s="2">
        <v>760897.65032793477</v>
      </c>
      <c r="P354" s="2">
        <v>1715320.2440481219</v>
      </c>
      <c r="Q354" s="2">
        <v>1817343.0075879009</v>
      </c>
      <c r="R354" s="2">
        <v>677096.82346960367</v>
      </c>
      <c r="S354" s="2">
        <v>1670469.4239075857</v>
      </c>
      <c r="T354" s="2">
        <v>892463.08290047757</v>
      </c>
      <c r="U354" s="2">
        <v>561902.20032336982</v>
      </c>
      <c r="V354" s="2">
        <v>909055.63974179479</v>
      </c>
      <c r="W354" s="2">
        <v>162567.58912201499</v>
      </c>
      <c r="X354" s="2">
        <v>755984.00117976684</v>
      </c>
      <c r="Y354" s="2">
        <v>887635.53555683105</v>
      </c>
      <c r="Z354" s="2">
        <v>788638.93683655816</v>
      </c>
      <c r="AA354" s="2">
        <v>726359.05761235708</v>
      </c>
      <c r="AB354" s="2">
        <v>845478.52728463779</v>
      </c>
      <c r="AC354" s="2">
        <v>1106104.0251633178</v>
      </c>
      <c r="AD354" s="2">
        <v>1412022.1607538804</v>
      </c>
      <c r="AE354" s="2">
        <v>765826.3955328156</v>
      </c>
      <c r="AF354" s="2">
        <v>876204.36668425857</v>
      </c>
      <c r="AG354" s="2">
        <v>534562.81776514917</v>
      </c>
      <c r="AH354" s="2">
        <v>600677.33813835552</v>
      </c>
      <c r="AI354" s="2">
        <v>699723.6465575007</v>
      </c>
      <c r="AJ354" s="2">
        <v>1021443.7689868954</v>
      </c>
      <c r="AK354" s="2">
        <v>848899.37051618088</v>
      </c>
      <c r="AL354" s="2">
        <v>1000714.2326803935</v>
      </c>
    </row>
    <row r="355" spans="1:38" x14ac:dyDescent="0.25">
      <c r="A355" s="2" t="s">
        <v>890</v>
      </c>
      <c r="B355" s="2" t="s">
        <v>10</v>
      </c>
      <c r="C355" s="2" t="s">
        <v>891</v>
      </c>
      <c r="D355" s="2">
        <v>504.16726</v>
      </c>
      <c r="E355" s="2">
        <v>503.15998000000002</v>
      </c>
      <c r="F355" s="2">
        <v>15.675000000000001</v>
      </c>
      <c r="G355" s="2">
        <v>8990.5685219492498</v>
      </c>
      <c r="H355" s="2">
        <v>34287.097364826077</v>
      </c>
      <c r="I355" s="2">
        <v>27720.484948706217</v>
      </c>
      <c r="J355" s="2">
        <v>41965.155695928486</v>
      </c>
      <c r="K355" s="2">
        <v>337277.30714012007</v>
      </c>
      <c r="L355" s="2">
        <v>38809.098978239461</v>
      </c>
      <c r="M355" s="2">
        <v>13810.61956594235</v>
      </c>
      <c r="N355" s="2">
        <v>103183.9417397529</v>
      </c>
      <c r="O355" s="2">
        <v>134435.95015825066</v>
      </c>
      <c r="P355" s="2">
        <v>799671.23331593187</v>
      </c>
      <c r="Q355" s="2">
        <v>8173.3873664603589</v>
      </c>
      <c r="R355" s="2">
        <v>55023.688786613908</v>
      </c>
      <c r="S355" s="2">
        <v>130246.14003127579</v>
      </c>
      <c r="T355" s="2">
        <v>82166.036213263244</v>
      </c>
      <c r="U355" s="2">
        <v>35471.218463353514</v>
      </c>
      <c r="V355" s="2">
        <v>47539.751983732407</v>
      </c>
      <c r="W355" s="2">
        <v>107757.34019344872</v>
      </c>
      <c r="X355" s="2">
        <v>54716.331852482435</v>
      </c>
      <c r="Y355" s="2">
        <v>48908.394241280737</v>
      </c>
      <c r="Z355" s="2">
        <v>166322.3230572372</v>
      </c>
      <c r="AA355" s="2">
        <v>87356.261599173886</v>
      </c>
      <c r="AB355" s="2">
        <v>39620.722302211921</v>
      </c>
      <c r="AC355" s="2">
        <v>72782.317477896679</v>
      </c>
      <c r="AD355" s="2">
        <v>54371.536989267137</v>
      </c>
      <c r="AE355" s="2">
        <v>32870.913300944754</v>
      </c>
      <c r="AF355" s="2">
        <v>43391.544200042335</v>
      </c>
      <c r="AG355" s="2">
        <v>30529.375802766583</v>
      </c>
      <c r="AH355" s="2">
        <v>27015.049317448276</v>
      </c>
      <c r="AI355" s="2">
        <v>60280.179216735771</v>
      </c>
      <c r="AJ355" s="2">
        <v>16312.955636592786</v>
      </c>
      <c r="AK355" s="2">
        <v>26370.291003792197</v>
      </c>
      <c r="AL355" s="2">
        <v>26986.548444070137</v>
      </c>
    </row>
    <row r="356" spans="1:38" x14ac:dyDescent="0.25">
      <c r="A356" s="2" t="s">
        <v>892</v>
      </c>
      <c r="B356" s="2" t="s">
        <v>10</v>
      </c>
      <c r="C356" s="2" t="s">
        <v>1691</v>
      </c>
      <c r="D356" s="2">
        <v>268.07963000000001</v>
      </c>
      <c r="E356" s="2">
        <v>267.07234999999997</v>
      </c>
      <c r="F356" s="2">
        <v>9.2100000000000009</v>
      </c>
      <c r="G356" s="2">
        <v>305190.94814590475</v>
      </c>
      <c r="H356" s="2">
        <v>5219323.0943703037</v>
      </c>
      <c r="I356" s="2">
        <v>115446.21726986827</v>
      </c>
      <c r="J356" s="2">
        <v>82829.227523823749</v>
      </c>
      <c r="K356" s="2">
        <v>902430.90096536523</v>
      </c>
      <c r="L356" s="2">
        <v>16850179.10815182</v>
      </c>
      <c r="M356" s="2">
        <v>6853598.6139249438</v>
      </c>
      <c r="N356" s="2">
        <v>785878.47125070204</v>
      </c>
      <c r="O356" s="2">
        <v>43307.923027826255</v>
      </c>
      <c r="P356" s="2">
        <v>3341139.1474906369</v>
      </c>
      <c r="Q356" s="2">
        <v>77348.92641926941</v>
      </c>
      <c r="R356" s="2">
        <v>322544.86637128121</v>
      </c>
      <c r="S356" s="2">
        <v>450258.51500423811</v>
      </c>
      <c r="T356" s="2">
        <v>164054.27590853089</v>
      </c>
      <c r="U356" s="2">
        <v>91907.915110781876</v>
      </c>
      <c r="V356" s="2">
        <v>7492505.9691770934</v>
      </c>
      <c r="W356" s="2">
        <v>2393449.7954898342</v>
      </c>
      <c r="X356" s="2">
        <v>469357.72112158604</v>
      </c>
      <c r="Y356" s="2">
        <v>376797.27927749691</v>
      </c>
      <c r="Z356" s="2">
        <v>713231.35251042736</v>
      </c>
      <c r="AA356" s="2">
        <v>4298019.1799250534</v>
      </c>
      <c r="AB356" s="2">
        <v>319413.50339040719</v>
      </c>
      <c r="AC356" s="2">
        <v>171972.6966554425</v>
      </c>
      <c r="AD356" s="2">
        <v>207930.55354524049</v>
      </c>
      <c r="AE356" s="2">
        <v>86496.851118750259</v>
      </c>
      <c r="AF356" s="2">
        <v>363872.75759244838</v>
      </c>
      <c r="AG356" s="2">
        <v>99737.476480069628</v>
      </c>
      <c r="AH356" s="2">
        <v>1872434.4889077723</v>
      </c>
      <c r="AI356" s="2">
        <v>789344.28291491978</v>
      </c>
      <c r="AJ356" s="2">
        <v>135401.60869293954</v>
      </c>
      <c r="AK356" s="2">
        <v>1722304.6536744463</v>
      </c>
      <c r="AL356" s="2">
        <v>639405.76897924428</v>
      </c>
    </row>
    <row r="357" spans="1:38" x14ac:dyDescent="0.25">
      <c r="A357" s="2" t="s">
        <v>893</v>
      </c>
      <c r="B357" s="2" t="s">
        <v>10</v>
      </c>
      <c r="C357" s="2" t="s">
        <v>894</v>
      </c>
      <c r="D357" s="2">
        <v>356.09415000000001</v>
      </c>
      <c r="E357" s="2">
        <v>355.08688000000001</v>
      </c>
      <c r="F357" s="2">
        <v>14.685</v>
      </c>
      <c r="G357" s="2">
        <v>412614.19887122366</v>
      </c>
      <c r="H357" s="2">
        <v>383410.7579600949</v>
      </c>
      <c r="I357" s="2">
        <v>834584.66874168697</v>
      </c>
      <c r="J357" s="2">
        <v>547053.85166492779</v>
      </c>
      <c r="K357" s="2">
        <v>413764.66348918038</v>
      </c>
      <c r="L357" s="2">
        <v>465884.29315467982</v>
      </c>
      <c r="M357" s="2">
        <v>492068.76301991823</v>
      </c>
      <c r="N357" s="2">
        <v>399248.31753169338</v>
      </c>
      <c r="O357" s="2">
        <v>707550.30795763363</v>
      </c>
      <c r="P357" s="2">
        <v>666917.38320613524</v>
      </c>
      <c r="Q357" s="2">
        <v>725559.75815781148</v>
      </c>
      <c r="R357" s="2">
        <v>473550.84257012885</v>
      </c>
      <c r="S357" s="2">
        <v>701035.49309710367</v>
      </c>
      <c r="T357" s="2">
        <v>688017.21401764522</v>
      </c>
      <c r="U357" s="2">
        <v>855142.24983853463</v>
      </c>
      <c r="V357" s="2">
        <v>507940.10983878269</v>
      </c>
      <c r="W357" s="2">
        <v>626531.24139717314</v>
      </c>
      <c r="X357" s="2">
        <v>686089.20281315455</v>
      </c>
      <c r="Y357" s="2">
        <v>700543.33232856484</v>
      </c>
      <c r="Z357" s="2">
        <v>464129.53042305296</v>
      </c>
      <c r="AA357" s="2">
        <v>472763.31131344504</v>
      </c>
      <c r="AB357" s="2">
        <v>581241.45134529483</v>
      </c>
      <c r="AC357" s="2">
        <v>897746.73255918163</v>
      </c>
      <c r="AD357" s="2">
        <v>667889.81108735863</v>
      </c>
      <c r="AE357" s="2">
        <v>463499.14096848865</v>
      </c>
      <c r="AF357" s="2">
        <v>516586.04689215194</v>
      </c>
      <c r="AG357" s="2">
        <v>407099.3970651846</v>
      </c>
      <c r="AH357" s="2">
        <v>435323.69621014094</v>
      </c>
      <c r="AI357" s="2">
        <v>551236.1492453207</v>
      </c>
      <c r="AJ357" s="2">
        <v>640943.31880422926</v>
      </c>
      <c r="AK357" s="2">
        <v>399379.01116425561</v>
      </c>
      <c r="AL357" s="2">
        <v>612069.00233616785</v>
      </c>
    </row>
    <row r="358" spans="1:38" x14ac:dyDescent="0.25">
      <c r="A358" s="2" t="s">
        <v>895</v>
      </c>
      <c r="B358" s="2" t="s">
        <v>10</v>
      </c>
      <c r="C358" s="2" t="s">
        <v>896</v>
      </c>
      <c r="D358" s="2">
        <v>218.12576000000001</v>
      </c>
      <c r="E358" s="2">
        <v>217.11848000000001</v>
      </c>
      <c r="F358" s="2">
        <v>9.0039999999999996</v>
      </c>
      <c r="G358" s="2">
        <v>43091.371450446626</v>
      </c>
      <c r="H358" s="2">
        <v>34429.233273808954</v>
      </c>
      <c r="I358" s="2">
        <v>29634.595261847346</v>
      </c>
      <c r="J358" s="2">
        <v>39261.932876708539</v>
      </c>
      <c r="K358" s="2">
        <v>229879.87999023311</v>
      </c>
      <c r="L358" s="2">
        <v>32998.310791508455</v>
      </c>
      <c r="M358" s="2">
        <v>14265.770984565022</v>
      </c>
      <c r="N358" s="2">
        <v>121508.88113733249</v>
      </c>
      <c r="O358" s="2">
        <v>72014.702482381588</v>
      </c>
      <c r="P358" s="2">
        <v>106966.18247427788</v>
      </c>
      <c r="Q358" s="2">
        <v>84384.422594568183</v>
      </c>
      <c r="R358" s="2">
        <v>63870.58142626717</v>
      </c>
      <c r="S358" s="2">
        <v>27362.623725515852</v>
      </c>
      <c r="T358" s="2">
        <v>57447.103311356521</v>
      </c>
      <c r="U358" s="2">
        <v>52323.278620864563</v>
      </c>
      <c r="V358" s="2">
        <v>95051.762748080699</v>
      </c>
      <c r="W358" s="2">
        <v>195095.64405500409</v>
      </c>
      <c r="X358" s="2">
        <v>55931.647173479025</v>
      </c>
      <c r="Y358" s="2">
        <v>51966.128908144688</v>
      </c>
      <c r="Z358" s="2">
        <v>111907.87935959407</v>
      </c>
      <c r="AA358" s="2">
        <v>47500.688643595939</v>
      </c>
      <c r="AB358" s="2">
        <v>76980.896170493637</v>
      </c>
      <c r="AC358" s="2">
        <v>72252.894876928563</v>
      </c>
      <c r="AD358" s="2">
        <v>39021.20389784751</v>
      </c>
      <c r="AE358" s="2">
        <v>66309.54967449604</v>
      </c>
      <c r="AF358" s="2">
        <v>82963.580352086341</v>
      </c>
      <c r="AG358" s="2">
        <v>46026.952116261229</v>
      </c>
      <c r="AH358" s="2">
        <v>112800.4440843052</v>
      </c>
      <c r="AI358" s="2">
        <v>64165.399067444225</v>
      </c>
      <c r="AJ358" s="2">
        <v>76741.072438607327</v>
      </c>
      <c r="AK358" s="2">
        <v>47984.594787988834</v>
      </c>
      <c r="AL358" s="2">
        <v>66602.42172833634</v>
      </c>
    </row>
    <row r="359" spans="1:38" x14ac:dyDescent="0.25">
      <c r="A359" s="2" t="s">
        <v>897</v>
      </c>
      <c r="B359" s="2" t="s">
        <v>10</v>
      </c>
      <c r="C359" s="2" t="s">
        <v>898</v>
      </c>
      <c r="D359" s="2">
        <v>117.98981999999999</v>
      </c>
      <c r="E359" s="2">
        <v>116.98255</v>
      </c>
      <c r="F359" s="2">
        <v>14.848000000000001</v>
      </c>
      <c r="G359" s="2">
        <v>470897.25870178139</v>
      </c>
      <c r="H359" s="2">
        <v>694130.46819061262</v>
      </c>
      <c r="I359" s="2">
        <v>1108455.9367301334</v>
      </c>
      <c r="J359" s="2">
        <v>156440.64972072071</v>
      </c>
      <c r="K359" s="2">
        <v>589013.87780200539</v>
      </c>
      <c r="L359" s="2">
        <v>518556.04959811119</v>
      </c>
      <c r="M359" s="2">
        <v>244695.21014908628</v>
      </c>
      <c r="N359" s="2">
        <v>402650.49195354508</v>
      </c>
      <c r="O359" s="2">
        <v>140640.53354715742</v>
      </c>
      <c r="P359" s="2">
        <v>623718.12450296024</v>
      </c>
      <c r="Q359" s="2">
        <v>724622.07641555078</v>
      </c>
      <c r="R359" s="2">
        <v>220177.75761167883</v>
      </c>
      <c r="S359" s="2">
        <v>208963.5725050882</v>
      </c>
      <c r="T359" s="2">
        <v>1202151.6673497201</v>
      </c>
      <c r="U359" s="2">
        <v>1035513.7578883388</v>
      </c>
      <c r="V359" s="2">
        <v>669501.51635420229</v>
      </c>
      <c r="W359" s="2">
        <v>166923.68721522996</v>
      </c>
      <c r="X359" s="2">
        <v>858449.91089622153</v>
      </c>
      <c r="Y359" s="2">
        <v>263387.92823663109</v>
      </c>
      <c r="Z359" s="2">
        <v>851360.26242521452</v>
      </c>
      <c r="AA359" s="2">
        <v>570914.80195768818</v>
      </c>
      <c r="AB359" s="2">
        <v>845984.43459158333</v>
      </c>
      <c r="AC359" s="2">
        <v>1195545.9396807</v>
      </c>
      <c r="AD359" s="2">
        <v>570219.25511749263</v>
      </c>
      <c r="AE359" s="2">
        <v>189421.20696877048</v>
      </c>
      <c r="AF359" s="2">
        <v>353697.01689252455</v>
      </c>
      <c r="AG359" s="2">
        <v>1315677.6407083271</v>
      </c>
      <c r="AH359" s="2">
        <v>786139.04261438269</v>
      </c>
      <c r="AI359" s="2">
        <v>921131.81405415956</v>
      </c>
      <c r="AJ359" s="2">
        <v>348607.94218325661</v>
      </c>
      <c r="AK359" s="2">
        <v>161426.56609487004</v>
      </c>
      <c r="AL359" s="2">
        <v>199962.66169238172</v>
      </c>
    </row>
    <row r="360" spans="1:38" x14ac:dyDescent="0.25">
      <c r="A360" s="2" t="s">
        <v>185</v>
      </c>
      <c r="B360" s="2" t="s">
        <v>10</v>
      </c>
      <c r="C360" s="2" t="s">
        <v>186</v>
      </c>
      <c r="D360" s="2">
        <v>95.987560000000002</v>
      </c>
      <c r="E360" s="2">
        <v>94.980279999999993</v>
      </c>
      <c r="F360" s="2">
        <v>3.55</v>
      </c>
      <c r="G360" s="2">
        <v>8419866.0309777819</v>
      </c>
      <c r="H360" s="2">
        <v>9239988.2332251277</v>
      </c>
      <c r="I360" s="2">
        <v>24872749.256111719</v>
      </c>
      <c r="J360" s="2">
        <v>20014759.659663018</v>
      </c>
      <c r="K360" s="2">
        <v>18599966.813112453</v>
      </c>
      <c r="L360" s="2">
        <v>16139889.997600097</v>
      </c>
      <c r="M360" s="2">
        <v>24424058.385251515</v>
      </c>
      <c r="N360" s="2">
        <v>16876110.69900579</v>
      </c>
      <c r="O360" s="2">
        <v>22250678.300483461</v>
      </c>
      <c r="P360" s="2">
        <v>22412598.711361952</v>
      </c>
      <c r="Q360" s="2">
        <v>19350805.938072138</v>
      </c>
      <c r="R360" s="2">
        <v>20237095.917680167</v>
      </c>
      <c r="S360" s="2">
        <v>23034857.906612162</v>
      </c>
      <c r="T360" s="2">
        <v>28224392.889490884</v>
      </c>
      <c r="U360" s="2">
        <v>23664482.979455546</v>
      </c>
      <c r="V360" s="2">
        <v>14367051.671656629</v>
      </c>
      <c r="W360" s="2">
        <v>25754913.729493365</v>
      </c>
      <c r="X360" s="2">
        <v>24087366.197754681</v>
      </c>
      <c r="Y360" s="2">
        <v>21760631.70999001</v>
      </c>
      <c r="Z360" s="2">
        <v>15948615.928041743</v>
      </c>
      <c r="AA360" s="2">
        <v>601280.67106469639</v>
      </c>
      <c r="AB360" s="2">
        <v>22373657.094065726</v>
      </c>
      <c r="AC360" s="2">
        <v>14027906.623609392</v>
      </c>
      <c r="AD360" s="2">
        <v>22697558.71949536</v>
      </c>
      <c r="AE360" s="2">
        <v>21992923.429964904</v>
      </c>
      <c r="AF360" s="2">
        <v>20758366.177638125</v>
      </c>
      <c r="AG360" s="2">
        <v>28512550.63538282</v>
      </c>
      <c r="AH360" s="2">
        <v>24151227.802149348</v>
      </c>
      <c r="AI360" s="2">
        <v>27880480.227068007</v>
      </c>
      <c r="AJ360" s="2">
        <v>25827499.035192244</v>
      </c>
      <c r="AK360" s="2">
        <v>16322494.262149803</v>
      </c>
      <c r="AL360" s="2">
        <v>15499155.163216537</v>
      </c>
    </row>
    <row r="361" spans="1:38" x14ac:dyDescent="0.25">
      <c r="A361" s="2" t="s">
        <v>196</v>
      </c>
      <c r="B361" s="2" t="s">
        <v>10</v>
      </c>
      <c r="C361" s="2" t="s">
        <v>186</v>
      </c>
      <c r="D361" s="2">
        <v>95.987579999999994</v>
      </c>
      <c r="E361" s="2">
        <v>94.980310000000003</v>
      </c>
      <c r="F361" s="2">
        <v>5.782</v>
      </c>
      <c r="G361" s="2">
        <v>39838405.909519821</v>
      </c>
      <c r="H361" s="2">
        <v>29261233.504188251</v>
      </c>
      <c r="I361" s="2">
        <v>79834918.841754094</v>
      </c>
      <c r="J361" s="2">
        <v>65697552.123881824</v>
      </c>
      <c r="K361" s="2">
        <v>113368027.10551253</v>
      </c>
      <c r="L361" s="2">
        <v>51908374.178615622</v>
      </c>
      <c r="M361" s="2">
        <v>106640977.20082475</v>
      </c>
      <c r="N361" s="2">
        <v>63789123.273870893</v>
      </c>
      <c r="O361" s="2">
        <v>76078170.824972168</v>
      </c>
      <c r="P361" s="2">
        <v>85057915.765587598</v>
      </c>
      <c r="Q361" s="2">
        <v>92482259.85893108</v>
      </c>
      <c r="R361" s="2">
        <v>73016511.316424966</v>
      </c>
      <c r="S361" s="2">
        <v>78432780.352479503</v>
      </c>
      <c r="T361" s="2">
        <v>126231968.37305269</v>
      </c>
      <c r="U361" s="2">
        <v>115382311.03957908</v>
      </c>
      <c r="V361" s="2">
        <v>62755383.162670948</v>
      </c>
      <c r="W361" s="2">
        <v>141220037.97715038</v>
      </c>
      <c r="X361" s="2">
        <v>78179235.479135007</v>
      </c>
      <c r="Y361" s="2">
        <v>109052429.58405499</v>
      </c>
      <c r="Z361" s="2">
        <v>57847912.033746473</v>
      </c>
      <c r="AA361" s="2">
        <v>68144824.060939535</v>
      </c>
      <c r="AB361" s="2">
        <v>74123245.296925679</v>
      </c>
      <c r="AC361" s="2">
        <v>59308147.226190388</v>
      </c>
      <c r="AD361" s="2">
        <v>74659755.416716427</v>
      </c>
      <c r="AE361" s="2">
        <v>73209126.638396174</v>
      </c>
      <c r="AF361" s="2">
        <v>80900467.131388843</v>
      </c>
      <c r="AG361" s="2">
        <v>81289074.913685426</v>
      </c>
      <c r="AH361" s="2">
        <v>104907210.04303351</v>
      </c>
      <c r="AI361" s="2">
        <v>88332702.796451569</v>
      </c>
      <c r="AJ361" s="2">
        <v>112769145.70960109</v>
      </c>
      <c r="AK361" s="2">
        <v>59528570.332846701</v>
      </c>
      <c r="AL361" s="2">
        <v>53908201.16182626</v>
      </c>
    </row>
    <row r="362" spans="1:38" x14ac:dyDescent="0.25">
      <c r="A362" s="2" t="s">
        <v>899</v>
      </c>
      <c r="B362" s="2" t="s">
        <v>10</v>
      </c>
      <c r="C362" s="2" t="s">
        <v>900</v>
      </c>
      <c r="D362" s="2">
        <v>206.07158000000001</v>
      </c>
      <c r="E362" s="2">
        <v>205.0643</v>
      </c>
      <c r="F362" s="2">
        <v>10.489000000000001</v>
      </c>
      <c r="G362" s="2">
        <v>1852.1536514781803</v>
      </c>
      <c r="H362" s="2">
        <v>10408.520064544697</v>
      </c>
      <c r="I362" s="2">
        <v>2146.2826352459188</v>
      </c>
      <c r="J362" s="2">
        <v>2034.9395755773983</v>
      </c>
      <c r="K362" s="2">
        <v>101311.26210455962</v>
      </c>
      <c r="L362" s="2">
        <v>1576.8297900217356</v>
      </c>
      <c r="M362" s="2">
        <v>1975.1661931181425</v>
      </c>
      <c r="N362" s="2">
        <v>30174.397954529086</v>
      </c>
      <c r="O362" s="2">
        <v>3818.9278698519938</v>
      </c>
      <c r="P362" s="2">
        <v>48612.197282429639</v>
      </c>
      <c r="Q362" s="2">
        <v>3732.9329738800061</v>
      </c>
      <c r="R362" s="2">
        <v>3165.5352293990968</v>
      </c>
      <c r="S362" s="2">
        <v>1895.6446382008501</v>
      </c>
      <c r="T362" s="2">
        <v>6041.6635953804853</v>
      </c>
      <c r="U362" s="2">
        <v>4416.1048953681811</v>
      </c>
      <c r="V362" s="2">
        <v>17323.829131006714</v>
      </c>
      <c r="W362" s="2">
        <v>51769.343912922552</v>
      </c>
      <c r="X362" s="2">
        <v>5132.3730647223574</v>
      </c>
      <c r="Y362" s="2">
        <v>3099.0946521087881</v>
      </c>
      <c r="Z362" s="2">
        <v>9854.1578203030294</v>
      </c>
      <c r="AA362" s="2">
        <v>4138.7424599139767</v>
      </c>
      <c r="AB362" s="2">
        <v>11715.072408399088</v>
      </c>
      <c r="AC362" s="2">
        <v>5306.0942536502344</v>
      </c>
      <c r="AD362" s="2">
        <v>15815.46067739253</v>
      </c>
      <c r="AE362" s="2">
        <v>8953.7043881539194</v>
      </c>
      <c r="AF362" s="2">
        <v>5939.6335451261657</v>
      </c>
      <c r="AG362" s="2">
        <v>16668.333717002617</v>
      </c>
      <c r="AH362" s="2">
        <v>53746.284250848992</v>
      </c>
      <c r="AI362" s="2">
        <v>44578.097795406851</v>
      </c>
      <c r="AJ362" s="2">
        <v>3001.9895679568212</v>
      </c>
      <c r="AK362" s="2">
        <v>2265.7096042060734</v>
      </c>
      <c r="AL362" s="2">
        <v>5024.075315843108</v>
      </c>
    </row>
    <row r="363" spans="1:38" x14ac:dyDescent="0.25">
      <c r="A363" s="2" t="s">
        <v>475</v>
      </c>
      <c r="B363" s="2" t="s">
        <v>10</v>
      </c>
      <c r="C363" s="2" t="s">
        <v>476</v>
      </c>
      <c r="D363" s="2">
        <v>332.27006</v>
      </c>
      <c r="E363" s="2">
        <v>331.26278000000002</v>
      </c>
      <c r="F363" s="2">
        <v>2.0550000000000002</v>
      </c>
      <c r="G363" s="2">
        <v>1875076.0610679421</v>
      </c>
      <c r="H363" s="2">
        <v>400756.08754116797</v>
      </c>
      <c r="I363" s="2">
        <v>449080.37776664563</v>
      </c>
      <c r="J363" s="2">
        <v>419756.99190254015</v>
      </c>
      <c r="K363" s="2">
        <v>809319.23306263098</v>
      </c>
      <c r="L363" s="2">
        <v>136380.89674628983</v>
      </c>
      <c r="M363" s="2">
        <v>197387.56827560105</v>
      </c>
      <c r="N363" s="2">
        <v>444390.65619841247</v>
      </c>
      <c r="O363" s="2">
        <v>3688501.0081771906</v>
      </c>
      <c r="P363" s="2">
        <v>4301704.165601803</v>
      </c>
      <c r="Q363" s="2">
        <v>1567962.4641558735</v>
      </c>
      <c r="R363" s="2">
        <v>2183967.6987545122</v>
      </c>
      <c r="S363" s="2">
        <v>1728414.4339037479</v>
      </c>
      <c r="T363" s="2">
        <v>1487952.7842361939</v>
      </c>
      <c r="U363" s="2">
        <v>1014697.0093237195</v>
      </c>
      <c r="V363" s="2">
        <v>329590.62291533157</v>
      </c>
      <c r="W363" s="2">
        <v>4005697.9738948215</v>
      </c>
      <c r="X363" s="2">
        <v>2148607.4615082005</v>
      </c>
      <c r="Y363" s="2">
        <v>1893938.8231573198</v>
      </c>
      <c r="Z363" s="2">
        <v>3608300.0766816186</v>
      </c>
      <c r="AA363" s="2">
        <v>1841103.1930356657</v>
      </c>
      <c r="AB363" s="2">
        <v>2717944.8646493237</v>
      </c>
      <c r="AC363" s="2">
        <v>1959935.582442041</v>
      </c>
      <c r="AD363" s="2">
        <v>3133545.4301974699</v>
      </c>
      <c r="AE363" s="2">
        <v>848998.41741587082</v>
      </c>
      <c r="AF363" s="2">
        <v>1317060.8316458724</v>
      </c>
      <c r="AG363" s="2">
        <v>1285811.190294293</v>
      </c>
      <c r="AH363" s="2">
        <v>827951.5082418411</v>
      </c>
      <c r="AI363" s="2">
        <v>1774560.5147870046</v>
      </c>
      <c r="AJ363" s="2">
        <v>1246774.2347026484</v>
      </c>
      <c r="AK363" s="2">
        <v>693521.79532666539</v>
      </c>
      <c r="AL363" s="2">
        <v>667835.04890025535</v>
      </c>
    </row>
    <row r="364" spans="1:38" x14ac:dyDescent="0.25">
      <c r="A364" s="2" t="s">
        <v>903</v>
      </c>
      <c r="B364" s="2" t="s">
        <v>10</v>
      </c>
      <c r="C364" s="2" t="s">
        <v>904</v>
      </c>
      <c r="D364" s="2">
        <v>306.01774999999998</v>
      </c>
      <c r="E364" s="2">
        <v>305.01047999999997</v>
      </c>
      <c r="F364" s="2">
        <v>4.3540000000000001</v>
      </c>
      <c r="G364" s="2">
        <v>3705206.6194252335</v>
      </c>
      <c r="H364" s="2">
        <v>19665118.619970545</v>
      </c>
      <c r="I364" s="2">
        <v>19943.286798230394</v>
      </c>
      <c r="J364" s="2">
        <v>17725.973964408448</v>
      </c>
      <c r="K364" s="2">
        <v>774489.11483040825</v>
      </c>
      <c r="L364" s="2">
        <v>272822.78588895028</v>
      </c>
      <c r="M364" s="2">
        <v>238669.72356974715</v>
      </c>
      <c r="N364" s="2">
        <v>5353865.5908619938</v>
      </c>
      <c r="O364" s="2">
        <v>17288.259723325755</v>
      </c>
      <c r="P364" s="2">
        <v>17861.949314956088</v>
      </c>
      <c r="Q364" s="2">
        <v>2582734.462316554</v>
      </c>
      <c r="R364" s="2">
        <v>82585.534635252436</v>
      </c>
      <c r="S364" s="2">
        <v>18173.449413868842</v>
      </c>
      <c r="T364" s="2">
        <v>15773.515056070615</v>
      </c>
      <c r="U364" s="2">
        <v>18709.582534685076</v>
      </c>
      <c r="V364" s="2">
        <v>1698106.0005335077</v>
      </c>
      <c r="W364" s="2">
        <v>14890.797236116201</v>
      </c>
      <c r="X364" s="2">
        <v>17603.545743771501</v>
      </c>
      <c r="Y364" s="2">
        <v>18401.267309834719</v>
      </c>
      <c r="Z364" s="2">
        <v>268922.38858322264</v>
      </c>
      <c r="AA364" s="2">
        <v>267485.87411826919</v>
      </c>
      <c r="AB364" s="2">
        <v>37956.576238270682</v>
      </c>
      <c r="AC364" s="2">
        <v>1525993.120232434</v>
      </c>
      <c r="AD364" s="2">
        <v>21159.652026061016</v>
      </c>
      <c r="AE364" s="2">
        <v>362511.41639737325</v>
      </c>
      <c r="AF364" s="2">
        <v>262160.38177621143</v>
      </c>
      <c r="AG364" s="2">
        <v>20119.308302510119</v>
      </c>
      <c r="AH364" s="2">
        <v>114227.76147629939</v>
      </c>
      <c r="AI364" s="2">
        <v>19662.37618466877</v>
      </c>
      <c r="AJ364" s="2">
        <v>12316430.206870344</v>
      </c>
      <c r="AK364" s="2">
        <v>6799190.6887598345</v>
      </c>
      <c r="AL364" s="2">
        <v>4524949.0457824506</v>
      </c>
    </row>
    <row r="365" spans="1:38" x14ac:dyDescent="0.25">
      <c r="A365" s="2" t="s">
        <v>905</v>
      </c>
      <c r="B365" s="2" t="s">
        <v>10</v>
      </c>
      <c r="C365" s="2" t="s">
        <v>906</v>
      </c>
      <c r="D365" s="2">
        <v>336.06547</v>
      </c>
      <c r="E365" s="2">
        <v>335.05819000000002</v>
      </c>
      <c r="F365" s="2">
        <v>1.8360000000000001</v>
      </c>
      <c r="G365" s="2">
        <v>93921.866455414871</v>
      </c>
      <c r="H365" s="2">
        <v>18569.84943255964</v>
      </c>
      <c r="I365" s="2">
        <v>18603.528170067584</v>
      </c>
      <c r="J365" s="2">
        <v>54334.295949122723</v>
      </c>
      <c r="K365" s="2">
        <v>38201.449011938006</v>
      </c>
      <c r="L365" s="2">
        <v>12578.058679740923</v>
      </c>
      <c r="M365" s="2">
        <v>29974.970737651664</v>
      </c>
      <c r="N365" s="2">
        <v>8730.8589398664517</v>
      </c>
      <c r="O365" s="2">
        <v>2766.2792729259932</v>
      </c>
      <c r="P365" s="2">
        <v>3536.0834508798216</v>
      </c>
      <c r="Q365" s="2">
        <v>6007.0642966136602</v>
      </c>
      <c r="R365" s="2">
        <v>15912.819098916294</v>
      </c>
      <c r="S365" s="2">
        <v>10778.561172256372</v>
      </c>
      <c r="T365" s="2">
        <v>11198.9429198042</v>
      </c>
      <c r="U365" s="2">
        <v>6652.2116129821507</v>
      </c>
      <c r="V365" s="2">
        <v>42236.460878825448</v>
      </c>
      <c r="W365" s="2">
        <v>9684.5106058728961</v>
      </c>
      <c r="X365" s="2">
        <v>10972.840907034783</v>
      </c>
      <c r="Y365" s="2">
        <v>8789.9615934177891</v>
      </c>
      <c r="Z365" s="2">
        <v>5717.6812228338886</v>
      </c>
      <c r="AA365" s="2">
        <v>25157.289410011475</v>
      </c>
      <c r="AB365" s="2">
        <v>11024.582321343229</v>
      </c>
      <c r="AC365" s="2">
        <v>32932.373132542249</v>
      </c>
      <c r="AD365" s="2">
        <v>8222.9355099294135</v>
      </c>
      <c r="AE365" s="2">
        <v>3554.818559000706</v>
      </c>
      <c r="AF365" s="2">
        <v>2306.5441317454365</v>
      </c>
      <c r="AG365" s="2">
        <v>1723.1148437491806</v>
      </c>
      <c r="AH365" s="2">
        <v>1618.0566035662466</v>
      </c>
      <c r="AI365" s="2">
        <v>2562.7009810947143</v>
      </c>
      <c r="AJ365" s="2">
        <v>3123.5991289036683</v>
      </c>
      <c r="AK365" s="2">
        <v>4409.4165988264667</v>
      </c>
      <c r="AL365" s="2">
        <v>7256.8534898797252</v>
      </c>
    </row>
    <row r="366" spans="1:38" x14ac:dyDescent="0.25">
      <c r="A366" s="2" t="s">
        <v>907</v>
      </c>
      <c r="B366" s="2" t="s">
        <v>10</v>
      </c>
      <c r="C366" s="2" t="s">
        <v>908</v>
      </c>
      <c r="D366" s="2">
        <v>250.19234</v>
      </c>
      <c r="E366" s="2">
        <v>249.18507</v>
      </c>
      <c r="F366" s="2">
        <v>2.1059999999999999</v>
      </c>
      <c r="G366" s="2">
        <v>145383.29774490942</v>
      </c>
      <c r="H366" s="2">
        <v>43776.824340953681</v>
      </c>
      <c r="I366" s="2">
        <v>38245.142514487008</v>
      </c>
      <c r="J366" s="2">
        <v>15511.375710974618</v>
      </c>
      <c r="K366" s="2">
        <v>64338.33762778755</v>
      </c>
      <c r="L366" s="2">
        <v>8077.1492126821813</v>
      </c>
      <c r="M366" s="2">
        <v>8190.6694346316681</v>
      </c>
      <c r="N366" s="2">
        <v>21078.49259772816</v>
      </c>
      <c r="O366" s="2">
        <v>148353.56005948395</v>
      </c>
      <c r="P366" s="2">
        <v>299959.35284722922</v>
      </c>
      <c r="Q366" s="2">
        <v>112216.88124248317</v>
      </c>
      <c r="R366" s="2">
        <v>137340.6056323456</v>
      </c>
      <c r="S366" s="2">
        <v>89136.294721575847</v>
      </c>
      <c r="T366" s="2">
        <v>156773.67119169052</v>
      </c>
      <c r="U366" s="2">
        <v>105336.08819632969</v>
      </c>
      <c r="V366" s="2">
        <v>32027.941363447</v>
      </c>
      <c r="W366" s="2">
        <v>225519.2648721142</v>
      </c>
      <c r="X366" s="2">
        <v>64762.467250584137</v>
      </c>
      <c r="Y366" s="2">
        <v>113337.54307597521</v>
      </c>
      <c r="Z366" s="2">
        <v>233849.18327529531</v>
      </c>
      <c r="AA366" s="2">
        <v>105253.61709876992</v>
      </c>
      <c r="AB366" s="2">
        <v>173654.45983801418</v>
      </c>
      <c r="AC366" s="2">
        <v>152067.25853748486</v>
      </c>
      <c r="AD366" s="2">
        <v>197773.6480206167</v>
      </c>
      <c r="AE366" s="2">
        <v>187267.65665329411</v>
      </c>
      <c r="AF366" s="2">
        <v>258048.76247054018</v>
      </c>
      <c r="AG366" s="2">
        <v>262770.21682582557</v>
      </c>
      <c r="AH366" s="2">
        <v>196664.93661175747</v>
      </c>
      <c r="AI366" s="2">
        <v>372560.84810674493</v>
      </c>
      <c r="AJ366" s="2">
        <v>218227.3388980247</v>
      </c>
      <c r="AK366" s="2">
        <v>113486.3844795896</v>
      </c>
      <c r="AL366" s="2">
        <v>134920.51955019502</v>
      </c>
    </row>
    <row r="367" spans="1:38" x14ac:dyDescent="0.25">
      <c r="A367" s="2" t="s">
        <v>909</v>
      </c>
      <c r="B367" s="2" t="s">
        <v>10</v>
      </c>
      <c r="C367" s="2" t="s">
        <v>910</v>
      </c>
      <c r="D367" s="2">
        <v>224.14039</v>
      </c>
      <c r="E367" s="2">
        <v>223.13311999999999</v>
      </c>
      <c r="F367" s="2">
        <v>3.0579999999999998</v>
      </c>
      <c r="G367" s="2">
        <v>148066.37040680551</v>
      </c>
      <c r="H367" s="2">
        <v>156506.61204094719</v>
      </c>
      <c r="I367" s="2">
        <v>89265.208502846101</v>
      </c>
      <c r="J367" s="2">
        <v>55317.772384312811</v>
      </c>
      <c r="K367" s="2">
        <v>191812.78851585436</v>
      </c>
      <c r="L367" s="2">
        <v>290767.3087369022</v>
      </c>
      <c r="M367" s="2">
        <v>698350.6295435942</v>
      </c>
      <c r="N367" s="2">
        <v>329752.49398563261</v>
      </c>
      <c r="O367" s="2">
        <v>113639.12404981726</v>
      </c>
      <c r="P367" s="2">
        <v>250893.72484503579</v>
      </c>
      <c r="Q367" s="2">
        <v>454440.55579350318</v>
      </c>
      <c r="R367" s="2">
        <v>232350.15021653209</v>
      </c>
      <c r="S367" s="2">
        <v>162979.72256898446</v>
      </c>
      <c r="T367" s="2">
        <v>524987.23666937603</v>
      </c>
      <c r="U367" s="2">
        <v>642791.47271427361</v>
      </c>
      <c r="V367" s="2">
        <v>136358.11164421338</v>
      </c>
      <c r="W367" s="2">
        <v>653450.39787050127</v>
      </c>
      <c r="X367" s="2">
        <v>358367.70728349977</v>
      </c>
      <c r="Y367" s="2">
        <v>419590.88529743615</v>
      </c>
      <c r="Z367" s="2">
        <v>287746.33342664514</v>
      </c>
      <c r="AA367" s="2">
        <v>403171.96750749229</v>
      </c>
      <c r="AB367" s="2">
        <v>372941.26878024003</v>
      </c>
      <c r="AC367" s="2">
        <v>162591.3797512897</v>
      </c>
      <c r="AD367" s="2">
        <v>436907.77713674674</v>
      </c>
      <c r="AE367" s="2">
        <v>67110.800754939875</v>
      </c>
      <c r="AF367" s="2">
        <v>525919.27742199379</v>
      </c>
      <c r="AG367" s="2">
        <v>142552.41573235835</v>
      </c>
      <c r="AH367" s="2">
        <v>429234.60669394874</v>
      </c>
      <c r="AI367" s="2">
        <v>94529.950316324161</v>
      </c>
      <c r="AJ367" s="2">
        <v>314347.06120490015</v>
      </c>
      <c r="AK367" s="2">
        <v>116165.01994922924</v>
      </c>
      <c r="AL367" s="2">
        <v>200652.9079998011</v>
      </c>
    </row>
    <row r="368" spans="1:38" x14ac:dyDescent="0.25">
      <c r="A368" s="2" t="s">
        <v>911</v>
      </c>
      <c r="B368" s="2" t="s">
        <v>10</v>
      </c>
      <c r="C368" s="2" t="s">
        <v>912</v>
      </c>
      <c r="D368" s="2">
        <v>360.06880999999998</v>
      </c>
      <c r="E368" s="2">
        <v>359.06153999999998</v>
      </c>
      <c r="F368" s="2">
        <v>1.827</v>
      </c>
      <c r="G368" s="2">
        <v>8803.1965200650284</v>
      </c>
      <c r="H368" s="2">
        <v>11321.066714425473</v>
      </c>
      <c r="I368" s="2">
        <v>8102.6907751246872</v>
      </c>
      <c r="J368" s="2">
        <v>12742.254059206363</v>
      </c>
      <c r="K368" s="2">
        <v>16185.503537836599</v>
      </c>
      <c r="L368" s="2">
        <v>12663.966356997116</v>
      </c>
      <c r="M368" s="2">
        <v>6947.3314917232046</v>
      </c>
      <c r="N368" s="2">
        <v>8263.4326486739446</v>
      </c>
      <c r="O368" s="2">
        <v>195927.88543006481</v>
      </c>
      <c r="P368" s="2">
        <v>217896.95135339763</v>
      </c>
      <c r="Q368" s="2">
        <v>187317.19909781183</v>
      </c>
      <c r="R368" s="2">
        <v>117730.83271064155</v>
      </c>
      <c r="S368" s="2">
        <v>260198.06549644691</v>
      </c>
      <c r="T368" s="2">
        <v>201281.93354244434</v>
      </c>
      <c r="U368" s="2">
        <v>211309.67884311624</v>
      </c>
      <c r="V368" s="2">
        <v>183532.64985522136</v>
      </c>
      <c r="W368" s="2">
        <v>19978.438322105772</v>
      </c>
      <c r="X368" s="2">
        <v>58982.482211798575</v>
      </c>
      <c r="Y368" s="2">
        <v>48038.554657429588</v>
      </c>
      <c r="Z368" s="2">
        <v>52349.317729309601</v>
      </c>
      <c r="AA368" s="2">
        <v>66154.292881603891</v>
      </c>
      <c r="AB368" s="2">
        <v>69725.155794434744</v>
      </c>
      <c r="AC368" s="2">
        <v>130730.93922275782</v>
      </c>
      <c r="AD368" s="2">
        <v>75196.203041709756</v>
      </c>
      <c r="AE368" s="2">
        <v>90422.618909018915</v>
      </c>
      <c r="AF368" s="2">
        <v>25019.503772865446</v>
      </c>
      <c r="AG368" s="2">
        <v>27881.008851486131</v>
      </c>
      <c r="AH368" s="2">
        <v>61004.567366336662</v>
      </c>
      <c r="AI368" s="2">
        <v>94040.926827150382</v>
      </c>
      <c r="AJ368" s="2">
        <v>133996.66692397682</v>
      </c>
      <c r="AK368" s="2">
        <v>65324.03492007187</v>
      </c>
      <c r="AL368" s="2">
        <v>130281.14999357105</v>
      </c>
    </row>
    <row r="369" spans="1:38" x14ac:dyDescent="0.25">
      <c r="A369" s="2" t="s">
        <v>913</v>
      </c>
      <c r="B369" s="2" t="s">
        <v>10</v>
      </c>
      <c r="C369" s="2" t="s">
        <v>914</v>
      </c>
      <c r="D369" s="2">
        <v>308.20089000000002</v>
      </c>
      <c r="E369" s="2">
        <v>307.19360999999998</v>
      </c>
      <c r="F369" s="2">
        <v>1.85</v>
      </c>
      <c r="G369" s="2">
        <v>4907.0883379070692</v>
      </c>
      <c r="H369" s="2">
        <v>21675.815114961286</v>
      </c>
      <c r="I369" s="2">
        <v>40461.494725669982</v>
      </c>
      <c r="J369" s="2">
        <v>20390.984691728707</v>
      </c>
      <c r="K369" s="2">
        <v>13885.812498588906</v>
      </c>
      <c r="L369" s="2">
        <v>25097.685365222103</v>
      </c>
      <c r="M369" s="2">
        <v>30448.526157872733</v>
      </c>
      <c r="N369" s="2">
        <v>12179.111938403248</v>
      </c>
      <c r="O369" s="2">
        <v>26614.779563238477</v>
      </c>
      <c r="P369" s="2">
        <v>34257.720150081164</v>
      </c>
      <c r="Q369" s="2">
        <v>30293.63393630974</v>
      </c>
      <c r="R369" s="2">
        <v>41455.061663781649</v>
      </c>
      <c r="S369" s="2">
        <v>26408.672931002286</v>
      </c>
      <c r="T369" s="2">
        <v>33331.166951702202</v>
      </c>
      <c r="U369" s="2">
        <v>17004.285308940849</v>
      </c>
      <c r="V369" s="2">
        <v>34132.335006257257</v>
      </c>
      <c r="W369" s="2">
        <v>83794.91029162005</v>
      </c>
      <c r="X369" s="2">
        <v>10888.444932803217</v>
      </c>
      <c r="Y369" s="2">
        <v>35815.18714257684</v>
      </c>
      <c r="Z369" s="2">
        <v>30514.415511233467</v>
      </c>
      <c r="AA369" s="2">
        <v>30194.985022470333</v>
      </c>
      <c r="AB369" s="2">
        <v>14513.557796379686</v>
      </c>
      <c r="AC369" s="2">
        <v>19784.038794531614</v>
      </c>
      <c r="AD369" s="2">
        <v>29668.052534564889</v>
      </c>
      <c r="AE369" s="2">
        <v>211852.72663452223</v>
      </c>
      <c r="AF369" s="2">
        <v>25192.906033482555</v>
      </c>
      <c r="AG369" s="2">
        <v>36520.675821187346</v>
      </c>
      <c r="AH369" s="2">
        <v>37279.362732844274</v>
      </c>
      <c r="AI369" s="2">
        <v>37929.928243269918</v>
      </c>
      <c r="AJ369" s="2">
        <v>6099.7492139548685</v>
      </c>
      <c r="AK369" s="2">
        <v>22039.340944076699</v>
      </c>
      <c r="AL369" s="2">
        <v>35542.863414541469</v>
      </c>
    </row>
    <row r="370" spans="1:38" x14ac:dyDescent="0.25">
      <c r="A370" s="2" t="s">
        <v>915</v>
      </c>
      <c r="B370" s="2" t="s">
        <v>10</v>
      </c>
      <c r="C370" s="2" t="s">
        <v>916</v>
      </c>
      <c r="D370" s="2">
        <v>273.08395000000002</v>
      </c>
      <c r="E370" s="2">
        <v>272.07666999999998</v>
      </c>
      <c r="F370" s="2">
        <v>17.315999999999999</v>
      </c>
      <c r="G370" s="2">
        <v>731.49816602540466</v>
      </c>
      <c r="H370" s="2">
        <v>1523.1350318671045</v>
      </c>
      <c r="I370" s="2">
        <v>25534.715156177284</v>
      </c>
      <c r="J370" s="2">
        <v>43237.242765897834</v>
      </c>
      <c r="K370" s="2">
        <v>660.97367783204049</v>
      </c>
      <c r="L370" s="2">
        <v>2260.9210449966881</v>
      </c>
      <c r="M370" s="2">
        <v>15043.219435654732</v>
      </c>
      <c r="N370" s="2">
        <v>728.37086069021052</v>
      </c>
      <c r="O370" s="2">
        <v>65124.712414312984</v>
      </c>
      <c r="P370" s="2">
        <v>199938.85978656125</v>
      </c>
      <c r="Q370" s="2">
        <v>6571.0955042937157</v>
      </c>
      <c r="R370" s="2">
        <v>1560.5376131039498</v>
      </c>
      <c r="S370" s="2">
        <v>52585.529247872801</v>
      </c>
      <c r="T370" s="2">
        <v>3312.1802497038771</v>
      </c>
      <c r="U370" s="2">
        <v>7126.1545845394721</v>
      </c>
      <c r="V370" s="2">
        <v>3144.9415204721768</v>
      </c>
      <c r="W370" s="2">
        <v>12273.664843056918</v>
      </c>
      <c r="X370" s="2">
        <v>28015.581963331169</v>
      </c>
      <c r="Y370" s="2">
        <v>2628.82166830084</v>
      </c>
      <c r="Z370" s="2">
        <v>19637.741546957452</v>
      </c>
      <c r="AA370" s="2">
        <v>140111.81452768616</v>
      </c>
      <c r="AB370" s="2">
        <v>13023.047062278456</v>
      </c>
      <c r="AC370" s="2">
        <v>712.57708695572819</v>
      </c>
      <c r="AD370" s="2">
        <v>38831.596120429531</v>
      </c>
      <c r="AE370" s="2">
        <v>3428.0386379456813</v>
      </c>
      <c r="AF370" s="2">
        <v>15957.487078934046</v>
      </c>
      <c r="AG370" s="2">
        <v>69578.341945054985</v>
      </c>
      <c r="AH370" s="2">
        <v>9584.954988404852</v>
      </c>
      <c r="AI370" s="2">
        <v>12598.383164317847</v>
      </c>
      <c r="AJ370" s="2">
        <v>716.26416431744599</v>
      </c>
      <c r="AK370" s="2">
        <v>1382.0171702327605</v>
      </c>
      <c r="AL370" s="2">
        <v>701.32376782152539</v>
      </c>
    </row>
    <row r="371" spans="1:38" x14ac:dyDescent="0.25">
      <c r="A371" s="2" t="s">
        <v>917</v>
      </c>
      <c r="B371" s="2" t="s">
        <v>10</v>
      </c>
      <c r="C371" s="2" t="s">
        <v>918</v>
      </c>
      <c r="D371" s="2">
        <v>382.10710999999998</v>
      </c>
      <c r="E371" s="2">
        <v>381.09983999999997</v>
      </c>
      <c r="F371" s="2">
        <v>1.9610000000000001</v>
      </c>
      <c r="G371" s="2">
        <v>188259.4530096708</v>
      </c>
      <c r="H371" s="2">
        <v>8604.803467122143</v>
      </c>
      <c r="I371" s="2">
        <v>28697.681733756355</v>
      </c>
      <c r="J371" s="2">
        <v>101051.07399895845</v>
      </c>
      <c r="K371" s="2">
        <v>837867.25594868767</v>
      </c>
      <c r="L371" s="2">
        <v>23829.812690138002</v>
      </c>
      <c r="M371" s="2">
        <v>220062.68952449947</v>
      </c>
      <c r="N371" s="2">
        <v>17861.153818334955</v>
      </c>
      <c r="O371" s="2">
        <v>9747.2240196904513</v>
      </c>
      <c r="P371" s="2">
        <v>3563.6200488429395</v>
      </c>
      <c r="Q371" s="2">
        <v>15510.340823179909</v>
      </c>
      <c r="R371" s="2">
        <v>7360.6958226877714</v>
      </c>
      <c r="S371" s="2">
        <v>58575.031112725672</v>
      </c>
      <c r="T371" s="2">
        <v>260906.35367994866</v>
      </c>
      <c r="U371" s="2">
        <v>41880.518162586086</v>
      </c>
      <c r="V371" s="2">
        <v>243003.18296160846</v>
      </c>
      <c r="W371" s="2">
        <v>3263.5684139680234</v>
      </c>
      <c r="X371" s="2">
        <v>4768.9003361099385</v>
      </c>
      <c r="Y371" s="2">
        <v>13610.205955907904</v>
      </c>
      <c r="Z371" s="2">
        <v>2597.9403867576589</v>
      </c>
      <c r="AA371" s="2">
        <v>4662.8603571221774</v>
      </c>
      <c r="AB371" s="2">
        <v>3363.3246716159997</v>
      </c>
      <c r="AC371" s="2">
        <v>18085.879870912901</v>
      </c>
      <c r="AD371" s="2">
        <v>2925.9882772000774</v>
      </c>
      <c r="AE371" s="2">
        <v>4679.6500201280769</v>
      </c>
      <c r="AF371" s="2">
        <v>3618.4144535722935</v>
      </c>
      <c r="AG371" s="2">
        <v>3358.3846733035275</v>
      </c>
      <c r="AH371" s="2">
        <v>2603.7457517254384</v>
      </c>
      <c r="AI371" s="2">
        <v>3023.1696827940486</v>
      </c>
      <c r="AJ371" s="2">
        <v>15121.926869056748</v>
      </c>
      <c r="AK371" s="2">
        <v>3042.1002336232796</v>
      </c>
      <c r="AL371" s="2">
        <v>41602.554885406484</v>
      </c>
    </row>
    <row r="372" spans="1:38" x14ac:dyDescent="0.25">
      <c r="A372" s="2" t="s">
        <v>919</v>
      </c>
      <c r="B372" s="2" t="s">
        <v>10</v>
      </c>
      <c r="C372" s="2" t="s">
        <v>920</v>
      </c>
      <c r="D372" s="2">
        <v>251.09943000000001</v>
      </c>
      <c r="E372" s="2">
        <v>250.09215</v>
      </c>
      <c r="F372" s="2">
        <v>14.266999999999999</v>
      </c>
      <c r="G372" s="2">
        <v>10816.249025584009</v>
      </c>
      <c r="H372" s="2">
        <v>18021.17073653773</v>
      </c>
      <c r="I372" s="2">
        <v>23759.114965008655</v>
      </c>
      <c r="J372" s="2">
        <v>19664.527718262485</v>
      </c>
      <c r="K372" s="2">
        <v>15477.348906656429</v>
      </c>
      <c r="L372" s="2">
        <v>12330.662021700857</v>
      </c>
      <c r="M372" s="2">
        <v>362435.33609341725</v>
      </c>
      <c r="N372" s="2">
        <v>31398.826540413425</v>
      </c>
      <c r="O372" s="2">
        <v>23538.523960669994</v>
      </c>
      <c r="P372" s="2">
        <v>13903.694299164039</v>
      </c>
      <c r="Q372" s="2">
        <v>81907.291795374695</v>
      </c>
      <c r="R372" s="2">
        <v>22185.320606701145</v>
      </c>
      <c r="S372" s="2">
        <v>21276.203890042565</v>
      </c>
      <c r="T372" s="2">
        <v>358209.29487287428</v>
      </c>
      <c r="U372" s="2">
        <v>34586.120025169017</v>
      </c>
      <c r="V372" s="2">
        <v>11418.615509036497</v>
      </c>
      <c r="W372" s="2">
        <v>27442.962009660503</v>
      </c>
      <c r="X372" s="2">
        <v>20617.611840548114</v>
      </c>
      <c r="Y372" s="2">
        <v>83374.728144303474</v>
      </c>
      <c r="Z372" s="2">
        <v>22228.959844206762</v>
      </c>
      <c r="AA372" s="2">
        <v>22250.839918839069</v>
      </c>
      <c r="AB372" s="2">
        <v>20042.999601818447</v>
      </c>
      <c r="AC372" s="2">
        <v>18702.747707687144</v>
      </c>
      <c r="AD372" s="2">
        <v>18518.155076957453</v>
      </c>
      <c r="AE372" s="2">
        <v>14819.64541739742</v>
      </c>
      <c r="AF372" s="2">
        <v>289625.11079600843</v>
      </c>
      <c r="AG372" s="2">
        <v>22729.851474529823</v>
      </c>
      <c r="AH372" s="2">
        <v>143472.66749187603</v>
      </c>
      <c r="AI372" s="2">
        <v>17237.902681529322</v>
      </c>
      <c r="AJ372" s="2">
        <v>40508.228356254898</v>
      </c>
      <c r="AK372" s="2">
        <v>19931.262076319526</v>
      </c>
      <c r="AL372" s="2">
        <v>25529.182746263949</v>
      </c>
    </row>
    <row r="373" spans="1:38" x14ac:dyDescent="0.25">
      <c r="A373" s="2" t="s">
        <v>921</v>
      </c>
      <c r="B373" s="2" t="s">
        <v>10</v>
      </c>
      <c r="C373" s="2" t="s">
        <v>489</v>
      </c>
      <c r="D373" s="2">
        <v>180.06273999999999</v>
      </c>
      <c r="E373" s="2">
        <v>179.05547000000001</v>
      </c>
      <c r="F373" s="2">
        <v>15.03</v>
      </c>
      <c r="G373" s="2">
        <v>1699463.2794429667</v>
      </c>
      <c r="H373" s="2">
        <v>957648.86767203023</v>
      </c>
      <c r="I373" s="2">
        <v>2036636.3147056135</v>
      </c>
      <c r="J373" s="2">
        <v>837705.4217501086</v>
      </c>
      <c r="K373" s="2">
        <v>1525513.7616877588</v>
      </c>
      <c r="L373" s="2">
        <v>1345339.0643415349</v>
      </c>
      <c r="M373" s="2">
        <v>1844686.4053681011</v>
      </c>
      <c r="N373" s="2">
        <v>2061755.4087702841</v>
      </c>
      <c r="O373" s="2">
        <v>1768734.6825301431</v>
      </c>
      <c r="P373" s="2">
        <v>2234904.4520818633</v>
      </c>
      <c r="Q373" s="2">
        <v>642151.26797508809</v>
      </c>
      <c r="R373" s="2">
        <v>1497441.247847151</v>
      </c>
      <c r="S373" s="2">
        <v>882465.36735821364</v>
      </c>
      <c r="T373" s="2">
        <v>2005537.664209947</v>
      </c>
      <c r="U373" s="2">
        <v>1875522.5353063468</v>
      </c>
      <c r="V373" s="2">
        <v>1457367.0509300935</v>
      </c>
      <c r="W373" s="2">
        <v>2063002.7827668139</v>
      </c>
      <c r="X373" s="2">
        <v>1723687.4739563139</v>
      </c>
      <c r="Y373" s="2">
        <v>1866217.6348495698</v>
      </c>
      <c r="Z373" s="2">
        <v>1097398.8741074132</v>
      </c>
      <c r="AA373" s="2">
        <v>1408998.5516102009</v>
      </c>
      <c r="AB373" s="2">
        <v>659765.78277365223</v>
      </c>
      <c r="AC373" s="2">
        <v>1495279.0118051164</v>
      </c>
      <c r="AD373" s="2">
        <v>1532361.3529868654</v>
      </c>
      <c r="AE373" s="2">
        <v>1313023.0258359693</v>
      </c>
      <c r="AF373" s="2">
        <v>1367417.750279991</v>
      </c>
      <c r="AG373" s="2">
        <v>2242610.1360777351</v>
      </c>
      <c r="AH373" s="2">
        <v>1620407.7942904406</v>
      </c>
      <c r="AI373" s="2">
        <v>1043091.2964775505</v>
      </c>
      <c r="AJ373" s="2">
        <v>1532911.1676748088</v>
      </c>
      <c r="AK373" s="2">
        <v>1205991.5291378123</v>
      </c>
      <c r="AL373" s="2">
        <v>944926.59738331393</v>
      </c>
    </row>
    <row r="374" spans="1:38" x14ac:dyDescent="0.25">
      <c r="A374" s="2" t="s">
        <v>653</v>
      </c>
      <c r="B374" s="2" t="s">
        <v>10</v>
      </c>
      <c r="C374" s="2" t="s">
        <v>654</v>
      </c>
      <c r="D374" s="2">
        <v>334.28564999999998</v>
      </c>
      <c r="E374" s="2">
        <v>333.27837</v>
      </c>
      <c r="F374" s="2">
        <v>2.0499999999999998</v>
      </c>
      <c r="G374" s="2">
        <v>313746.91260779364</v>
      </c>
      <c r="H374" s="2">
        <v>319061.54933879472</v>
      </c>
      <c r="I374" s="2">
        <v>122396.68674583355</v>
      </c>
      <c r="J374" s="2">
        <v>121897.5073176372</v>
      </c>
      <c r="K374" s="2">
        <v>322881.71669963485</v>
      </c>
      <c r="L374" s="2">
        <v>47883.350181119153</v>
      </c>
      <c r="M374" s="2">
        <v>161859.20202167783</v>
      </c>
      <c r="N374" s="2">
        <v>116278.19037949017</v>
      </c>
      <c r="O374" s="2">
        <v>1126731.8644320318</v>
      </c>
      <c r="P374" s="2">
        <v>628777.49843269889</v>
      </c>
      <c r="Q374" s="2">
        <v>179101.70261597142</v>
      </c>
      <c r="R374" s="2">
        <v>257534.85823689104</v>
      </c>
      <c r="S374" s="2">
        <v>272633.391192018</v>
      </c>
      <c r="T374" s="2">
        <v>252864.94376383579</v>
      </c>
      <c r="U374" s="2">
        <v>161194.08818806161</v>
      </c>
      <c r="V374" s="2">
        <v>35217.480122514484</v>
      </c>
      <c r="W374" s="2">
        <v>677391.49812877493</v>
      </c>
      <c r="X374" s="2">
        <v>189784.32596822031</v>
      </c>
      <c r="Y374" s="2">
        <v>220091.09053152415</v>
      </c>
      <c r="Z374" s="2">
        <v>694269.92785869283</v>
      </c>
      <c r="AA374" s="2">
        <v>253465.2428178619</v>
      </c>
      <c r="AB374" s="2">
        <v>290927.94042573025</v>
      </c>
      <c r="AC374" s="2">
        <v>71654.90532394679</v>
      </c>
      <c r="AD374" s="2">
        <v>347512.86057968542</v>
      </c>
      <c r="AE374" s="2">
        <v>87594.361725518291</v>
      </c>
      <c r="AF374" s="2">
        <v>142739.2160810651</v>
      </c>
      <c r="AG374" s="2">
        <v>150966.39975710813</v>
      </c>
      <c r="AH374" s="2">
        <v>118210.93984583927</v>
      </c>
      <c r="AI374" s="2">
        <v>246638.76840387977</v>
      </c>
      <c r="AJ374" s="2">
        <v>154342.56433368742</v>
      </c>
      <c r="AK374" s="2">
        <v>117643.32416311922</v>
      </c>
      <c r="AL374" s="2">
        <v>107144.96103559574</v>
      </c>
    </row>
    <row r="375" spans="1:38" x14ac:dyDescent="0.25">
      <c r="A375" s="2" t="s">
        <v>922</v>
      </c>
      <c r="B375" s="2" t="s">
        <v>10</v>
      </c>
      <c r="C375" s="2" t="s">
        <v>923</v>
      </c>
      <c r="D375" s="2">
        <v>301.05515000000003</v>
      </c>
      <c r="E375" s="2">
        <v>300.04786999999999</v>
      </c>
      <c r="F375" s="2">
        <v>14.673999999999999</v>
      </c>
      <c r="G375" s="2">
        <v>224022.21734198945</v>
      </c>
      <c r="H375" s="2">
        <v>126405.56296015225</v>
      </c>
      <c r="I375" s="2">
        <v>224529.49302705293</v>
      </c>
      <c r="J375" s="2">
        <v>191550.28030462336</v>
      </c>
      <c r="K375" s="2">
        <v>80111.033119059794</v>
      </c>
      <c r="L375" s="2">
        <v>169438.91538113516</v>
      </c>
      <c r="M375" s="2">
        <v>42725.879859197012</v>
      </c>
      <c r="N375" s="2">
        <v>57883.534896175115</v>
      </c>
      <c r="O375" s="2">
        <v>254901.81720650801</v>
      </c>
      <c r="P375" s="2">
        <v>150038.96136523143</v>
      </c>
      <c r="Q375" s="2">
        <v>165632.99474037427</v>
      </c>
      <c r="R375" s="2">
        <v>159197.19666348028</v>
      </c>
      <c r="S375" s="2">
        <v>170302.1749220147</v>
      </c>
      <c r="T375" s="2">
        <v>155785.65225856091</v>
      </c>
      <c r="U375" s="2">
        <v>271295.47054080793</v>
      </c>
      <c r="V375" s="2">
        <v>149593.33915034644</v>
      </c>
      <c r="W375" s="2">
        <v>92843.040403424486</v>
      </c>
      <c r="X375" s="2">
        <v>58156.497173248092</v>
      </c>
      <c r="Y375" s="2">
        <v>143558.33096746297</v>
      </c>
      <c r="Z375" s="2">
        <v>61250.640874909957</v>
      </c>
      <c r="AA375" s="2">
        <v>165367.59688115021</v>
      </c>
      <c r="AB375" s="2">
        <v>37566.533024032586</v>
      </c>
      <c r="AC375" s="2">
        <v>96421.319411258737</v>
      </c>
      <c r="AD375" s="2">
        <v>73084.685568525572</v>
      </c>
      <c r="AE375" s="2">
        <v>154613.69147788559</v>
      </c>
      <c r="AF375" s="2">
        <v>159793.07037620625</v>
      </c>
      <c r="AG375" s="2">
        <v>82461.189440988237</v>
      </c>
      <c r="AH375" s="2">
        <v>184624.69025197791</v>
      </c>
      <c r="AI375" s="2">
        <v>151812.23408212169</v>
      </c>
      <c r="AJ375" s="2">
        <v>180032.49890768112</v>
      </c>
      <c r="AK375" s="2">
        <v>126293.77742655294</v>
      </c>
      <c r="AL375" s="2">
        <v>85095.717076813133</v>
      </c>
    </row>
    <row r="376" spans="1:38" x14ac:dyDescent="0.25">
      <c r="A376" s="2" t="s">
        <v>924</v>
      </c>
      <c r="B376" s="2" t="s">
        <v>10</v>
      </c>
      <c r="C376" s="2" t="s">
        <v>925</v>
      </c>
      <c r="D376" s="2">
        <v>203.07848000000001</v>
      </c>
      <c r="E376" s="2">
        <v>202.0712</v>
      </c>
      <c r="F376" s="2">
        <v>13.085000000000001</v>
      </c>
      <c r="G376" s="2">
        <v>1299405.88889432</v>
      </c>
      <c r="H376" s="2">
        <v>2171676.4252331103</v>
      </c>
      <c r="I376" s="2">
        <v>1365991.5681802353</v>
      </c>
      <c r="J376" s="2">
        <v>1527009.818348493</v>
      </c>
      <c r="K376" s="2">
        <v>980229.15374148148</v>
      </c>
      <c r="L376" s="2">
        <v>1148246.5978158512</v>
      </c>
      <c r="M376" s="2">
        <v>1076450.2596161398</v>
      </c>
      <c r="N376" s="2">
        <v>694444.99572417594</v>
      </c>
      <c r="O376" s="2">
        <v>940632.97560513706</v>
      </c>
      <c r="P376" s="2">
        <v>557682.03862717026</v>
      </c>
      <c r="Q376" s="2">
        <v>410839.47375039099</v>
      </c>
      <c r="R376" s="2">
        <v>550980.69480669568</v>
      </c>
      <c r="S376" s="2">
        <v>512154.28188971872</v>
      </c>
      <c r="T376" s="2">
        <v>779705.30629538081</v>
      </c>
      <c r="U376" s="2">
        <v>888947.9929333888</v>
      </c>
      <c r="V376" s="2">
        <v>570336.22480079904</v>
      </c>
      <c r="W376" s="2">
        <v>1475292.1738714739</v>
      </c>
      <c r="X376" s="2">
        <v>1147858.2062338309</v>
      </c>
      <c r="Y376" s="2">
        <v>1131784.934827795</v>
      </c>
      <c r="Z376" s="2">
        <v>1184256.5679671003</v>
      </c>
      <c r="AA376" s="2">
        <v>1076209.6515804846</v>
      </c>
      <c r="AB376" s="2">
        <v>2586453.297393797</v>
      </c>
      <c r="AC376" s="2">
        <v>1254050.5113124361</v>
      </c>
      <c r="AD376" s="2">
        <v>947797.78796807851</v>
      </c>
      <c r="AE376" s="2">
        <v>723171.70370527986</v>
      </c>
      <c r="AF376" s="2">
        <v>1849595.0376667252</v>
      </c>
      <c r="AG376" s="2">
        <v>735572.93759089219</v>
      </c>
      <c r="AH376" s="2">
        <v>419980.09547902242</v>
      </c>
      <c r="AI376" s="2">
        <v>1478118.7327682599</v>
      </c>
      <c r="AJ376" s="2">
        <v>526828.41616399772</v>
      </c>
      <c r="AK376" s="2">
        <v>486696.0275441847</v>
      </c>
      <c r="AL376" s="2">
        <v>1054048.1165586992</v>
      </c>
    </row>
    <row r="377" spans="1:38" x14ac:dyDescent="0.25">
      <c r="A377" s="2" t="s">
        <v>926</v>
      </c>
      <c r="B377" s="2" t="s">
        <v>10</v>
      </c>
      <c r="C377" s="2" t="s">
        <v>214</v>
      </c>
      <c r="D377" s="2">
        <v>131.05771999999999</v>
      </c>
      <c r="E377" s="2">
        <v>130.05045000000001</v>
      </c>
      <c r="F377" s="2">
        <v>8.7829999999999995</v>
      </c>
      <c r="G377" s="2">
        <v>506191.91606725723</v>
      </c>
      <c r="H377" s="2">
        <v>380697.9579817155</v>
      </c>
      <c r="I377" s="2">
        <v>445926.57838170748</v>
      </c>
      <c r="J377" s="2">
        <v>456209.47241539147</v>
      </c>
      <c r="K377" s="2">
        <v>385894.64344752044</v>
      </c>
      <c r="L377" s="2">
        <v>482534.57141955924</v>
      </c>
      <c r="M377" s="2">
        <v>397844.03985958692</v>
      </c>
      <c r="N377" s="2">
        <v>688814.54548921541</v>
      </c>
      <c r="O377" s="2">
        <v>354367.30067788984</v>
      </c>
      <c r="P377" s="2">
        <v>377199.7857425292</v>
      </c>
      <c r="Q377" s="2">
        <v>485596.15630853118</v>
      </c>
      <c r="R377" s="2">
        <v>378217.47926472878</v>
      </c>
      <c r="S377" s="2">
        <v>321351.25401679007</v>
      </c>
      <c r="T377" s="2">
        <v>584372.86290165386</v>
      </c>
      <c r="U377" s="2">
        <v>554571.55049314501</v>
      </c>
      <c r="V377" s="2">
        <v>409451.36993289989</v>
      </c>
      <c r="W377" s="2">
        <v>539585.2143585817</v>
      </c>
      <c r="X377" s="2">
        <v>379532.54798584827</v>
      </c>
      <c r="Y377" s="2">
        <v>589308.63046511449</v>
      </c>
      <c r="Z377" s="2">
        <v>334791.31815591076</v>
      </c>
      <c r="AA377" s="2">
        <v>413271.93832705414</v>
      </c>
      <c r="AB377" s="2">
        <v>405779.5896682649</v>
      </c>
      <c r="AC377" s="2">
        <v>462272.56102580152</v>
      </c>
      <c r="AD377" s="2">
        <v>501300.65672774561</v>
      </c>
      <c r="AE377" s="2">
        <v>450570.09560284048</v>
      </c>
      <c r="AF377" s="2">
        <v>726107.9394938167</v>
      </c>
      <c r="AG377" s="2">
        <v>431025.82489411579</v>
      </c>
      <c r="AH377" s="2">
        <v>565572.10881806572</v>
      </c>
      <c r="AI377" s="2">
        <v>500248.60719628655</v>
      </c>
      <c r="AJ377" s="2">
        <v>669872.23222317372</v>
      </c>
      <c r="AK377" s="2">
        <v>427166.10611399601</v>
      </c>
      <c r="AL377" s="2">
        <v>736625.33505971637</v>
      </c>
    </row>
    <row r="378" spans="1:38" x14ac:dyDescent="0.25">
      <c r="A378" s="2" t="s">
        <v>927</v>
      </c>
      <c r="B378" s="2" t="s">
        <v>10</v>
      </c>
      <c r="C378" s="2" t="s">
        <v>928</v>
      </c>
      <c r="D378" s="2">
        <v>175.04733999999999</v>
      </c>
      <c r="E378" s="2">
        <v>174.04006000000001</v>
      </c>
      <c r="F378" s="2">
        <v>13.571</v>
      </c>
      <c r="G378" s="2">
        <v>1639633.291265033</v>
      </c>
      <c r="H378" s="2">
        <v>973348.19602536981</v>
      </c>
      <c r="I378" s="2">
        <v>686897.2002343249</v>
      </c>
      <c r="J378" s="2">
        <v>641649.66418133478</v>
      </c>
      <c r="K378" s="2">
        <v>1126632.9323960796</v>
      </c>
      <c r="L378" s="2">
        <v>448034.35188669828</v>
      </c>
      <c r="M378" s="2">
        <v>374902.79511442076</v>
      </c>
      <c r="N378" s="2">
        <v>1387704.9357483438</v>
      </c>
      <c r="O378" s="2">
        <v>972245.67644447461</v>
      </c>
      <c r="P378" s="2">
        <v>838431.29614901042</v>
      </c>
      <c r="Q378" s="2">
        <v>1400578.8044603581</v>
      </c>
      <c r="R378" s="2">
        <v>846717.48114713235</v>
      </c>
      <c r="S378" s="2">
        <v>765167.54997841897</v>
      </c>
      <c r="T378" s="2">
        <v>494565.07425543963</v>
      </c>
      <c r="U378" s="2">
        <v>897062.36568234116</v>
      </c>
      <c r="V378" s="2">
        <v>596992.32882933901</v>
      </c>
      <c r="W378" s="2">
        <v>835133.53670619789</v>
      </c>
      <c r="X378" s="2">
        <v>696693.50321044493</v>
      </c>
      <c r="Y378" s="2">
        <v>645984.62135772745</v>
      </c>
      <c r="Z378" s="2">
        <v>1046167.6204006118</v>
      </c>
      <c r="AA378" s="2">
        <v>387356.18311371043</v>
      </c>
      <c r="AB378" s="2">
        <v>379192.14443947672</v>
      </c>
      <c r="AC378" s="2">
        <v>906929.3354493489</v>
      </c>
      <c r="AD378" s="2">
        <v>611640.01000923919</v>
      </c>
      <c r="AE378" s="2">
        <v>653016.31500644283</v>
      </c>
      <c r="AF378" s="2">
        <v>757537.67903268302</v>
      </c>
      <c r="AG378" s="2">
        <v>858649.242859922</v>
      </c>
      <c r="AH378" s="2">
        <v>553947.19321650499</v>
      </c>
      <c r="AI378" s="2">
        <v>678136.12380128342</v>
      </c>
      <c r="AJ378" s="2">
        <v>1608631.4136989494</v>
      </c>
      <c r="AK378" s="2">
        <v>792890.76942540426</v>
      </c>
      <c r="AL378" s="2">
        <v>615715.21349334461</v>
      </c>
    </row>
    <row r="379" spans="1:38" x14ac:dyDescent="0.25">
      <c r="A379" s="2" t="s">
        <v>929</v>
      </c>
      <c r="B379" s="2" t="s">
        <v>10</v>
      </c>
      <c r="C379" s="2" t="s">
        <v>930</v>
      </c>
      <c r="D379" s="2">
        <v>191.06085999999999</v>
      </c>
      <c r="E379" s="2">
        <v>190.05358000000001</v>
      </c>
      <c r="F379" s="2">
        <v>3.9529999999999998</v>
      </c>
      <c r="G379" s="2">
        <v>266132.58136034128</v>
      </c>
      <c r="H379" s="2">
        <v>310363.46923307981</v>
      </c>
      <c r="I379" s="2">
        <v>354025.25976400345</v>
      </c>
      <c r="J379" s="2">
        <v>295847.09221674007</v>
      </c>
      <c r="K379" s="2">
        <v>356030.13883005222</v>
      </c>
      <c r="L379" s="2">
        <v>1003932.6567498795</v>
      </c>
      <c r="M379" s="2">
        <v>382132.86697067379</v>
      </c>
      <c r="N379" s="2">
        <v>443578.73091310833</v>
      </c>
      <c r="O379" s="2">
        <v>219861.04656128184</v>
      </c>
      <c r="P379" s="2">
        <v>488425.95770036703</v>
      </c>
      <c r="Q379" s="2">
        <v>219122.35598618258</v>
      </c>
      <c r="R379" s="2">
        <v>270016.51637283718</v>
      </c>
      <c r="S379" s="2">
        <v>263608.65558038891</v>
      </c>
      <c r="T379" s="2">
        <v>384058.3942570035</v>
      </c>
      <c r="U379" s="2">
        <v>367019.55688279285</v>
      </c>
      <c r="V379" s="2">
        <v>431242.85055665381</v>
      </c>
      <c r="W379" s="2">
        <v>464244.96127889398</v>
      </c>
      <c r="X379" s="2">
        <v>352466.20190591289</v>
      </c>
      <c r="Y379" s="2">
        <v>308921.70177429449</v>
      </c>
      <c r="Z379" s="2">
        <v>245544.1476919133</v>
      </c>
      <c r="AA379" s="2">
        <v>349878.81867808168</v>
      </c>
      <c r="AB379" s="2">
        <v>378096.24664520466</v>
      </c>
      <c r="AC379" s="2">
        <v>258174.97329455547</v>
      </c>
      <c r="AD379" s="2">
        <v>304342.37556458864</v>
      </c>
      <c r="AE379" s="2">
        <v>400059.18391081435</v>
      </c>
      <c r="AF379" s="2">
        <v>549061.47499009175</v>
      </c>
      <c r="AG379" s="2">
        <v>410839.17339876137</v>
      </c>
      <c r="AH379" s="2">
        <v>496702.20520889154</v>
      </c>
      <c r="AI379" s="2">
        <v>591618.27660448547</v>
      </c>
      <c r="AJ379" s="2">
        <v>340684.71871577675</v>
      </c>
      <c r="AK379" s="2">
        <v>285093.55444725981</v>
      </c>
      <c r="AL379" s="2">
        <v>636063.63817242545</v>
      </c>
    </row>
    <row r="380" spans="1:38" x14ac:dyDescent="0.25">
      <c r="A380" s="2" t="s">
        <v>931</v>
      </c>
      <c r="B380" s="2" t="s">
        <v>10</v>
      </c>
      <c r="C380" s="2" t="s">
        <v>932</v>
      </c>
      <c r="D380" s="2">
        <v>207.08858000000001</v>
      </c>
      <c r="E380" s="2">
        <v>206.0813</v>
      </c>
      <c r="F380" s="2">
        <v>3.7360000000000002</v>
      </c>
      <c r="G380" s="2">
        <v>202598.26472905074</v>
      </c>
      <c r="H380" s="2">
        <v>651476.50983413227</v>
      </c>
      <c r="I380" s="2">
        <v>398003.11336773087</v>
      </c>
      <c r="J380" s="2">
        <v>417139.18195255927</v>
      </c>
      <c r="K380" s="2">
        <v>321639.26984876167</v>
      </c>
      <c r="L380" s="2">
        <v>1211875.1204227784</v>
      </c>
      <c r="M380" s="2">
        <v>657726.02786218084</v>
      </c>
      <c r="N380" s="2">
        <v>401241.61760246515</v>
      </c>
      <c r="O380" s="2">
        <v>317970.39085046091</v>
      </c>
      <c r="P380" s="2">
        <v>65141.230943266222</v>
      </c>
      <c r="Q380" s="2">
        <v>271726.01690979511</v>
      </c>
      <c r="R380" s="2">
        <v>298735.45750658971</v>
      </c>
      <c r="S380" s="2">
        <v>347595.41553397226</v>
      </c>
      <c r="T380" s="2">
        <v>322724.38842317881</v>
      </c>
      <c r="U380" s="2">
        <v>411172.24300356227</v>
      </c>
      <c r="V380" s="2">
        <v>74077.687365480771</v>
      </c>
      <c r="W380" s="2">
        <v>140147.31479277209</v>
      </c>
      <c r="X380" s="2">
        <v>422817.18304568192</v>
      </c>
      <c r="Y380" s="2">
        <v>305017.57324255566</v>
      </c>
      <c r="Z380" s="2">
        <v>228560.06708708146</v>
      </c>
      <c r="AA380" s="2">
        <v>601691.55182127631</v>
      </c>
      <c r="AB380" s="2">
        <v>362118.84363627405</v>
      </c>
      <c r="AC380" s="2">
        <v>258595.80577921917</v>
      </c>
      <c r="AD380" s="2">
        <v>472057.31533113564</v>
      </c>
      <c r="AE380" s="2">
        <v>402376.71795669803</v>
      </c>
      <c r="AF380" s="2">
        <v>416576.1504880396</v>
      </c>
      <c r="AG380" s="2">
        <v>414636.2962464022</v>
      </c>
      <c r="AH380" s="2">
        <v>397266.48337817931</v>
      </c>
      <c r="AI380" s="2">
        <v>426648.37809954793</v>
      </c>
      <c r="AJ380" s="2">
        <v>219933.96014253318</v>
      </c>
      <c r="AK380" s="2">
        <v>537780.98832077044</v>
      </c>
      <c r="AL380" s="2">
        <v>332068.36026653898</v>
      </c>
    </row>
    <row r="381" spans="1:38" x14ac:dyDescent="0.25">
      <c r="A381" s="2" t="s">
        <v>933</v>
      </c>
      <c r="B381" s="2" t="s">
        <v>10</v>
      </c>
      <c r="C381" s="2" t="s">
        <v>934</v>
      </c>
      <c r="D381" s="2">
        <v>174.06321</v>
      </c>
      <c r="E381" s="2">
        <v>173.05592999999999</v>
      </c>
      <c r="F381" s="2">
        <v>11.865</v>
      </c>
      <c r="G381" s="2">
        <v>2476657.9188462924</v>
      </c>
      <c r="H381" s="2">
        <v>4456064.1412939643</v>
      </c>
      <c r="I381" s="2">
        <v>869359.7251693313</v>
      </c>
      <c r="J381" s="2">
        <v>671158.33867614472</v>
      </c>
      <c r="K381" s="2">
        <v>2303481.0656199059</v>
      </c>
      <c r="L381" s="2">
        <v>951290.81117595546</v>
      </c>
      <c r="M381" s="2">
        <v>892113.9691610391</v>
      </c>
      <c r="N381" s="2">
        <v>2619564.039186711</v>
      </c>
      <c r="O381" s="2">
        <v>667408.41591077659</v>
      </c>
      <c r="P381" s="2">
        <v>534236.57396456273</v>
      </c>
      <c r="Q381" s="2">
        <v>1692344.723702413</v>
      </c>
      <c r="R381" s="2">
        <v>455795.58902624424</v>
      </c>
      <c r="S381" s="2">
        <v>454441.5057492975</v>
      </c>
      <c r="T381" s="2">
        <v>965846.33782082249</v>
      </c>
      <c r="U381" s="2">
        <v>696420.28520771558</v>
      </c>
      <c r="V381" s="2">
        <v>1782764.7604985018</v>
      </c>
      <c r="W381" s="2">
        <v>833354.62463924545</v>
      </c>
      <c r="X381" s="2">
        <v>803259.477996542</v>
      </c>
      <c r="Y381" s="2">
        <v>1002273.1624932461</v>
      </c>
      <c r="Z381" s="2">
        <v>786404.40670604398</v>
      </c>
      <c r="AA381" s="2">
        <v>937724.89685092797</v>
      </c>
      <c r="AB381" s="2">
        <v>1180817.6998734707</v>
      </c>
      <c r="AC381" s="2">
        <v>2078421.6444163462</v>
      </c>
      <c r="AD381" s="2">
        <v>849658.59983185655</v>
      </c>
      <c r="AE381" s="2">
        <v>1247680.9427289893</v>
      </c>
      <c r="AF381" s="2">
        <v>2045680.3260640039</v>
      </c>
      <c r="AG381" s="2">
        <v>356099.47956256347</v>
      </c>
      <c r="AH381" s="2">
        <v>1283897.5941878499</v>
      </c>
      <c r="AI381" s="2">
        <v>579402.48299034266</v>
      </c>
      <c r="AJ381" s="2">
        <v>3770509.6147013213</v>
      </c>
      <c r="AK381" s="2">
        <v>3025068.4965988318</v>
      </c>
      <c r="AL381" s="2">
        <v>2523838.8430225747</v>
      </c>
    </row>
    <row r="382" spans="1:38" x14ac:dyDescent="0.25">
      <c r="A382" s="2" t="s">
        <v>935</v>
      </c>
      <c r="B382" s="2" t="s">
        <v>10</v>
      </c>
      <c r="C382" s="2" t="s">
        <v>936</v>
      </c>
      <c r="D382" s="2">
        <v>301.04559999999998</v>
      </c>
      <c r="E382" s="2">
        <v>300.03832</v>
      </c>
      <c r="F382" s="2">
        <v>5.1849999999999996</v>
      </c>
      <c r="G382" s="2">
        <v>6330293.1027377946</v>
      </c>
      <c r="H382" s="2">
        <v>2500176.0024679904</v>
      </c>
      <c r="I382" s="2">
        <v>4800938.8615604294</v>
      </c>
      <c r="J382" s="2">
        <v>2438518.7843390419</v>
      </c>
      <c r="K382" s="2">
        <v>8623429.065778574</v>
      </c>
      <c r="L382" s="2">
        <v>8023590.6869260632</v>
      </c>
      <c r="M382" s="2">
        <v>8186961.4311635504</v>
      </c>
      <c r="N382" s="2">
        <v>4855891.642233192</v>
      </c>
      <c r="O382" s="2">
        <v>1034318.8948889892</v>
      </c>
      <c r="P382" s="2">
        <v>2072288.0809938037</v>
      </c>
      <c r="Q382" s="2">
        <v>4085149.5772407344</v>
      </c>
      <c r="R382" s="2">
        <v>4774221.3534811018</v>
      </c>
      <c r="S382" s="2">
        <v>4541528.5245224265</v>
      </c>
      <c r="T382" s="2">
        <v>3559576.9310064348</v>
      </c>
      <c r="U382" s="2">
        <v>3653778.3265139959</v>
      </c>
      <c r="V382" s="2">
        <v>4584270.9395729909</v>
      </c>
      <c r="W382" s="2">
        <v>4466694.0425467715</v>
      </c>
      <c r="X382" s="2">
        <v>2345320.2159582288</v>
      </c>
      <c r="Y382" s="2">
        <v>7435566.6225552587</v>
      </c>
      <c r="Z382" s="2">
        <v>3443188.9790178668</v>
      </c>
      <c r="AA382" s="2">
        <v>5466046.634767347</v>
      </c>
      <c r="AB382" s="2">
        <v>4623929.3496692907</v>
      </c>
      <c r="AC382" s="2">
        <v>4928750.8177910624</v>
      </c>
      <c r="AD382" s="2">
        <v>2399239.3935614601</v>
      </c>
      <c r="AE382" s="2">
        <v>7117851.8663060553</v>
      </c>
      <c r="AF382" s="2">
        <v>6373865.1526419371</v>
      </c>
      <c r="AG382" s="2">
        <v>2122262.9193246588</v>
      </c>
      <c r="AH382" s="2">
        <v>5131275.5438254187</v>
      </c>
      <c r="AI382" s="2">
        <v>4584609.9064807612</v>
      </c>
      <c r="AJ382" s="2">
        <v>5338575.2040137751</v>
      </c>
      <c r="AK382" s="2">
        <v>4169452.8342126682</v>
      </c>
      <c r="AL382" s="2">
        <v>4202938.5673967144</v>
      </c>
    </row>
    <row r="383" spans="1:38" x14ac:dyDescent="0.25">
      <c r="A383" s="2" t="s">
        <v>937</v>
      </c>
      <c r="B383" s="2" t="s">
        <v>10</v>
      </c>
      <c r="C383" s="2" t="s">
        <v>938</v>
      </c>
      <c r="D383" s="2">
        <v>188.07889</v>
      </c>
      <c r="E383" s="2">
        <v>187.07162</v>
      </c>
      <c r="F383" s="2">
        <v>11.791</v>
      </c>
      <c r="G383" s="2">
        <v>7863799.6654539872</v>
      </c>
      <c r="H383" s="2">
        <v>6229608.8984240089</v>
      </c>
      <c r="I383" s="2">
        <v>6206977.9059106214</v>
      </c>
      <c r="J383" s="2">
        <v>4685321.7221007701</v>
      </c>
      <c r="K383" s="2">
        <v>9242406.8601891231</v>
      </c>
      <c r="L383" s="2">
        <v>5917018.1316457679</v>
      </c>
      <c r="M383" s="2">
        <v>5471596.5382296564</v>
      </c>
      <c r="N383" s="2">
        <v>3291439.7904362842</v>
      </c>
      <c r="O383" s="2">
        <v>8217861.1563754352</v>
      </c>
      <c r="P383" s="2">
        <v>3344250.9461049656</v>
      </c>
      <c r="Q383" s="2">
        <v>6231642.6260685921</v>
      </c>
      <c r="R383" s="2">
        <v>3999198.3801779766</v>
      </c>
      <c r="S383" s="2">
        <v>4979492.2487200387</v>
      </c>
      <c r="T383" s="2">
        <v>10064907.479016231</v>
      </c>
      <c r="U383" s="2">
        <v>5048954.0320782689</v>
      </c>
      <c r="V383" s="2">
        <v>10333335.757041749</v>
      </c>
      <c r="W383" s="2">
        <v>4705474.5038395589</v>
      </c>
      <c r="X383" s="2">
        <v>5850601.6910611037</v>
      </c>
      <c r="Y383" s="2">
        <v>8176025.9780685892</v>
      </c>
      <c r="Z383" s="2">
        <v>2918635.522468518</v>
      </c>
      <c r="AA383" s="2">
        <v>5131984.0901679397</v>
      </c>
      <c r="AB383" s="2">
        <v>6650194.9900915837</v>
      </c>
      <c r="AC383" s="2">
        <v>9559133.8993096761</v>
      </c>
      <c r="AD383" s="2">
        <v>5957390.2462763768</v>
      </c>
      <c r="AE383" s="2">
        <v>7902411.8879218549</v>
      </c>
      <c r="AF383" s="2">
        <v>10527538.766232729</v>
      </c>
      <c r="AG383" s="2">
        <v>10382654.240431165</v>
      </c>
      <c r="AH383" s="2">
        <v>13396860.869569145</v>
      </c>
      <c r="AI383" s="2">
        <v>6738409.3084772304</v>
      </c>
      <c r="AJ383" s="2">
        <v>10255348.404450441</v>
      </c>
      <c r="AK383" s="2">
        <v>10500694.294719828</v>
      </c>
      <c r="AL383" s="2">
        <v>11978164.651622588</v>
      </c>
    </row>
    <row r="384" spans="1:38" x14ac:dyDescent="0.25">
      <c r="A384" s="2" t="s">
        <v>939</v>
      </c>
      <c r="B384" s="2" t="s">
        <v>10</v>
      </c>
      <c r="C384" s="2" t="s">
        <v>940</v>
      </c>
      <c r="D384" s="2">
        <v>197.07912999999999</v>
      </c>
      <c r="E384" s="2">
        <v>196.07185000000001</v>
      </c>
      <c r="F384" s="2">
        <v>11.864000000000001</v>
      </c>
      <c r="G384" s="2">
        <v>3601938.4381677299</v>
      </c>
      <c r="H384" s="2">
        <v>1635542.4896197077</v>
      </c>
      <c r="I384" s="2">
        <v>1797449.6418823113</v>
      </c>
      <c r="J384" s="2">
        <v>2029139.1949664329</v>
      </c>
      <c r="K384" s="2">
        <v>3064360.2153727897</v>
      </c>
      <c r="L384" s="2">
        <v>1662466.8854917977</v>
      </c>
      <c r="M384" s="2">
        <v>1843061.1104546178</v>
      </c>
      <c r="N384" s="2">
        <v>1581056.2425249033</v>
      </c>
      <c r="O384" s="2">
        <v>1354955.8918253728</v>
      </c>
      <c r="P384" s="2">
        <v>1228360.5491950184</v>
      </c>
      <c r="Q384" s="2">
        <v>1424457.4715733314</v>
      </c>
      <c r="R384" s="2">
        <v>1126763.1016120268</v>
      </c>
      <c r="S384" s="2">
        <v>1372278.5908146107</v>
      </c>
      <c r="T384" s="2">
        <v>1636989.964934929</v>
      </c>
      <c r="U384" s="2">
        <v>1698931.8910917107</v>
      </c>
      <c r="V384" s="2">
        <v>2523606.1947864103</v>
      </c>
      <c r="W384" s="2">
        <v>1220860.7363606389</v>
      </c>
      <c r="X384" s="2">
        <v>1325152.0279897666</v>
      </c>
      <c r="Y384" s="2">
        <v>1702642.2606989332</v>
      </c>
      <c r="Z384" s="2">
        <v>1094191.674903288</v>
      </c>
      <c r="AA384" s="2">
        <v>955348.53941308777</v>
      </c>
      <c r="AB384" s="2">
        <v>1334923.3085754353</v>
      </c>
      <c r="AC384" s="2">
        <v>2819209.9026749972</v>
      </c>
      <c r="AD384" s="2">
        <v>1327951.5937176102</v>
      </c>
      <c r="AE384" s="2">
        <v>1684628.0428147232</v>
      </c>
      <c r="AF384" s="2">
        <v>2601894.9054144756</v>
      </c>
      <c r="AG384" s="2">
        <v>2185556.5526209851</v>
      </c>
      <c r="AH384" s="2">
        <v>1352124.1595187075</v>
      </c>
      <c r="AI384" s="2">
        <v>1707396.200757666</v>
      </c>
      <c r="AJ384" s="2">
        <v>1831870.7567941719</v>
      </c>
      <c r="AK384" s="2">
        <v>1578273.8954933768</v>
      </c>
      <c r="AL384" s="2">
        <v>2853843.2427024855</v>
      </c>
    </row>
    <row r="385" spans="1:38" x14ac:dyDescent="0.25">
      <c r="A385" s="2" t="s">
        <v>941</v>
      </c>
      <c r="B385" s="2" t="s">
        <v>10</v>
      </c>
      <c r="C385" s="2" t="s">
        <v>942</v>
      </c>
      <c r="D385" s="2">
        <v>309.10469999999998</v>
      </c>
      <c r="E385" s="2">
        <v>308.09742999999997</v>
      </c>
      <c r="F385" s="2">
        <v>12.644</v>
      </c>
      <c r="G385" s="2">
        <v>832234.93920103356</v>
      </c>
      <c r="H385" s="2">
        <v>726112.8133954081</v>
      </c>
      <c r="I385" s="2">
        <v>623636.76323849859</v>
      </c>
      <c r="J385" s="2">
        <v>1497595.2416077266</v>
      </c>
      <c r="K385" s="2">
        <v>1251198.1815402941</v>
      </c>
      <c r="L385" s="2">
        <v>1477294.1666423073</v>
      </c>
      <c r="M385" s="2">
        <v>789484.37982390821</v>
      </c>
      <c r="N385" s="2">
        <v>781163.37183068774</v>
      </c>
      <c r="O385" s="2">
        <v>579182.04927221406</v>
      </c>
      <c r="P385" s="2">
        <v>678220.71745694964</v>
      </c>
      <c r="Q385" s="2">
        <v>770940.81668762874</v>
      </c>
      <c r="R385" s="2">
        <v>1043611.9082116577</v>
      </c>
      <c r="S385" s="2">
        <v>813268.74460961157</v>
      </c>
      <c r="T385" s="2">
        <v>830829.35663924785</v>
      </c>
      <c r="U385" s="2">
        <v>853658.52736252721</v>
      </c>
      <c r="V385" s="2">
        <v>1734915.3783102233</v>
      </c>
      <c r="W385" s="2">
        <v>596040.72976431507</v>
      </c>
      <c r="X385" s="2">
        <v>1265746.7448625751</v>
      </c>
      <c r="Y385" s="2">
        <v>638050.81458194787</v>
      </c>
      <c r="Z385" s="2">
        <v>677113.82139081985</v>
      </c>
      <c r="AA385" s="2">
        <v>2911491.1425773608</v>
      </c>
      <c r="AB385" s="2">
        <v>793599.2407702785</v>
      </c>
      <c r="AC385" s="2">
        <v>882891.64722965914</v>
      </c>
      <c r="AD385" s="2">
        <v>941049.80634766445</v>
      </c>
      <c r="AE385" s="2">
        <v>799272.58283665834</v>
      </c>
      <c r="AF385" s="2">
        <v>489802.47605136898</v>
      </c>
      <c r="AG385" s="2">
        <v>563048.17573560984</v>
      </c>
      <c r="AH385" s="2">
        <v>647540.03102731158</v>
      </c>
      <c r="AI385" s="2">
        <v>812577.84169576224</v>
      </c>
      <c r="AJ385" s="2">
        <v>585273.2683238266</v>
      </c>
      <c r="AK385" s="2">
        <v>929407.864251961</v>
      </c>
      <c r="AL385" s="2">
        <v>881010.08045063401</v>
      </c>
    </row>
    <row r="386" spans="1:38" x14ac:dyDescent="0.25">
      <c r="A386" s="2" t="s">
        <v>943</v>
      </c>
      <c r="B386" s="2" t="s">
        <v>10</v>
      </c>
      <c r="C386" s="2" t="s">
        <v>74</v>
      </c>
      <c r="D386" s="2">
        <v>147.05256</v>
      </c>
      <c r="E386" s="2">
        <v>146.04527999999999</v>
      </c>
      <c r="F386" s="2">
        <v>10.602</v>
      </c>
      <c r="G386" s="2">
        <v>2784770.0364502263</v>
      </c>
      <c r="H386" s="2">
        <v>2506272.2594006765</v>
      </c>
      <c r="I386" s="2">
        <v>1794630.7094120488</v>
      </c>
      <c r="J386" s="2">
        <v>1336739.9964739038</v>
      </c>
      <c r="K386" s="2">
        <v>4125165.1852847454</v>
      </c>
      <c r="L386" s="2">
        <v>1720173.9437724827</v>
      </c>
      <c r="M386" s="2">
        <v>1417278.390894556</v>
      </c>
      <c r="N386" s="2">
        <v>1602621.4659370661</v>
      </c>
      <c r="O386" s="2">
        <v>2333441.4251614283</v>
      </c>
      <c r="P386" s="2">
        <v>1001987.1456904238</v>
      </c>
      <c r="Q386" s="2">
        <v>1248065.087412968</v>
      </c>
      <c r="R386" s="2">
        <v>930937.99241769302</v>
      </c>
      <c r="S386" s="2">
        <v>1639797.6609095545</v>
      </c>
      <c r="T386" s="2">
        <v>640012.50804822333</v>
      </c>
      <c r="U386" s="2">
        <v>1081944.9402143664</v>
      </c>
      <c r="V386" s="2">
        <v>1862938.870388509</v>
      </c>
      <c r="W386" s="2">
        <v>597080.69998147129</v>
      </c>
      <c r="X386" s="2">
        <v>1956253.5083739418</v>
      </c>
      <c r="Y386" s="2">
        <v>1200158.6343805906</v>
      </c>
      <c r="Z386" s="2">
        <v>1562466.6630414694</v>
      </c>
      <c r="AA386" s="2">
        <v>1193196.4759476359</v>
      </c>
      <c r="AB386" s="2">
        <v>2105690.5981136151</v>
      </c>
      <c r="AC386" s="2">
        <v>2046641.7972193966</v>
      </c>
      <c r="AD386" s="2">
        <v>1633812.5736133254</v>
      </c>
      <c r="AE386" s="2">
        <v>2010117.8902987016</v>
      </c>
      <c r="AF386" s="2">
        <v>1208319.4922127419</v>
      </c>
      <c r="AG386" s="2">
        <v>1338399.1742293583</v>
      </c>
      <c r="AH386" s="2">
        <v>2852373.98709981</v>
      </c>
      <c r="AI386" s="2">
        <v>1219147.7672763402</v>
      </c>
      <c r="AJ386" s="2">
        <v>1806683.5488474888</v>
      </c>
      <c r="AK386" s="2">
        <v>1976532.0112584962</v>
      </c>
      <c r="AL386" s="2">
        <v>2235292.2227971926</v>
      </c>
    </row>
    <row r="387" spans="1:38" x14ac:dyDescent="0.25">
      <c r="A387" s="2" t="s">
        <v>944</v>
      </c>
      <c r="B387" s="2" t="s">
        <v>10</v>
      </c>
      <c r="C387" s="2" t="s">
        <v>945</v>
      </c>
      <c r="D387" s="2">
        <v>218.10455999999999</v>
      </c>
      <c r="E387" s="2">
        <v>217.09728999999999</v>
      </c>
      <c r="F387" s="2">
        <v>3.681</v>
      </c>
      <c r="G387" s="2">
        <v>95262.137437225465</v>
      </c>
      <c r="H387" s="2">
        <v>47012.786717361763</v>
      </c>
      <c r="I387" s="2">
        <v>97607.725662212208</v>
      </c>
      <c r="J387" s="2">
        <v>157020.46563660371</v>
      </c>
      <c r="K387" s="2">
        <v>72890.136453911327</v>
      </c>
      <c r="L387" s="2">
        <v>24251.692593294352</v>
      </c>
      <c r="M387" s="2">
        <v>55155.772068131962</v>
      </c>
      <c r="N387" s="2">
        <v>208706.43792811118</v>
      </c>
      <c r="O387" s="2">
        <v>244459.57649010423</v>
      </c>
      <c r="P387" s="2">
        <v>150023.83931088945</v>
      </c>
      <c r="Q387" s="2">
        <v>225512.63819547422</v>
      </c>
      <c r="R387" s="2">
        <v>395036.43349217175</v>
      </c>
      <c r="S387" s="2">
        <v>300450.01147451054</v>
      </c>
      <c r="T387" s="2">
        <v>126353.11728584474</v>
      </c>
      <c r="U387" s="2">
        <v>149519.60793176186</v>
      </c>
      <c r="V387" s="2">
        <v>91206.092527542918</v>
      </c>
      <c r="W387" s="2">
        <v>232016.44320975506</v>
      </c>
      <c r="X387" s="2">
        <v>394343.14203150471</v>
      </c>
      <c r="Y387" s="2">
        <v>176207.79709601609</v>
      </c>
      <c r="Z387" s="2">
        <v>172896.92928059789</v>
      </c>
      <c r="AA387" s="2">
        <v>99779.138047630986</v>
      </c>
      <c r="AB387" s="2">
        <v>209729.05199596667</v>
      </c>
      <c r="AC387" s="2">
        <v>364911.15753238619</v>
      </c>
      <c r="AD387" s="2">
        <v>273252.56107254489</v>
      </c>
      <c r="AE387" s="2">
        <v>334289.99957254512</v>
      </c>
      <c r="AF387" s="2">
        <v>209931.32076364843</v>
      </c>
      <c r="AG387" s="2">
        <v>376928.52950804948</v>
      </c>
      <c r="AH387" s="2">
        <v>192085.64220892213</v>
      </c>
      <c r="AI387" s="2">
        <v>326113.04699059861</v>
      </c>
      <c r="AJ387" s="2">
        <v>499986.27358940273</v>
      </c>
      <c r="AK387" s="2">
        <v>120904.01831061351</v>
      </c>
      <c r="AL387" s="2">
        <v>144490.44668082977</v>
      </c>
    </row>
    <row r="388" spans="1:38" x14ac:dyDescent="0.25">
      <c r="A388" s="2" t="s">
        <v>946</v>
      </c>
      <c r="B388" s="2" t="s">
        <v>10</v>
      </c>
      <c r="C388" s="2" t="s">
        <v>947</v>
      </c>
      <c r="D388" s="2">
        <v>246.0993</v>
      </c>
      <c r="E388" s="2">
        <v>245.09202999999999</v>
      </c>
      <c r="F388" s="2">
        <v>3.75</v>
      </c>
      <c r="G388" s="2">
        <v>27528.472074718091</v>
      </c>
      <c r="H388" s="2">
        <v>113719.46650295946</v>
      </c>
      <c r="I388" s="2">
        <v>44999.073490886622</v>
      </c>
      <c r="J388" s="2">
        <v>30964.323783895343</v>
      </c>
      <c r="K388" s="2">
        <v>20530.391273222638</v>
      </c>
      <c r="L388" s="2">
        <v>143107.99028353411</v>
      </c>
      <c r="M388" s="2">
        <v>123775.13120419304</v>
      </c>
      <c r="N388" s="2">
        <v>54089.058853692652</v>
      </c>
      <c r="O388" s="2">
        <v>29451.118519183248</v>
      </c>
      <c r="P388" s="2">
        <v>14792.746719986246</v>
      </c>
      <c r="Q388" s="2">
        <v>29551.394437918556</v>
      </c>
      <c r="R388" s="2">
        <v>59138.320425264472</v>
      </c>
      <c r="S388" s="2">
        <v>30601.075625513557</v>
      </c>
      <c r="T388" s="2">
        <v>21781.021297995972</v>
      </c>
      <c r="U388" s="2">
        <v>19102.243553554788</v>
      </c>
      <c r="V388" s="2">
        <v>15190.733437894491</v>
      </c>
      <c r="W388" s="2">
        <v>21919.301456169505</v>
      </c>
      <c r="X388" s="2">
        <v>23721.900294695643</v>
      </c>
      <c r="Y388" s="2">
        <v>11579.807790473087</v>
      </c>
      <c r="Z388" s="2">
        <v>12215.673575431614</v>
      </c>
      <c r="AA388" s="2">
        <v>71047.455358568288</v>
      </c>
      <c r="AB388" s="2">
        <v>26110.975538235904</v>
      </c>
      <c r="AC388" s="2">
        <v>24872.785103096725</v>
      </c>
      <c r="AD388" s="2">
        <v>58282.072710099979</v>
      </c>
      <c r="AE388" s="2">
        <v>35954.885711272538</v>
      </c>
      <c r="AF388" s="2">
        <v>43829.138411200925</v>
      </c>
      <c r="AG388" s="2">
        <v>28865.846621018572</v>
      </c>
      <c r="AH388" s="2">
        <v>45726.77199055229</v>
      </c>
      <c r="AI388" s="2">
        <v>36789.865114728942</v>
      </c>
      <c r="AJ388" s="2">
        <v>34427.108994431313</v>
      </c>
      <c r="AK388" s="2">
        <v>58041.482562089965</v>
      </c>
      <c r="AL388" s="2">
        <v>29294.988726137803</v>
      </c>
    </row>
    <row r="389" spans="1:38" x14ac:dyDescent="0.25">
      <c r="A389" s="2" t="s">
        <v>948</v>
      </c>
      <c r="B389" s="2" t="s">
        <v>10</v>
      </c>
      <c r="C389" s="2" t="s">
        <v>949</v>
      </c>
      <c r="D389" s="2">
        <v>217.10512</v>
      </c>
      <c r="E389" s="2">
        <v>216.09784999999999</v>
      </c>
      <c r="F389" s="2">
        <v>12.885999999999999</v>
      </c>
      <c r="G389" s="2">
        <v>137458.84828121503</v>
      </c>
      <c r="H389" s="2">
        <v>508235.7222274809</v>
      </c>
      <c r="I389" s="2">
        <v>81587.002189591731</v>
      </c>
      <c r="J389" s="2">
        <v>225341.69604363479</v>
      </c>
      <c r="K389" s="2">
        <v>2391155.5498006679</v>
      </c>
      <c r="L389" s="2">
        <v>441352.96583712136</v>
      </c>
      <c r="M389" s="2">
        <v>152510.1760027681</v>
      </c>
      <c r="N389" s="2">
        <v>743479.5306387305</v>
      </c>
      <c r="O389" s="2">
        <v>54203.10890317076</v>
      </c>
      <c r="P389" s="2">
        <v>570974.73177184956</v>
      </c>
      <c r="Q389" s="2">
        <v>639032.09299452289</v>
      </c>
      <c r="R389" s="2">
        <v>937724.04928095627</v>
      </c>
      <c r="S389" s="2">
        <v>67762.26672205815</v>
      </c>
      <c r="T389" s="2">
        <v>514394.53739148093</v>
      </c>
      <c r="U389" s="2">
        <v>277261.79074947856</v>
      </c>
      <c r="V389" s="2">
        <v>1328377.3819704538</v>
      </c>
      <c r="W389" s="2">
        <v>1194489.9935343226</v>
      </c>
      <c r="X389" s="2">
        <v>198599.87620842832</v>
      </c>
      <c r="Y389" s="2">
        <v>263523.7388899604</v>
      </c>
      <c r="Z389" s="2">
        <v>216731.20979331533</v>
      </c>
      <c r="AA389" s="2">
        <v>484299.36437769525</v>
      </c>
      <c r="AB389" s="2">
        <v>512153.90031946235</v>
      </c>
      <c r="AC389" s="2">
        <v>331881.22652944271</v>
      </c>
      <c r="AD389" s="2">
        <v>285742.0644734237</v>
      </c>
      <c r="AE389" s="2">
        <v>108800.06714856304</v>
      </c>
      <c r="AF389" s="2">
        <v>81215.379574784471</v>
      </c>
      <c r="AG389" s="2">
        <v>165254.16654494512</v>
      </c>
      <c r="AH389" s="2">
        <v>781706.8405892849</v>
      </c>
      <c r="AI389" s="2">
        <v>407148.08830851549</v>
      </c>
      <c r="AJ389" s="2">
        <v>151946.71544146675</v>
      </c>
      <c r="AK389" s="2">
        <v>218263.38816015827</v>
      </c>
      <c r="AL389" s="2">
        <v>213294.46837142011</v>
      </c>
    </row>
    <row r="390" spans="1:38" x14ac:dyDescent="0.25">
      <c r="A390" s="2" t="s">
        <v>950</v>
      </c>
      <c r="B390" s="2" t="s">
        <v>10</v>
      </c>
      <c r="C390" s="2" t="s">
        <v>951</v>
      </c>
      <c r="D390" s="2">
        <v>229.16692</v>
      </c>
      <c r="E390" s="2">
        <v>228.15964</v>
      </c>
      <c r="F390" s="2">
        <v>3.7389999999999999</v>
      </c>
      <c r="G390" s="2">
        <v>10320.46164895634</v>
      </c>
      <c r="H390" s="2">
        <v>18363.862502221771</v>
      </c>
      <c r="I390" s="2">
        <v>15322.277924528178</v>
      </c>
      <c r="J390" s="2">
        <v>21615.511134233304</v>
      </c>
      <c r="K390" s="2">
        <v>17942.826121793263</v>
      </c>
      <c r="L390" s="2">
        <v>31769.25849832001</v>
      </c>
      <c r="M390" s="2">
        <v>18577.400726436041</v>
      </c>
      <c r="N390" s="2">
        <v>29541.923190178051</v>
      </c>
      <c r="O390" s="2">
        <v>128116.63303702773</v>
      </c>
      <c r="P390" s="2">
        <v>37170.09458109142</v>
      </c>
      <c r="Q390" s="2">
        <v>60242.96358667712</v>
      </c>
      <c r="R390" s="2">
        <v>36649.07749373687</v>
      </c>
      <c r="S390" s="2">
        <v>28680.311497606635</v>
      </c>
      <c r="T390" s="2">
        <v>61260.176751748077</v>
      </c>
      <c r="U390" s="2">
        <v>21998.491740989175</v>
      </c>
      <c r="V390" s="2">
        <v>95085.692871442603</v>
      </c>
      <c r="W390" s="2">
        <v>31405.058570051322</v>
      </c>
      <c r="X390" s="2">
        <v>47950.099438586833</v>
      </c>
      <c r="Y390" s="2">
        <v>28450.938427154793</v>
      </c>
      <c r="Z390" s="2">
        <v>24714.899099989103</v>
      </c>
      <c r="AA390" s="2">
        <v>19980.245932897884</v>
      </c>
      <c r="AB390" s="2">
        <v>42263.232632492247</v>
      </c>
      <c r="AC390" s="2">
        <v>14127.096781511114</v>
      </c>
      <c r="AD390" s="2">
        <v>29838.489799148698</v>
      </c>
      <c r="AE390" s="2">
        <v>93859.169070282136</v>
      </c>
      <c r="AF390" s="2">
        <v>62521.802091919242</v>
      </c>
      <c r="AG390" s="2">
        <v>54061.674052185415</v>
      </c>
      <c r="AH390" s="2">
        <v>24125.79946681709</v>
      </c>
      <c r="AI390" s="2">
        <v>47564.746341967279</v>
      </c>
      <c r="AJ390" s="2">
        <v>21290.177611239727</v>
      </c>
      <c r="AK390" s="2">
        <v>19491.780707069345</v>
      </c>
      <c r="AL390" s="2">
        <v>19975.077015529772</v>
      </c>
    </row>
    <row r="391" spans="1:38" x14ac:dyDescent="0.25">
      <c r="A391" s="2" t="s">
        <v>952</v>
      </c>
      <c r="B391" s="2" t="s">
        <v>10</v>
      </c>
      <c r="C391" s="2" t="s">
        <v>953</v>
      </c>
      <c r="D391" s="2">
        <v>177.04517000000001</v>
      </c>
      <c r="E391" s="2">
        <v>176.03789</v>
      </c>
      <c r="F391" s="2">
        <v>4.17</v>
      </c>
      <c r="G391" s="2">
        <v>470144.66513507295</v>
      </c>
      <c r="H391" s="2">
        <v>617348.38380287704</v>
      </c>
      <c r="I391" s="2">
        <v>370949.91375512659</v>
      </c>
      <c r="J391" s="2">
        <v>536760.83848414803</v>
      </c>
      <c r="K391" s="2">
        <v>351544.96928838891</v>
      </c>
      <c r="L391" s="2">
        <v>516218.42882453458</v>
      </c>
      <c r="M391" s="2">
        <v>340466.19323476573</v>
      </c>
      <c r="N391" s="2">
        <v>461683.81829769799</v>
      </c>
      <c r="O391" s="2">
        <v>175957.70859215767</v>
      </c>
      <c r="P391" s="2">
        <v>51363.526132858431</v>
      </c>
      <c r="Q391" s="2">
        <v>362886.506185751</v>
      </c>
      <c r="R391" s="2">
        <v>194176.74523971078</v>
      </c>
      <c r="S391" s="2">
        <v>265854.27371959109</v>
      </c>
      <c r="T391" s="2">
        <v>460681.92401688383</v>
      </c>
      <c r="U391" s="2">
        <v>461927.68411159609</v>
      </c>
      <c r="V391" s="2">
        <v>591566.0604542736</v>
      </c>
      <c r="W391" s="2">
        <v>257162.74188835127</v>
      </c>
      <c r="X391" s="2">
        <v>408216.34758618305</v>
      </c>
      <c r="Y391" s="2">
        <v>77504.422075853654</v>
      </c>
      <c r="Z391" s="2">
        <v>33807.502645285174</v>
      </c>
      <c r="AA391" s="2">
        <v>429073.8567046391</v>
      </c>
      <c r="AB391" s="2">
        <v>398320.53513415437</v>
      </c>
      <c r="AC391" s="2">
        <v>420996.07902218326</v>
      </c>
      <c r="AD391" s="2">
        <v>361829.02708061255</v>
      </c>
      <c r="AE391" s="2">
        <v>429013.53493410902</v>
      </c>
      <c r="AF391" s="2">
        <v>899906.84539884829</v>
      </c>
      <c r="AG391" s="2">
        <v>371624.85512767005</v>
      </c>
      <c r="AH391" s="2">
        <v>529940.03712063481</v>
      </c>
      <c r="AI391" s="2">
        <v>347325.59495389828</v>
      </c>
      <c r="AJ391" s="2">
        <v>519851.07772086957</v>
      </c>
      <c r="AK391" s="2">
        <v>460821.60694597283</v>
      </c>
      <c r="AL391" s="2">
        <v>594979.30584368936</v>
      </c>
    </row>
    <row r="392" spans="1:38" x14ac:dyDescent="0.25">
      <c r="A392" s="2" t="s">
        <v>954</v>
      </c>
      <c r="B392" s="2" t="s">
        <v>10</v>
      </c>
      <c r="C392" s="2" t="s">
        <v>955</v>
      </c>
      <c r="D392" s="2">
        <v>165.04204999999999</v>
      </c>
      <c r="E392" s="2">
        <v>164.03477000000001</v>
      </c>
      <c r="F392" s="2">
        <v>2.496</v>
      </c>
      <c r="G392" s="2">
        <v>229997.12657952172</v>
      </c>
      <c r="H392" s="2">
        <v>749461.54378529522</v>
      </c>
      <c r="I392" s="2">
        <v>1027523.4427495588</v>
      </c>
      <c r="J392" s="2">
        <v>506941.81980964507</v>
      </c>
      <c r="K392" s="2">
        <v>766111.81342534302</v>
      </c>
      <c r="L392" s="2">
        <v>413400.91673486453</v>
      </c>
      <c r="M392" s="2">
        <v>462562.58799741621</v>
      </c>
      <c r="N392" s="2">
        <v>707203.61926192581</v>
      </c>
      <c r="O392" s="2">
        <v>872200.79100140277</v>
      </c>
      <c r="P392" s="2">
        <v>1452783.7826276603</v>
      </c>
      <c r="Q392" s="2">
        <v>703601.66950197751</v>
      </c>
      <c r="R392" s="2">
        <v>810186.4517401834</v>
      </c>
      <c r="S392" s="2">
        <v>572581.93235404568</v>
      </c>
      <c r="T392" s="2">
        <v>1164105.9042720606</v>
      </c>
      <c r="U392" s="2">
        <v>1035949.1215833443</v>
      </c>
      <c r="V392" s="2">
        <v>222408.39086636752</v>
      </c>
      <c r="W392" s="2">
        <v>1535718.5548207089</v>
      </c>
      <c r="X392" s="2">
        <v>730866.15844564373</v>
      </c>
      <c r="Y392" s="2">
        <v>864241.68120069953</v>
      </c>
      <c r="Z392" s="2">
        <v>527223.81370871782</v>
      </c>
      <c r="AA392" s="2">
        <v>425388.65502151905</v>
      </c>
      <c r="AB392" s="2">
        <v>583395.21034235007</v>
      </c>
      <c r="AC392" s="2">
        <v>619227.2566323987</v>
      </c>
      <c r="AD392" s="2">
        <v>1290077.7952816007</v>
      </c>
      <c r="AE392" s="2">
        <v>2053967.0410378978</v>
      </c>
      <c r="AF392" s="2">
        <v>691823.34315208532</v>
      </c>
      <c r="AG392" s="2">
        <v>1968458.492007518</v>
      </c>
      <c r="AH392" s="2">
        <v>929109.48176444543</v>
      </c>
      <c r="AI392" s="2">
        <v>2008871.0142991731</v>
      </c>
      <c r="AJ392" s="2">
        <v>506914.17507097515</v>
      </c>
      <c r="AK392" s="2">
        <v>1203808.1269176693</v>
      </c>
      <c r="AL392" s="2">
        <v>1104737.070741269</v>
      </c>
    </row>
    <row r="393" spans="1:38" x14ac:dyDescent="0.25">
      <c r="A393" s="2" t="s">
        <v>956</v>
      </c>
      <c r="B393" s="2" t="s">
        <v>10</v>
      </c>
      <c r="C393" s="2" t="s">
        <v>957</v>
      </c>
      <c r="D393" s="2">
        <v>103.02658</v>
      </c>
      <c r="E393" s="2">
        <v>102.0193</v>
      </c>
      <c r="F393" s="2">
        <v>10.019</v>
      </c>
      <c r="G393" s="2">
        <v>2488069.5628039837</v>
      </c>
      <c r="H393" s="2">
        <v>4496958.7212922359</v>
      </c>
      <c r="I393" s="2">
        <v>472086.0584431407</v>
      </c>
      <c r="J393" s="2">
        <v>540323.76897246973</v>
      </c>
      <c r="K393" s="2">
        <v>1996176.4227308473</v>
      </c>
      <c r="L393" s="2">
        <v>762450.36271925981</v>
      </c>
      <c r="M393" s="2">
        <v>668654.63703536056</v>
      </c>
      <c r="N393" s="2">
        <v>2400093.9891433092</v>
      </c>
      <c r="O393" s="2">
        <v>548411.42908422602</v>
      </c>
      <c r="P393" s="2">
        <v>799293.63108353317</v>
      </c>
      <c r="Q393" s="2">
        <v>1368442.4889290286</v>
      </c>
      <c r="R393" s="2">
        <v>816141.25663032697</v>
      </c>
      <c r="S393" s="2">
        <v>803047.99608831946</v>
      </c>
      <c r="T393" s="2">
        <v>521767.34516490478</v>
      </c>
      <c r="U393" s="2">
        <v>891644.41417759389</v>
      </c>
      <c r="V393" s="2">
        <v>1395650.7709630693</v>
      </c>
      <c r="W393" s="2">
        <v>678808.44850360067</v>
      </c>
      <c r="X393" s="2">
        <v>504985.86599065992</v>
      </c>
      <c r="Y393" s="2">
        <v>535546.73245697643</v>
      </c>
      <c r="Z393" s="2">
        <v>970572.318684128</v>
      </c>
      <c r="AA393" s="2">
        <v>643429.67040284525</v>
      </c>
      <c r="AB393" s="2">
        <v>755079.64745002438</v>
      </c>
      <c r="AC393" s="2">
        <v>1384490.0594047904</v>
      </c>
      <c r="AD393" s="2">
        <v>531223.69705220452</v>
      </c>
      <c r="AE393" s="2">
        <v>1073084.009233583</v>
      </c>
      <c r="AF393" s="2">
        <v>1711308.234180178</v>
      </c>
      <c r="AG393" s="2">
        <v>1136346.7751491645</v>
      </c>
      <c r="AH393" s="2">
        <v>979515.51703998423</v>
      </c>
      <c r="AI393" s="2">
        <v>1415733.3948060963</v>
      </c>
      <c r="AJ393" s="2">
        <v>3085127.5764183984</v>
      </c>
      <c r="AK393" s="2">
        <v>2694923.9991837689</v>
      </c>
      <c r="AL393" s="2">
        <v>1732743.7965840281</v>
      </c>
    </row>
    <row r="394" spans="1:38" x14ac:dyDescent="0.25">
      <c r="A394" s="2" t="s">
        <v>958</v>
      </c>
      <c r="B394" s="2" t="s">
        <v>10</v>
      </c>
      <c r="C394" s="2" t="s">
        <v>959</v>
      </c>
      <c r="D394" s="2">
        <v>187.12001000000001</v>
      </c>
      <c r="E394" s="2">
        <v>186.11274</v>
      </c>
      <c r="F394" s="2">
        <v>3.698</v>
      </c>
      <c r="G394" s="2">
        <v>15726.143001588645</v>
      </c>
      <c r="H394" s="2">
        <v>302586.71366279357</v>
      </c>
      <c r="I394" s="2">
        <v>92491.079080910597</v>
      </c>
      <c r="J394" s="2">
        <v>38252.63178992286</v>
      </c>
      <c r="K394" s="2">
        <v>15402.144353643225</v>
      </c>
      <c r="L394" s="2">
        <v>437632.57666839834</v>
      </c>
      <c r="M394" s="2">
        <v>385674.5065438092</v>
      </c>
      <c r="N394" s="2">
        <v>127317.91731994756</v>
      </c>
      <c r="O394" s="2">
        <v>71476.053850576413</v>
      </c>
      <c r="P394" s="2">
        <v>6364.1341777499829</v>
      </c>
      <c r="Q394" s="2">
        <v>32600.617182272439</v>
      </c>
      <c r="R394" s="2">
        <v>30698.464145635131</v>
      </c>
      <c r="S394" s="2">
        <v>47561.612479901916</v>
      </c>
      <c r="T394" s="2">
        <v>76395.487020101224</v>
      </c>
      <c r="U394" s="2">
        <v>54265.650836360306</v>
      </c>
      <c r="V394" s="2">
        <v>78975.03974488737</v>
      </c>
      <c r="W394" s="2">
        <v>6904.0745625317059</v>
      </c>
      <c r="X394" s="2">
        <v>95966.959622002541</v>
      </c>
      <c r="Y394" s="2">
        <v>97459.286044616703</v>
      </c>
      <c r="Z394" s="2">
        <v>12924.220772288147</v>
      </c>
      <c r="AA394" s="2">
        <v>613474.95344290824</v>
      </c>
      <c r="AB394" s="2">
        <v>83843.386262753571</v>
      </c>
      <c r="AC394" s="2">
        <v>34135.442131840777</v>
      </c>
      <c r="AD394" s="2">
        <v>113164.02606834302</v>
      </c>
      <c r="AE394" s="2">
        <v>40901.419673060067</v>
      </c>
      <c r="AF394" s="2">
        <v>80941.663864703994</v>
      </c>
      <c r="AG394" s="2">
        <v>72283.080831473519</v>
      </c>
      <c r="AH394" s="2">
        <v>873261.94043494703</v>
      </c>
      <c r="AI394" s="2">
        <v>182256.87413220553</v>
      </c>
      <c r="AJ394" s="2">
        <v>28964.665243274416</v>
      </c>
      <c r="AK394" s="2">
        <v>119505.93366855095</v>
      </c>
      <c r="AL394" s="2">
        <v>81849.608793175837</v>
      </c>
    </row>
    <row r="395" spans="1:38" x14ac:dyDescent="0.25">
      <c r="A395" s="2" t="s">
        <v>960</v>
      </c>
      <c r="B395" s="2" t="s">
        <v>10</v>
      </c>
      <c r="C395" s="2" t="s">
        <v>961</v>
      </c>
      <c r="D395" s="2">
        <v>275.11079000000001</v>
      </c>
      <c r="E395" s="2">
        <v>274.10352</v>
      </c>
      <c r="F395" s="2">
        <v>14.422000000000001</v>
      </c>
      <c r="G395" s="2">
        <v>11145.23714027443</v>
      </c>
      <c r="H395" s="2">
        <v>19361.043959136547</v>
      </c>
      <c r="I395" s="2">
        <v>11164.366900897314</v>
      </c>
      <c r="J395" s="2">
        <v>20078.981361766055</v>
      </c>
      <c r="K395" s="2">
        <v>24248.980632596718</v>
      </c>
      <c r="L395" s="2">
        <v>26972.118745290169</v>
      </c>
      <c r="M395" s="2">
        <v>24907.43061079218</v>
      </c>
      <c r="N395" s="2">
        <v>29791.684047323262</v>
      </c>
      <c r="O395" s="2">
        <v>39084.623787321165</v>
      </c>
      <c r="P395" s="2">
        <v>32640.301025702312</v>
      </c>
      <c r="Q395" s="2">
        <v>23293.2031638562</v>
      </c>
      <c r="R395" s="2">
        <v>25141.65639702111</v>
      </c>
      <c r="S395" s="2">
        <v>20938.836860173771</v>
      </c>
      <c r="T395" s="2">
        <v>19777.644030943302</v>
      </c>
      <c r="U395" s="2">
        <v>32359.141030987961</v>
      </c>
      <c r="V395" s="2">
        <v>31174.679067433626</v>
      </c>
      <c r="W395" s="2">
        <v>14150.485005236224</v>
      </c>
      <c r="X395" s="2">
        <v>9660.2791594331266</v>
      </c>
      <c r="Y395" s="2">
        <v>22081.297621732319</v>
      </c>
      <c r="Z395" s="2">
        <v>30658.036740085303</v>
      </c>
      <c r="AA395" s="2">
        <v>21631.650320675828</v>
      </c>
      <c r="AB395" s="2">
        <v>9929.360854096707</v>
      </c>
      <c r="AC395" s="2">
        <v>20693.09843176277</v>
      </c>
      <c r="AD395" s="2">
        <v>22085.769444550868</v>
      </c>
      <c r="AE395" s="2">
        <v>31488.921758053431</v>
      </c>
      <c r="AF395" s="2">
        <v>31155.498738046368</v>
      </c>
      <c r="AG395" s="2">
        <v>96581.980450177754</v>
      </c>
      <c r="AH395" s="2">
        <v>31931.095293941329</v>
      </c>
      <c r="AI395" s="2">
        <v>23654.733845154951</v>
      </c>
      <c r="AJ395" s="2">
        <v>28836.068012515399</v>
      </c>
      <c r="AK395" s="2">
        <v>36145.862638523686</v>
      </c>
      <c r="AL395" s="2">
        <v>23654.947938377911</v>
      </c>
    </row>
    <row r="396" spans="1:38" x14ac:dyDescent="0.25">
      <c r="A396" s="2" t="s">
        <v>962</v>
      </c>
      <c r="B396" s="2" t="s">
        <v>10</v>
      </c>
      <c r="C396" s="2" t="s">
        <v>963</v>
      </c>
      <c r="D396" s="2">
        <v>412.13835999999998</v>
      </c>
      <c r="E396" s="2">
        <v>411.13108</v>
      </c>
      <c r="F396" s="2">
        <v>2.847</v>
      </c>
      <c r="G396" s="2">
        <v>157499.99821012974</v>
      </c>
      <c r="H396" s="2">
        <v>105292.14098298522</v>
      </c>
      <c r="I396" s="2">
        <v>59697.727593153686</v>
      </c>
      <c r="J396" s="2">
        <v>92829.360096309334</v>
      </c>
      <c r="K396" s="2">
        <v>162934.62874994191</v>
      </c>
      <c r="L396" s="2">
        <v>14049.832087545432</v>
      </c>
      <c r="M396" s="2">
        <v>43710.129384623433</v>
      </c>
      <c r="N396" s="2">
        <v>229362.80650683696</v>
      </c>
      <c r="O396" s="2">
        <v>95515.62313872372</v>
      </c>
      <c r="P396" s="2">
        <v>99504.661764317192</v>
      </c>
      <c r="Q396" s="2">
        <v>176056.96263139858</v>
      </c>
      <c r="R396" s="2">
        <v>106546.06825089855</v>
      </c>
      <c r="S396" s="2">
        <v>133471.14113811625</v>
      </c>
      <c r="T396" s="2">
        <v>118049.26657857376</v>
      </c>
      <c r="U396" s="2">
        <v>169444.69951025961</v>
      </c>
      <c r="V396" s="2">
        <v>25971.338342203271</v>
      </c>
      <c r="W396" s="2">
        <v>59749.812019346398</v>
      </c>
      <c r="X396" s="2">
        <v>106392.33486960946</v>
      </c>
      <c r="Y396" s="2">
        <v>71157.036706848448</v>
      </c>
      <c r="Z396" s="2">
        <v>95916.970313861952</v>
      </c>
      <c r="AA396" s="2">
        <v>28017.50702406884</v>
      </c>
      <c r="AB396" s="2">
        <v>153321.26246111514</v>
      </c>
      <c r="AC396" s="2">
        <v>173911.77628036175</v>
      </c>
      <c r="AD396" s="2">
        <v>50867.716466658625</v>
      </c>
      <c r="AE396" s="2">
        <v>158695.46711636535</v>
      </c>
      <c r="AF396" s="2">
        <v>212409.86250299163</v>
      </c>
      <c r="AG396" s="2">
        <v>93506.781930436977</v>
      </c>
      <c r="AH396" s="2">
        <v>90603.391639520632</v>
      </c>
      <c r="AI396" s="2">
        <v>162881.57001265191</v>
      </c>
      <c r="AJ396" s="2">
        <v>424431.17810534703</v>
      </c>
      <c r="AK396" s="2">
        <v>116097.70801178922</v>
      </c>
      <c r="AL396" s="2">
        <v>326532.30028300564</v>
      </c>
    </row>
    <row r="397" spans="1:38" x14ac:dyDescent="0.25">
      <c r="A397" s="2" t="s">
        <v>964</v>
      </c>
      <c r="B397" s="2" t="s">
        <v>10</v>
      </c>
      <c r="C397" s="2" t="s">
        <v>965</v>
      </c>
      <c r="D397" s="2">
        <v>665.12265000000002</v>
      </c>
      <c r="E397" s="2">
        <v>664.11536999999998</v>
      </c>
      <c r="F397" s="2">
        <v>13.946999999999999</v>
      </c>
      <c r="G397" s="2">
        <v>1043361.113127402</v>
      </c>
      <c r="H397" s="2">
        <v>1031369.9934650627</v>
      </c>
      <c r="I397" s="2">
        <v>1139039.0108440211</v>
      </c>
      <c r="J397" s="2">
        <v>2436847.9152350728</v>
      </c>
      <c r="K397" s="2">
        <v>781923.47301163571</v>
      </c>
      <c r="L397" s="2">
        <v>2080312.9483381666</v>
      </c>
      <c r="M397" s="2">
        <v>2183009.2775992164</v>
      </c>
      <c r="N397" s="2">
        <v>1343514.2540449011</v>
      </c>
      <c r="O397" s="2">
        <v>1259411.1405360268</v>
      </c>
      <c r="P397" s="2">
        <v>1605709.5110382903</v>
      </c>
      <c r="Q397" s="2">
        <v>1849788.0642313613</v>
      </c>
      <c r="R397" s="2">
        <v>1378567.3749452806</v>
      </c>
      <c r="S397" s="2">
        <v>1762255.3100532154</v>
      </c>
      <c r="T397" s="2">
        <v>1493382.6772146742</v>
      </c>
      <c r="U397" s="2">
        <v>1927518.0546701504</v>
      </c>
      <c r="V397" s="2">
        <v>1748939.9524353542</v>
      </c>
      <c r="W397" s="2">
        <v>1665440.8265151919</v>
      </c>
      <c r="X397" s="2">
        <v>2291295.2561357426</v>
      </c>
      <c r="Y397" s="2">
        <v>2482076.0908308416</v>
      </c>
      <c r="Z397" s="2">
        <v>1919589.2945751154</v>
      </c>
      <c r="AA397" s="2">
        <v>1651514.8183186499</v>
      </c>
      <c r="AB397" s="2">
        <v>2368013.4846906317</v>
      </c>
      <c r="AC397" s="2">
        <v>2909149.7677087029</v>
      </c>
      <c r="AD397" s="2">
        <v>1637789.2616566562</v>
      </c>
      <c r="AE397" s="2">
        <v>1774055.5697963848</v>
      </c>
      <c r="AF397" s="2">
        <v>2633903.083842143</v>
      </c>
      <c r="AG397" s="2">
        <v>1210493.3996554646</v>
      </c>
      <c r="AH397" s="2">
        <v>3342329.5006904798</v>
      </c>
      <c r="AI397" s="2">
        <v>1394430.3213344675</v>
      </c>
      <c r="AJ397" s="2">
        <v>2666162.118107446</v>
      </c>
      <c r="AK397" s="2">
        <v>2175185.5091179283</v>
      </c>
      <c r="AL397" s="2">
        <v>3285232.8470376213</v>
      </c>
    </row>
    <row r="398" spans="1:38" x14ac:dyDescent="0.25">
      <c r="A398" s="2" t="s">
        <v>966</v>
      </c>
      <c r="B398" s="2" t="s">
        <v>10</v>
      </c>
      <c r="C398" s="2" t="s">
        <v>967</v>
      </c>
      <c r="D398" s="2">
        <v>745.08928000000003</v>
      </c>
      <c r="E398" s="2">
        <v>744.08199999999999</v>
      </c>
      <c r="F398" s="2">
        <v>14.581</v>
      </c>
      <c r="G398" s="2">
        <v>43336.691661181132</v>
      </c>
      <c r="H398" s="2">
        <v>23808.630017807409</v>
      </c>
      <c r="I398" s="2">
        <v>114075.32381514771</v>
      </c>
      <c r="J398" s="2">
        <v>54938.594458197076</v>
      </c>
      <c r="K398" s="2">
        <v>28382.483016911094</v>
      </c>
      <c r="L398" s="2">
        <v>24366.157801355974</v>
      </c>
      <c r="M398" s="2">
        <v>70208.003390079743</v>
      </c>
      <c r="N398" s="2">
        <v>16524.437383872762</v>
      </c>
      <c r="O398" s="2">
        <v>54460.182259871282</v>
      </c>
      <c r="P398" s="2">
        <v>26613.210705303074</v>
      </c>
      <c r="Q398" s="2">
        <v>90909.180915941615</v>
      </c>
      <c r="R398" s="2">
        <v>52794.143332487591</v>
      </c>
      <c r="S398" s="2">
        <v>26990.186028246946</v>
      </c>
      <c r="T398" s="2">
        <v>31022.906991679894</v>
      </c>
      <c r="U398" s="2">
        <v>61115.279859743052</v>
      </c>
      <c r="V398" s="2">
        <v>32584.983092797291</v>
      </c>
      <c r="W398" s="2">
        <v>16587.541459948483</v>
      </c>
      <c r="X398" s="2">
        <v>35012.101246586288</v>
      </c>
      <c r="Y398" s="2">
        <v>40880.234897501563</v>
      </c>
      <c r="Z398" s="2">
        <v>47292.983368562913</v>
      </c>
      <c r="AA398" s="2">
        <v>20569.247725715035</v>
      </c>
      <c r="AB398" s="2">
        <v>49670.469959470654</v>
      </c>
      <c r="AC398" s="2">
        <v>49842.773468169697</v>
      </c>
      <c r="AD398" s="2">
        <v>24486.438021722257</v>
      </c>
      <c r="AE398" s="2">
        <v>100248.39435272684</v>
      </c>
      <c r="AF398" s="2">
        <v>106912.8994529754</v>
      </c>
      <c r="AG398" s="2">
        <v>75516.277170252011</v>
      </c>
      <c r="AH398" s="2">
        <v>59299.016501648337</v>
      </c>
      <c r="AI398" s="2">
        <v>55575.829800492778</v>
      </c>
      <c r="AJ398" s="2">
        <v>52491.138574506134</v>
      </c>
      <c r="AK398" s="2">
        <v>44507.946516323034</v>
      </c>
      <c r="AL398" s="2">
        <v>73236.586618819056</v>
      </c>
    </row>
    <row r="399" spans="1:38" x14ac:dyDescent="0.25">
      <c r="A399" s="2" t="s">
        <v>649</v>
      </c>
      <c r="B399" s="2" t="s">
        <v>10</v>
      </c>
      <c r="C399" s="2" t="s">
        <v>650</v>
      </c>
      <c r="D399" s="2">
        <v>336.30122</v>
      </c>
      <c r="E399" s="2">
        <v>335.29394000000002</v>
      </c>
      <c r="F399" s="2">
        <v>2.06</v>
      </c>
      <c r="G399" s="2">
        <v>118337.73977481032</v>
      </c>
      <c r="H399" s="2">
        <v>219531.23022465257</v>
      </c>
      <c r="I399" s="2">
        <v>130864.95579301195</v>
      </c>
      <c r="J399" s="2">
        <v>163351.11662384658</v>
      </c>
      <c r="K399" s="2">
        <v>237536.47568379843</v>
      </c>
      <c r="L399" s="2">
        <v>136203.26968454261</v>
      </c>
      <c r="M399" s="2">
        <v>81801.158112468227</v>
      </c>
      <c r="N399" s="2">
        <v>104653.16271450908</v>
      </c>
      <c r="O399" s="2">
        <v>187840.71272722003</v>
      </c>
      <c r="P399" s="2">
        <v>251857.87903462749</v>
      </c>
      <c r="Q399" s="2">
        <v>228610.64562717863</v>
      </c>
      <c r="R399" s="2">
        <v>112757.69771306607</v>
      </c>
      <c r="S399" s="2">
        <v>159299.59232237987</v>
      </c>
      <c r="T399" s="2">
        <v>219233.99117950693</v>
      </c>
      <c r="U399" s="2">
        <v>172702.64631369326</v>
      </c>
      <c r="V399" s="2">
        <v>94233.004143916609</v>
      </c>
      <c r="W399" s="2">
        <v>189263.7192371671</v>
      </c>
      <c r="X399" s="2">
        <v>117073.30689844333</v>
      </c>
      <c r="Y399" s="2">
        <v>86563.381988209119</v>
      </c>
      <c r="Z399" s="2">
        <v>218544.51221481524</v>
      </c>
      <c r="AA399" s="2">
        <v>126327.14837048478</v>
      </c>
      <c r="AB399" s="2">
        <v>127549.80186097343</v>
      </c>
      <c r="AC399" s="2">
        <v>53835.438635091123</v>
      </c>
      <c r="AD399" s="2">
        <v>123914.17369568525</v>
      </c>
      <c r="AE399" s="2">
        <v>71040.456781756191</v>
      </c>
      <c r="AF399" s="2">
        <v>70009.393862441939</v>
      </c>
      <c r="AG399" s="2">
        <v>38269.107422347915</v>
      </c>
      <c r="AH399" s="2">
        <v>115950.59875976472</v>
      </c>
      <c r="AI399" s="2">
        <v>206576.48961031801</v>
      </c>
      <c r="AJ399" s="2">
        <v>71630.177454859891</v>
      </c>
      <c r="AK399" s="2">
        <v>97352.000137327792</v>
      </c>
      <c r="AL399" s="2">
        <v>65792.01744416781</v>
      </c>
    </row>
    <row r="400" spans="1:38" x14ac:dyDescent="0.25">
      <c r="A400" s="2" t="s">
        <v>667</v>
      </c>
      <c r="B400" s="2" t="s">
        <v>10</v>
      </c>
      <c r="C400" s="2" t="s">
        <v>668</v>
      </c>
      <c r="D400" s="2">
        <v>338.31698999999998</v>
      </c>
      <c r="E400" s="2">
        <v>337.30972000000003</v>
      </c>
      <c r="F400" s="2">
        <v>2.0459999999999998</v>
      </c>
      <c r="G400" s="2">
        <v>150264.26428449125</v>
      </c>
      <c r="H400" s="2">
        <v>269788.84396869014</v>
      </c>
      <c r="I400" s="2">
        <v>165271.84821480958</v>
      </c>
      <c r="J400" s="2">
        <v>200421.94303963162</v>
      </c>
      <c r="K400" s="2">
        <v>278731.59869942965</v>
      </c>
      <c r="L400" s="2">
        <v>176270.10492410068</v>
      </c>
      <c r="M400" s="2">
        <v>184991.09836678675</v>
      </c>
      <c r="N400" s="2">
        <v>205507.77210604597</v>
      </c>
      <c r="O400" s="2">
        <v>403154.0702434851</v>
      </c>
      <c r="P400" s="2">
        <v>318192.45367695251</v>
      </c>
      <c r="Q400" s="2">
        <v>483432.19800025696</v>
      </c>
      <c r="R400" s="2">
        <v>291965.10758762021</v>
      </c>
      <c r="S400" s="2">
        <v>219369.40007079148</v>
      </c>
      <c r="T400" s="2">
        <v>264222.49992803717</v>
      </c>
      <c r="U400" s="2">
        <v>196999.37323102419</v>
      </c>
      <c r="V400" s="2">
        <v>91040.745720851628</v>
      </c>
      <c r="W400" s="2">
        <v>195627.5479992434</v>
      </c>
      <c r="X400" s="2">
        <v>114833.31880147349</v>
      </c>
      <c r="Y400" s="2">
        <v>220132.65412573778</v>
      </c>
      <c r="Z400" s="2">
        <v>48527.875261351706</v>
      </c>
      <c r="AA400" s="2">
        <v>147193.24523963218</v>
      </c>
      <c r="AB400" s="2">
        <v>160810.99907477314</v>
      </c>
      <c r="AC400" s="2">
        <v>103469.51040315887</v>
      </c>
      <c r="AD400" s="2">
        <v>194898.46781447245</v>
      </c>
      <c r="AE400" s="2">
        <v>87686.842706109368</v>
      </c>
      <c r="AF400" s="2">
        <v>438567.75042327598</v>
      </c>
      <c r="AG400" s="2">
        <v>286328.48103455862</v>
      </c>
      <c r="AH400" s="2">
        <v>156584.67601226753</v>
      </c>
      <c r="AI400" s="2">
        <v>229466.91727502027</v>
      </c>
      <c r="AJ400" s="2">
        <v>130870.83654391913</v>
      </c>
      <c r="AK400" s="2">
        <v>554737.84182431269</v>
      </c>
      <c r="AL400" s="2">
        <v>66807.069161215026</v>
      </c>
    </row>
    <row r="401" spans="1:38" x14ac:dyDescent="0.25">
      <c r="A401" s="2" t="s">
        <v>192</v>
      </c>
      <c r="B401" s="2" t="s">
        <v>10</v>
      </c>
      <c r="C401" s="2" t="s">
        <v>1078</v>
      </c>
      <c r="D401" s="2">
        <v>158.12995000000001</v>
      </c>
      <c r="E401" s="2">
        <v>157.12267</v>
      </c>
      <c r="F401" s="2">
        <v>2.1070000000000002</v>
      </c>
      <c r="G401" s="2">
        <v>659026.54144586751</v>
      </c>
      <c r="H401" s="2">
        <v>759578.35546416102</v>
      </c>
      <c r="I401" s="2">
        <v>514728.80115232529</v>
      </c>
      <c r="J401" s="2">
        <v>550877.75357986987</v>
      </c>
      <c r="K401" s="2">
        <v>708035.67317311384</v>
      </c>
      <c r="L401" s="2">
        <v>491585.15708475781</v>
      </c>
      <c r="M401" s="2">
        <v>997785.42269404617</v>
      </c>
      <c r="N401" s="2">
        <v>650322.88863693259</v>
      </c>
      <c r="O401" s="2">
        <v>1480753.8167038888</v>
      </c>
      <c r="P401" s="2">
        <v>834732.17157517921</v>
      </c>
      <c r="Q401" s="2">
        <v>473804.96287866076</v>
      </c>
      <c r="R401" s="2">
        <v>568952.15506436629</v>
      </c>
      <c r="S401" s="2">
        <v>575144.60049402376</v>
      </c>
      <c r="T401" s="2">
        <v>511692.72953631135</v>
      </c>
      <c r="U401" s="2">
        <v>761385.44154529099</v>
      </c>
      <c r="V401" s="2">
        <v>478745.54593496508</v>
      </c>
      <c r="W401" s="2">
        <v>797913.68889613519</v>
      </c>
      <c r="X401" s="2">
        <v>655187.33820124809</v>
      </c>
      <c r="Y401" s="2">
        <v>485704.86101300543</v>
      </c>
      <c r="Z401" s="2">
        <v>787536.3098654045</v>
      </c>
      <c r="AA401" s="2">
        <v>546201.15514493373</v>
      </c>
      <c r="AB401" s="2">
        <v>542137.16049295384</v>
      </c>
      <c r="AC401" s="2">
        <v>567790.92835315398</v>
      </c>
      <c r="AD401" s="2">
        <v>1467403.7654299603</v>
      </c>
      <c r="AE401" s="2">
        <v>571761.782752909</v>
      </c>
      <c r="AF401" s="2">
        <v>461458.76251682325</v>
      </c>
      <c r="AG401" s="2">
        <v>665696.34953098919</v>
      </c>
      <c r="AH401" s="2">
        <v>391097.35383749648</v>
      </c>
      <c r="AI401" s="2">
        <v>948128.81240812538</v>
      </c>
      <c r="AJ401" s="2">
        <v>528824.43860326719</v>
      </c>
      <c r="AK401" s="2">
        <v>490513.44214206928</v>
      </c>
      <c r="AL401" s="2">
        <v>850849.85379871726</v>
      </c>
    </row>
    <row r="402" spans="1:38" x14ac:dyDescent="0.25">
      <c r="A402" s="2" t="s">
        <v>972</v>
      </c>
      <c r="B402" s="2" t="s">
        <v>10</v>
      </c>
      <c r="C402" s="2" t="s">
        <v>74</v>
      </c>
      <c r="D402" s="2">
        <v>147.05253999999999</v>
      </c>
      <c r="E402" s="2">
        <v>146.04526999999999</v>
      </c>
      <c r="F402" s="2">
        <v>11.243</v>
      </c>
      <c r="G402" s="2">
        <v>158743.18652113128</v>
      </c>
      <c r="H402" s="2">
        <v>97213.201685346052</v>
      </c>
      <c r="I402" s="2">
        <v>90283.043721128633</v>
      </c>
      <c r="J402" s="2">
        <v>77891.136816148661</v>
      </c>
      <c r="K402" s="2">
        <v>105061.43765626455</v>
      </c>
      <c r="L402" s="2">
        <v>72652.748325704524</v>
      </c>
      <c r="M402" s="2">
        <v>85278.950627185521</v>
      </c>
      <c r="N402" s="2">
        <v>82137.004801396964</v>
      </c>
      <c r="O402" s="2">
        <v>88750.7007124519</v>
      </c>
      <c r="P402" s="2">
        <v>72503.631424739724</v>
      </c>
      <c r="Q402" s="2">
        <v>96120.385330290184</v>
      </c>
      <c r="R402" s="2">
        <v>65817.874187049994</v>
      </c>
      <c r="S402" s="2">
        <v>73506.128516677156</v>
      </c>
      <c r="T402" s="2">
        <v>104867.58266982494</v>
      </c>
      <c r="U402" s="2">
        <v>41204.937676081245</v>
      </c>
      <c r="V402" s="2">
        <v>67796.936369121919</v>
      </c>
      <c r="W402" s="2">
        <v>56587.850237269551</v>
      </c>
      <c r="X402" s="2">
        <v>58960.995898392292</v>
      </c>
      <c r="Y402" s="2">
        <v>88446.475290796385</v>
      </c>
      <c r="Z402" s="2">
        <v>124323.10035147144</v>
      </c>
      <c r="AA402" s="2">
        <v>53694.307668191352</v>
      </c>
      <c r="AB402" s="2">
        <v>109073.8086471845</v>
      </c>
      <c r="AC402" s="2">
        <v>206547.58220942921</v>
      </c>
      <c r="AD402" s="2">
        <v>84043.126323095858</v>
      </c>
      <c r="AE402" s="2">
        <v>156332.56586933171</v>
      </c>
      <c r="AF402" s="2">
        <v>521578.01333874254</v>
      </c>
      <c r="AG402" s="2">
        <v>196229.07226783229</v>
      </c>
      <c r="AH402" s="2">
        <v>260739.64024170159</v>
      </c>
      <c r="AI402" s="2">
        <v>75962.364611959318</v>
      </c>
      <c r="AJ402" s="2">
        <v>171670.91423947306</v>
      </c>
      <c r="AK402" s="2">
        <v>183087.23040741892</v>
      </c>
      <c r="AL402" s="2">
        <v>94562.736282912723</v>
      </c>
    </row>
    <row r="403" spans="1:38" x14ac:dyDescent="0.25">
      <c r="A403" s="2" t="s">
        <v>973</v>
      </c>
      <c r="B403" s="2" t="s">
        <v>10</v>
      </c>
      <c r="C403" s="2" t="s">
        <v>974</v>
      </c>
      <c r="D403" s="2">
        <v>204.00841</v>
      </c>
      <c r="E403" s="2">
        <v>203.00112999999999</v>
      </c>
      <c r="F403" s="2">
        <v>1.8759999999999999</v>
      </c>
      <c r="G403" s="2">
        <v>2739043.9956020559</v>
      </c>
      <c r="H403" s="2">
        <v>1661893.6023888167</v>
      </c>
      <c r="I403" s="2">
        <v>313496.06187761627</v>
      </c>
      <c r="J403" s="2">
        <v>404055.34420028696</v>
      </c>
      <c r="K403" s="2">
        <v>4102044.0884490348</v>
      </c>
      <c r="L403" s="2">
        <v>272261.74054196163</v>
      </c>
      <c r="M403" s="2">
        <v>1125463.6938502511</v>
      </c>
      <c r="N403" s="2">
        <v>298928.35479952215</v>
      </c>
      <c r="O403" s="2">
        <v>2493849.161949039</v>
      </c>
      <c r="P403" s="2">
        <v>2257718.8324968466</v>
      </c>
      <c r="Q403" s="2">
        <v>47000.316895016738</v>
      </c>
      <c r="R403" s="2">
        <v>150979.16098595638</v>
      </c>
      <c r="S403" s="2">
        <v>1833143.5441757638</v>
      </c>
      <c r="T403" s="2">
        <v>2987336.2538700756</v>
      </c>
      <c r="U403" s="2">
        <v>118907.84884531533</v>
      </c>
      <c r="V403" s="2">
        <v>106759.44977954119</v>
      </c>
      <c r="W403" s="2">
        <v>1694226.41328302</v>
      </c>
      <c r="X403" s="2">
        <v>3704791.5729304552</v>
      </c>
      <c r="Y403" s="2">
        <v>187463.30681550887</v>
      </c>
      <c r="Z403" s="2">
        <v>300493.54531995993</v>
      </c>
      <c r="AA403" s="2">
        <v>952836.24170023459</v>
      </c>
      <c r="AB403" s="2">
        <v>1977103.6576371698</v>
      </c>
      <c r="AC403" s="2">
        <v>189561.09950081893</v>
      </c>
      <c r="AD403" s="2">
        <v>168454.54067904869</v>
      </c>
      <c r="AE403" s="2">
        <v>4153842.4877370391</v>
      </c>
      <c r="AF403" s="2">
        <v>3738507.2188795432</v>
      </c>
      <c r="AG403" s="2">
        <v>336673.14307783317</v>
      </c>
      <c r="AH403" s="2">
        <v>60509.013435276604</v>
      </c>
      <c r="AI403" s="2">
        <v>2726663.9361861502</v>
      </c>
      <c r="AJ403" s="2">
        <v>3201566.6450012871</v>
      </c>
      <c r="AK403" s="2">
        <v>245120.30847801655</v>
      </c>
      <c r="AL403" s="2">
        <v>61242.826933204771</v>
      </c>
    </row>
    <row r="404" spans="1:38" x14ac:dyDescent="0.25">
      <c r="A404" s="2" t="s">
        <v>975</v>
      </c>
      <c r="B404" s="2" t="s">
        <v>10</v>
      </c>
      <c r="C404" s="2" t="s">
        <v>976</v>
      </c>
      <c r="D404" s="2">
        <v>141.01865000000001</v>
      </c>
      <c r="E404" s="2">
        <v>140.01137</v>
      </c>
      <c r="F404" s="2">
        <v>15.196999999999999</v>
      </c>
      <c r="G404" s="2">
        <v>2700662.0160212456</v>
      </c>
      <c r="H404" s="2">
        <v>1153525.0102548124</v>
      </c>
      <c r="I404" s="2">
        <v>977498.29122216103</v>
      </c>
      <c r="J404" s="2">
        <v>1363077.2941752714</v>
      </c>
      <c r="K404" s="2">
        <v>1635650.4179914808</v>
      </c>
      <c r="L404" s="2">
        <v>1417889.6701971954</v>
      </c>
      <c r="M404" s="2">
        <v>1648461.2167418869</v>
      </c>
      <c r="N404" s="2">
        <v>1377730.3577803313</v>
      </c>
      <c r="O404" s="2">
        <v>1628148.3108188862</v>
      </c>
      <c r="P404" s="2">
        <v>2017332.8912993171</v>
      </c>
      <c r="Q404" s="2">
        <v>1371930.6158023875</v>
      </c>
      <c r="R404" s="2">
        <v>1588533.6263574164</v>
      </c>
      <c r="S404" s="2">
        <v>1292472.9781988519</v>
      </c>
      <c r="T404" s="2">
        <v>1590916.6825267295</v>
      </c>
      <c r="U404" s="2">
        <v>1930381.7613251579</v>
      </c>
      <c r="V404" s="2">
        <v>1757151.5959045838</v>
      </c>
      <c r="W404" s="2">
        <v>2121253.6098689786</v>
      </c>
      <c r="X404" s="2">
        <v>1646458.6629119965</v>
      </c>
      <c r="Y404" s="2">
        <v>1949379.1561937777</v>
      </c>
      <c r="Z404" s="2">
        <v>2718937.018536957</v>
      </c>
      <c r="AA404" s="2">
        <v>1446089.8999025433</v>
      </c>
      <c r="AB404" s="2">
        <v>1537606.0644230994</v>
      </c>
      <c r="AC404" s="2">
        <v>2298121.2485795133</v>
      </c>
      <c r="AD404" s="2">
        <v>1437131.7115631485</v>
      </c>
      <c r="AE404" s="2">
        <v>1747004.3534569598</v>
      </c>
      <c r="AF404" s="2">
        <v>1897053.5974704144</v>
      </c>
      <c r="AG404" s="2">
        <v>924594.91390322684</v>
      </c>
      <c r="AH404" s="2">
        <v>980844.31181528815</v>
      </c>
      <c r="AI404" s="2">
        <v>865794.1703531699</v>
      </c>
      <c r="AJ404" s="2">
        <v>1561683.9114438561</v>
      </c>
      <c r="AK404" s="2">
        <v>1396949.7626713449</v>
      </c>
      <c r="AL404" s="2">
        <v>1213867.1299254068</v>
      </c>
    </row>
    <row r="405" spans="1:38" x14ac:dyDescent="0.25">
      <c r="A405" s="2" t="s">
        <v>977</v>
      </c>
      <c r="B405" s="2" t="s">
        <v>10</v>
      </c>
      <c r="C405" s="2" t="s">
        <v>978</v>
      </c>
      <c r="D405" s="2">
        <v>219.07330999999999</v>
      </c>
      <c r="E405" s="2">
        <v>218.06603000000001</v>
      </c>
      <c r="F405" s="2">
        <v>13.87</v>
      </c>
      <c r="G405" s="2">
        <v>49479.560836851342</v>
      </c>
      <c r="H405" s="2">
        <v>6307.6384529888455</v>
      </c>
      <c r="I405" s="2">
        <v>19663.605614202977</v>
      </c>
      <c r="J405" s="2">
        <v>39618.965369007768</v>
      </c>
      <c r="K405" s="2">
        <v>13843.026713870693</v>
      </c>
      <c r="L405" s="2">
        <v>4151.0198071348104</v>
      </c>
      <c r="M405" s="2">
        <v>6343.9916271594693</v>
      </c>
      <c r="N405" s="2">
        <v>77923.257483282956</v>
      </c>
      <c r="O405" s="2">
        <v>2022.1542392580357</v>
      </c>
      <c r="P405" s="2">
        <v>2816.224529117871</v>
      </c>
      <c r="Q405" s="2">
        <v>2126.5419999555238</v>
      </c>
      <c r="R405" s="2">
        <v>2839.0083115514549</v>
      </c>
      <c r="S405" s="2">
        <v>7977.1204511956557</v>
      </c>
      <c r="T405" s="2">
        <v>24074.717965900654</v>
      </c>
      <c r="U405" s="2">
        <v>61263.934182087025</v>
      </c>
      <c r="V405" s="2">
        <v>70500.369529812844</v>
      </c>
      <c r="W405" s="2">
        <v>13654.597851652496</v>
      </c>
      <c r="X405" s="2">
        <v>5775.760181357492</v>
      </c>
      <c r="Y405" s="2">
        <v>13904.118796971472</v>
      </c>
      <c r="Z405" s="2">
        <v>18222.910982640271</v>
      </c>
      <c r="AA405" s="2">
        <v>9950.1699590773551</v>
      </c>
      <c r="AB405" s="2">
        <v>7067.4291842287384</v>
      </c>
      <c r="AC405" s="2">
        <v>35104.428153324145</v>
      </c>
      <c r="AD405" s="2">
        <v>5984.7248097568618</v>
      </c>
      <c r="AE405" s="2">
        <v>15000.028631857756</v>
      </c>
      <c r="AF405" s="2">
        <v>66365.196539994635</v>
      </c>
      <c r="AG405" s="2">
        <v>22714.779749586221</v>
      </c>
      <c r="AH405" s="2">
        <v>15307.624766340839</v>
      </c>
      <c r="AI405" s="2">
        <v>5453.8031230082343</v>
      </c>
      <c r="AJ405" s="2">
        <v>28336.853182687744</v>
      </c>
      <c r="AK405" s="2">
        <v>8738.4573925463646</v>
      </c>
      <c r="AL405" s="2">
        <v>6597.3526748697113</v>
      </c>
    </row>
    <row r="406" spans="1:38" x14ac:dyDescent="0.25">
      <c r="A406" s="2" t="s">
        <v>979</v>
      </c>
      <c r="B406" s="2" t="s">
        <v>10</v>
      </c>
      <c r="C406" s="2" t="s">
        <v>980</v>
      </c>
      <c r="D406" s="2">
        <v>276.20791000000003</v>
      </c>
      <c r="E406" s="2">
        <v>275.20062999999999</v>
      </c>
      <c r="F406" s="2">
        <v>2.1080000000000001</v>
      </c>
      <c r="G406" s="2">
        <v>333191.96463171003</v>
      </c>
      <c r="H406" s="2">
        <v>39042.626877652117</v>
      </c>
      <c r="I406" s="2">
        <v>58253.29737351722</v>
      </c>
      <c r="J406" s="2">
        <v>95943.517432794149</v>
      </c>
      <c r="K406" s="2">
        <v>120037.27547378994</v>
      </c>
      <c r="L406" s="2">
        <v>12582.895926921201</v>
      </c>
      <c r="M406" s="2">
        <v>31342.17677456103</v>
      </c>
      <c r="N406" s="2">
        <v>76173.709541167715</v>
      </c>
      <c r="O406" s="2">
        <v>344408.61392979411</v>
      </c>
      <c r="P406" s="2">
        <v>385709.99772823113</v>
      </c>
      <c r="Q406" s="2">
        <v>189640.3506026605</v>
      </c>
      <c r="R406" s="2">
        <v>122357.39155376171</v>
      </c>
      <c r="S406" s="2">
        <v>166862.23949102373</v>
      </c>
      <c r="T406" s="2">
        <v>178396.62012827361</v>
      </c>
      <c r="U406" s="2">
        <v>188110.52963129032</v>
      </c>
      <c r="V406" s="2">
        <v>93700.151493377416</v>
      </c>
      <c r="W406" s="2">
        <v>175242.59207022248</v>
      </c>
      <c r="X406" s="2">
        <v>397368.0246405942</v>
      </c>
      <c r="Y406" s="2">
        <v>220688.14796191416</v>
      </c>
      <c r="Z406" s="2">
        <v>230008.58647621251</v>
      </c>
      <c r="AA406" s="2">
        <v>180171.01961927503</v>
      </c>
      <c r="AB406" s="2">
        <v>336066.69656948827</v>
      </c>
      <c r="AC406" s="2">
        <v>360950.65347171942</v>
      </c>
      <c r="AD406" s="2">
        <v>338713.40778823791</v>
      </c>
      <c r="AE406" s="2">
        <v>117940.2508784268</v>
      </c>
      <c r="AF406" s="2">
        <v>222993.87451557448</v>
      </c>
      <c r="AG406" s="2">
        <v>141826.1449612976</v>
      </c>
      <c r="AH406" s="2">
        <v>84078.697729508713</v>
      </c>
      <c r="AI406" s="2">
        <v>159174.16829831406</v>
      </c>
      <c r="AJ406" s="2">
        <v>137694.50249599275</v>
      </c>
      <c r="AK406" s="2">
        <v>39136.499998453917</v>
      </c>
      <c r="AL406" s="2">
        <v>125153.34773363618</v>
      </c>
    </row>
    <row r="407" spans="1:38" x14ac:dyDescent="0.25">
      <c r="A407" s="2" t="s">
        <v>981</v>
      </c>
      <c r="B407" s="2" t="s">
        <v>10</v>
      </c>
      <c r="C407" s="2" t="s">
        <v>982</v>
      </c>
      <c r="D407" s="2">
        <v>320.14566000000002</v>
      </c>
      <c r="E407" s="2">
        <v>319.13837999999998</v>
      </c>
      <c r="F407" s="2">
        <v>8.5850000000000009</v>
      </c>
      <c r="G407" s="2">
        <v>120088.19358705332</v>
      </c>
      <c r="H407" s="2">
        <v>57097.138030173002</v>
      </c>
      <c r="I407" s="2">
        <v>24764.779822634453</v>
      </c>
      <c r="J407" s="2">
        <v>38538.536899988772</v>
      </c>
      <c r="K407" s="2">
        <v>49708.350691479798</v>
      </c>
      <c r="L407" s="2">
        <v>49289.036810032725</v>
      </c>
      <c r="M407" s="2">
        <v>3871.7199450375356</v>
      </c>
      <c r="N407" s="2">
        <v>28933.35659354796</v>
      </c>
      <c r="O407" s="2">
        <v>3565.1151543686215</v>
      </c>
      <c r="P407" s="2">
        <v>1251.6501108848615</v>
      </c>
      <c r="Q407" s="2">
        <v>4158.8886272397831</v>
      </c>
      <c r="R407" s="2">
        <v>1202.3504344844296</v>
      </c>
      <c r="S407" s="2">
        <v>11911.356140435779</v>
      </c>
      <c r="T407" s="2">
        <v>20611.760936168619</v>
      </c>
      <c r="U407" s="2">
        <v>52096.144576793493</v>
      </c>
      <c r="V407" s="2">
        <v>93192.203143369639</v>
      </c>
      <c r="W407" s="2">
        <v>1232.7105548424138</v>
      </c>
      <c r="X407" s="2">
        <v>2416.1874160259645</v>
      </c>
      <c r="Y407" s="2">
        <v>1723.0933792950134</v>
      </c>
      <c r="Z407" s="2">
        <v>5690.6563710558812</v>
      </c>
      <c r="AA407" s="2">
        <v>2988.814113135988</v>
      </c>
      <c r="AB407" s="2">
        <v>1641.3540835838924</v>
      </c>
      <c r="AC407" s="2">
        <v>3358.8200119070198</v>
      </c>
      <c r="AD407" s="2">
        <v>4754.2235096195482</v>
      </c>
      <c r="AE407" s="2">
        <v>1027.3174150489906</v>
      </c>
      <c r="AF407" s="2">
        <v>1517.9757198912266</v>
      </c>
      <c r="AG407" s="2">
        <v>1460.3667078906824</v>
      </c>
      <c r="AH407" s="2">
        <v>3076.0852727187244</v>
      </c>
      <c r="AI407" s="2">
        <v>2687.9248773011386</v>
      </c>
      <c r="AJ407" s="2">
        <v>5909.0465767596952</v>
      </c>
      <c r="AK407" s="2">
        <v>2825.8551686236101</v>
      </c>
      <c r="AL407" s="2">
        <v>12065.513682408813</v>
      </c>
    </row>
    <row r="408" spans="1:38" x14ac:dyDescent="0.25">
      <c r="A408" s="2" t="s">
        <v>983</v>
      </c>
      <c r="B408" s="2" t="s">
        <v>10</v>
      </c>
      <c r="C408" s="2" t="s">
        <v>984</v>
      </c>
      <c r="D408" s="2">
        <v>320.04948000000002</v>
      </c>
      <c r="E408" s="2">
        <v>319.04219999999998</v>
      </c>
      <c r="F408" s="2">
        <v>14.804</v>
      </c>
      <c r="G408" s="2">
        <v>93909.30449972357</v>
      </c>
      <c r="H408" s="2">
        <v>167770.34596663425</v>
      </c>
      <c r="I408" s="2">
        <v>296074.47666589939</v>
      </c>
      <c r="J408" s="2">
        <v>117438.87036590296</v>
      </c>
      <c r="K408" s="2">
        <v>132541.25638024736</v>
      </c>
      <c r="L408" s="2">
        <v>139740.4669391909</v>
      </c>
      <c r="M408" s="2">
        <v>220438.99099221753</v>
      </c>
      <c r="N408" s="2">
        <v>134494.58664104529</v>
      </c>
      <c r="O408" s="2">
        <v>216124.66881643451</v>
      </c>
      <c r="P408" s="2">
        <v>297752.21106430405</v>
      </c>
      <c r="Q408" s="2">
        <v>98611.205956998165</v>
      </c>
      <c r="R408" s="2">
        <v>62507.155814267455</v>
      </c>
      <c r="S408" s="2">
        <v>122889.28365691444</v>
      </c>
      <c r="T408" s="2">
        <v>167245.16318624071</v>
      </c>
      <c r="U408" s="2">
        <v>68617.884907015294</v>
      </c>
      <c r="V408" s="2">
        <v>89681.318434319895</v>
      </c>
      <c r="W408" s="2">
        <v>312346.48291696532</v>
      </c>
      <c r="X408" s="2">
        <v>72693.434375957499</v>
      </c>
      <c r="Y408" s="2">
        <v>48815.499508623194</v>
      </c>
      <c r="Z408" s="2">
        <v>46392.859803420943</v>
      </c>
      <c r="AA408" s="2">
        <v>573749.54760360636</v>
      </c>
      <c r="AB408" s="2">
        <v>233160.70230092539</v>
      </c>
      <c r="AC408" s="2">
        <v>89076.986355886445</v>
      </c>
      <c r="AD408" s="2">
        <v>221676.60449051004</v>
      </c>
      <c r="AE408" s="2">
        <v>292932.35829750268</v>
      </c>
      <c r="AF408" s="2">
        <v>215484.84815451811</v>
      </c>
      <c r="AG408" s="2">
        <v>481847.35077786463</v>
      </c>
      <c r="AH408" s="2">
        <v>143720.51131604656</v>
      </c>
      <c r="AI408" s="2">
        <v>589576.28444512875</v>
      </c>
      <c r="AJ408" s="2">
        <v>428656.1344347407</v>
      </c>
      <c r="AK408" s="2">
        <v>243900.48883111784</v>
      </c>
      <c r="AL408" s="2">
        <v>305112.81480010331</v>
      </c>
    </row>
    <row r="409" spans="1:38" x14ac:dyDescent="0.25">
      <c r="A409" s="2" t="s">
        <v>985</v>
      </c>
      <c r="B409" s="2" t="s">
        <v>10</v>
      </c>
      <c r="C409" s="2" t="s">
        <v>986</v>
      </c>
      <c r="D409" s="2">
        <v>386.22892000000002</v>
      </c>
      <c r="E409" s="2">
        <v>385.22163999999998</v>
      </c>
      <c r="F409" s="2">
        <v>3.7320000000000002</v>
      </c>
      <c r="G409" s="2">
        <v>528619.39058452344</v>
      </c>
      <c r="H409" s="2">
        <v>441105.83893237356</v>
      </c>
      <c r="I409" s="2">
        <v>1040204.8497039829</v>
      </c>
      <c r="J409" s="2">
        <v>967876.61055658781</v>
      </c>
      <c r="K409" s="2">
        <v>1348215.4056983329</v>
      </c>
      <c r="L409" s="2">
        <v>587224.62347343424</v>
      </c>
      <c r="M409" s="2">
        <v>104280.46890700061</v>
      </c>
      <c r="N409" s="2">
        <v>243612.63200784547</v>
      </c>
      <c r="O409" s="2">
        <v>447511.0908269097</v>
      </c>
      <c r="P409" s="2">
        <v>174212.89343330602</v>
      </c>
      <c r="Q409" s="2">
        <v>134787.74063484292</v>
      </c>
      <c r="R409" s="2">
        <v>51767.567999419647</v>
      </c>
      <c r="S409" s="2">
        <v>570161.28532861976</v>
      </c>
      <c r="T409" s="2">
        <v>692325.82616830315</v>
      </c>
      <c r="U409" s="2">
        <v>1295043.9425876215</v>
      </c>
      <c r="V409" s="2">
        <v>2204780.7714625699</v>
      </c>
      <c r="W409" s="2">
        <v>32744.115175551196</v>
      </c>
      <c r="X409" s="2">
        <v>47761.131851374834</v>
      </c>
      <c r="Y409" s="2">
        <v>33730.645391012134</v>
      </c>
      <c r="Z409" s="2">
        <v>37634.760145676817</v>
      </c>
      <c r="AA409" s="2">
        <v>104605.5972367776</v>
      </c>
      <c r="AB409" s="2">
        <v>45101.789455130027</v>
      </c>
      <c r="AC409" s="2">
        <v>43402.673410413161</v>
      </c>
      <c r="AD409" s="2">
        <v>63678.87776995384</v>
      </c>
      <c r="AE409" s="2">
        <v>12056.452672138985</v>
      </c>
      <c r="AF409" s="2">
        <v>23162.605686997314</v>
      </c>
      <c r="AG409" s="2">
        <v>12366.863522679469</v>
      </c>
      <c r="AH409" s="2">
        <v>13488.880336515407</v>
      </c>
      <c r="AI409" s="2">
        <v>10320.96015456147</v>
      </c>
      <c r="AJ409" s="2">
        <v>8327.1590633087308</v>
      </c>
      <c r="AK409" s="2">
        <v>9746.9634853492134</v>
      </c>
      <c r="AL409" s="2">
        <v>16974.122637711058</v>
      </c>
    </row>
    <row r="410" spans="1:38" x14ac:dyDescent="0.25">
      <c r="A410" s="2" t="s">
        <v>987</v>
      </c>
      <c r="B410" s="2" t="s">
        <v>10</v>
      </c>
      <c r="C410" s="2" t="s">
        <v>988</v>
      </c>
      <c r="D410" s="2">
        <v>289.12634000000003</v>
      </c>
      <c r="E410" s="2">
        <v>288.11907000000002</v>
      </c>
      <c r="F410" s="2">
        <v>14.212999999999999</v>
      </c>
      <c r="G410" s="2">
        <v>600642.01604189503</v>
      </c>
      <c r="H410" s="2">
        <v>278979.47447669535</v>
      </c>
      <c r="I410" s="2">
        <v>652134.18531771749</v>
      </c>
      <c r="J410" s="2">
        <v>380284.01557053154</v>
      </c>
      <c r="K410" s="2">
        <v>317812.59475755721</v>
      </c>
      <c r="L410" s="2">
        <v>1167713.2173416032</v>
      </c>
      <c r="M410" s="2">
        <v>449315.38685469655</v>
      </c>
      <c r="N410" s="2">
        <v>749578.08372208709</v>
      </c>
      <c r="O410" s="2">
        <v>903413.89342671097</v>
      </c>
      <c r="P410" s="2">
        <v>1507924.2332242203</v>
      </c>
      <c r="Q410" s="2">
        <v>688229.94950157544</v>
      </c>
      <c r="R410" s="2">
        <v>706338.52622344904</v>
      </c>
      <c r="S410" s="2">
        <v>539539.70595052373</v>
      </c>
      <c r="T410" s="2">
        <v>470702.95414126606</v>
      </c>
      <c r="U410" s="2">
        <v>864371.72859604831</v>
      </c>
      <c r="V410" s="2">
        <v>1117535.2152630202</v>
      </c>
      <c r="W410" s="2">
        <v>893232.02613973257</v>
      </c>
      <c r="X410" s="2">
        <v>823877.01092529902</v>
      </c>
      <c r="Y410" s="2">
        <v>918871.94732116815</v>
      </c>
      <c r="Z410" s="2">
        <v>4818493.4691682849</v>
      </c>
      <c r="AA410" s="2">
        <v>847180.7702142006</v>
      </c>
      <c r="AB410" s="2">
        <v>533739.31750354113</v>
      </c>
      <c r="AC410" s="2">
        <v>1127141.2818863129</v>
      </c>
      <c r="AD410" s="2">
        <v>882486.1972177811</v>
      </c>
      <c r="AE410" s="2">
        <v>694895.41246462136</v>
      </c>
      <c r="AF410" s="2">
        <v>1245147.0396703109</v>
      </c>
      <c r="AG410" s="2">
        <v>1921270.5770224554</v>
      </c>
      <c r="AH410" s="2">
        <v>349294.78487317369</v>
      </c>
      <c r="AI410" s="2">
        <v>388959.44558050402</v>
      </c>
      <c r="AJ410" s="2">
        <v>429672.1518493144</v>
      </c>
      <c r="AK410" s="2">
        <v>541090.19999393099</v>
      </c>
      <c r="AL410" s="2">
        <v>374888.73606774001</v>
      </c>
    </row>
    <row r="411" spans="1:38" x14ac:dyDescent="0.25">
      <c r="A411" s="2" t="s">
        <v>989</v>
      </c>
      <c r="B411" s="2" t="s">
        <v>10</v>
      </c>
      <c r="C411" s="2" t="s">
        <v>990</v>
      </c>
      <c r="D411" s="2">
        <v>156.01655</v>
      </c>
      <c r="E411" s="2">
        <v>155.00926999999999</v>
      </c>
      <c r="F411" s="2">
        <v>8.0510000000000002</v>
      </c>
      <c r="G411" s="2">
        <v>812991.53524603473</v>
      </c>
      <c r="H411" s="2">
        <v>598780.58578131953</v>
      </c>
      <c r="I411" s="2">
        <v>1304899.3253731534</v>
      </c>
      <c r="J411" s="2">
        <v>787136.69605373894</v>
      </c>
      <c r="K411" s="2">
        <v>1782114.9229579694</v>
      </c>
      <c r="L411" s="2">
        <v>565241.85805844341</v>
      </c>
      <c r="M411" s="2">
        <v>766950.17595009471</v>
      </c>
      <c r="N411" s="2">
        <v>310406.65947188635</v>
      </c>
      <c r="O411" s="2">
        <v>208570.7818234041</v>
      </c>
      <c r="P411" s="2">
        <v>88519.949398606084</v>
      </c>
      <c r="Q411" s="2">
        <v>276811.79407642887</v>
      </c>
      <c r="R411" s="2">
        <v>206710.18698503173</v>
      </c>
      <c r="S411" s="2">
        <v>346830.91416407569</v>
      </c>
      <c r="T411" s="2">
        <v>1024849.6361420477</v>
      </c>
      <c r="U411" s="2">
        <v>1157246.5254376151</v>
      </c>
      <c r="V411" s="2">
        <v>703989.23551858356</v>
      </c>
      <c r="W411" s="2">
        <v>281566.5969245655</v>
      </c>
      <c r="X411" s="2">
        <v>1502995.2329341278</v>
      </c>
      <c r="Y411" s="2">
        <v>306357.18980818265</v>
      </c>
      <c r="Z411" s="2">
        <v>470032.7338402723</v>
      </c>
      <c r="AA411" s="2">
        <v>850272.76830693602</v>
      </c>
      <c r="AB411" s="2">
        <v>700812.85063823941</v>
      </c>
      <c r="AC411" s="2">
        <v>480101.33838189446</v>
      </c>
      <c r="AD411" s="2">
        <v>1526562.2575515301</v>
      </c>
      <c r="AE411" s="2">
        <v>984248.94364620966</v>
      </c>
      <c r="AF411" s="2">
        <v>1500682.2399088645</v>
      </c>
      <c r="AG411" s="2">
        <v>5142129.2506689224</v>
      </c>
      <c r="AH411" s="2">
        <v>979224.05211578601</v>
      </c>
      <c r="AI411" s="2">
        <v>1094734.4899990265</v>
      </c>
      <c r="AJ411" s="2">
        <v>2620699.8257814487</v>
      </c>
      <c r="AK411" s="2">
        <v>689227.2210457871</v>
      </c>
      <c r="AL411" s="2">
        <v>758014.86401669029</v>
      </c>
    </row>
    <row r="412" spans="1:38" x14ac:dyDescent="0.25">
      <c r="A412" s="2" t="s">
        <v>991</v>
      </c>
      <c r="B412" s="2" t="s">
        <v>10</v>
      </c>
      <c r="C412" s="2" t="s">
        <v>992</v>
      </c>
      <c r="D412" s="2">
        <v>132.00541000000001</v>
      </c>
      <c r="E412" s="2">
        <v>130.99814000000001</v>
      </c>
      <c r="F412" s="2">
        <v>14.786</v>
      </c>
      <c r="G412" s="2">
        <v>79327.782254944133</v>
      </c>
      <c r="H412" s="2">
        <v>59383.95967962053</v>
      </c>
      <c r="I412" s="2">
        <v>93118.813985925575</v>
      </c>
      <c r="J412" s="2">
        <v>98276.964199803639</v>
      </c>
      <c r="K412" s="2">
        <v>89394.367653535999</v>
      </c>
      <c r="L412" s="2">
        <v>25609.360431295569</v>
      </c>
      <c r="M412" s="2">
        <v>72568.983166771868</v>
      </c>
      <c r="N412" s="2">
        <v>99236.862925475012</v>
      </c>
      <c r="O412" s="2">
        <v>148305.20644060912</v>
      </c>
      <c r="P412" s="2">
        <v>38626.221166931369</v>
      </c>
      <c r="Q412" s="2">
        <v>130261.98592763541</v>
      </c>
      <c r="R412" s="2">
        <v>100550.24615312596</v>
      </c>
      <c r="S412" s="2">
        <v>95064.050726386413</v>
      </c>
      <c r="T412" s="2">
        <v>116852.57317375368</v>
      </c>
      <c r="U412" s="2">
        <v>81286.73481716981</v>
      </c>
      <c r="V412" s="2">
        <v>17564.230183300995</v>
      </c>
      <c r="W412" s="2">
        <v>116376.76035297838</v>
      </c>
      <c r="X412" s="2">
        <v>63349.630119147747</v>
      </c>
      <c r="Y412" s="2">
        <v>89954.156670352226</v>
      </c>
      <c r="Z412" s="2">
        <v>131628.06893058371</v>
      </c>
      <c r="AA412" s="2">
        <v>23899.397533341235</v>
      </c>
      <c r="AB412" s="2">
        <v>83083.782350103254</v>
      </c>
      <c r="AC412" s="2">
        <v>45464.336182412342</v>
      </c>
      <c r="AD412" s="2">
        <v>92880.478906718083</v>
      </c>
      <c r="AE412" s="2">
        <v>121485.25533297141</v>
      </c>
      <c r="AF412" s="2">
        <v>93557.516808650733</v>
      </c>
      <c r="AG412" s="2">
        <v>50103.702525094086</v>
      </c>
      <c r="AH412" s="2">
        <v>75008.013617150558</v>
      </c>
      <c r="AI412" s="2">
        <v>53259.376864088561</v>
      </c>
      <c r="AJ412" s="2">
        <v>82476.486541986931</v>
      </c>
      <c r="AK412" s="2">
        <v>37691.049762220733</v>
      </c>
      <c r="AL412" s="2">
        <v>59217.952525356355</v>
      </c>
    </row>
    <row r="413" spans="1:38" x14ac:dyDescent="0.25">
      <c r="A413" s="2" t="s">
        <v>993</v>
      </c>
      <c r="B413" s="2" t="s">
        <v>10</v>
      </c>
      <c r="C413" s="2" t="s">
        <v>994</v>
      </c>
      <c r="D413" s="2">
        <v>89.994990000000001</v>
      </c>
      <c r="E413" s="2">
        <v>88.987710000000007</v>
      </c>
      <c r="F413" s="2">
        <v>14.736000000000001</v>
      </c>
      <c r="G413" s="2">
        <v>432727.42094743036</v>
      </c>
      <c r="H413" s="2">
        <v>443149.57324600697</v>
      </c>
      <c r="I413" s="2">
        <v>321178.67086967884</v>
      </c>
      <c r="J413" s="2">
        <v>553206.30907747825</v>
      </c>
      <c r="K413" s="2">
        <v>627828.66535029619</v>
      </c>
      <c r="L413" s="2">
        <v>596387.33310872456</v>
      </c>
      <c r="M413" s="2">
        <v>969480.57764045952</v>
      </c>
      <c r="N413" s="2">
        <v>559577.32183566515</v>
      </c>
      <c r="O413" s="2">
        <v>1310991.5027320734</v>
      </c>
      <c r="P413" s="2">
        <v>212180.06537901299</v>
      </c>
      <c r="Q413" s="2">
        <v>590635.52700371307</v>
      </c>
      <c r="R413" s="2">
        <v>615854.98914077808</v>
      </c>
      <c r="S413" s="2">
        <v>963360.98272995034</v>
      </c>
      <c r="T413" s="2">
        <v>1056709.7626358438</v>
      </c>
      <c r="U413" s="2">
        <v>1319565.862706424</v>
      </c>
      <c r="V413" s="2">
        <v>567767.08314288536</v>
      </c>
      <c r="W413" s="2">
        <v>809159.519349818</v>
      </c>
      <c r="X413" s="2">
        <v>217009.38142022694</v>
      </c>
      <c r="Y413" s="2">
        <v>554198.21800927108</v>
      </c>
      <c r="Z413" s="2">
        <v>458631.95650549483</v>
      </c>
      <c r="AA413" s="2">
        <v>603629.98154447041</v>
      </c>
      <c r="AB413" s="2">
        <v>547265.68117085495</v>
      </c>
      <c r="AC413" s="2">
        <v>246609.19528747044</v>
      </c>
      <c r="AD413" s="2">
        <v>776794.83603697142</v>
      </c>
      <c r="AE413" s="2">
        <v>452614.09906837204</v>
      </c>
      <c r="AF413" s="2">
        <v>730227.81267937657</v>
      </c>
      <c r="AG413" s="2">
        <v>1044270.1685822565</v>
      </c>
      <c r="AH413" s="2">
        <v>855747.62238942075</v>
      </c>
      <c r="AI413" s="2">
        <v>199934.92248500482</v>
      </c>
      <c r="AJ413" s="2">
        <v>653307.70372712333</v>
      </c>
      <c r="AK413" s="2">
        <v>516620.17785666324</v>
      </c>
      <c r="AL413" s="2">
        <v>544988.68154498457</v>
      </c>
    </row>
    <row r="414" spans="1:38" x14ac:dyDescent="0.25">
      <c r="A414" s="2" t="s">
        <v>995</v>
      </c>
      <c r="B414" s="2" t="s">
        <v>10</v>
      </c>
      <c r="C414" s="2" t="s">
        <v>996</v>
      </c>
      <c r="D414" s="2">
        <v>160.03646000000001</v>
      </c>
      <c r="E414" s="2">
        <v>159.02919</v>
      </c>
      <c r="F414" s="2">
        <v>12.021000000000001</v>
      </c>
      <c r="G414" s="2">
        <v>128160.71518210051</v>
      </c>
      <c r="H414" s="2">
        <v>65770.021793616907</v>
      </c>
      <c r="I414" s="2">
        <v>28567.100177603497</v>
      </c>
      <c r="J414" s="2">
        <v>125963.38760524582</v>
      </c>
      <c r="K414" s="2">
        <v>101321.77688049845</v>
      </c>
      <c r="L414" s="2">
        <v>164291.05677726003</v>
      </c>
      <c r="M414" s="2">
        <v>126001.64024190827</v>
      </c>
      <c r="N414" s="2">
        <v>105753.53696965793</v>
      </c>
      <c r="O414" s="2">
        <v>84056.769788102625</v>
      </c>
      <c r="P414" s="2">
        <v>33787.20522709049</v>
      </c>
      <c r="Q414" s="2">
        <v>75906.273133616531</v>
      </c>
      <c r="R414" s="2">
        <v>53337.056812173476</v>
      </c>
      <c r="S414" s="2">
        <v>97940.675703811052</v>
      </c>
      <c r="T414" s="2">
        <v>65387.065897085064</v>
      </c>
      <c r="U414" s="2">
        <v>96808.252546584074</v>
      </c>
      <c r="V414" s="2">
        <v>49955.541017653959</v>
      </c>
      <c r="W414" s="2">
        <v>179428.76345992013</v>
      </c>
      <c r="X414" s="2">
        <v>63431.912815870353</v>
      </c>
      <c r="Y414" s="2">
        <v>60583.775323676156</v>
      </c>
      <c r="Z414" s="2">
        <v>46319.709279604969</v>
      </c>
      <c r="AA414" s="2">
        <v>64869.766242779595</v>
      </c>
      <c r="AB414" s="2">
        <v>105957.88951447864</v>
      </c>
      <c r="AC414" s="2">
        <v>26803.230667206975</v>
      </c>
      <c r="AD414" s="2">
        <v>91183.024733159575</v>
      </c>
      <c r="AE414" s="2">
        <v>68797.016794454263</v>
      </c>
      <c r="AF414" s="2">
        <v>154235.95741052262</v>
      </c>
      <c r="AG414" s="2">
        <v>68687.297660265249</v>
      </c>
      <c r="AH414" s="2">
        <v>70235.33115375528</v>
      </c>
      <c r="AI414" s="2">
        <v>83475.696292445864</v>
      </c>
      <c r="AJ414" s="2">
        <v>53262.766097990825</v>
      </c>
      <c r="AK414" s="2">
        <v>18637.228642706024</v>
      </c>
      <c r="AL414" s="2">
        <v>21445.475837597991</v>
      </c>
    </row>
    <row r="415" spans="1:38" x14ac:dyDescent="0.25">
      <c r="A415" s="2" t="s">
        <v>998</v>
      </c>
      <c r="B415" s="2" t="s">
        <v>10</v>
      </c>
      <c r="C415" s="2" t="s">
        <v>999</v>
      </c>
      <c r="D415" s="2">
        <v>308.20893000000001</v>
      </c>
      <c r="E415" s="2">
        <v>307.20164999999997</v>
      </c>
      <c r="F415" s="2">
        <v>2.323</v>
      </c>
      <c r="G415" s="2">
        <v>20999.949000985085</v>
      </c>
      <c r="H415" s="2">
        <v>52636.762292169115</v>
      </c>
      <c r="I415" s="2">
        <v>41421.5741183274</v>
      </c>
      <c r="J415" s="2">
        <v>14084.211468985512</v>
      </c>
      <c r="K415" s="2">
        <v>17450.913073343254</v>
      </c>
      <c r="L415" s="2">
        <v>29333.810724041792</v>
      </c>
      <c r="M415" s="2">
        <v>17146.844713588442</v>
      </c>
      <c r="N415" s="2">
        <v>13094.170173078564</v>
      </c>
      <c r="O415" s="2">
        <v>54047.537195681638</v>
      </c>
      <c r="P415" s="2">
        <v>24081.75444963179</v>
      </c>
      <c r="Q415" s="2">
        <v>23188.554781190993</v>
      </c>
      <c r="R415" s="2">
        <v>33685.04237264656</v>
      </c>
      <c r="S415" s="2">
        <v>34569.71759677607</v>
      </c>
      <c r="T415" s="2">
        <v>52242.659184982818</v>
      </c>
      <c r="U415" s="2">
        <v>31997.88402346427</v>
      </c>
      <c r="V415" s="2">
        <v>29882.865147661912</v>
      </c>
      <c r="W415" s="2">
        <v>25298.529329814603</v>
      </c>
      <c r="X415" s="2">
        <v>25795.820941921098</v>
      </c>
      <c r="Y415" s="2">
        <v>29640.235618314087</v>
      </c>
      <c r="Z415" s="2">
        <v>34020.318864573572</v>
      </c>
      <c r="AA415" s="2">
        <v>39616.806426015675</v>
      </c>
      <c r="AB415" s="2">
        <v>96262.269191281885</v>
      </c>
      <c r="AC415" s="2">
        <v>27252.387261364653</v>
      </c>
      <c r="AD415" s="2">
        <v>26895.878586844523</v>
      </c>
      <c r="AE415" s="2">
        <v>2606.3881892048826</v>
      </c>
      <c r="AF415" s="2">
        <v>2728.6877467589561</v>
      </c>
      <c r="AG415" s="2">
        <v>3096.6978491088698</v>
      </c>
      <c r="AH415" s="2">
        <v>2107.9484014205618</v>
      </c>
      <c r="AI415" s="2">
        <v>5495.4098739827823</v>
      </c>
      <c r="AJ415" s="2">
        <v>2739.8534929930456</v>
      </c>
      <c r="AK415" s="2">
        <v>2608.6148587373723</v>
      </c>
      <c r="AL415" s="2">
        <v>5207.0019010773103</v>
      </c>
    </row>
    <row r="416" spans="1:38" x14ac:dyDescent="0.25">
      <c r="A416" s="2" t="s">
        <v>1000</v>
      </c>
      <c r="B416" s="2" t="s">
        <v>10</v>
      </c>
      <c r="C416" s="2" t="s">
        <v>1001</v>
      </c>
      <c r="D416" s="2">
        <v>163.06273999999999</v>
      </c>
      <c r="E416" s="2">
        <v>162.05547000000001</v>
      </c>
      <c r="F416" s="2">
        <v>2.4950000000000001</v>
      </c>
      <c r="G416" s="2">
        <v>44194.14320945424</v>
      </c>
      <c r="H416" s="2">
        <v>10105.410842875348</v>
      </c>
      <c r="I416" s="2">
        <v>37266.954833072479</v>
      </c>
      <c r="J416" s="2">
        <v>64123.117439194837</v>
      </c>
      <c r="K416" s="2">
        <v>22484.952310149503</v>
      </c>
      <c r="L416" s="2">
        <v>25039.853546565857</v>
      </c>
      <c r="M416" s="2">
        <v>36228.750286779279</v>
      </c>
      <c r="N416" s="2">
        <v>75801.691203969429</v>
      </c>
      <c r="O416" s="2">
        <v>37627.679794658674</v>
      </c>
      <c r="P416" s="2">
        <v>34522.391480365019</v>
      </c>
      <c r="Q416" s="2">
        <v>19630.130795692356</v>
      </c>
      <c r="R416" s="2">
        <v>46100.763193090541</v>
      </c>
      <c r="S416" s="2">
        <v>32733.769917000052</v>
      </c>
      <c r="T416" s="2">
        <v>42618.468108177956</v>
      </c>
      <c r="U416" s="2">
        <v>19048.770908326544</v>
      </c>
      <c r="V416" s="2">
        <v>7772.2033670915389</v>
      </c>
      <c r="W416" s="2">
        <v>20741.35677394049</v>
      </c>
      <c r="X416" s="2">
        <v>26285.361520163191</v>
      </c>
      <c r="Y416" s="2">
        <v>20052.232526612072</v>
      </c>
      <c r="Z416" s="2">
        <v>8957.3661235520685</v>
      </c>
      <c r="AA416" s="2">
        <v>35921.389639638415</v>
      </c>
      <c r="AB416" s="2">
        <v>15117.840696157569</v>
      </c>
      <c r="AC416" s="2">
        <v>36070.995106520095</v>
      </c>
      <c r="AD416" s="2">
        <v>37292.564331612943</v>
      </c>
      <c r="AE416" s="2">
        <v>16201.317204250397</v>
      </c>
      <c r="AF416" s="2">
        <v>23860.097264676253</v>
      </c>
      <c r="AG416" s="2">
        <v>58120.436319242755</v>
      </c>
      <c r="AH416" s="2">
        <v>33929.692285389305</v>
      </c>
      <c r="AI416" s="2">
        <v>46561.208841307569</v>
      </c>
      <c r="AJ416" s="2">
        <v>59223.32863680122</v>
      </c>
      <c r="AK416" s="2">
        <v>53116.705367498929</v>
      </c>
      <c r="AL416" s="2">
        <v>25256.899230288353</v>
      </c>
    </row>
    <row r="417" spans="1:38" x14ac:dyDescent="0.25">
      <c r="A417" s="2" t="s">
        <v>1002</v>
      </c>
      <c r="B417" s="2" t="s">
        <v>10</v>
      </c>
      <c r="C417" s="2" t="s">
        <v>1003</v>
      </c>
      <c r="D417" s="2">
        <v>108.05714999999999</v>
      </c>
      <c r="E417" s="2">
        <v>107.04987</v>
      </c>
      <c r="F417" s="2">
        <v>1.891</v>
      </c>
      <c r="G417" s="2">
        <v>605757.69526243175</v>
      </c>
      <c r="H417" s="2">
        <v>1019022.243235893</v>
      </c>
      <c r="I417" s="2">
        <v>169724.5304905994</v>
      </c>
      <c r="J417" s="2">
        <v>133253.90410651246</v>
      </c>
      <c r="K417" s="2">
        <v>1214567.9808257131</v>
      </c>
      <c r="L417" s="2">
        <v>83242.74054058014</v>
      </c>
      <c r="M417" s="2">
        <v>686094.30545306008</v>
      </c>
      <c r="N417" s="2">
        <v>81936.385384715133</v>
      </c>
      <c r="O417" s="2">
        <v>833021.52306602022</v>
      </c>
      <c r="P417" s="2">
        <v>748870.72377116268</v>
      </c>
      <c r="Q417" s="2">
        <v>53838.33364223133</v>
      </c>
      <c r="R417" s="2">
        <v>95278.974442423816</v>
      </c>
      <c r="S417" s="2">
        <v>318403.51780650782</v>
      </c>
      <c r="T417" s="2">
        <v>959091.01434025425</v>
      </c>
      <c r="U417" s="2">
        <v>92183.632495867001</v>
      </c>
      <c r="V417" s="2">
        <v>149956.67721374505</v>
      </c>
      <c r="W417" s="2">
        <v>484021.29172684019</v>
      </c>
      <c r="X417" s="2">
        <v>1410031.2909096507</v>
      </c>
      <c r="Y417" s="2">
        <v>140029.82860885048</v>
      </c>
      <c r="Z417" s="2">
        <v>176775.92831908201</v>
      </c>
      <c r="AA417" s="2">
        <v>1281479.9741068671</v>
      </c>
      <c r="AB417" s="2">
        <v>649702.86054531648</v>
      </c>
      <c r="AC417" s="2">
        <v>269588.13294648379</v>
      </c>
      <c r="AD417" s="2">
        <v>143412.28354663553</v>
      </c>
      <c r="AE417" s="2">
        <v>1110641.8848286783</v>
      </c>
      <c r="AF417" s="2">
        <v>698918.56492998614</v>
      </c>
      <c r="AG417" s="2">
        <v>157595.41989868914</v>
      </c>
      <c r="AH417" s="2">
        <v>58817.926961487639</v>
      </c>
      <c r="AI417" s="2">
        <v>579281.32688050228</v>
      </c>
      <c r="AJ417" s="2">
        <v>968359.81487050047</v>
      </c>
      <c r="AK417" s="2">
        <v>63792.134009388326</v>
      </c>
      <c r="AL417" s="2">
        <v>42143.482705100738</v>
      </c>
    </row>
    <row r="418" spans="1:38" x14ac:dyDescent="0.25">
      <c r="A418" s="2" t="s">
        <v>1004</v>
      </c>
      <c r="B418" s="2" t="s">
        <v>10</v>
      </c>
      <c r="C418" s="2" t="s">
        <v>1005</v>
      </c>
      <c r="D418" s="2">
        <v>672.47073</v>
      </c>
      <c r="E418" s="2">
        <v>671.46344999999997</v>
      </c>
      <c r="F418" s="2">
        <v>3.7309999999999999</v>
      </c>
      <c r="G418" s="2">
        <v>17643.46800758475</v>
      </c>
      <c r="H418" s="2">
        <v>13714.683876513896</v>
      </c>
      <c r="I418" s="2">
        <v>90269.955737403783</v>
      </c>
      <c r="J418" s="2">
        <v>98568.900403503911</v>
      </c>
      <c r="K418" s="2">
        <v>121354.69439454901</v>
      </c>
      <c r="L418" s="2">
        <v>140731.84090890121</v>
      </c>
      <c r="M418" s="2">
        <v>91625.697266176241</v>
      </c>
      <c r="N418" s="2">
        <v>87499.468764735633</v>
      </c>
      <c r="O418" s="2">
        <v>112431.88830536013</v>
      </c>
      <c r="P418" s="2">
        <v>51546.900038396358</v>
      </c>
      <c r="Q418" s="2">
        <v>41743.501186114481</v>
      </c>
      <c r="R418" s="2">
        <v>89187.429097466273</v>
      </c>
      <c r="S418" s="2">
        <v>142155.64105944624</v>
      </c>
      <c r="T418" s="2">
        <v>97133.805733010275</v>
      </c>
      <c r="U418" s="2">
        <v>100966.32930244309</v>
      </c>
      <c r="V418" s="2">
        <v>95964.024734573541</v>
      </c>
      <c r="W418" s="2">
        <v>83939.042990955422</v>
      </c>
      <c r="X418" s="2">
        <v>65184.501653398918</v>
      </c>
      <c r="Y418" s="2">
        <v>85820.792474343223</v>
      </c>
      <c r="Z418" s="2">
        <v>62384.36823630549</v>
      </c>
      <c r="AA418" s="2">
        <v>81877.042149578658</v>
      </c>
      <c r="AB418" s="2">
        <v>60412.032176278466</v>
      </c>
      <c r="AC418" s="2">
        <v>16208.824466374957</v>
      </c>
      <c r="AD418" s="2">
        <v>87744.035449829302</v>
      </c>
      <c r="AE418" s="2">
        <v>105073.21136297769</v>
      </c>
      <c r="AF418" s="2">
        <v>71777.105450698524</v>
      </c>
      <c r="AG418" s="2">
        <v>172338.22391721542</v>
      </c>
      <c r="AH418" s="2">
        <v>247396.61428919836</v>
      </c>
      <c r="AI418" s="2">
        <v>208025.13048193921</v>
      </c>
      <c r="AJ418" s="2">
        <v>78912.910128386997</v>
      </c>
      <c r="AK418" s="2">
        <v>179025.71745896142</v>
      </c>
      <c r="AL418" s="2">
        <v>152296.91187563684</v>
      </c>
    </row>
    <row r="419" spans="1:38" x14ac:dyDescent="0.25">
      <c r="A419" s="2" t="s">
        <v>1006</v>
      </c>
      <c r="B419" s="2" t="s">
        <v>10</v>
      </c>
      <c r="C419" s="2" t="s">
        <v>1007</v>
      </c>
      <c r="D419" s="2">
        <v>696.47101999999995</v>
      </c>
      <c r="E419" s="2">
        <v>695.46374000000003</v>
      </c>
      <c r="F419" s="2">
        <v>3.6360000000000001</v>
      </c>
      <c r="G419" s="2">
        <v>40650.638891982795</v>
      </c>
      <c r="H419" s="2">
        <v>23224.686107456666</v>
      </c>
      <c r="I419" s="2">
        <v>7425.7085307691159</v>
      </c>
      <c r="J419" s="2">
        <v>31572.374795576845</v>
      </c>
      <c r="K419" s="2">
        <v>7226.5251571493945</v>
      </c>
      <c r="L419" s="2">
        <v>39424.121181462149</v>
      </c>
      <c r="M419" s="2">
        <v>14369.507700942469</v>
      </c>
      <c r="N419" s="2">
        <v>7523.7354533916396</v>
      </c>
      <c r="O419" s="2">
        <v>57788.935566046792</v>
      </c>
      <c r="P419" s="2">
        <v>45043.970834854677</v>
      </c>
      <c r="Q419" s="2">
        <v>16089.552497356704</v>
      </c>
      <c r="R419" s="2">
        <v>14075.768108463564</v>
      </c>
      <c r="S419" s="2">
        <v>13669.773261894494</v>
      </c>
      <c r="T419" s="2">
        <v>96364.430577548846</v>
      </c>
      <c r="U419" s="2">
        <v>19227.956880098816</v>
      </c>
      <c r="V419" s="2">
        <v>14101.489987405148</v>
      </c>
      <c r="W419" s="2">
        <v>49855.732009759602</v>
      </c>
      <c r="X419" s="2">
        <v>58645.592997610904</v>
      </c>
      <c r="Y419" s="2">
        <v>10286.482361775667</v>
      </c>
      <c r="Z419" s="2">
        <v>59926.092408974699</v>
      </c>
      <c r="AA419" s="2">
        <v>75949.282334853604</v>
      </c>
      <c r="AB419" s="2">
        <v>10291.878188339184</v>
      </c>
      <c r="AC419" s="2">
        <v>11986.921258827642</v>
      </c>
      <c r="AD419" s="2">
        <v>11619.360678473255</v>
      </c>
      <c r="AE419" s="2">
        <v>7004.7566588414093</v>
      </c>
      <c r="AF419" s="2">
        <v>8523.5885281767041</v>
      </c>
      <c r="AG419" s="2">
        <v>56083.452622997684</v>
      </c>
      <c r="AH419" s="2">
        <v>114068.17956451223</v>
      </c>
      <c r="AI419" s="2">
        <v>121503.87565707888</v>
      </c>
      <c r="AJ419" s="2">
        <v>47368.428796912507</v>
      </c>
      <c r="AK419" s="2">
        <v>72343.530662284291</v>
      </c>
      <c r="AL419" s="2">
        <v>5791.8442627887925</v>
      </c>
    </row>
    <row r="420" spans="1:38" x14ac:dyDescent="0.25">
      <c r="A420" s="2" t="s">
        <v>112</v>
      </c>
      <c r="B420" s="2" t="s">
        <v>5</v>
      </c>
      <c r="C420" s="2" t="s">
        <v>113</v>
      </c>
      <c r="D420" s="2">
        <v>337.33159000000001</v>
      </c>
      <c r="E420" s="2">
        <v>338.33886000000001</v>
      </c>
      <c r="F420" s="2">
        <v>2.298</v>
      </c>
      <c r="G420" s="2">
        <v>8929517.1234077793</v>
      </c>
      <c r="H420" s="2">
        <v>12884153.969555398</v>
      </c>
      <c r="I420" s="2">
        <v>10160439.640308678</v>
      </c>
      <c r="J420" s="2">
        <v>7134402.4978958527</v>
      </c>
      <c r="K420" s="2">
        <v>10930586.045974398</v>
      </c>
      <c r="L420" s="2">
        <v>8904819.282300422</v>
      </c>
      <c r="M420" s="2">
        <v>6322279.2715444826</v>
      </c>
      <c r="N420" s="2">
        <v>9043543.9775873069</v>
      </c>
      <c r="O420" s="2">
        <v>8115727.7571499487</v>
      </c>
      <c r="P420" s="2">
        <v>13608610.951951398</v>
      </c>
      <c r="Q420" s="2">
        <v>59334676.09624061</v>
      </c>
      <c r="R420" s="2">
        <v>9362878.8859644234</v>
      </c>
      <c r="S420" s="2">
        <v>6751876.8830774175</v>
      </c>
      <c r="T420" s="2">
        <v>12790173.993254278</v>
      </c>
      <c r="U420" s="2">
        <v>6689463.2732382379</v>
      </c>
      <c r="V420" s="2">
        <v>10824937.391694885</v>
      </c>
      <c r="W420" s="2">
        <v>15990654.699454926</v>
      </c>
      <c r="X420" s="2">
        <v>8683406.918473091</v>
      </c>
      <c r="Y420" s="2">
        <v>7086898.0325149661</v>
      </c>
      <c r="Z420" s="2">
        <v>7462278.5931775663</v>
      </c>
      <c r="AA420" s="2">
        <v>8715040.7224554867</v>
      </c>
      <c r="AB420" s="2">
        <v>6601492.8556475472</v>
      </c>
      <c r="AC420" s="2">
        <v>12254873.971579462</v>
      </c>
      <c r="AD420" s="2">
        <v>6540127.6901395582</v>
      </c>
      <c r="AE420" s="2">
        <v>9267320.0612252317</v>
      </c>
      <c r="AF420" s="2">
        <v>4079748.8877825881</v>
      </c>
      <c r="AG420" s="2">
        <v>6599144.6719576521</v>
      </c>
      <c r="AH420" s="2">
        <v>20423304.182661835</v>
      </c>
      <c r="AI420" s="2">
        <v>8330140.6752156829</v>
      </c>
      <c r="AJ420" s="2">
        <v>10450359.893061494</v>
      </c>
      <c r="AK420" s="2">
        <v>15621714.36982883</v>
      </c>
      <c r="AL420" s="2">
        <v>8150377.1266143285</v>
      </c>
    </row>
    <row r="421" spans="1:38" x14ac:dyDescent="0.25">
      <c r="A421" s="2" t="s">
        <v>525</v>
      </c>
      <c r="B421" s="2" t="s">
        <v>10</v>
      </c>
      <c r="C421" s="2" t="s">
        <v>526</v>
      </c>
      <c r="D421" s="2">
        <v>340.33256</v>
      </c>
      <c r="E421" s="2">
        <v>339.32529</v>
      </c>
      <c r="F421" s="2">
        <v>2.0459999999999998</v>
      </c>
      <c r="G421" s="2">
        <v>130222.52766984492</v>
      </c>
      <c r="H421" s="2">
        <v>153739.32411888358</v>
      </c>
      <c r="I421" s="2">
        <v>201587.43829797825</v>
      </c>
      <c r="J421" s="2">
        <v>104780.32759677561</v>
      </c>
      <c r="K421" s="2">
        <v>213528.7593060034</v>
      </c>
      <c r="L421" s="2">
        <v>106967.58335340557</v>
      </c>
      <c r="M421" s="2">
        <v>178696.41349886643</v>
      </c>
      <c r="N421" s="2">
        <v>212550.59421569374</v>
      </c>
      <c r="O421" s="2">
        <v>164772.5054165711</v>
      </c>
      <c r="P421" s="2">
        <v>183726.03571797712</v>
      </c>
      <c r="Q421" s="2">
        <v>483432.19800025865</v>
      </c>
      <c r="R421" s="2">
        <v>291965.10758761974</v>
      </c>
      <c r="S421" s="2">
        <v>202921.93423503524</v>
      </c>
      <c r="T421" s="2">
        <v>193265.48552898224</v>
      </c>
      <c r="U421" s="2">
        <v>169694.49144103311</v>
      </c>
      <c r="V421" s="2">
        <v>126700.00905748823</v>
      </c>
      <c r="W421" s="2">
        <v>178926.56988553886</v>
      </c>
      <c r="X421" s="2">
        <v>141500.55027194956</v>
      </c>
      <c r="Y421" s="2">
        <v>163845.28902152932</v>
      </c>
      <c r="Z421" s="2">
        <v>132601.3656158665</v>
      </c>
      <c r="AA421" s="2">
        <v>230018.99181344846</v>
      </c>
      <c r="AB421" s="2">
        <v>137705.48366115167</v>
      </c>
      <c r="AC421" s="2">
        <v>145144.70691446125</v>
      </c>
      <c r="AD421" s="2">
        <v>219635.13183067861</v>
      </c>
      <c r="AE421" s="2">
        <v>64857.415242743155</v>
      </c>
      <c r="AF421" s="2">
        <v>438567.75042327598</v>
      </c>
      <c r="AG421" s="2">
        <v>282600.33202639496</v>
      </c>
      <c r="AH421" s="2">
        <v>147649.72318748126</v>
      </c>
      <c r="AI421" s="2">
        <v>152360.44551470142</v>
      </c>
      <c r="AJ421" s="2">
        <v>130870.83654391913</v>
      </c>
      <c r="AK421" s="2">
        <v>541813.36502222018</v>
      </c>
      <c r="AL421" s="2">
        <v>162802.5372061652</v>
      </c>
    </row>
    <row r="422" spans="1:38" x14ac:dyDescent="0.25">
      <c r="A422" s="2" t="s">
        <v>1010</v>
      </c>
      <c r="B422" s="2" t="s">
        <v>10</v>
      </c>
      <c r="C422" s="2" t="s">
        <v>1011</v>
      </c>
      <c r="D422" s="2">
        <v>278.12889000000001</v>
      </c>
      <c r="E422" s="2">
        <v>277.12160999999998</v>
      </c>
      <c r="F422" s="2">
        <v>3.7429999999999999</v>
      </c>
      <c r="G422" s="2">
        <v>15234.612042216126</v>
      </c>
      <c r="H422" s="2">
        <v>12681.441640987538</v>
      </c>
      <c r="I422" s="2">
        <v>18014.280720122602</v>
      </c>
      <c r="J422" s="2">
        <v>26172.218564016861</v>
      </c>
      <c r="K422" s="2">
        <v>19641.54406387527</v>
      </c>
      <c r="L422" s="2">
        <v>12756.53215589215</v>
      </c>
      <c r="M422" s="2">
        <v>18998.683762852452</v>
      </c>
      <c r="N422" s="2">
        <v>35537.597105172274</v>
      </c>
      <c r="O422" s="2">
        <v>10185.571746676591</v>
      </c>
      <c r="P422" s="2">
        <v>43900.814232254903</v>
      </c>
      <c r="Q422" s="2">
        <v>11634.19319066607</v>
      </c>
      <c r="R422" s="2">
        <v>15530.507106889772</v>
      </c>
      <c r="S422" s="2">
        <v>19924.939228232175</v>
      </c>
      <c r="T422" s="2">
        <v>12726.629010060167</v>
      </c>
      <c r="U422" s="2">
        <v>31788.657552030611</v>
      </c>
      <c r="V422" s="2">
        <v>111937.13408573666</v>
      </c>
      <c r="W422" s="2">
        <v>27495.993831520267</v>
      </c>
      <c r="X422" s="2">
        <v>11880.247254782609</v>
      </c>
      <c r="Y422" s="2">
        <v>28370.120173280753</v>
      </c>
      <c r="Z422" s="2">
        <v>23001.317009743954</v>
      </c>
      <c r="AA422" s="2">
        <v>12657.126309340687</v>
      </c>
      <c r="AB422" s="2">
        <v>12686.794115454817</v>
      </c>
      <c r="AC422" s="2">
        <v>16616.667676286754</v>
      </c>
      <c r="AD422" s="2">
        <v>16359.263280775453</v>
      </c>
      <c r="AE422" s="2">
        <v>10101.916257018418</v>
      </c>
      <c r="AF422" s="2">
        <v>19503.30000213713</v>
      </c>
      <c r="AG422" s="2">
        <v>10368.725237910483</v>
      </c>
      <c r="AH422" s="2">
        <v>16778.470474132755</v>
      </c>
      <c r="AI422" s="2">
        <v>8658.606537255042</v>
      </c>
      <c r="AJ422" s="2">
        <v>16864.690351750851</v>
      </c>
      <c r="AK422" s="2">
        <v>8169.5722069025733</v>
      </c>
      <c r="AL422" s="2">
        <v>13544.333234079093</v>
      </c>
    </row>
    <row r="423" spans="1:38" x14ac:dyDescent="0.25">
      <c r="A423" s="2" t="s">
        <v>1012</v>
      </c>
      <c r="B423" s="2" t="s">
        <v>10</v>
      </c>
      <c r="C423" s="2" t="s">
        <v>1013</v>
      </c>
      <c r="D423" s="2">
        <v>219.10973999999999</v>
      </c>
      <c r="E423" s="2">
        <v>218.10247000000001</v>
      </c>
      <c r="F423" s="2">
        <v>9.2140000000000004</v>
      </c>
      <c r="G423" s="2">
        <v>2770305.9581809388</v>
      </c>
      <c r="H423" s="2">
        <v>1455580.0476950712</v>
      </c>
      <c r="I423" s="2">
        <v>2480943.5365082477</v>
      </c>
      <c r="J423" s="2">
        <v>2587015.4413716756</v>
      </c>
      <c r="K423" s="2">
        <v>4644138.8051603241</v>
      </c>
      <c r="L423" s="2">
        <v>4030909.111592364</v>
      </c>
      <c r="M423" s="2">
        <v>2863623.8890006086</v>
      </c>
      <c r="N423" s="2">
        <v>4151345.4390984047</v>
      </c>
      <c r="O423" s="2">
        <v>3672188.2351452778</v>
      </c>
      <c r="P423" s="2">
        <v>4763491.3335330598</v>
      </c>
      <c r="Q423" s="2">
        <v>4359707.3202044778</v>
      </c>
      <c r="R423" s="2">
        <v>3721844.1201654985</v>
      </c>
      <c r="S423" s="2">
        <v>4640505.9509757319</v>
      </c>
      <c r="T423" s="2">
        <v>4242186.9220595937</v>
      </c>
      <c r="U423" s="2">
        <v>4736303.1744836364</v>
      </c>
      <c r="V423" s="2">
        <v>5535205.9349897364</v>
      </c>
      <c r="W423" s="2">
        <v>4870073.1750713717</v>
      </c>
      <c r="X423" s="2">
        <v>4030226.8388347579</v>
      </c>
      <c r="Y423" s="2">
        <v>3406001.3265239163</v>
      </c>
      <c r="Z423" s="2">
        <v>6871642.3634796767</v>
      </c>
      <c r="AA423" s="2">
        <v>3279773.2972264532</v>
      </c>
      <c r="AB423" s="2">
        <v>3858012.1515822425</v>
      </c>
      <c r="AC423" s="2">
        <v>5599726.0590011785</v>
      </c>
      <c r="AD423" s="2">
        <v>3281063.8637495176</v>
      </c>
      <c r="AE423" s="2">
        <v>3527598.9531267085</v>
      </c>
      <c r="AF423" s="2">
        <v>3669150.2129807416</v>
      </c>
      <c r="AG423" s="2">
        <v>2424894.5130779785</v>
      </c>
      <c r="AH423" s="2">
        <v>4296781.1320264935</v>
      </c>
      <c r="AI423" s="2">
        <v>2539968.1971256044</v>
      </c>
      <c r="AJ423" s="2">
        <v>2790817.5632234663</v>
      </c>
      <c r="AK423" s="2">
        <v>3309781.4520643293</v>
      </c>
      <c r="AL423" s="2">
        <v>2824218.9898096784</v>
      </c>
    </row>
    <row r="424" spans="1:38" x14ac:dyDescent="0.25">
      <c r="A424" s="2" t="s">
        <v>1014</v>
      </c>
      <c r="B424" s="2" t="s">
        <v>10</v>
      </c>
      <c r="C424" s="2" t="s">
        <v>1015</v>
      </c>
      <c r="D424" s="2">
        <v>751.51386000000002</v>
      </c>
      <c r="E424" s="2">
        <v>750.50658999999996</v>
      </c>
      <c r="F424" s="2">
        <v>3.093</v>
      </c>
      <c r="G424" s="2">
        <v>3129.7449858277482</v>
      </c>
      <c r="H424" s="2">
        <v>4940.5876671303831</v>
      </c>
      <c r="I424" s="2">
        <v>2360.560886839608</v>
      </c>
      <c r="J424" s="2">
        <v>28989.3975773194</v>
      </c>
      <c r="K424" s="2">
        <v>38219.056403589981</v>
      </c>
      <c r="L424" s="2">
        <v>3848.9352023471629</v>
      </c>
      <c r="M424" s="2">
        <v>1937.7930497414122</v>
      </c>
      <c r="N424" s="2">
        <v>7810.2111363696358</v>
      </c>
      <c r="O424" s="2">
        <v>1116.6973710727841</v>
      </c>
      <c r="P424" s="2">
        <v>2045.8829049148378</v>
      </c>
      <c r="Q424" s="2">
        <v>3541.1904689681451</v>
      </c>
      <c r="R424" s="2">
        <v>3334.3031924007223</v>
      </c>
      <c r="S424" s="2">
        <v>2403.2074793688662</v>
      </c>
      <c r="T424" s="2">
        <v>39283.870449260619</v>
      </c>
      <c r="U424" s="2">
        <v>53630.551520391055</v>
      </c>
      <c r="V424" s="2">
        <v>1688.3101816921487</v>
      </c>
      <c r="W424" s="2">
        <v>2885.781155364773</v>
      </c>
      <c r="X424" s="2">
        <v>5756.4002569582572</v>
      </c>
      <c r="Y424" s="2">
        <v>5785.4389331429184</v>
      </c>
      <c r="Z424" s="2">
        <v>35899.711397747211</v>
      </c>
      <c r="AA424" s="2">
        <v>32317.315274206881</v>
      </c>
      <c r="AB424" s="2">
        <v>3440.1021558128909</v>
      </c>
      <c r="AC424" s="2">
        <v>7804.4433230033901</v>
      </c>
      <c r="AD424" s="2">
        <v>64854.94107862618</v>
      </c>
      <c r="AE424" s="2">
        <v>3690.8211133107525</v>
      </c>
      <c r="AF424" s="2">
        <v>773.01032696398499</v>
      </c>
      <c r="AG424" s="2">
        <v>1352.5969874338</v>
      </c>
      <c r="AH424" s="2">
        <v>4178.072520110768</v>
      </c>
      <c r="AI424" s="2">
        <v>3418.9891131409972</v>
      </c>
      <c r="AJ424" s="2">
        <v>43661.103640835805</v>
      </c>
      <c r="AK424" s="2">
        <v>3558.4786320207072</v>
      </c>
      <c r="AL424" s="2">
        <v>7586.7774302220323</v>
      </c>
    </row>
    <row r="425" spans="1:38" x14ac:dyDescent="0.25">
      <c r="A425" s="2" t="s">
        <v>1016</v>
      </c>
      <c r="B425" s="2" t="s">
        <v>10</v>
      </c>
      <c r="C425" s="2" t="s">
        <v>1017</v>
      </c>
      <c r="D425" s="2">
        <v>753.52895999999998</v>
      </c>
      <c r="E425" s="2">
        <v>752.52167999999995</v>
      </c>
      <c r="F425" s="2">
        <v>2.84</v>
      </c>
      <c r="G425" s="2">
        <v>111544.94113742732</v>
      </c>
      <c r="H425" s="2">
        <v>89263.213733472759</v>
      </c>
      <c r="I425" s="2">
        <v>52204.85790169605</v>
      </c>
      <c r="J425" s="2">
        <v>83117.479225908726</v>
      </c>
      <c r="K425" s="2">
        <v>93498.724419505859</v>
      </c>
      <c r="L425" s="2">
        <v>94715.256954193974</v>
      </c>
      <c r="M425" s="2">
        <v>61309.424497869077</v>
      </c>
      <c r="N425" s="2">
        <v>105144.3504855308</v>
      </c>
      <c r="O425" s="2">
        <v>76240.246358271645</v>
      </c>
      <c r="P425" s="2">
        <v>35264.505460127417</v>
      </c>
      <c r="Q425" s="2">
        <v>113764.05075186495</v>
      </c>
      <c r="R425" s="2">
        <v>79521.132047947205</v>
      </c>
      <c r="S425" s="2">
        <v>74182.008221393742</v>
      </c>
      <c r="T425" s="2">
        <v>73270.414167506242</v>
      </c>
      <c r="U425" s="2">
        <v>81742.248877495134</v>
      </c>
      <c r="V425" s="2">
        <v>14602.407909175306</v>
      </c>
      <c r="W425" s="2">
        <v>76399.852824641857</v>
      </c>
      <c r="X425" s="2">
        <v>143752.6025677415</v>
      </c>
      <c r="Y425" s="2">
        <v>127656.71084684462</v>
      </c>
      <c r="Z425" s="2">
        <v>75619.037215213059</v>
      </c>
      <c r="AA425" s="2">
        <v>95629.348150616832</v>
      </c>
      <c r="AB425" s="2">
        <v>111794.44719821449</v>
      </c>
      <c r="AC425" s="2">
        <v>145409.65131505785</v>
      </c>
      <c r="AD425" s="2">
        <v>121834.48553215034</v>
      </c>
      <c r="AE425" s="2">
        <v>133525.87193420873</v>
      </c>
      <c r="AF425" s="2">
        <v>94391.680216050125</v>
      </c>
      <c r="AG425" s="2">
        <v>113459.27619908056</v>
      </c>
      <c r="AH425" s="2">
        <v>122669.40744156386</v>
      </c>
      <c r="AI425" s="2">
        <v>133316.04387854942</v>
      </c>
      <c r="AJ425" s="2">
        <v>190585.85613220462</v>
      </c>
      <c r="AK425" s="2">
        <v>127328.93332734963</v>
      </c>
      <c r="AL425" s="2">
        <v>173693.26230117923</v>
      </c>
    </row>
    <row r="426" spans="1:38" x14ac:dyDescent="0.25">
      <c r="A426" s="2" t="s">
        <v>1018</v>
      </c>
      <c r="B426" s="2" t="s">
        <v>10</v>
      </c>
      <c r="C426" s="2" t="s">
        <v>1019</v>
      </c>
      <c r="D426" s="2">
        <v>745.55872999999997</v>
      </c>
      <c r="E426" s="2">
        <v>744.55145000000005</v>
      </c>
      <c r="F426" s="2">
        <v>3.7189999999999999</v>
      </c>
      <c r="G426" s="2">
        <v>11150.237365906443</v>
      </c>
      <c r="H426" s="2">
        <v>16577.399445263178</v>
      </c>
      <c r="I426" s="2">
        <v>37248.680299998399</v>
      </c>
      <c r="J426" s="2">
        <v>8351.1270515224751</v>
      </c>
      <c r="K426" s="2">
        <v>15483.039822419001</v>
      </c>
      <c r="L426" s="2">
        <v>43989.5021519644</v>
      </c>
      <c r="M426" s="2">
        <v>20810.218138200802</v>
      </c>
      <c r="N426" s="2">
        <v>20921.179096171716</v>
      </c>
      <c r="O426" s="2">
        <v>14011.731791749819</v>
      </c>
      <c r="P426" s="2">
        <v>18013.084435134169</v>
      </c>
      <c r="Q426" s="2">
        <v>10170.480155287678</v>
      </c>
      <c r="R426" s="2">
        <v>47491.240407662815</v>
      </c>
      <c r="S426" s="2">
        <v>9377.105769734113</v>
      </c>
      <c r="T426" s="2">
        <v>3816.6867636891598</v>
      </c>
      <c r="U426" s="2">
        <v>21161.677424065296</v>
      </c>
      <c r="V426" s="2">
        <v>52850.270340337112</v>
      </c>
      <c r="W426" s="2">
        <v>15047.497852606983</v>
      </c>
      <c r="X426" s="2">
        <v>6485.9187739178351</v>
      </c>
      <c r="Y426" s="2">
        <v>15612.519155088401</v>
      </c>
      <c r="Z426" s="2">
        <v>11860.41963967584</v>
      </c>
      <c r="AA426" s="2">
        <v>10128.064792686268</v>
      </c>
      <c r="AB426" s="2">
        <v>12372.835743291642</v>
      </c>
      <c r="AC426" s="2">
        <v>7275.8961561433398</v>
      </c>
      <c r="AD426" s="2">
        <v>24010.392458579343</v>
      </c>
      <c r="AE426" s="2">
        <v>4468.6290506206788</v>
      </c>
      <c r="AF426" s="2">
        <v>10774.341810446749</v>
      </c>
      <c r="AG426" s="2">
        <v>13375.361237020392</v>
      </c>
      <c r="AH426" s="2">
        <v>20111.861547275428</v>
      </c>
      <c r="AI426" s="2">
        <v>6649.4031816467268</v>
      </c>
      <c r="AJ426" s="2">
        <v>2782.1583064098045</v>
      </c>
      <c r="AK426" s="2">
        <v>3100.0341352840983</v>
      </c>
      <c r="AL426" s="2">
        <v>3660.0563055417479</v>
      </c>
    </row>
    <row r="427" spans="1:38" x14ac:dyDescent="0.25">
      <c r="A427" s="2" t="s">
        <v>1020</v>
      </c>
      <c r="B427" s="2" t="s">
        <v>10</v>
      </c>
      <c r="C427" s="2" t="s">
        <v>1021</v>
      </c>
      <c r="D427" s="2">
        <v>781.56030999999996</v>
      </c>
      <c r="E427" s="2">
        <v>780.55303000000004</v>
      </c>
      <c r="F427" s="2">
        <v>2.8889999999999998</v>
      </c>
      <c r="G427" s="2">
        <v>42053.443428916398</v>
      </c>
      <c r="H427" s="2">
        <v>22263.244751857128</v>
      </c>
      <c r="I427" s="2">
        <v>23453.566488278415</v>
      </c>
      <c r="J427" s="2">
        <v>36140.710646293213</v>
      </c>
      <c r="K427" s="2">
        <v>33732.43746992173</v>
      </c>
      <c r="L427" s="2">
        <v>23193.335338589332</v>
      </c>
      <c r="M427" s="2">
        <v>22292.488095870081</v>
      </c>
      <c r="N427" s="2">
        <v>31949.603751453633</v>
      </c>
      <c r="O427" s="2">
        <v>35041.399196875405</v>
      </c>
      <c r="P427" s="2">
        <v>24698.028002608513</v>
      </c>
      <c r="Q427" s="2">
        <v>51752.812927820116</v>
      </c>
      <c r="R427" s="2">
        <v>33444.657561030959</v>
      </c>
      <c r="S427" s="2">
        <v>22046.137300686139</v>
      </c>
      <c r="T427" s="2">
        <v>35976.149175648628</v>
      </c>
      <c r="U427" s="2">
        <v>41968.072999416683</v>
      </c>
      <c r="V427" s="2">
        <v>13058.766281819524</v>
      </c>
      <c r="W427" s="2">
        <v>38875.02233728164</v>
      </c>
      <c r="X427" s="2">
        <v>37964.588216110729</v>
      </c>
      <c r="Y427" s="2">
        <v>58689.954363885074</v>
      </c>
      <c r="Z427" s="2">
        <v>37708.20910637523</v>
      </c>
      <c r="AA427" s="2">
        <v>21344.589981791385</v>
      </c>
      <c r="AB427" s="2">
        <v>45405.136389938292</v>
      </c>
      <c r="AC427" s="2">
        <v>32086.458686074857</v>
      </c>
      <c r="AD427" s="2">
        <v>32132.364414547978</v>
      </c>
      <c r="AE427" s="2">
        <v>11594.775116963718</v>
      </c>
      <c r="AF427" s="2">
        <v>25040.058004134844</v>
      </c>
      <c r="AG427" s="2">
        <v>40579.586156822137</v>
      </c>
      <c r="AH427" s="2">
        <v>33319.260253934961</v>
      </c>
      <c r="AI427" s="2">
        <v>46934.391332725405</v>
      </c>
      <c r="AJ427" s="2">
        <v>52062.684928773262</v>
      </c>
      <c r="AK427" s="2">
        <v>33147.845015445011</v>
      </c>
      <c r="AL427" s="2">
        <v>55276.99035949463</v>
      </c>
    </row>
    <row r="428" spans="1:38" x14ac:dyDescent="0.25">
      <c r="A428" s="2" t="s">
        <v>1022</v>
      </c>
      <c r="B428" s="2" t="s">
        <v>10</v>
      </c>
      <c r="C428" s="2" t="s">
        <v>1023</v>
      </c>
      <c r="D428" s="2">
        <v>729.52791000000002</v>
      </c>
      <c r="E428" s="2">
        <v>728.52062999999998</v>
      </c>
      <c r="F428" s="2">
        <v>2.8319999999999999</v>
      </c>
      <c r="G428" s="2">
        <v>28349.396451033361</v>
      </c>
      <c r="H428" s="2">
        <v>15940.99766403654</v>
      </c>
      <c r="I428" s="2">
        <v>16247.859560874365</v>
      </c>
      <c r="J428" s="2">
        <v>30700.203412359435</v>
      </c>
      <c r="K428" s="2">
        <v>15703.2345269173</v>
      </c>
      <c r="L428" s="2">
        <v>21862.934709381854</v>
      </c>
      <c r="M428" s="2">
        <v>15398.793872400714</v>
      </c>
      <c r="N428" s="2">
        <v>18496.964100263696</v>
      </c>
      <c r="O428" s="2">
        <v>6695.2919053312853</v>
      </c>
      <c r="P428" s="2">
        <v>5004.7819753163849</v>
      </c>
      <c r="Q428" s="2">
        <v>16954.685829070062</v>
      </c>
      <c r="R428" s="2">
        <v>5148.7901248485896</v>
      </c>
      <c r="S428" s="2">
        <v>7807.9887612792127</v>
      </c>
      <c r="T428" s="2">
        <v>9246.2825033042191</v>
      </c>
      <c r="U428" s="2">
        <v>22804.957330960813</v>
      </c>
      <c r="V428" s="2">
        <v>15997.492326594824</v>
      </c>
      <c r="W428" s="2">
        <v>6748.4426494436357</v>
      </c>
      <c r="X428" s="2">
        <v>18973.40597333977</v>
      </c>
      <c r="Y428" s="2">
        <v>16688.920745686122</v>
      </c>
      <c r="Z428" s="2">
        <v>12383.239823620946</v>
      </c>
      <c r="AA428" s="2">
        <v>10182.977881083798</v>
      </c>
      <c r="AB428" s="2">
        <v>15948.210297179525</v>
      </c>
      <c r="AC428" s="2">
        <v>15902.948858641075</v>
      </c>
      <c r="AD428" s="2">
        <v>15598.548847311775</v>
      </c>
      <c r="AE428" s="2">
        <v>9478.3556107674758</v>
      </c>
      <c r="AF428" s="2">
        <v>7560.8297754271034</v>
      </c>
      <c r="AG428" s="2">
        <v>8781.6945648881629</v>
      </c>
      <c r="AH428" s="2">
        <v>5145.2162117490288</v>
      </c>
      <c r="AI428" s="2">
        <v>19511.848154026964</v>
      </c>
      <c r="AJ428" s="2">
        <v>16412.772820592254</v>
      </c>
      <c r="AK428" s="2">
        <v>12522.820463606913</v>
      </c>
      <c r="AL428" s="2">
        <v>17010.95021488241</v>
      </c>
    </row>
    <row r="429" spans="1:38" x14ac:dyDescent="0.25">
      <c r="A429" s="2" t="s">
        <v>1024</v>
      </c>
      <c r="B429" s="2" t="s">
        <v>10</v>
      </c>
      <c r="C429" s="2" t="s">
        <v>1025</v>
      </c>
      <c r="D429" s="2">
        <v>795.57605999999998</v>
      </c>
      <c r="E429" s="2">
        <v>794.56877999999995</v>
      </c>
      <c r="F429" s="2">
        <v>2.843</v>
      </c>
      <c r="G429" s="2">
        <v>17761.756910434469</v>
      </c>
      <c r="H429" s="2">
        <v>14186.032398780326</v>
      </c>
      <c r="I429" s="2">
        <v>8926.8616956509231</v>
      </c>
      <c r="J429" s="2">
        <v>17445.69581966049</v>
      </c>
      <c r="K429" s="2">
        <v>12572.97417026549</v>
      </c>
      <c r="L429" s="2">
        <v>6341.8483682958376</v>
      </c>
      <c r="M429" s="2">
        <v>8515.8602860922838</v>
      </c>
      <c r="N429" s="2">
        <v>16053.718649066835</v>
      </c>
      <c r="O429" s="2">
        <v>11959.692522883524</v>
      </c>
      <c r="P429" s="2">
        <v>8689.3272480719552</v>
      </c>
      <c r="Q429" s="2">
        <v>23462.885394319466</v>
      </c>
      <c r="R429" s="2">
        <v>21589.770871904886</v>
      </c>
      <c r="S429" s="2">
        <v>17974.880316962583</v>
      </c>
      <c r="T429" s="2">
        <v>17085.202416342756</v>
      </c>
      <c r="U429" s="2">
        <v>17890.056828924109</v>
      </c>
      <c r="V429" s="2">
        <v>10616.453600877143</v>
      </c>
      <c r="W429" s="2">
        <v>16408.673412807104</v>
      </c>
      <c r="X429" s="2">
        <v>40304.973817131264</v>
      </c>
      <c r="Y429" s="2">
        <v>23971.890831169199</v>
      </c>
      <c r="Z429" s="2">
        <v>23536.610514634373</v>
      </c>
      <c r="AA429" s="2">
        <v>14157.816411765874</v>
      </c>
      <c r="AB429" s="2">
        <v>28258.416754532911</v>
      </c>
      <c r="AC429" s="2">
        <v>24138.121674087208</v>
      </c>
      <c r="AD429" s="2">
        <v>27807.150705021711</v>
      </c>
      <c r="AE429" s="2">
        <v>19244.75301444955</v>
      </c>
      <c r="AF429" s="2">
        <v>9188.9114755384126</v>
      </c>
      <c r="AG429" s="2">
        <v>9402.2050230063051</v>
      </c>
      <c r="AH429" s="2">
        <v>18510.820680975219</v>
      </c>
      <c r="AI429" s="2">
        <v>23929.944185089913</v>
      </c>
      <c r="AJ429" s="2">
        <v>12050.878378994648</v>
      </c>
      <c r="AK429" s="2">
        <v>9231.2581735705753</v>
      </c>
      <c r="AL429" s="2">
        <v>34464.039599048541</v>
      </c>
    </row>
    <row r="430" spans="1:38" x14ac:dyDescent="0.25">
      <c r="A430" s="2" t="s">
        <v>1026</v>
      </c>
      <c r="B430" s="2" t="s">
        <v>10</v>
      </c>
      <c r="C430" s="2" t="s">
        <v>1027</v>
      </c>
      <c r="D430" s="2">
        <v>777.52814000000001</v>
      </c>
      <c r="E430" s="2">
        <v>776.52085999999997</v>
      </c>
      <c r="F430" s="2">
        <v>2.9540000000000002</v>
      </c>
      <c r="G430" s="2">
        <v>70558.914081403229</v>
      </c>
      <c r="H430" s="2">
        <v>34159.199509712314</v>
      </c>
      <c r="I430" s="2">
        <v>37864.273666370653</v>
      </c>
      <c r="J430" s="2">
        <v>37462.139335884181</v>
      </c>
      <c r="K430" s="2">
        <v>39708.534793099279</v>
      </c>
      <c r="L430" s="2">
        <v>41275.469739907763</v>
      </c>
      <c r="M430" s="2">
        <v>2473.1184967670456</v>
      </c>
      <c r="N430" s="2">
        <v>12378.969317339343</v>
      </c>
      <c r="O430" s="2">
        <v>59175.886950238622</v>
      </c>
      <c r="P430" s="2">
        <v>5603.6545487668973</v>
      </c>
      <c r="Q430" s="2">
        <v>108604.18641953764</v>
      </c>
      <c r="R430" s="2">
        <v>66626.001092044535</v>
      </c>
      <c r="S430" s="2">
        <v>33038.885155138523</v>
      </c>
      <c r="T430" s="2">
        <v>51452.078504045385</v>
      </c>
      <c r="U430" s="2">
        <v>56793.524902742545</v>
      </c>
      <c r="V430" s="2">
        <v>4584.565310948361</v>
      </c>
      <c r="W430" s="2">
        <v>45862.365507888258</v>
      </c>
      <c r="X430" s="2">
        <v>85158.637262505028</v>
      </c>
      <c r="Y430" s="2">
        <v>89802.860952784889</v>
      </c>
      <c r="Z430" s="2">
        <v>62728.867345977902</v>
      </c>
      <c r="AA430" s="2">
        <v>62375.859155104343</v>
      </c>
      <c r="AB430" s="2">
        <v>49596.820386459825</v>
      </c>
      <c r="AC430" s="2">
        <v>69443.313968792441</v>
      </c>
      <c r="AD430" s="2">
        <v>87438.237395842079</v>
      </c>
      <c r="AE430" s="2">
        <v>57453.967049296552</v>
      </c>
      <c r="AF430" s="2">
        <v>53958.866394809091</v>
      </c>
      <c r="AG430" s="2">
        <v>56163.975695121168</v>
      </c>
      <c r="AH430" s="2">
        <v>46223.03633029155</v>
      </c>
      <c r="AI430" s="2">
        <v>5169.8147196117579</v>
      </c>
      <c r="AJ430" s="2">
        <v>54441.894574098646</v>
      </c>
      <c r="AK430" s="2">
        <v>70153.484861813544</v>
      </c>
      <c r="AL430" s="2">
        <v>88263.417142097504</v>
      </c>
    </row>
    <row r="431" spans="1:38" x14ac:dyDescent="0.25">
      <c r="A431" s="2" t="s">
        <v>1028</v>
      </c>
      <c r="B431" s="2" t="s">
        <v>10</v>
      </c>
      <c r="C431" s="2" t="s">
        <v>1029</v>
      </c>
      <c r="D431" s="2">
        <v>751.54935999999998</v>
      </c>
      <c r="E431" s="2">
        <v>750.54208000000006</v>
      </c>
      <c r="F431" s="2">
        <v>3.7280000000000002</v>
      </c>
      <c r="G431" s="2">
        <v>131354.72345139505</v>
      </c>
      <c r="H431" s="2">
        <v>50008.346325385784</v>
      </c>
      <c r="I431" s="2">
        <v>123508.6811980784</v>
      </c>
      <c r="J431" s="2">
        <v>192158.05023969748</v>
      </c>
      <c r="K431" s="2">
        <v>47180.363185564682</v>
      </c>
      <c r="L431" s="2">
        <v>143084.45630456778</v>
      </c>
      <c r="M431" s="2">
        <v>156398.55752045292</v>
      </c>
      <c r="N431" s="2">
        <v>258700.62695842201</v>
      </c>
      <c r="O431" s="2">
        <v>176497.86600919519</v>
      </c>
      <c r="P431" s="2">
        <v>165072.34090456064</v>
      </c>
      <c r="Q431" s="2">
        <v>178880.18188247632</v>
      </c>
      <c r="R431" s="2">
        <v>252925.07775739202</v>
      </c>
      <c r="S431" s="2">
        <v>208784.55256432411</v>
      </c>
      <c r="T431" s="2">
        <v>184740.52803687274</v>
      </c>
      <c r="U431" s="2">
        <v>181623.11859066025</v>
      </c>
      <c r="V431" s="2">
        <v>156030.6517184577</v>
      </c>
      <c r="W431" s="2">
        <v>233429.19188645331</v>
      </c>
      <c r="X431" s="2">
        <v>281612.30542542954</v>
      </c>
      <c r="Y431" s="2">
        <v>227481.564283046</v>
      </c>
      <c r="Z431" s="2">
        <v>230731.23769674695</v>
      </c>
      <c r="AA431" s="2">
        <v>277658.50732826174</v>
      </c>
      <c r="AB431" s="2">
        <v>216217.66606783317</v>
      </c>
      <c r="AC431" s="2">
        <v>202565.74875504672</v>
      </c>
      <c r="AD431" s="2">
        <v>202209.80822675227</v>
      </c>
      <c r="AE431" s="2">
        <v>103753.40011208833</v>
      </c>
      <c r="AF431" s="2">
        <v>85285.803264167494</v>
      </c>
      <c r="AG431" s="2">
        <v>254611.07101207937</v>
      </c>
      <c r="AH431" s="2">
        <v>171880.1187549622</v>
      </c>
      <c r="AI431" s="2">
        <v>161253.70014562737</v>
      </c>
      <c r="AJ431" s="2">
        <v>164383.76731076188</v>
      </c>
      <c r="AK431" s="2">
        <v>115069.97386540148</v>
      </c>
      <c r="AL431" s="2">
        <v>87794.932344137153</v>
      </c>
    </row>
    <row r="432" spans="1:38" x14ac:dyDescent="0.25">
      <c r="A432" s="2" t="s">
        <v>1030</v>
      </c>
      <c r="B432" s="2" t="s">
        <v>10</v>
      </c>
      <c r="C432" s="2" t="s">
        <v>1031</v>
      </c>
      <c r="D432" s="2">
        <v>749.49755000000005</v>
      </c>
      <c r="E432" s="2">
        <v>748.49027000000001</v>
      </c>
      <c r="F432" s="2">
        <v>2.84</v>
      </c>
      <c r="G432" s="2">
        <v>33922.563280450107</v>
      </c>
      <c r="H432" s="2">
        <v>13347.617808375251</v>
      </c>
      <c r="I432" s="2">
        <v>19695.834489103199</v>
      </c>
      <c r="J432" s="2">
        <v>17451.997701847504</v>
      </c>
      <c r="K432" s="2">
        <v>16029.844322249455</v>
      </c>
      <c r="L432" s="2">
        <v>16288.871461029334</v>
      </c>
      <c r="M432" s="2">
        <v>5820.9984522561645</v>
      </c>
      <c r="N432" s="2">
        <v>41036.895100292786</v>
      </c>
      <c r="O432" s="2">
        <v>6236.4338249241091</v>
      </c>
      <c r="P432" s="2">
        <v>5364.2585421288668</v>
      </c>
      <c r="Q432" s="2">
        <v>32714.139898018719</v>
      </c>
      <c r="R432" s="2">
        <v>11657.659941764798</v>
      </c>
      <c r="S432" s="2">
        <v>10921.115979565213</v>
      </c>
      <c r="T432" s="2">
        <v>12707.944893782909</v>
      </c>
      <c r="U432" s="2">
        <v>24205.328194441783</v>
      </c>
      <c r="V432" s="2">
        <v>10566.480482013114</v>
      </c>
      <c r="W432" s="2">
        <v>6137.4084840203159</v>
      </c>
      <c r="X432" s="2">
        <v>52834.184317186511</v>
      </c>
      <c r="Y432" s="2">
        <v>29076.74415560755</v>
      </c>
      <c r="Z432" s="2">
        <v>18665.416091513405</v>
      </c>
      <c r="AA432" s="2">
        <v>15225.111425185918</v>
      </c>
      <c r="AB432" s="2">
        <v>20984.593272849703</v>
      </c>
      <c r="AC432" s="2">
        <v>34216.601196346295</v>
      </c>
      <c r="AD432" s="2">
        <v>22439.045267971938</v>
      </c>
      <c r="AE432" s="2">
        <v>15242.390848953022</v>
      </c>
      <c r="AF432" s="2">
        <v>8345.1734500102357</v>
      </c>
      <c r="AG432" s="2">
        <v>8983.4070833386868</v>
      </c>
      <c r="AH432" s="2">
        <v>8711.8708327640252</v>
      </c>
      <c r="AI432" s="2">
        <v>8245.7184287158743</v>
      </c>
      <c r="AJ432" s="2">
        <v>16205.242513974839</v>
      </c>
      <c r="AK432" s="2">
        <v>10887.710944188168</v>
      </c>
      <c r="AL432" s="2">
        <v>19186.935533624561</v>
      </c>
    </row>
    <row r="433" spans="1:38" x14ac:dyDescent="0.25">
      <c r="A433" s="2" t="s">
        <v>1032</v>
      </c>
      <c r="B433" s="2" t="s">
        <v>10</v>
      </c>
      <c r="C433" s="2" t="s">
        <v>1033</v>
      </c>
      <c r="D433" s="2">
        <v>717.52998000000002</v>
      </c>
      <c r="E433" s="2">
        <v>716.52270999999996</v>
      </c>
      <c r="F433" s="2">
        <v>2.84</v>
      </c>
      <c r="G433" s="2">
        <v>283923.24566266243</v>
      </c>
      <c r="H433" s="2">
        <v>361901.89206757792</v>
      </c>
      <c r="I433" s="2">
        <v>216670.1132709042</v>
      </c>
      <c r="J433" s="2">
        <v>309461.15523760673</v>
      </c>
      <c r="K433" s="2">
        <v>199774.15976396541</v>
      </c>
      <c r="L433" s="2">
        <v>387430.35602340853</v>
      </c>
      <c r="M433" s="2">
        <v>279044.6994724691</v>
      </c>
      <c r="N433" s="2">
        <v>171794.06531985206</v>
      </c>
      <c r="O433" s="2">
        <v>121432.50068952404</v>
      </c>
      <c r="P433" s="2">
        <v>63478.601702849744</v>
      </c>
      <c r="Q433" s="2">
        <v>143684.7083930971</v>
      </c>
      <c r="R433" s="2">
        <v>105085.17428844579</v>
      </c>
      <c r="S433" s="2">
        <v>112678.11804019879</v>
      </c>
      <c r="T433" s="2">
        <v>69330.845243185133</v>
      </c>
      <c r="U433" s="2">
        <v>59268.868922416135</v>
      </c>
      <c r="V433" s="2">
        <v>12356.130986475757</v>
      </c>
      <c r="W433" s="2">
        <v>76465.640388160857</v>
      </c>
      <c r="X433" s="2">
        <v>50469.88880741693</v>
      </c>
      <c r="Y433" s="2">
        <v>65710.534020402672</v>
      </c>
      <c r="Z433" s="2">
        <v>96429.195189771679</v>
      </c>
      <c r="AA433" s="2">
        <v>64962.056887170831</v>
      </c>
      <c r="AB433" s="2">
        <v>83250.756371451644</v>
      </c>
      <c r="AC433" s="2">
        <v>32844.356042274638</v>
      </c>
      <c r="AD433" s="2">
        <v>57399.222070620694</v>
      </c>
      <c r="AE433" s="2">
        <v>99917.299022617459</v>
      </c>
      <c r="AF433" s="2">
        <v>87326.291992930681</v>
      </c>
      <c r="AG433" s="2">
        <v>87360.644298030398</v>
      </c>
      <c r="AH433" s="2">
        <v>95725.349106251844</v>
      </c>
      <c r="AI433" s="2">
        <v>115539.155754155</v>
      </c>
      <c r="AJ433" s="2">
        <v>79545.846823397573</v>
      </c>
      <c r="AK433" s="2">
        <v>78447.927789412061</v>
      </c>
      <c r="AL433" s="2">
        <v>92028.145104494557</v>
      </c>
    </row>
    <row r="434" spans="1:38" x14ac:dyDescent="0.25">
      <c r="A434" s="2" t="s">
        <v>1034</v>
      </c>
      <c r="B434" s="2" t="s">
        <v>10</v>
      </c>
      <c r="C434" s="2" t="s">
        <v>1035</v>
      </c>
      <c r="D434" s="2">
        <v>715.51319999999998</v>
      </c>
      <c r="E434" s="2">
        <v>714.50591999999995</v>
      </c>
      <c r="F434" s="2">
        <v>2.8380000000000001</v>
      </c>
      <c r="G434" s="2">
        <v>2157376.8940652753</v>
      </c>
      <c r="H434" s="2">
        <v>759273.62078031851</v>
      </c>
      <c r="I434" s="2">
        <v>860464.46809461573</v>
      </c>
      <c r="J434" s="2">
        <v>2579737.5170119228</v>
      </c>
      <c r="K434" s="2">
        <v>1099135.7825882111</v>
      </c>
      <c r="L434" s="2">
        <v>1641824.9725192883</v>
      </c>
      <c r="M434" s="2">
        <v>781562.00390572113</v>
      </c>
      <c r="N434" s="2">
        <v>1412863.6843432763</v>
      </c>
      <c r="O434" s="2">
        <v>672118.43756071478</v>
      </c>
      <c r="P434" s="2">
        <v>563976.97419954685</v>
      </c>
      <c r="Q434" s="2">
        <v>866411.53920054855</v>
      </c>
      <c r="R434" s="2">
        <v>760798.38846614643</v>
      </c>
      <c r="S434" s="2">
        <v>774084.60621053947</v>
      </c>
      <c r="T434" s="2">
        <v>749723.18670627498</v>
      </c>
      <c r="U434" s="2">
        <v>1133830.8678386188</v>
      </c>
      <c r="V434" s="2">
        <v>579793.63946119417</v>
      </c>
      <c r="W434" s="2">
        <v>485201.14125685312</v>
      </c>
      <c r="X434" s="2">
        <v>871829.1119997981</v>
      </c>
      <c r="Y434" s="2">
        <v>916073.86628797778</v>
      </c>
      <c r="Z434" s="2">
        <v>709102.24801283376</v>
      </c>
      <c r="AA434" s="2">
        <v>519456.36430887168</v>
      </c>
      <c r="AB434" s="2">
        <v>719901.38071499206</v>
      </c>
      <c r="AC434" s="2">
        <v>992129.80573104857</v>
      </c>
      <c r="AD434" s="2">
        <v>617623.33050831663</v>
      </c>
      <c r="AE434" s="2">
        <v>1518520.8698447347</v>
      </c>
      <c r="AF434" s="2">
        <v>829789.31971473387</v>
      </c>
      <c r="AG434" s="2">
        <v>940421.15640082606</v>
      </c>
      <c r="AH434" s="2">
        <v>1139011.2530144402</v>
      </c>
      <c r="AI434" s="2">
        <v>1477100.2825774739</v>
      </c>
      <c r="AJ434" s="2">
        <v>1327272.1640670083</v>
      </c>
      <c r="AK434" s="2">
        <v>973266.36209197133</v>
      </c>
      <c r="AL434" s="2">
        <v>1488002.7030922379</v>
      </c>
    </row>
    <row r="435" spans="1:38" x14ac:dyDescent="0.25">
      <c r="A435" s="2" t="s">
        <v>1036</v>
      </c>
      <c r="B435" s="2" t="s">
        <v>10</v>
      </c>
      <c r="C435" s="2" t="s">
        <v>1037</v>
      </c>
      <c r="D435" s="2">
        <v>713.49740999999995</v>
      </c>
      <c r="E435" s="2">
        <v>712.49013000000002</v>
      </c>
      <c r="F435" s="2">
        <v>2.8570000000000002</v>
      </c>
      <c r="G435" s="2">
        <v>2157376.8940652716</v>
      </c>
      <c r="H435" s="2">
        <v>759273.62078031851</v>
      </c>
      <c r="I435" s="2">
        <v>860464.46809461724</v>
      </c>
      <c r="J435" s="2">
        <v>2579737.5170119181</v>
      </c>
      <c r="K435" s="2">
        <v>309083.44953950332</v>
      </c>
      <c r="L435" s="2">
        <v>640960.30542514415</v>
      </c>
      <c r="M435" s="2">
        <v>1018712.7473113629</v>
      </c>
      <c r="N435" s="2">
        <v>1840275.9556676685</v>
      </c>
      <c r="O435" s="2">
        <v>668580.55385920824</v>
      </c>
      <c r="P435" s="2">
        <v>563976.9741995458</v>
      </c>
      <c r="Q435" s="2">
        <v>182024.34882524781</v>
      </c>
      <c r="R435" s="2">
        <v>125899.99431325887</v>
      </c>
      <c r="S435" s="2">
        <v>774084.60621053947</v>
      </c>
      <c r="T435" s="2">
        <v>221909.25588496437</v>
      </c>
      <c r="U435" s="2">
        <v>398210.82953566813</v>
      </c>
      <c r="V435" s="2">
        <v>101820.0789877254</v>
      </c>
      <c r="W435" s="2">
        <v>339134.7008186598</v>
      </c>
      <c r="X435" s="2">
        <v>195934.12679541198</v>
      </c>
      <c r="Y435" s="2">
        <v>189504.51335929913</v>
      </c>
      <c r="Z435" s="2">
        <v>192348.68899838364</v>
      </c>
      <c r="AA435" s="2">
        <v>141378.56098290041</v>
      </c>
      <c r="AB435" s="2">
        <v>715371.45314002142</v>
      </c>
      <c r="AC435" s="2">
        <v>134003.21874720545</v>
      </c>
      <c r="AD435" s="2">
        <v>162552.47819989323</v>
      </c>
      <c r="AE435" s="2">
        <v>395908.28547231969</v>
      </c>
      <c r="AF435" s="2">
        <v>165230.59617513916</v>
      </c>
      <c r="AG435" s="2">
        <v>292709.11977223644</v>
      </c>
      <c r="AH435" s="2">
        <v>320528.21077410073</v>
      </c>
      <c r="AI435" s="2">
        <v>1477100.282577479</v>
      </c>
      <c r="AJ435" s="2">
        <v>111909.40260169754</v>
      </c>
      <c r="AK435" s="2">
        <v>103080.69416587269</v>
      </c>
      <c r="AL435" s="2">
        <v>361783.40045235161</v>
      </c>
    </row>
    <row r="436" spans="1:38" x14ac:dyDescent="0.25">
      <c r="A436" s="2" t="s">
        <v>1038</v>
      </c>
      <c r="B436" s="2" t="s">
        <v>10</v>
      </c>
      <c r="C436" s="2" t="s">
        <v>1039</v>
      </c>
      <c r="D436" s="2">
        <v>739.51297</v>
      </c>
      <c r="E436" s="2">
        <v>738.50568999999996</v>
      </c>
      <c r="F436" s="2">
        <v>2.839</v>
      </c>
      <c r="G436" s="2">
        <v>6662496.6123541165</v>
      </c>
      <c r="H436" s="2">
        <v>4808706.4815919315</v>
      </c>
      <c r="I436" s="2">
        <v>4719519.0900286511</v>
      </c>
      <c r="J436" s="2">
        <v>6351760.9740766315</v>
      </c>
      <c r="K436" s="2">
        <v>6204364.1968396716</v>
      </c>
      <c r="L436" s="2">
        <v>7002319.4698618967</v>
      </c>
      <c r="M436" s="2">
        <v>5063071.7938046427</v>
      </c>
      <c r="N436" s="2">
        <v>6324950.7868247498</v>
      </c>
      <c r="O436" s="2">
        <v>3987557.834907514</v>
      </c>
      <c r="P436" s="2">
        <v>2823606.3603754062</v>
      </c>
      <c r="Q436" s="2">
        <v>4603172.4244602574</v>
      </c>
      <c r="R436" s="2">
        <v>4617201.0807669898</v>
      </c>
      <c r="S436" s="2">
        <v>3790493.7785046701</v>
      </c>
      <c r="T436" s="2">
        <v>3667586.2527320236</v>
      </c>
      <c r="U436" s="2">
        <v>4489087.5720046237</v>
      </c>
      <c r="V436" s="2">
        <v>2601692.6898754253</v>
      </c>
      <c r="W436" s="2">
        <v>4027038.1592935445</v>
      </c>
      <c r="X436" s="2">
        <v>5274510.3256725678</v>
      </c>
      <c r="Y436" s="2">
        <v>5291316.5517972726</v>
      </c>
      <c r="Z436" s="2">
        <v>4668224.7743281759</v>
      </c>
      <c r="AA436" s="2">
        <v>3374918.639484013</v>
      </c>
      <c r="AB436" s="2">
        <v>4314239.7766598454</v>
      </c>
      <c r="AC436" s="2">
        <v>5124334.1058098497</v>
      </c>
      <c r="AD436" s="2">
        <v>5198478.1061693421</v>
      </c>
      <c r="AE436" s="2">
        <v>9622394.6572957989</v>
      </c>
      <c r="AF436" s="2">
        <v>4769942.0002447264</v>
      </c>
      <c r="AG436" s="2">
        <v>7414435.5618157685</v>
      </c>
      <c r="AH436" s="2">
        <v>8031567.7518268554</v>
      </c>
      <c r="AI436" s="2">
        <v>9780800.9186981507</v>
      </c>
      <c r="AJ436" s="2">
        <v>9869691.3325100429</v>
      </c>
      <c r="AK436" s="2">
        <v>10028869.368092295</v>
      </c>
      <c r="AL436" s="2">
        <v>9688828.8382706791</v>
      </c>
    </row>
    <row r="437" spans="1:38" x14ac:dyDescent="0.25">
      <c r="A437" s="2" t="s">
        <v>1040</v>
      </c>
      <c r="B437" s="2" t="s">
        <v>10</v>
      </c>
      <c r="C437" s="2" t="s">
        <v>1041</v>
      </c>
      <c r="D437" s="2">
        <v>689.49780999999996</v>
      </c>
      <c r="E437" s="2">
        <v>688.49053000000004</v>
      </c>
      <c r="F437" s="2">
        <v>2.8380000000000001</v>
      </c>
      <c r="G437" s="2">
        <v>249858.00179814751</v>
      </c>
      <c r="H437" s="2">
        <v>248036.66969185334</v>
      </c>
      <c r="I437" s="2">
        <v>220989.7092133096</v>
      </c>
      <c r="J437" s="2">
        <v>399796.63352463854</v>
      </c>
      <c r="K437" s="2">
        <v>135317.10898553743</v>
      </c>
      <c r="L437" s="2">
        <v>257172.96209253994</v>
      </c>
      <c r="M437" s="2">
        <v>148579.92195612763</v>
      </c>
      <c r="N437" s="2">
        <v>204178.18942236796</v>
      </c>
      <c r="O437" s="2">
        <v>47084.841040628133</v>
      </c>
      <c r="P437" s="2">
        <v>12399.192694439818</v>
      </c>
      <c r="Q437" s="2">
        <v>40802.929092141181</v>
      </c>
      <c r="R437" s="2">
        <v>25182.489610492623</v>
      </c>
      <c r="S437" s="2">
        <v>43332.354904290405</v>
      </c>
      <c r="T437" s="2">
        <v>44865.622330907114</v>
      </c>
      <c r="U437" s="2">
        <v>45908.839513011008</v>
      </c>
      <c r="V437" s="2">
        <v>11620.950098173884</v>
      </c>
      <c r="W437" s="2">
        <v>37643.438182403879</v>
      </c>
      <c r="X437" s="2">
        <v>23348.369157816935</v>
      </c>
      <c r="Y437" s="2">
        <v>30140.277156914639</v>
      </c>
      <c r="Z437" s="2">
        <v>30972.830455299834</v>
      </c>
      <c r="AA437" s="2">
        <v>18189.415996516815</v>
      </c>
      <c r="AB437" s="2">
        <v>29724.229003130309</v>
      </c>
      <c r="AC437" s="2">
        <v>27888.193374277289</v>
      </c>
      <c r="AD437" s="2">
        <v>26654.515336115135</v>
      </c>
      <c r="AE437" s="2">
        <v>49142.018158414685</v>
      </c>
      <c r="AF437" s="2">
        <v>28888.675831208318</v>
      </c>
      <c r="AG437" s="2">
        <v>41409.57964728347</v>
      </c>
      <c r="AH437" s="2">
        <v>57210.093044904665</v>
      </c>
      <c r="AI437" s="2">
        <v>73300.400209148182</v>
      </c>
      <c r="AJ437" s="2">
        <v>48193.108595169142</v>
      </c>
      <c r="AK437" s="2">
        <v>33920.718999291712</v>
      </c>
      <c r="AL437" s="2">
        <v>43629.808854151241</v>
      </c>
    </row>
    <row r="438" spans="1:38" x14ac:dyDescent="0.25">
      <c r="A438" s="2" t="s">
        <v>1042</v>
      </c>
      <c r="B438" s="2" t="s">
        <v>10</v>
      </c>
      <c r="C438" s="2" t="s">
        <v>1043</v>
      </c>
      <c r="D438" s="2">
        <v>687.48227999999995</v>
      </c>
      <c r="E438" s="2">
        <v>686.47500000000002</v>
      </c>
      <c r="F438" s="2">
        <v>2.835</v>
      </c>
      <c r="G438" s="2">
        <v>65921.656347454686</v>
      </c>
      <c r="H438" s="2">
        <v>246089.56929611688</v>
      </c>
      <c r="I438" s="2">
        <v>223439.1430299528</v>
      </c>
      <c r="J438" s="2">
        <v>116078.23376915607</v>
      </c>
      <c r="K438" s="2">
        <v>165591.23704515028</v>
      </c>
      <c r="L438" s="2">
        <v>63804.480681693902</v>
      </c>
      <c r="M438" s="2">
        <v>208145.24826819447</v>
      </c>
      <c r="N438" s="2">
        <v>182898.23544799362</v>
      </c>
      <c r="O438" s="2">
        <v>46644.816230750082</v>
      </c>
      <c r="P438" s="2">
        <v>12399.192694439818</v>
      </c>
      <c r="Q438" s="2">
        <v>40501.731312307042</v>
      </c>
      <c r="R438" s="2">
        <v>25182.489610492623</v>
      </c>
      <c r="S438" s="2">
        <v>43332.354904290485</v>
      </c>
      <c r="T438" s="2">
        <v>39468.710822484871</v>
      </c>
      <c r="U438" s="2">
        <v>42095.965398858149</v>
      </c>
      <c r="V438" s="2">
        <v>11772.971512859644</v>
      </c>
      <c r="W438" s="2">
        <v>23822.334837602717</v>
      </c>
      <c r="X438" s="2">
        <v>23348.369157816935</v>
      </c>
      <c r="Y438" s="2">
        <v>26370.941266198683</v>
      </c>
      <c r="Z438" s="2">
        <v>34321.280540649619</v>
      </c>
      <c r="AA438" s="2">
        <v>18189.415996516815</v>
      </c>
      <c r="AB438" s="2">
        <v>29724.229003130364</v>
      </c>
      <c r="AC438" s="2">
        <v>27888.193374277289</v>
      </c>
      <c r="AD438" s="2">
        <v>26654.515336115182</v>
      </c>
      <c r="AE438" s="2">
        <v>40670.877075896788</v>
      </c>
      <c r="AF438" s="2">
        <v>28888.675831208318</v>
      </c>
      <c r="AG438" s="2">
        <v>36108.583627969689</v>
      </c>
      <c r="AH438" s="2">
        <v>57210.093044904563</v>
      </c>
      <c r="AI438" s="2">
        <v>73039.769224779404</v>
      </c>
      <c r="AJ438" s="2">
        <v>47059.517787456993</v>
      </c>
      <c r="AK438" s="2">
        <v>33920.718999291712</v>
      </c>
      <c r="AL438" s="2">
        <v>43629.808854151241</v>
      </c>
    </row>
    <row r="439" spans="1:38" x14ac:dyDescent="0.25">
      <c r="A439" s="2" t="s">
        <v>1044</v>
      </c>
      <c r="B439" s="2" t="s">
        <v>10</v>
      </c>
      <c r="C439" s="2" t="s">
        <v>1045</v>
      </c>
      <c r="D439" s="2">
        <v>743.54565000000002</v>
      </c>
      <c r="E439" s="2">
        <v>742.53837999999996</v>
      </c>
      <c r="F439" s="2">
        <v>2.84</v>
      </c>
      <c r="G439" s="2">
        <v>336341.21569245704</v>
      </c>
      <c r="H439" s="2">
        <v>357902.67075848859</v>
      </c>
      <c r="I439" s="2">
        <v>195909.25294966274</v>
      </c>
      <c r="J439" s="2">
        <v>416215.55511451082</v>
      </c>
      <c r="K439" s="2">
        <v>332613.20821035217</v>
      </c>
      <c r="L439" s="2">
        <v>419302.5687567523</v>
      </c>
      <c r="M439" s="2">
        <v>294429.15954829188</v>
      </c>
      <c r="N439" s="2">
        <v>363813.35998981446</v>
      </c>
      <c r="O439" s="2">
        <v>486661.92359225696</v>
      </c>
      <c r="P439" s="2">
        <v>455720.48146257747</v>
      </c>
      <c r="Q439" s="2">
        <v>668576.74910980172</v>
      </c>
      <c r="R439" s="2">
        <v>610631.17312449007</v>
      </c>
      <c r="S439" s="2">
        <v>550779.28322103841</v>
      </c>
      <c r="T439" s="2">
        <v>507981.19825578766</v>
      </c>
      <c r="U439" s="2">
        <v>565234.50915181905</v>
      </c>
      <c r="V439" s="2">
        <v>284524.75088687154</v>
      </c>
      <c r="W439" s="2">
        <v>301699.15105048817</v>
      </c>
      <c r="X439" s="2">
        <v>524232.81755794503</v>
      </c>
      <c r="Y439" s="2">
        <v>503156.18829813966</v>
      </c>
      <c r="Z439" s="2">
        <v>392999.48678782559</v>
      </c>
      <c r="AA439" s="2">
        <v>400124.50087663427</v>
      </c>
      <c r="AB439" s="2">
        <v>509926.94546565262</v>
      </c>
      <c r="AC439" s="2">
        <v>472246.50273171318</v>
      </c>
      <c r="AD439" s="2">
        <v>413422.39162811206</v>
      </c>
      <c r="AE439" s="2">
        <v>445360.5940258872</v>
      </c>
      <c r="AF439" s="2">
        <v>253924.67940123531</v>
      </c>
      <c r="AG439" s="2">
        <v>355887.629177586</v>
      </c>
      <c r="AH439" s="2">
        <v>396173.09467099642</v>
      </c>
      <c r="AI439" s="2">
        <v>598164.38096617663</v>
      </c>
      <c r="AJ439" s="2">
        <v>589003.41921457113</v>
      </c>
      <c r="AK439" s="2">
        <v>383168.80029971804</v>
      </c>
      <c r="AL439" s="2">
        <v>582134.62584249885</v>
      </c>
    </row>
    <row r="440" spans="1:38" x14ac:dyDescent="0.25">
      <c r="A440" s="2" t="s">
        <v>1046</v>
      </c>
      <c r="B440" s="2" t="s">
        <v>10</v>
      </c>
      <c r="C440" s="2" t="s">
        <v>1047</v>
      </c>
      <c r="D440" s="2">
        <v>741.52824999999996</v>
      </c>
      <c r="E440" s="2">
        <v>740.52098000000001</v>
      </c>
      <c r="F440" s="2">
        <v>2.8380000000000001</v>
      </c>
      <c r="G440" s="2">
        <v>908967.8552167234</v>
      </c>
      <c r="H440" s="2">
        <v>712518.83241627121</v>
      </c>
      <c r="I440" s="2">
        <v>675022.44204971916</v>
      </c>
      <c r="J440" s="2">
        <v>1125320.5658760224</v>
      </c>
      <c r="K440" s="2">
        <v>837507.20306387939</v>
      </c>
      <c r="L440" s="2">
        <v>1143454.4368931649</v>
      </c>
      <c r="M440" s="2">
        <v>612679.78670577391</v>
      </c>
      <c r="N440" s="2">
        <v>859332.23121654405</v>
      </c>
      <c r="O440" s="2">
        <v>907877.49264988198</v>
      </c>
      <c r="P440" s="2">
        <v>938897.58516592602</v>
      </c>
      <c r="Q440" s="2">
        <v>957016.04399005231</v>
      </c>
      <c r="R440" s="2">
        <v>907741.13492873358</v>
      </c>
      <c r="S440" s="2">
        <v>854736.09531692625</v>
      </c>
      <c r="T440" s="2">
        <v>813301.00583238131</v>
      </c>
      <c r="U440" s="2">
        <v>1426993.8910189546</v>
      </c>
      <c r="V440" s="2">
        <v>409986.56158398546</v>
      </c>
      <c r="W440" s="2">
        <v>276553.02213136805</v>
      </c>
      <c r="X440" s="2">
        <v>917952.79179955029</v>
      </c>
      <c r="Y440" s="2">
        <v>81507.150246766847</v>
      </c>
      <c r="Z440" s="2">
        <v>793145.72247860022</v>
      </c>
      <c r="AA440" s="2">
        <v>616458.24513878231</v>
      </c>
      <c r="AB440" s="2">
        <v>737233.05959104153</v>
      </c>
      <c r="AC440" s="2">
        <v>748030.38455159462</v>
      </c>
      <c r="AD440" s="2">
        <v>796979.82577384613</v>
      </c>
      <c r="AE440" s="2">
        <v>2269152.7748555145</v>
      </c>
      <c r="AF440" s="2">
        <v>1201158.4009043192</v>
      </c>
      <c r="AG440" s="2">
        <v>1488711.0814175487</v>
      </c>
      <c r="AH440" s="2">
        <v>1498783.8418867656</v>
      </c>
      <c r="AI440" s="2">
        <v>2383060.0828083502</v>
      </c>
      <c r="AJ440" s="2">
        <v>1780379.3397914986</v>
      </c>
      <c r="AK440" s="2">
        <v>1845848.1859493242</v>
      </c>
      <c r="AL440" s="2">
        <v>1862915.5224907077</v>
      </c>
    </row>
    <row r="441" spans="1:38" x14ac:dyDescent="0.25">
      <c r="A441" s="2" t="s">
        <v>1048</v>
      </c>
      <c r="B441" s="2" t="s">
        <v>10</v>
      </c>
      <c r="C441" s="2" t="s">
        <v>1049</v>
      </c>
      <c r="D441" s="2">
        <v>767.54412000000002</v>
      </c>
      <c r="E441" s="2">
        <v>766.53683999999998</v>
      </c>
      <c r="F441" s="2">
        <v>3.738</v>
      </c>
      <c r="G441" s="2">
        <v>1359384.5248696117</v>
      </c>
      <c r="H441" s="2">
        <v>2556327.2967859576</v>
      </c>
      <c r="I441" s="2">
        <v>4298234.5412032828</v>
      </c>
      <c r="J441" s="2">
        <v>5058968.6852123626</v>
      </c>
      <c r="K441" s="2">
        <v>4768307.4800791526</v>
      </c>
      <c r="L441" s="2">
        <v>6164088.0362893157</v>
      </c>
      <c r="M441" s="2">
        <v>4464960.7227974767</v>
      </c>
      <c r="N441" s="2">
        <v>2961770.3977538818</v>
      </c>
      <c r="O441" s="2">
        <v>6568038.0091684749</v>
      </c>
      <c r="P441" s="2">
        <v>3656318.1353460629</v>
      </c>
      <c r="Q441" s="2">
        <v>6923944.2856715489</v>
      </c>
      <c r="R441" s="2">
        <v>5505527.0630914243</v>
      </c>
      <c r="S441" s="2">
        <v>6411804.5334138945</v>
      </c>
      <c r="T441" s="2">
        <v>6106994.1652723998</v>
      </c>
      <c r="U441" s="2">
        <v>6472681.0396531364</v>
      </c>
      <c r="V441" s="2">
        <v>3409189.4571442297</v>
      </c>
      <c r="W441" s="2">
        <v>6490141.333035198</v>
      </c>
      <c r="X441" s="2">
        <v>8206077.4268771503</v>
      </c>
      <c r="Y441" s="2">
        <v>6708704.1696148347</v>
      </c>
      <c r="Z441" s="2">
        <v>4332790.0973293521</v>
      </c>
      <c r="AA441" s="2">
        <v>6917527.0087278578</v>
      </c>
      <c r="AB441" s="2">
        <v>7239793.810901314</v>
      </c>
      <c r="AC441" s="2">
        <v>6307661.2804093035</v>
      </c>
      <c r="AD441" s="2">
        <v>8019977.5264853612</v>
      </c>
      <c r="AE441" s="2">
        <v>7003965.4483237164</v>
      </c>
      <c r="AF441" s="2">
        <v>3202780.2717906535</v>
      </c>
      <c r="AG441" s="2">
        <v>6720723.1959716948</v>
      </c>
      <c r="AH441" s="2">
        <v>5889044.9567585103</v>
      </c>
      <c r="AI441" s="2">
        <v>7891277.0039017508</v>
      </c>
      <c r="AJ441" s="2">
        <v>7696469.102078273</v>
      </c>
      <c r="AK441" s="2">
        <v>6216881.3465007888</v>
      </c>
      <c r="AL441" s="2">
        <v>7653198.0671333345</v>
      </c>
    </row>
    <row r="442" spans="1:38" x14ac:dyDescent="0.25">
      <c r="A442" s="2" t="s">
        <v>1050</v>
      </c>
      <c r="B442" s="2" t="s">
        <v>10</v>
      </c>
      <c r="C442" s="2" t="s">
        <v>1051</v>
      </c>
      <c r="D442" s="2">
        <v>735.48188000000005</v>
      </c>
      <c r="E442" s="2">
        <v>734.47460000000001</v>
      </c>
      <c r="F442" s="2">
        <v>2.8439999999999999</v>
      </c>
      <c r="G442" s="2">
        <v>80010.805383830433</v>
      </c>
      <c r="H442" s="2">
        <v>89040.559269175341</v>
      </c>
      <c r="I442" s="2">
        <v>61787.915567809039</v>
      </c>
      <c r="J442" s="2">
        <v>94512.928133636509</v>
      </c>
      <c r="K442" s="2">
        <v>85324.773504743309</v>
      </c>
      <c r="L442" s="2">
        <v>93250.525235219626</v>
      </c>
      <c r="M442" s="2">
        <v>33463.298968179493</v>
      </c>
      <c r="N442" s="2">
        <v>100132.50003141919</v>
      </c>
      <c r="O442" s="2">
        <v>19222.501875536364</v>
      </c>
      <c r="P442" s="2">
        <v>11694.998876686477</v>
      </c>
      <c r="Q442" s="2">
        <v>27499.358850610479</v>
      </c>
      <c r="R442" s="2">
        <v>17279.922977338556</v>
      </c>
      <c r="S442" s="2">
        <v>26614.245070324512</v>
      </c>
      <c r="T442" s="2">
        <v>24782.592447470935</v>
      </c>
      <c r="U442" s="2">
        <v>45702.456408473307</v>
      </c>
      <c r="V442" s="2">
        <v>18764.041626003091</v>
      </c>
      <c r="W442" s="2">
        <v>9949.3441535398724</v>
      </c>
      <c r="X442" s="2">
        <v>31087.353888323421</v>
      </c>
      <c r="Y442" s="2">
        <v>30856.918553103205</v>
      </c>
      <c r="Z442" s="2">
        <v>26899.165179547261</v>
      </c>
      <c r="AA442" s="2">
        <v>18528.730838867406</v>
      </c>
      <c r="AB442" s="2">
        <v>21086.759759423316</v>
      </c>
      <c r="AC442" s="2">
        <v>41241.859159447857</v>
      </c>
      <c r="AD442" s="2">
        <v>34656.336757871715</v>
      </c>
      <c r="AE442" s="2">
        <v>23738.397553639603</v>
      </c>
      <c r="AF442" s="2">
        <v>19895.73941951587</v>
      </c>
      <c r="AG442" s="2">
        <v>15928.761510444692</v>
      </c>
      <c r="AH442" s="2">
        <v>21534.610359263374</v>
      </c>
      <c r="AI442" s="2">
        <v>31700.263138907092</v>
      </c>
      <c r="AJ442" s="2">
        <v>25265.408569266576</v>
      </c>
      <c r="AK442" s="2">
        <v>18484.104086946769</v>
      </c>
      <c r="AL442" s="2">
        <v>34547.395193551696</v>
      </c>
    </row>
    <row r="443" spans="1:38" x14ac:dyDescent="0.25">
      <c r="A443" s="2" t="s">
        <v>1052</v>
      </c>
      <c r="B443" s="2" t="s">
        <v>10</v>
      </c>
      <c r="C443" s="2" t="s">
        <v>1053</v>
      </c>
      <c r="D443" s="2">
        <v>791.54358000000002</v>
      </c>
      <c r="E443" s="2">
        <v>790.53629999999998</v>
      </c>
      <c r="F443" s="2">
        <v>2.4289999999999998</v>
      </c>
      <c r="G443" s="2">
        <v>27918.129478276744</v>
      </c>
      <c r="H443" s="2">
        <v>3096.2738758063306</v>
      </c>
      <c r="I443" s="2">
        <v>15818.79985572093</v>
      </c>
      <c r="J443" s="2">
        <v>9021.6972736895332</v>
      </c>
      <c r="K443" s="2">
        <v>166256.12442724916</v>
      </c>
      <c r="L443" s="2">
        <v>7832.2727841462947</v>
      </c>
      <c r="M443" s="2">
        <v>11822.225678087643</v>
      </c>
      <c r="N443" s="2">
        <v>21938.044347751449</v>
      </c>
      <c r="O443" s="2">
        <v>4412.6406939613571</v>
      </c>
      <c r="P443" s="2">
        <v>9784.342412087286</v>
      </c>
      <c r="Q443" s="2">
        <v>60489.202104380798</v>
      </c>
      <c r="R443" s="2">
        <v>7060.3634213890828</v>
      </c>
      <c r="S443" s="2">
        <v>3536.6395696491477</v>
      </c>
      <c r="T443" s="2">
        <v>14456.470820879727</v>
      </c>
      <c r="U443" s="2">
        <v>15725.041380243536</v>
      </c>
      <c r="V443" s="2">
        <v>61640.406262084653</v>
      </c>
      <c r="W443" s="2">
        <v>6053.9641542209702</v>
      </c>
      <c r="X443" s="2">
        <v>17273.423303644355</v>
      </c>
      <c r="Y443" s="2">
        <v>20746.93802530352</v>
      </c>
      <c r="Z443" s="2">
        <v>18866.09346136991</v>
      </c>
      <c r="AA443" s="2">
        <v>6072.0609567017327</v>
      </c>
      <c r="AB443" s="2">
        <v>15434.05842133851</v>
      </c>
      <c r="AC443" s="2">
        <v>20063.271214810902</v>
      </c>
      <c r="AD443" s="2">
        <v>14188.101544705638</v>
      </c>
      <c r="AE443" s="2">
        <v>77537.54475782736</v>
      </c>
      <c r="AF443" s="2">
        <v>60852.113636407325</v>
      </c>
      <c r="AG443" s="2">
        <v>6057.6668697989235</v>
      </c>
      <c r="AH443" s="2">
        <v>14668.936722037974</v>
      </c>
      <c r="AI443" s="2">
        <v>3367.7974790328308</v>
      </c>
      <c r="AJ443" s="2">
        <v>54786.737997544675</v>
      </c>
      <c r="AK443" s="2">
        <v>16913.940203526075</v>
      </c>
      <c r="AL443" s="2">
        <v>110110.72595671823</v>
      </c>
    </row>
    <row r="444" spans="1:38" x14ac:dyDescent="0.25">
      <c r="A444" s="2" t="s">
        <v>1054</v>
      </c>
      <c r="B444" s="2" t="s">
        <v>10</v>
      </c>
      <c r="C444" s="2" t="s">
        <v>1055</v>
      </c>
      <c r="D444" s="2">
        <v>737.49747000000002</v>
      </c>
      <c r="E444" s="2">
        <v>736.49019999999996</v>
      </c>
      <c r="F444" s="2">
        <v>2.84</v>
      </c>
      <c r="G444" s="2">
        <v>1193431.9505082364</v>
      </c>
      <c r="H444" s="2">
        <v>752378.50660837046</v>
      </c>
      <c r="I444" s="2">
        <v>1070994.2444791039</v>
      </c>
      <c r="J444" s="2">
        <v>1280262.670372935</v>
      </c>
      <c r="K444" s="2">
        <v>1033939.0682460911</v>
      </c>
      <c r="L444" s="2">
        <v>1137912.1174529069</v>
      </c>
      <c r="M444" s="2">
        <v>862845.45572960237</v>
      </c>
      <c r="N444" s="2">
        <v>1205282.531169371</v>
      </c>
      <c r="O444" s="2">
        <v>493799.18243953696</v>
      </c>
      <c r="P444" s="2">
        <v>404690.5596779334</v>
      </c>
      <c r="Q444" s="2">
        <v>508212.75479023275</v>
      </c>
      <c r="R444" s="2">
        <v>394146.34577877499</v>
      </c>
      <c r="S444" s="2">
        <v>719401.96508414939</v>
      </c>
      <c r="T444" s="2">
        <v>536502.24747428519</v>
      </c>
      <c r="U444" s="2">
        <v>740925.26627214602</v>
      </c>
      <c r="V444" s="2">
        <v>44463.170808649098</v>
      </c>
      <c r="W444" s="2">
        <v>403873.1372353941</v>
      </c>
      <c r="X444" s="2">
        <v>632572.7477400722</v>
      </c>
      <c r="Y444" s="2">
        <v>503735.88995947648</v>
      </c>
      <c r="Z444" s="2">
        <v>556213.85925233841</v>
      </c>
      <c r="AA444" s="2">
        <v>387047.23755470768</v>
      </c>
      <c r="AB444" s="2">
        <v>436089.26599259913</v>
      </c>
      <c r="AC444" s="2">
        <v>551870.75041878934</v>
      </c>
      <c r="AD444" s="2">
        <v>609483.61237095215</v>
      </c>
      <c r="AE444" s="2">
        <v>930416.87619288196</v>
      </c>
      <c r="AF444" s="2">
        <v>523157.19818285835</v>
      </c>
      <c r="AG444" s="2">
        <v>736809.60285369249</v>
      </c>
      <c r="AH444" s="2">
        <v>838749.032741145</v>
      </c>
      <c r="AI444" s="2">
        <v>1107079.1180064483</v>
      </c>
      <c r="AJ444" s="2">
        <v>1048252.5474755693</v>
      </c>
      <c r="AK444" s="2">
        <v>952651.22459534532</v>
      </c>
      <c r="AL444" s="2">
        <v>922758.08724369504</v>
      </c>
    </row>
    <row r="445" spans="1:38" x14ac:dyDescent="0.25">
      <c r="A445" s="2" t="s">
        <v>1056</v>
      </c>
      <c r="B445" s="2" t="s">
        <v>10</v>
      </c>
      <c r="C445" s="2" t="s">
        <v>1057</v>
      </c>
      <c r="D445" s="2">
        <v>793.55873999999994</v>
      </c>
      <c r="E445" s="2">
        <v>792.55146999999999</v>
      </c>
      <c r="F445" s="2">
        <v>2.8420000000000001</v>
      </c>
      <c r="G445" s="2">
        <v>44666.512650577839</v>
      </c>
      <c r="H445" s="2">
        <v>23101.736071123054</v>
      </c>
      <c r="I445" s="2">
        <v>17283.692829239681</v>
      </c>
      <c r="J445" s="2">
        <v>27529.366039761157</v>
      </c>
      <c r="K445" s="2">
        <v>52780.917495027526</v>
      </c>
      <c r="L445" s="2">
        <v>43734.060192215453</v>
      </c>
      <c r="M445" s="2">
        <v>32414.766562564117</v>
      </c>
      <c r="N445" s="2">
        <v>63266.461311089617</v>
      </c>
      <c r="O445" s="2">
        <v>60316.241060829918</v>
      </c>
      <c r="P445" s="2">
        <v>45269.541825121851</v>
      </c>
      <c r="Q445" s="2">
        <v>4746.8794426936211</v>
      </c>
      <c r="R445" s="2">
        <v>33681.80973362513</v>
      </c>
      <c r="S445" s="2">
        <v>27245.891747058609</v>
      </c>
      <c r="T445" s="2">
        <v>63346.13472695808</v>
      </c>
      <c r="U445" s="2">
        <v>68699.443134335597</v>
      </c>
      <c r="V445" s="2">
        <v>10653.403690904328</v>
      </c>
      <c r="W445" s="2">
        <v>45824.806027536186</v>
      </c>
      <c r="X445" s="2">
        <v>89943.695551868688</v>
      </c>
      <c r="Y445" s="2">
        <v>113018.12152415328</v>
      </c>
      <c r="Z445" s="2">
        <v>110852.62622358289</v>
      </c>
      <c r="AA445" s="2">
        <v>77504.637022807423</v>
      </c>
      <c r="AB445" s="2">
        <v>85460.833388995379</v>
      </c>
      <c r="AC445" s="2">
        <v>103986.66246910687</v>
      </c>
      <c r="AD445" s="2">
        <v>107849.76107390808</v>
      </c>
      <c r="AE445" s="2">
        <v>94257.021236219487</v>
      </c>
      <c r="AF445" s="2">
        <v>45894.781599598828</v>
      </c>
      <c r="AG445" s="2">
        <v>87330.315062315116</v>
      </c>
      <c r="AH445" s="2">
        <v>67902.680878230356</v>
      </c>
      <c r="AI445" s="2">
        <v>89599.377546611446</v>
      </c>
      <c r="AJ445" s="2">
        <v>84329.87634629391</v>
      </c>
      <c r="AK445" s="2">
        <v>90636.438728965804</v>
      </c>
      <c r="AL445" s="2">
        <v>126750.20429541905</v>
      </c>
    </row>
    <row r="446" spans="1:38" x14ac:dyDescent="0.25">
      <c r="A446" s="2" t="s">
        <v>1058</v>
      </c>
      <c r="B446" s="2" t="s">
        <v>10</v>
      </c>
      <c r="C446" s="2" t="s">
        <v>1692</v>
      </c>
      <c r="D446" s="2">
        <v>789.52826000000005</v>
      </c>
      <c r="E446" s="2">
        <v>788.52098999999998</v>
      </c>
      <c r="F446" s="2">
        <v>2.84</v>
      </c>
      <c r="G446" s="2">
        <v>2325523.6980418861</v>
      </c>
      <c r="H446" s="2">
        <v>1322268.5683631196</v>
      </c>
      <c r="I446" s="2">
        <v>1521742.4787475304</v>
      </c>
      <c r="J446" s="2">
        <v>1424140.4653972499</v>
      </c>
      <c r="K446" s="2">
        <v>2162805.9075680687</v>
      </c>
      <c r="L446" s="2">
        <v>2141976.602655753</v>
      </c>
      <c r="M446" s="2">
        <v>1485662.9586924312</v>
      </c>
      <c r="N446" s="2">
        <v>2144457.2968164091</v>
      </c>
      <c r="O446" s="2">
        <v>1619859.3914216382</v>
      </c>
      <c r="P446" s="2">
        <v>1376830.3132039544</v>
      </c>
      <c r="Q446" s="2">
        <v>2646466.3566314192</v>
      </c>
      <c r="R446" s="2">
        <v>2566586.0116639347</v>
      </c>
      <c r="S446" s="2">
        <v>1497181.9450972516</v>
      </c>
      <c r="T446" s="2">
        <v>1487442.3459138235</v>
      </c>
      <c r="U446" s="2">
        <v>2178625.1519927285</v>
      </c>
      <c r="V446" s="2">
        <v>357433.71459100634</v>
      </c>
      <c r="W446" s="2">
        <v>1528206.3349258266</v>
      </c>
      <c r="X446" s="2">
        <v>2250944.2360455422</v>
      </c>
      <c r="Y446" s="2">
        <v>1798122.5239489509</v>
      </c>
      <c r="Z446" s="2">
        <v>1884621.5683970971</v>
      </c>
      <c r="AA446" s="2">
        <v>1442812.7932137579</v>
      </c>
      <c r="AB446" s="2">
        <v>1508166.556478333</v>
      </c>
      <c r="AC446" s="2">
        <v>2305696.1309647211</v>
      </c>
      <c r="AD446" s="2">
        <v>2286295.5984995272</v>
      </c>
      <c r="AE446" s="2">
        <v>3577539.3289623014</v>
      </c>
      <c r="AF446" s="2">
        <v>2207410.7763637579</v>
      </c>
      <c r="AG446" s="2">
        <v>3283814.825427888</v>
      </c>
      <c r="AH446" s="2">
        <v>2563322.2409867849</v>
      </c>
      <c r="AI446" s="2">
        <v>2541315.0078963274</v>
      </c>
      <c r="AJ446" s="2">
        <v>2890232.1389310709</v>
      </c>
      <c r="AK446" s="2">
        <v>4165605.8938016281</v>
      </c>
      <c r="AL446" s="2">
        <v>3181774.5924762101</v>
      </c>
    </row>
    <row r="447" spans="1:38" x14ac:dyDescent="0.25">
      <c r="A447" s="2" t="s">
        <v>1059</v>
      </c>
      <c r="B447" s="2" t="s">
        <v>10</v>
      </c>
      <c r="C447" s="2" t="s">
        <v>1060</v>
      </c>
      <c r="D447" s="2">
        <v>787.51247000000001</v>
      </c>
      <c r="E447" s="2">
        <v>786.50518999999997</v>
      </c>
      <c r="F447" s="2">
        <v>3.7320000000000002</v>
      </c>
      <c r="G447" s="2">
        <v>140136.89265776391</v>
      </c>
      <c r="H447" s="2">
        <v>59015.280857974358</v>
      </c>
      <c r="I447" s="2">
        <v>236919.77751948859</v>
      </c>
      <c r="J447" s="2">
        <v>167516.95542611938</v>
      </c>
      <c r="K447" s="2">
        <v>112938.08619922618</v>
      </c>
      <c r="L447" s="2">
        <v>228182.01858123078</v>
      </c>
      <c r="M447" s="2">
        <v>97506.497428993287</v>
      </c>
      <c r="N447" s="2">
        <v>118368.80032674236</v>
      </c>
      <c r="O447" s="2">
        <v>160750.68477296751</v>
      </c>
      <c r="P447" s="2">
        <v>43053.38257966411</v>
      </c>
      <c r="Q447" s="2">
        <v>183325.36214709343</v>
      </c>
      <c r="R447" s="2">
        <v>216899.28314709591</v>
      </c>
      <c r="S447" s="2">
        <v>161409.20218996739</v>
      </c>
      <c r="T447" s="2">
        <v>178673.09256944552</v>
      </c>
      <c r="U447" s="2">
        <v>284777.39014092297</v>
      </c>
      <c r="V447" s="2">
        <v>104794.60797183358</v>
      </c>
      <c r="W447" s="2">
        <v>124072.89426840133</v>
      </c>
      <c r="X447" s="2">
        <v>275264.1795311874</v>
      </c>
      <c r="Y447" s="2">
        <v>186339.69045394374</v>
      </c>
      <c r="Z447" s="2">
        <v>104161.73589163109</v>
      </c>
      <c r="AA447" s="2">
        <v>211578.15764870454</v>
      </c>
      <c r="AB447" s="2">
        <v>191341.55985986599</v>
      </c>
      <c r="AC447" s="2">
        <v>184535.53408873416</v>
      </c>
      <c r="AD447" s="2">
        <v>283055.04379624606</v>
      </c>
      <c r="AE447" s="2">
        <v>174524.59850986607</v>
      </c>
      <c r="AF447" s="2">
        <v>124402.02967375756</v>
      </c>
      <c r="AG447" s="2">
        <v>216032.68421555296</v>
      </c>
      <c r="AH447" s="2">
        <v>176939.99128026585</v>
      </c>
      <c r="AI447" s="2">
        <v>183855.94648053931</v>
      </c>
      <c r="AJ447" s="2">
        <v>152426.51481694978</v>
      </c>
      <c r="AK447" s="2">
        <v>277086.76062746911</v>
      </c>
      <c r="AL447" s="2">
        <v>203810.6017433393</v>
      </c>
    </row>
    <row r="448" spans="1:38" x14ac:dyDescent="0.25">
      <c r="A448" s="2" t="s">
        <v>1061</v>
      </c>
      <c r="B448" s="2" t="s">
        <v>10</v>
      </c>
      <c r="C448" s="2" t="s">
        <v>1062</v>
      </c>
      <c r="D448" s="2">
        <v>749.53290000000004</v>
      </c>
      <c r="E448" s="2">
        <v>748.52562999999998</v>
      </c>
      <c r="F448" s="2">
        <v>3.2389999999999999</v>
      </c>
      <c r="G448" s="2">
        <v>2980.8736804460978</v>
      </c>
      <c r="H448" s="2">
        <v>147603.77318601601</v>
      </c>
      <c r="I448" s="2">
        <v>2871.6509824489981</v>
      </c>
      <c r="J448" s="2">
        <v>4020.8964905550961</v>
      </c>
      <c r="K448" s="2">
        <v>10770.031380776338</v>
      </c>
      <c r="L448" s="2">
        <v>65392.234455699392</v>
      </c>
      <c r="M448" s="2">
        <v>2925.2075599298209</v>
      </c>
      <c r="N448" s="2">
        <v>11908.600075978304</v>
      </c>
      <c r="O448" s="2">
        <v>2626.3114400367858</v>
      </c>
      <c r="P448" s="2">
        <v>169144.48291481921</v>
      </c>
      <c r="Q448" s="2">
        <v>4862.4852714735998</v>
      </c>
      <c r="R448" s="2">
        <v>5940.2226761128113</v>
      </c>
      <c r="S448" s="2">
        <v>6485.026928327833</v>
      </c>
      <c r="T448" s="2">
        <v>2126.8424062941963</v>
      </c>
      <c r="U448" s="2">
        <v>36809.69219054703</v>
      </c>
      <c r="V448" s="2">
        <v>1842.7380014588725</v>
      </c>
      <c r="W448" s="2">
        <v>5224.1746893612144</v>
      </c>
      <c r="X448" s="2">
        <v>5109.7800797820692</v>
      </c>
      <c r="Y448" s="2">
        <v>5118.240310074938</v>
      </c>
      <c r="Z448" s="2">
        <v>7320.5759365299846</v>
      </c>
      <c r="AA448" s="2">
        <v>3568.5550385939137</v>
      </c>
      <c r="AB448" s="2">
        <v>2664.001965301165</v>
      </c>
      <c r="AC448" s="2">
        <v>3951.2632820894769</v>
      </c>
      <c r="AD448" s="2">
        <v>3983.148330472321</v>
      </c>
      <c r="AE448" s="2">
        <v>66222.76255717485</v>
      </c>
      <c r="AF448" s="2">
        <v>977.82514909229428</v>
      </c>
      <c r="AG448" s="2">
        <v>1197.9063681555713</v>
      </c>
      <c r="AH448" s="2">
        <v>3826.5526342974385</v>
      </c>
      <c r="AI448" s="2">
        <v>3006.4780691503965</v>
      </c>
      <c r="AJ448" s="2">
        <v>2550.8178844384779</v>
      </c>
      <c r="AK448" s="2">
        <v>4834.9256941963458</v>
      </c>
      <c r="AL448" s="2">
        <v>3392.5266688578836</v>
      </c>
    </row>
    <row r="449" spans="1:38" x14ac:dyDescent="0.25">
      <c r="A449" s="2" t="s">
        <v>1063</v>
      </c>
      <c r="B449" s="2" t="s">
        <v>10</v>
      </c>
      <c r="C449" s="2" t="s">
        <v>1064</v>
      </c>
      <c r="D449" s="2">
        <v>763.5127</v>
      </c>
      <c r="E449" s="2">
        <v>762.50543000000005</v>
      </c>
      <c r="F449" s="2">
        <v>2.839</v>
      </c>
      <c r="G449" s="2">
        <v>13555887.400953785</v>
      </c>
      <c r="H449" s="2">
        <v>6723517.9047479173</v>
      </c>
      <c r="I449" s="2">
        <v>7289688.9333891347</v>
      </c>
      <c r="J449" s="2">
        <v>8261501.8510712972</v>
      </c>
      <c r="K449" s="2">
        <v>10144796.096032467</v>
      </c>
      <c r="L449" s="2">
        <v>11257117.296821201</v>
      </c>
      <c r="M449" s="2">
        <v>7032448.5763083082</v>
      </c>
      <c r="N449" s="2">
        <v>12837370.675006319</v>
      </c>
      <c r="O449" s="2">
        <v>9190014.6826678179</v>
      </c>
      <c r="P449" s="2">
        <v>6926120.0533039486</v>
      </c>
      <c r="Q449" s="2">
        <v>15398460.518253595</v>
      </c>
      <c r="R449" s="2">
        <v>15003861.185173616</v>
      </c>
      <c r="S449" s="2">
        <v>8517587.808828406</v>
      </c>
      <c r="T449" s="2">
        <v>9130709.4703508373</v>
      </c>
      <c r="U449" s="2">
        <v>11037463.520027934</v>
      </c>
      <c r="V449" s="2">
        <v>4905719.0545548983</v>
      </c>
      <c r="W449" s="2">
        <v>8591585.5203264412</v>
      </c>
      <c r="X449" s="2">
        <v>12958563.994639941</v>
      </c>
      <c r="Y449" s="2">
        <v>14069037.316296104</v>
      </c>
      <c r="Z449" s="2">
        <v>10615869.241093069</v>
      </c>
      <c r="AA449" s="2">
        <v>8361407.3079343187</v>
      </c>
      <c r="AB449" s="2">
        <v>11332082.551068323</v>
      </c>
      <c r="AC449" s="2">
        <v>15303363.528153682</v>
      </c>
      <c r="AD449" s="2">
        <v>12064712.655682746</v>
      </c>
      <c r="AE449" s="2">
        <v>16680964.92026999</v>
      </c>
      <c r="AF449" s="2">
        <v>10577106.057679882</v>
      </c>
      <c r="AG449" s="2">
        <v>12893403.47742727</v>
      </c>
      <c r="AH449" s="2">
        <v>12160928.904380448</v>
      </c>
      <c r="AI449" s="2">
        <v>12197135.164812515</v>
      </c>
      <c r="AJ449" s="2">
        <v>15666229.518373236</v>
      </c>
      <c r="AK449" s="2">
        <v>15697931.729033073</v>
      </c>
      <c r="AL449" s="2">
        <v>16881328.518542971</v>
      </c>
    </row>
    <row r="450" spans="1:38" x14ac:dyDescent="0.25">
      <c r="A450" s="2" t="s">
        <v>1065</v>
      </c>
      <c r="B450" s="2" t="s">
        <v>10</v>
      </c>
      <c r="C450" s="2" t="s">
        <v>1066</v>
      </c>
      <c r="D450" s="2">
        <v>811.51192000000003</v>
      </c>
      <c r="E450" s="2">
        <v>810.50463999999999</v>
      </c>
      <c r="F450" s="2">
        <v>2.6949999999999998</v>
      </c>
      <c r="G450" s="2">
        <v>9188.2220730689824</v>
      </c>
      <c r="H450" s="2">
        <v>31022.548996898386</v>
      </c>
      <c r="I450" s="2">
        <v>29104.671404736597</v>
      </c>
      <c r="J450" s="2">
        <v>32169.360393513674</v>
      </c>
      <c r="K450" s="2">
        <v>57798.141226647705</v>
      </c>
      <c r="L450" s="2">
        <v>32568.108488106318</v>
      </c>
      <c r="M450" s="2">
        <v>33511.695167965481</v>
      </c>
      <c r="N450" s="2">
        <v>41104.625826873213</v>
      </c>
      <c r="O450" s="2">
        <v>10341.499746778047</v>
      </c>
      <c r="P450" s="2">
        <v>9163.1724341312602</v>
      </c>
      <c r="Q450" s="2">
        <v>22454.041158971555</v>
      </c>
      <c r="R450" s="2">
        <v>18756.031040415201</v>
      </c>
      <c r="S450" s="2">
        <v>17702.675069999015</v>
      </c>
      <c r="T450" s="2">
        <v>16387.640233829166</v>
      </c>
      <c r="U450" s="2">
        <v>33010.409333740412</v>
      </c>
      <c r="V450" s="2">
        <v>38270.170407149228</v>
      </c>
      <c r="W450" s="2">
        <v>8287.3135656639861</v>
      </c>
      <c r="X450" s="2">
        <v>33655.971831395989</v>
      </c>
      <c r="Y450" s="2">
        <v>19925.117979692706</v>
      </c>
      <c r="Z450" s="2">
        <v>12929.018330029574</v>
      </c>
      <c r="AA450" s="2">
        <v>22858.492614660838</v>
      </c>
      <c r="AB450" s="2">
        <v>16092.59752837907</v>
      </c>
      <c r="AC450" s="2">
        <v>50473.082899630259</v>
      </c>
      <c r="AD450" s="2">
        <v>23599.377901082822</v>
      </c>
      <c r="AE450" s="2">
        <v>12270.898524087312</v>
      </c>
      <c r="AF450" s="2">
        <v>9567.8312345124432</v>
      </c>
      <c r="AG450" s="2">
        <v>11929.559316210034</v>
      </c>
      <c r="AH450" s="2">
        <v>17307.275474238577</v>
      </c>
      <c r="AI450" s="2">
        <v>13410.888819693038</v>
      </c>
      <c r="AJ450" s="2">
        <v>11438.000299679017</v>
      </c>
      <c r="AK450" s="2">
        <v>22740.743467837812</v>
      </c>
      <c r="AL450" s="2">
        <v>30161.842582416044</v>
      </c>
    </row>
    <row r="451" spans="1:38" x14ac:dyDescent="0.25">
      <c r="A451" s="2" t="s">
        <v>1067</v>
      </c>
      <c r="B451" s="2" t="s">
        <v>10</v>
      </c>
      <c r="C451" s="2" t="s">
        <v>1068</v>
      </c>
      <c r="D451" s="2">
        <v>761.49728000000005</v>
      </c>
      <c r="E451" s="2">
        <v>760.49000999999998</v>
      </c>
      <c r="F451" s="2">
        <v>2.8410000000000002</v>
      </c>
      <c r="G451" s="2">
        <v>1061857.9583249511</v>
      </c>
      <c r="H451" s="2">
        <v>621192.74487126421</v>
      </c>
      <c r="I451" s="2">
        <v>1018431.6216296578</v>
      </c>
      <c r="J451" s="2">
        <v>946423.43434737367</v>
      </c>
      <c r="K451" s="2">
        <v>837855.46306513029</v>
      </c>
      <c r="L451" s="2">
        <v>897305.18426567118</v>
      </c>
      <c r="M451" s="2">
        <v>617195.37580365129</v>
      </c>
      <c r="N451" s="2">
        <v>1037159.2108290325</v>
      </c>
      <c r="O451" s="2">
        <v>414106.75171889039</v>
      </c>
      <c r="P451" s="2">
        <v>289975.65848426806</v>
      </c>
      <c r="Q451" s="2">
        <v>596268.32521010994</v>
      </c>
      <c r="R451" s="2">
        <v>543296.45129493379</v>
      </c>
      <c r="S451" s="2">
        <v>504726.60568480665</v>
      </c>
      <c r="T451" s="2">
        <v>444897.6133367304</v>
      </c>
      <c r="U451" s="2">
        <v>627887.44839008187</v>
      </c>
      <c r="V451" s="2">
        <v>61949.66780622759</v>
      </c>
      <c r="W451" s="2">
        <v>319040.79695769196</v>
      </c>
      <c r="X451" s="2">
        <v>526173.12542037922</v>
      </c>
      <c r="Y451" s="2">
        <v>472564.10032693547</v>
      </c>
      <c r="Z451" s="2">
        <v>415659.59173207451</v>
      </c>
      <c r="AA451" s="2">
        <v>360898.0354248067</v>
      </c>
      <c r="AB451" s="2">
        <v>409397.45438311429</v>
      </c>
      <c r="AC451" s="2">
        <v>590582.09938016068</v>
      </c>
      <c r="AD451" s="2">
        <v>516179.24937206152</v>
      </c>
      <c r="AE451" s="2">
        <v>782056.01088874589</v>
      </c>
      <c r="AF451" s="2">
        <v>507587.17120488815</v>
      </c>
      <c r="AG451" s="2">
        <v>591156.00833020557</v>
      </c>
      <c r="AH451" s="2">
        <v>614857.07125829044</v>
      </c>
      <c r="AI451" s="2">
        <v>717931.31466065778</v>
      </c>
      <c r="AJ451" s="2">
        <v>730490.85786041303</v>
      </c>
      <c r="AK451" s="2">
        <v>817966.25650462776</v>
      </c>
      <c r="AL451" s="2">
        <v>732376.69949537027</v>
      </c>
    </row>
    <row r="452" spans="1:38" x14ac:dyDescent="0.25">
      <c r="A452" s="2" t="s">
        <v>1069</v>
      </c>
      <c r="B452" s="2" t="s">
        <v>10</v>
      </c>
      <c r="C452" s="2" t="s">
        <v>1070</v>
      </c>
      <c r="D452" s="2">
        <v>723.51817000000005</v>
      </c>
      <c r="E452" s="2">
        <v>722.51089999999999</v>
      </c>
      <c r="F452" s="2">
        <v>2.839</v>
      </c>
      <c r="G452" s="2">
        <v>323018.29902115947</v>
      </c>
      <c r="H452" s="2">
        <v>226421.92449584996</v>
      </c>
      <c r="I452" s="2">
        <v>259806.80285154609</v>
      </c>
      <c r="J452" s="2">
        <v>244327.75417430053</v>
      </c>
      <c r="K452" s="2">
        <v>389585.9118085939</v>
      </c>
      <c r="L452" s="2">
        <v>362590.24051615217</v>
      </c>
      <c r="M452" s="2">
        <v>251560.0646428882</v>
      </c>
      <c r="N452" s="2">
        <v>401140.6145895946</v>
      </c>
      <c r="O452" s="2">
        <v>270279.016579366</v>
      </c>
      <c r="P452" s="2">
        <v>267832.51346393523</v>
      </c>
      <c r="Q452" s="2">
        <v>290058.33427748259</v>
      </c>
      <c r="R452" s="2">
        <v>357721.58751682326</v>
      </c>
      <c r="S452" s="2">
        <v>254484.39687449942</v>
      </c>
      <c r="T452" s="2">
        <v>222939.8962544337</v>
      </c>
      <c r="U452" s="2">
        <v>245805.67194177146</v>
      </c>
      <c r="V452" s="2">
        <v>168771.25593644942</v>
      </c>
      <c r="W452" s="2">
        <v>334067.68121092697</v>
      </c>
      <c r="X452" s="2">
        <v>408053.68571619655</v>
      </c>
      <c r="Y452" s="2">
        <v>365513.67015135876</v>
      </c>
      <c r="Z452" s="2">
        <v>410008.27331691358</v>
      </c>
      <c r="AA452" s="2">
        <v>264599.8114835358</v>
      </c>
      <c r="AB452" s="2">
        <v>273837.49808607268</v>
      </c>
      <c r="AC452" s="2">
        <v>300830.25483118795</v>
      </c>
      <c r="AD452" s="2">
        <v>343891.07555909682</v>
      </c>
      <c r="AE452" s="2">
        <v>316695.52087010798</v>
      </c>
      <c r="AF452" s="2">
        <v>217520.02732571712</v>
      </c>
      <c r="AG452" s="2">
        <v>399949.46449156449</v>
      </c>
      <c r="AH452" s="2">
        <v>277171.49339984806</v>
      </c>
      <c r="AI452" s="2">
        <v>333607.52721317456</v>
      </c>
      <c r="AJ452" s="2">
        <v>331336.47409585677</v>
      </c>
      <c r="AK452" s="2">
        <v>401307.09074838366</v>
      </c>
      <c r="AL452" s="2">
        <v>369492.33418335172</v>
      </c>
    </row>
    <row r="453" spans="1:38" x14ac:dyDescent="0.25">
      <c r="A453" s="2" t="s">
        <v>1071</v>
      </c>
      <c r="B453" s="2" t="s">
        <v>10</v>
      </c>
      <c r="C453" s="2" t="s">
        <v>1072</v>
      </c>
      <c r="D453" s="2">
        <v>775.54962999999998</v>
      </c>
      <c r="E453" s="2">
        <v>774.54236000000003</v>
      </c>
      <c r="F453" s="2">
        <v>2.8410000000000002</v>
      </c>
      <c r="G453" s="2">
        <v>39381.953906927512</v>
      </c>
      <c r="H453" s="2">
        <v>27709.469731693029</v>
      </c>
      <c r="I453" s="2">
        <v>26952.069137320232</v>
      </c>
      <c r="J453" s="2">
        <v>34838.951906817987</v>
      </c>
      <c r="K453" s="2">
        <v>48874.144423533311</v>
      </c>
      <c r="L453" s="2">
        <v>37525.051453687855</v>
      </c>
      <c r="M453" s="2">
        <v>32882.858930628783</v>
      </c>
      <c r="N453" s="2">
        <v>41654.383514960246</v>
      </c>
      <c r="O453" s="2">
        <v>32255.624912042371</v>
      </c>
      <c r="P453" s="2">
        <v>37264.277998100857</v>
      </c>
      <c r="Q453" s="2">
        <v>58819.70935611162</v>
      </c>
      <c r="R453" s="2">
        <v>70756.460311741597</v>
      </c>
      <c r="S453" s="2">
        <v>36396.606433063789</v>
      </c>
      <c r="T453" s="2">
        <v>30090.408060694928</v>
      </c>
      <c r="U453" s="2">
        <v>33055.986022070865</v>
      </c>
      <c r="V453" s="2">
        <v>10393.370338923709</v>
      </c>
      <c r="W453" s="2">
        <v>49946.769331017073</v>
      </c>
      <c r="X453" s="2">
        <v>71935.566194663203</v>
      </c>
      <c r="Y453" s="2">
        <v>53983.541976228698</v>
      </c>
      <c r="Z453" s="2">
        <v>58229.778787130279</v>
      </c>
      <c r="AA453" s="2">
        <v>42060.815480983962</v>
      </c>
      <c r="AB453" s="2">
        <v>36059.777207459447</v>
      </c>
      <c r="AC453" s="2">
        <v>48181.607675418265</v>
      </c>
      <c r="AD453" s="2">
        <v>52507.244336716562</v>
      </c>
      <c r="AE453" s="2">
        <v>44582.67678692592</v>
      </c>
      <c r="AF453" s="2">
        <v>30994.019214964759</v>
      </c>
      <c r="AG453" s="2">
        <v>68828.061916718056</v>
      </c>
      <c r="AH453" s="2">
        <v>36278.741165341642</v>
      </c>
      <c r="AI453" s="2">
        <v>40551.668071663567</v>
      </c>
      <c r="AJ453" s="2">
        <v>44689.87872081255</v>
      </c>
      <c r="AK453" s="2">
        <v>62409.816304157415</v>
      </c>
      <c r="AL453" s="2">
        <v>49501.820660259502</v>
      </c>
    </row>
    <row r="454" spans="1:38" x14ac:dyDescent="0.25">
      <c r="A454" s="2" t="s">
        <v>1073</v>
      </c>
      <c r="B454" s="2" t="s">
        <v>10</v>
      </c>
      <c r="C454" s="2" t="s">
        <v>1074</v>
      </c>
      <c r="D454" s="2">
        <v>773.52913000000001</v>
      </c>
      <c r="E454" s="2">
        <v>772.52184999999997</v>
      </c>
      <c r="F454" s="2">
        <v>2.3940000000000001</v>
      </c>
      <c r="G454" s="2">
        <v>33212.215214598808</v>
      </c>
      <c r="H454" s="2">
        <v>86392.297476297201</v>
      </c>
      <c r="I454" s="2">
        <v>17980.547535993239</v>
      </c>
      <c r="J454" s="2">
        <v>5340.1705349810418</v>
      </c>
      <c r="K454" s="2">
        <v>28413.97438751275</v>
      </c>
      <c r="L454" s="2">
        <v>14855.141797056816</v>
      </c>
      <c r="M454" s="2">
        <v>7462.6482152892486</v>
      </c>
      <c r="N454" s="2">
        <v>15133.098629397538</v>
      </c>
      <c r="O454" s="2">
        <v>11396.005624722688</v>
      </c>
      <c r="P454" s="2">
        <v>10984.433089361362</v>
      </c>
      <c r="Q454" s="2">
        <v>40746.959458879268</v>
      </c>
      <c r="R454" s="2">
        <v>43279.791777346349</v>
      </c>
      <c r="S454" s="2">
        <v>28733.746152563224</v>
      </c>
      <c r="T454" s="2">
        <v>9028.9083143663665</v>
      </c>
      <c r="U454" s="2">
        <v>3802.2492247464925</v>
      </c>
      <c r="V454" s="2">
        <v>20207.955438323963</v>
      </c>
      <c r="W454" s="2">
        <v>47720.142316764628</v>
      </c>
      <c r="X454" s="2">
        <v>15169.823220999328</v>
      </c>
      <c r="Y454" s="2">
        <v>279887.11530337896</v>
      </c>
      <c r="Z454" s="2">
        <v>22410.586315887722</v>
      </c>
      <c r="AA454" s="2">
        <v>12264.974964398909</v>
      </c>
      <c r="AB454" s="2">
        <v>10452.51401148114</v>
      </c>
      <c r="AC454" s="2">
        <v>8706.1089593476281</v>
      </c>
      <c r="AD454" s="2">
        <v>15330.510349577315</v>
      </c>
      <c r="AE454" s="2">
        <v>17641.77737702891</v>
      </c>
      <c r="AF454" s="2">
        <v>10714.215488727617</v>
      </c>
      <c r="AG454" s="2">
        <v>11587.977505628307</v>
      </c>
      <c r="AH454" s="2">
        <v>11141.925241053354</v>
      </c>
      <c r="AI454" s="2">
        <v>14690.907104648986</v>
      </c>
      <c r="AJ454" s="2">
        <v>9606.489015240697</v>
      </c>
      <c r="AK454" s="2">
        <v>31542.122663392398</v>
      </c>
      <c r="AL454" s="2">
        <v>20414.207425163651</v>
      </c>
    </row>
    <row r="455" spans="1:38" x14ac:dyDescent="0.25">
      <c r="A455" s="2" t="s">
        <v>1075</v>
      </c>
      <c r="B455" s="2" t="s">
        <v>10</v>
      </c>
      <c r="C455" s="2" t="s">
        <v>1076</v>
      </c>
      <c r="D455" s="2">
        <v>777.56467999999995</v>
      </c>
      <c r="E455" s="2">
        <v>776.55740000000003</v>
      </c>
      <c r="F455" s="2">
        <v>3.2770000000000001</v>
      </c>
      <c r="G455" s="2">
        <v>452.1414256523438</v>
      </c>
      <c r="H455" s="2">
        <v>591.94840559238355</v>
      </c>
      <c r="I455" s="2">
        <v>552.1249339011963</v>
      </c>
      <c r="J455" s="2">
        <v>573.36572718149159</v>
      </c>
      <c r="K455" s="2">
        <v>487.7465856358524</v>
      </c>
      <c r="L455" s="2">
        <v>524.02906971467394</v>
      </c>
      <c r="M455" s="2">
        <v>8930.9695200915012</v>
      </c>
      <c r="N455" s="2">
        <v>34529.560980595481</v>
      </c>
      <c r="O455" s="2">
        <v>36227.363959774193</v>
      </c>
      <c r="P455" s="2">
        <v>498.67641453795</v>
      </c>
      <c r="Q455" s="2">
        <v>23490.264377147043</v>
      </c>
      <c r="R455" s="2">
        <v>582.59838689360879</v>
      </c>
      <c r="S455" s="2">
        <v>18794.407010901334</v>
      </c>
      <c r="T455" s="2">
        <v>504.47567776708587</v>
      </c>
      <c r="U455" s="2">
        <v>659.64898661700283</v>
      </c>
      <c r="V455" s="2">
        <v>969.60111812988748</v>
      </c>
      <c r="W455" s="2">
        <v>650.76585516452315</v>
      </c>
      <c r="X455" s="2">
        <v>25076.69701616649</v>
      </c>
      <c r="Y455" s="2">
        <v>514.83409290387249</v>
      </c>
      <c r="Z455" s="2">
        <v>513.14587894514329</v>
      </c>
      <c r="AA455" s="2">
        <v>523.95128083025645</v>
      </c>
      <c r="AB455" s="2">
        <v>489.83722656111661</v>
      </c>
      <c r="AC455" s="2">
        <v>520.62417940673231</v>
      </c>
      <c r="AD455" s="2">
        <v>678.79741647915762</v>
      </c>
      <c r="AE455" s="2">
        <v>613.42452228615321</v>
      </c>
      <c r="AF455" s="2">
        <v>9753.0124176569116</v>
      </c>
      <c r="AG455" s="2">
        <v>675.23770745669083</v>
      </c>
      <c r="AH455" s="2">
        <v>437.16320183295733</v>
      </c>
      <c r="AI455" s="2">
        <v>643.87623342823338</v>
      </c>
      <c r="AJ455" s="2">
        <v>591.23774222324562</v>
      </c>
      <c r="AK455" s="2">
        <v>471.23150175580651</v>
      </c>
      <c r="AL455" s="2">
        <v>531.85364003028053</v>
      </c>
    </row>
    <row r="456" spans="1:38" x14ac:dyDescent="0.25">
      <c r="A456" s="2" t="s">
        <v>1399</v>
      </c>
      <c r="B456" s="2" t="s">
        <v>5</v>
      </c>
      <c r="C456" s="2" t="s">
        <v>1400</v>
      </c>
      <c r="D456" s="2">
        <v>339.34687000000002</v>
      </c>
      <c r="E456" s="2">
        <v>340.35413999999997</v>
      </c>
      <c r="F456" s="2">
        <v>8.2149999999999999</v>
      </c>
      <c r="G456" s="2">
        <v>60229.432353883392</v>
      </c>
      <c r="H456" s="2">
        <v>55449.394997487085</v>
      </c>
      <c r="I456" s="2">
        <v>36333.148863011913</v>
      </c>
      <c r="J456" s="2">
        <v>40888.060339573407</v>
      </c>
      <c r="K456" s="2">
        <v>59435.844573630333</v>
      </c>
      <c r="L456" s="2">
        <v>60182.691187108932</v>
      </c>
      <c r="M456" s="2">
        <v>43489.579043761936</v>
      </c>
      <c r="N456" s="2">
        <v>60972.333858509337</v>
      </c>
      <c r="O456" s="2">
        <v>27293.666852749644</v>
      </c>
      <c r="P456" s="2">
        <v>107081.94749042741</v>
      </c>
      <c r="Q456" s="2">
        <v>57123.666684375807</v>
      </c>
      <c r="R456" s="2">
        <v>65789.822550567405</v>
      </c>
      <c r="S456" s="2">
        <v>73525.50342053223</v>
      </c>
      <c r="T456" s="2">
        <v>57956.476273479879</v>
      </c>
      <c r="U456" s="2">
        <v>66415.310177395178</v>
      </c>
      <c r="V456" s="2">
        <v>52881.470772726461</v>
      </c>
      <c r="W456" s="2">
        <v>78124.661950385052</v>
      </c>
      <c r="X456" s="2">
        <v>69574.92996952933</v>
      </c>
      <c r="Y456" s="2">
        <v>54597.798080214961</v>
      </c>
      <c r="Z456" s="2">
        <v>57789.228524227721</v>
      </c>
      <c r="AA456" s="2">
        <v>75777.295621922749</v>
      </c>
      <c r="AB456" s="2">
        <v>35580.450511004143</v>
      </c>
      <c r="AC456" s="2">
        <v>68094.906535018599</v>
      </c>
      <c r="AD456" s="2">
        <v>94811.031367532545</v>
      </c>
      <c r="AE456" s="2">
        <v>77570.505635492635</v>
      </c>
      <c r="AF456" s="2">
        <v>45059.264155810444</v>
      </c>
      <c r="AG456" s="2">
        <v>94970.690837457631</v>
      </c>
      <c r="AH456" s="2">
        <v>55492.512095915401</v>
      </c>
      <c r="AI456" s="2">
        <v>72811.426927493871</v>
      </c>
      <c r="AJ456" s="2">
        <v>56521.313205789142</v>
      </c>
      <c r="AK456" s="2">
        <v>56656.007390927436</v>
      </c>
      <c r="AL456" s="2">
        <v>59223.127518911242</v>
      </c>
    </row>
    <row r="457" spans="1:38" x14ac:dyDescent="0.25">
      <c r="A457" s="2" t="s">
        <v>1184</v>
      </c>
      <c r="B457" s="2" t="s">
        <v>10</v>
      </c>
      <c r="C457" s="2" t="s">
        <v>1185</v>
      </c>
      <c r="D457" s="2">
        <v>356.27001999999999</v>
      </c>
      <c r="E457" s="2">
        <v>355.26274000000001</v>
      </c>
      <c r="F457" s="2">
        <v>2.0449999999999999</v>
      </c>
      <c r="G457" s="2">
        <v>919345.39994090097</v>
      </c>
      <c r="H457" s="2">
        <v>249955.49194776671</v>
      </c>
      <c r="I457" s="2">
        <v>150089.91552174749</v>
      </c>
      <c r="J457" s="2">
        <v>244085.16098838413</v>
      </c>
      <c r="K457" s="2">
        <v>399570.6111795812</v>
      </c>
      <c r="L457" s="2">
        <v>63409.464866495677</v>
      </c>
      <c r="M457" s="2">
        <v>173804.10097458406</v>
      </c>
      <c r="N457" s="2">
        <v>194247.75350839351</v>
      </c>
      <c r="O457" s="2">
        <v>1006929.6663353469</v>
      </c>
      <c r="P457" s="2">
        <v>786055.97421702812</v>
      </c>
      <c r="Q457" s="2">
        <v>418398.84258618497</v>
      </c>
      <c r="R457" s="2">
        <v>463657.16405651974</v>
      </c>
      <c r="S457" s="2">
        <v>576992.24669908918</v>
      </c>
      <c r="T457" s="2">
        <v>487375.31932962051</v>
      </c>
      <c r="U457" s="2">
        <v>280533.72271769645</v>
      </c>
      <c r="V457" s="2">
        <v>35739.953680947772</v>
      </c>
      <c r="W457" s="2">
        <v>547119.66661318974</v>
      </c>
      <c r="X457" s="2">
        <v>454941.50980324345</v>
      </c>
      <c r="Y457" s="2">
        <v>315028.43042148178</v>
      </c>
      <c r="Z457" s="2">
        <v>1091710.998105651</v>
      </c>
      <c r="AA457" s="2">
        <v>550384.74393530807</v>
      </c>
      <c r="AB457" s="2">
        <v>511591.3118397168</v>
      </c>
      <c r="AC457" s="2">
        <v>323882.38924651378</v>
      </c>
      <c r="AD457" s="2">
        <v>538582.70204878598</v>
      </c>
      <c r="AE457" s="2">
        <v>165253.84218472545</v>
      </c>
      <c r="AF457" s="2">
        <v>291342.45332099992</v>
      </c>
      <c r="AG457" s="2">
        <v>254360.95025429537</v>
      </c>
      <c r="AH457" s="2">
        <v>195768.5638630724</v>
      </c>
      <c r="AI457" s="2">
        <v>316847.62405252358</v>
      </c>
      <c r="AJ457" s="2">
        <v>215297.07231500759</v>
      </c>
      <c r="AK457" s="2">
        <v>200407.98724108408</v>
      </c>
      <c r="AL457" s="2">
        <v>122745.4875294558</v>
      </c>
    </row>
    <row r="458" spans="1:38" x14ac:dyDescent="0.25">
      <c r="A458" s="2" t="s">
        <v>1186</v>
      </c>
      <c r="B458" s="2" t="s">
        <v>10</v>
      </c>
      <c r="C458" s="2" t="s">
        <v>1187</v>
      </c>
      <c r="D458" s="2">
        <v>358.28568999999999</v>
      </c>
      <c r="E458" s="2">
        <v>357.27841000000001</v>
      </c>
      <c r="F458" s="2">
        <v>2.0409999999999999</v>
      </c>
      <c r="G458" s="2">
        <v>439157.19224899163</v>
      </c>
      <c r="H458" s="2">
        <v>232991.94478115349</v>
      </c>
      <c r="I458" s="2">
        <v>107655.52567416897</v>
      </c>
      <c r="J458" s="2">
        <v>77088.128049349136</v>
      </c>
      <c r="K458" s="2">
        <v>275781.26815710386</v>
      </c>
      <c r="L458" s="2">
        <v>43113.282358497432</v>
      </c>
      <c r="M458" s="2">
        <v>168087.1795225151</v>
      </c>
      <c r="N458" s="2">
        <v>126389.53281915819</v>
      </c>
      <c r="O458" s="2">
        <v>912729.96949434443</v>
      </c>
      <c r="P458" s="2">
        <v>637526.71867966221</v>
      </c>
      <c r="Q458" s="2">
        <v>287357.86549842212</v>
      </c>
      <c r="R458" s="2">
        <v>391589.72132498375</v>
      </c>
      <c r="S458" s="2">
        <v>422178.1625382409</v>
      </c>
      <c r="T458" s="2">
        <v>349643.32046015922</v>
      </c>
      <c r="U458" s="2">
        <v>201008.80072819931</v>
      </c>
      <c r="V458" s="2">
        <v>46077.439176094864</v>
      </c>
      <c r="W458" s="2">
        <v>487406.73627871036</v>
      </c>
      <c r="X458" s="2">
        <v>268794.70683710161</v>
      </c>
      <c r="Y458" s="2">
        <v>227965.45930804621</v>
      </c>
      <c r="Z458" s="2">
        <v>1167104.5676217966</v>
      </c>
      <c r="AA458" s="2">
        <v>491610.4561879767</v>
      </c>
      <c r="AB458" s="2">
        <v>352407.87940072344</v>
      </c>
      <c r="AC458" s="2">
        <v>212127.89145238776</v>
      </c>
      <c r="AD458" s="2">
        <v>430644.02528050164</v>
      </c>
      <c r="AE458" s="2">
        <v>133184.66419630789</v>
      </c>
      <c r="AF458" s="2">
        <v>178955.11903392372</v>
      </c>
      <c r="AG458" s="2">
        <v>85211.034754509339</v>
      </c>
      <c r="AH458" s="2">
        <v>151116.25866389598</v>
      </c>
      <c r="AI458" s="2">
        <v>306972.04343956721</v>
      </c>
      <c r="AJ458" s="2">
        <v>105852.14847798388</v>
      </c>
      <c r="AK458" s="2">
        <v>160559.29043868982</v>
      </c>
      <c r="AL458" s="2">
        <v>72347.638246834409</v>
      </c>
    </row>
    <row r="459" spans="1:38" x14ac:dyDescent="0.25">
      <c r="A459" s="2" t="s">
        <v>1083</v>
      </c>
      <c r="B459" s="2" t="s">
        <v>10</v>
      </c>
      <c r="C459" s="2" t="s">
        <v>1084</v>
      </c>
      <c r="D459" s="2">
        <v>250.15607</v>
      </c>
      <c r="E459" s="2">
        <v>249.14878999999999</v>
      </c>
      <c r="F459" s="2">
        <v>2.2730000000000001</v>
      </c>
      <c r="G459" s="2">
        <v>58235.926428852872</v>
      </c>
      <c r="H459" s="2">
        <v>50767.739747180574</v>
      </c>
      <c r="I459" s="2">
        <v>89735.246350922811</v>
      </c>
      <c r="J459" s="2">
        <v>55051.538110443114</v>
      </c>
      <c r="K459" s="2">
        <v>125230.66391016825</v>
      </c>
      <c r="L459" s="2">
        <v>173870.0186919432</v>
      </c>
      <c r="M459" s="2">
        <v>124874.57198391673</v>
      </c>
      <c r="N459" s="2">
        <v>213421.30045898436</v>
      </c>
      <c r="O459" s="2">
        <v>316917.62232167897</v>
      </c>
      <c r="P459" s="2">
        <v>38093.941480278074</v>
      </c>
      <c r="Q459" s="2">
        <v>168197.46051162653</v>
      </c>
      <c r="R459" s="2">
        <v>259971.59016904968</v>
      </c>
      <c r="S459" s="2">
        <v>293713.97902356711</v>
      </c>
      <c r="T459" s="2">
        <v>250880.28846884478</v>
      </c>
      <c r="U459" s="2">
        <v>184320.53843574756</v>
      </c>
      <c r="V459" s="2">
        <v>239227.69153949182</v>
      </c>
      <c r="W459" s="2">
        <v>149016.8785208388</v>
      </c>
      <c r="X459" s="2">
        <v>233587.24832573519</v>
      </c>
      <c r="Y459" s="2">
        <v>224193.16018506041</v>
      </c>
      <c r="Z459" s="2">
        <v>139281.0965937493</v>
      </c>
      <c r="AA459" s="2">
        <v>340764.40452944121</v>
      </c>
      <c r="AB459" s="2">
        <v>339638.96537277638</v>
      </c>
      <c r="AC459" s="2">
        <v>260255.61289918917</v>
      </c>
      <c r="AD459" s="2">
        <v>117953.65613770533</v>
      </c>
      <c r="AE459" s="2">
        <v>308768.26259003114</v>
      </c>
      <c r="AF459" s="2">
        <v>217337.89801971061</v>
      </c>
      <c r="AG459" s="2">
        <v>285730.34908045788</v>
      </c>
      <c r="AH459" s="2">
        <v>218318.53939095937</v>
      </c>
      <c r="AI459" s="2">
        <v>391642.7666834704</v>
      </c>
      <c r="AJ459" s="2">
        <v>544013.13655371987</v>
      </c>
      <c r="AK459" s="2">
        <v>320309.23978449084</v>
      </c>
      <c r="AL459" s="2">
        <v>365853.9686320239</v>
      </c>
    </row>
    <row r="460" spans="1:38" x14ac:dyDescent="0.25">
      <c r="A460" s="2" t="s">
        <v>49</v>
      </c>
      <c r="B460" s="2" t="s">
        <v>10</v>
      </c>
      <c r="C460" s="2" t="s">
        <v>1693</v>
      </c>
      <c r="D460" s="2">
        <v>299.94902999999999</v>
      </c>
      <c r="E460" s="2">
        <v>298.94175000000001</v>
      </c>
      <c r="F460" s="2">
        <v>1.8149999999999999</v>
      </c>
      <c r="G460" s="2">
        <v>4030422.5645454805</v>
      </c>
      <c r="H460" s="2">
        <v>3449074.2896891865</v>
      </c>
      <c r="I460" s="2">
        <v>4144398.4108964326</v>
      </c>
      <c r="J460" s="2">
        <v>5884548.8353308709</v>
      </c>
      <c r="K460" s="2">
        <v>4073379.0039128903</v>
      </c>
      <c r="L460" s="2">
        <v>3634692.7992297281</v>
      </c>
      <c r="M460" s="2">
        <v>1595171.3820947371</v>
      </c>
      <c r="N460" s="2">
        <v>4345183.7996702883</v>
      </c>
      <c r="O460" s="2">
        <v>4834617.9757597279</v>
      </c>
      <c r="P460" s="2">
        <v>6172135.910504587</v>
      </c>
      <c r="Q460" s="2">
        <v>3497822.8376688692</v>
      </c>
      <c r="R460" s="2">
        <v>5040494.6087845955</v>
      </c>
      <c r="S460" s="2">
        <v>4509494.8127757991</v>
      </c>
      <c r="T460" s="2">
        <v>3568586.9050394418</v>
      </c>
      <c r="U460" s="2">
        <v>6806612.2160119377</v>
      </c>
      <c r="V460" s="2">
        <v>4865092.8225717321</v>
      </c>
      <c r="W460" s="2">
        <v>4247347.4930033823</v>
      </c>
      <c r="X460" s="2">
        <v>4365906.4151919317</v>
      </c>
      <c r="Y460" s="2">
        <v>3381799.1868995875</v>
      </c>
      <c r="Z460" s="2">
        <v>3933705.8110361858</v>
      </c>
      <c r="AA460" s="2">
        <v>3688506.2721572476</v>
      </c>
      <c r="AB460" s="2">
        <v>3629004.7968535158</v>
      </c>
      <c r="AC460" s="2">
        <v>3614692.7978450754</v>
      </c>
      <c r="AD460" s="2">
        <v>5595003.9947424559</v>
      </c>
      <c r="AE460" s="2">
        <v>5429194.858674936</v>
      </c>
      <c r="AF460" s="2">
        <v>3640548.1191315642</v>
      </c>
      <c r="AG460" s="2">
        <v>5873743.7949307458</v>
      </c>
      <c r="AH460" s="2">
        <v>3364374.2023542104</v>
      </c>
      <c r="AI460" s="2">
        <v>4582796.4253349416</v>
      </c>
      <c r="AJ460" s="2">
        <v>3818785.8232809491</v>
      </c>
      <c r="AK460" s="2">
        <v>4843906.562666879</v>
      </c>
      <c r="AL460" s="2">
        <v>4035782.6888242066</v>
      </c>
    </row>
    <row r="461" spans="1:38" x14ac:dyDescent="0.25">
      <c r="A461" s="2" t="s">
        <v>1085</v>
      </c>
      <c r="B461" s="2" t="s">
        <v>10</v>
      </c>
      <c r="C461" s="2" t="s">
        <v>1086</v>
      </c>
      <c r="D461" s="2">
        <v>166.09872999999999</v>
      </c>
      <c r="E461" s="2">
        <v>165.09145000000001</v>
      </c>
      <c r="F461" s="2">
        <v>2.3559999999999999</v>
      </c>
      <c r="G461" s="2">
        <v>141946.33958541355</v>
      </c>
      <c r="H461" s="2">
        <v>18472.480544425798</v>
      </c>
      <c r="I461" s="2">
        <v>22345.396886140508</v>
      </c>
      <c r="J461" s="2">
        <v>48191.777349444295</v>
      </c>
      <c r="K461" s="2">
        <v>40936.572610713651</v>
      </c>
      <c r="L461" s="2">
        <v>32481.343815363809</v>
      </c>
      <c r="M461" s="2">
        <v>93016.062981293435</v>
      </c>
      <c r="N461" s="2">
        <v>204865.1721597678</v>
      </c>
      <c r="O461" s="2">
        <v>36034.136282851912</v>
      </c>
      <c r="P461" s="2">
        <v>182449.22232822905</v>
      </c>
      <c r="Q461" s="2">
        <v>111302.42419924225</v>
      </c>
      <c r="R461" s="2">
        <v>183421.45878614229</v>
      </c>
      <c r="S461" s="2">
        <v>53974.248398404685</v>
      </c>
      <c r="T461" s="2">
        <v>123962.85419229059</v>
      </c>
      <c r="U461" s="2">
        <v>92526.620985908114</v>
      </c>
      <c r="V461" s="2">
        <v>140577.51066816354</v>
      </c>
      <c r="W461" s="2">
        <v>134650.24995029485</v>
      </c>
      <c r="X461" s="2">
        <v>159506.73005852738</v>
      </c>
      <c r="Y461" s="2">
        <v>194422.39804953273</v>
      </c>
      <c r="Z461" s="2">
        <v>231621.02650271152</v>
      </c>
      <c r="AA461" s="2">
        <v>60395.695614845485</v>
      </c>
      <c r="AB461" s="2">
        <v>176235.85950337921</v>
      </c>
      <c r="AC461" s="2">
        <v>203666.61676554682</v>
      </c>
      <c r="AD461" s="2">
        <v>189404.76770127966</v>
      </c>
      <c r="AE461" s="2">
        <v>49008.62757163489</v>
      </c>
      <c r="AF461" s="2">
        <v>84669.063454086427</v>
      </c>
      <c r="AG461" s="2">
        <v>75677.330743580009</v>
      </c>
      <c r="AH461" s="2">
        <v>13282.077039285808</v>
      </c>
      <c r="AI461" s="2">
        <v>81042.246520405795</v>
      </c>
      <c r="AJ461" s="2">
        <v>40111.754837239765</v>
      </c>
      <c r="AK461" s="2">
        <v>53603.194486025037</v>
      </c>
      <c r="AL461" s="2">
        <v>99729.625891178599</v>
      </c>
    </row>
    <row r="462" spans="1:38" x14ac:dyDescent="0.25">
      <c r="A462" s="2" t="s">
        <v>1087</v>
      </c>
      <c r="B462" s="2" t="s">
        <v>10</v>
      </c>
      <c r="C462" s="2" t="s">
        <v>1088</v>
      </c>
      <c r="D462" s="2">
        <v>720.49202000000002</v>
      </c>
      <c r="E462" s="2">
        <v>719.48473999999999</v>
      </c>
      <c r="F462" s="2">
        <v>2.0289999999999999</v>
      </c>
      <c r="G462" s="2">
        <v>287852.39380583481</v>
      </c>
      <c r="H462" s="2">
        <v>1165772.9180781608</v>
      </c>
      <c r="I462" s="2">
        <v>393479.66546890239</v>
      </c>
      <c r="J462" s="2">
        <v>289917.59992248967</v>
      </c>
      <c r="K462" s="2">
        <v>316279.49440861726</v>
      </c>
      <c r="L462" s="2">
        <v>262434.00026419217</v>
      </c>
      <c r="M462" s="2">
        <v>503427.57294304908</v>
      </c>
      <c r="N462" s="2">
        <v>145482.91161261848</v>
      </c>
      <c r="O462" s="2">
        <v>64764.149520342973</v>
      </c>
      <c r="P462" s="2">
        <v>37043.983187178856</v>
      </c>
      <c r="Q462" s="2">
        <v>8351.6320936266693</v>
      </c>
      <c r="R462" s="2">
        <v>18429.933659240982</v>
      </c>
      <c r="S462" s="2">
        <v>34365.550460750004</v>
      </c>
      <c r="T462" s="2">
        <v>36877.56254707164</v>
      </c>
      <c r="U462" s="2">
        <v>19351.56053942634</v>
      </c>
      <c r="V462" s="2">
        <v>8457.6554367579793</v>
      </c>
      <c r="W462" s="2">
        <v>73538.36982702426</v>
      </c>
      <c r="X462" s="2">
        <v>23436.839395692608</v>
      </c>
      <c r="Y462" s="2">
        <v>23280.03855426727</v>
      </c>
      <c r="Z462" s="2">
        <v>21632.374433451081</v>
      </c>
      <c r="AA462" s="2">
        <v>20823.466326322879</v>
      </c>
      <c r="AB462" s="2">
        <v>23522.045896916901</v>
      </c>
      <c r="AC462" s="2">
        <v>17922.848920383942</v>
      </c>
      <c r="AD462" s="2">
        <v>8441.0249400095345</v>
      </c>
      <c r="AE462" s="2">
        <v>33165.668334129157</v>
      </c>
      <c r="AF462" s="2">
        <v>7741.4661698760037</v>
      </c>
      <c r="AG462" s="2">
        <v>98954.764898897047</v>
      </c>
      <c r="AH462" s="2">
        <v>202088.60696489783</v>
      </c>
      <c r="AI462" s="2">
        <v>299914.39223611733</v>
      </c>
      <c r="AJ462" s="2">
        <v>51917.634909827517</v>
      </c>
      <c r="AK462" s="2">
        <v>98758.655469387493</v>
      </c>
      <c r="AL462" s="2">
        <v>43480.650759444208</v>
      </c>
    </row>
    <row r="463" spans="1:38" x14ac:dyDescent="0.25">
      <c r="A463" s="2" t="s">
        <v>1089</v>
      </c>
      <c r="B463" s="2" t="s">
        <v>10</v>
      </c>
      <c r="C463" s="2" t="s">
        <v>1090</v>
      </c>
      <c r="D463" s="2">
        <v>748.52275999999995</v>
      </c>
      <c r="E463" s="2">
        <v>747.51548000000003</v>
      </c>
      <c r="F463" s="2">
        <v>2.3149999999999999</v>
      </c>
      <c r="G463" s="2">
        <v>7517.8023659212686</v>
      </c>
      <c r="H463" s="2">
        <v>15698.834232994788</v>
      </c>
      <c r="I463" s="2">
        <v>4938.3103008930029</v>
      </c>
      <c r="J463" s="2">
        <v>127896.04083413124</v>
      </c>
      <c r="K463" s="2">
        <v>11856.34818124185</v>
      </c>
      <c r="L463" s="2">
        <v>26024.165516989509</v>
      </c>
      <c r="M463" s="2">
        <v>15906.899902857323</v>
      </c>
      <c r="N463" s="2">
        <v>2110.5755968808753</v>
      </c>
      <c r="O463" s="2">
        <v>4555.2479988031409</v>
      </c>
      <c r="P463" s="2">
        <v>411633.22081106127</v>
      </c>
      <c r="Q463" s="2">
        <v>133895.08788734965</v>
      </c>
      <c r="R463" s="2">
        <v>7768.9028461392845</v>
      </c>
      <c r="S463" s="2">
        <v>6727.3495732239608</v>
      </c>
      <c r="T463" s="2">
        <v>3306.3066093152033</v>
      </c>
      <c r="U463" s="2">
        <v>4770.3956389939267</v>
      </c>
      <c r="V463" s="2">
        <v>9561.6458625507748</v>
      </c>
      <c r="W463" s="2">
        <v>3557.3060689504241</v>
      </c>
      <c r="X463" s="2">
        <v>7751.2697122426725</v>
      </c>
      <c r="Y463" s="2">
        <v>4130.9546561778425</v>
      </c>
      <c r="Z463" s="2">
        <v>12745.14197764764</v>
      </c>
      <c r="AA463" s="2">
        <v>6845.7707958384653</v>
      </c>
      <c r="AB463" s="2">
        <v>6941.4156980026664</v>
      </c>
      <c r="AC463" s="2">
        <v>2904.7432302555985</v>
      </c>
      <c r="AD463" s="2">
        <v>4476.2099425628294</v>
      </c>
      <c r="AE463" s="2">
        <v>3447.1336374615271</v>
      </c>
      <c r="AF463" s="2">
        <v>5370.1769795370383</v>
      </c>
      <c r="AG463" s="2">
        <v>4495.1975619250306</v>
      </c>
      <c r="AH463" s="2">
        <v>7174.7417566067643</v>
      </c>
      <c r="AI463" s="2">
        <v>6369.9862370605106</v>
      </c>
      <c r="AJ463" s="2">
        <v>4889.1894662566738</v>
      </c>
      <c r="AK463" s="2">
        <v>9216.2740115174238</v>
      </c>
      <c r="AL463" s="2">
        <v>33125.173675121427</v>
      </c>
    </row>
    <row r="464" spans="1:38" x14ac:dyDescent="0.25">
      <c r="A464" s="2" t="s">
        <v>1091</v>
      </c>
      <c r="B464" s="2" t="s">
        <v>10</v>
      </c>
      <c r="C464" s="2" t="s">
        <v>1092</v>
      </c>
      <c r="D464" s="2">
        <v>746.50744999999995</v>
      </c>
      <c r="E464" s="2">
        <v>745.50018</v>
      </c>
      <c r="F464" s="2">
        <v>2.0230000000000001</v>
      </c>
      <c r="G464" s="2">
        <v>1299735.081637956</v>
      </c>
      <c r="H464" s="2">
        <v>2141182.2396890465</v>
      </c>
      <c r="I464" s="2">
        <v>854842.96249540942</v>
      </c>
      <c r="J464" s="2">
        <v>971083.55235624604</v>
      </c>
      <c r="K464" s="2">
        <v>1553415.9540094533</v>
      </c>
      <c r="L464" s="2">
        <v>1397731.4784901172</v>
      </c>
      <c r="M464" s="2">
        <v>1357830.5224153949</v>
      </c>
      <c r="N464" s="2">
        <v>676060.96381706803</v>
      </c>
      <c r="O464" s="2">
        <v>635325.43311885069</v>
      </c>
      <c r="P464" s="2">
        <v>628666.90148031514</v>
      </c>
      <c r="Q464" s="2">
        <v>486296.04249458038</v>
      </c>
      <c r="R464" s="2">
        <v>469411.01431409252</v>
      </c>
      <c r="S464" s="2">
        <v>460638.04854302807</v>
      </c>
      <c r="T464" s="2">
        <v>600970.44623199559</v>
      </c>
      <c r="U464" s="2">
        <v>581102.70505686838</v>
      </c>
      <c r="V464" s="2">
        <v>697907.86076151265</v>
      </c>
      <c r="W464" s="2">
        <v>429947.93621562247</v>
      </c>
      <c r="X464" s="2">
        <v>681229.35190047394</v>
      </c>
      <c r="Y464" s="2">
        <v>499929.73918641818</v>
      </c>
      <c r="Z464" s="2">
        <v>301442.29853295983</v>
      </c>
      <c r="AA464" s="2">
        <v>461823.52051240572</v>
      </c>
      <c r="AB464" s="2">
        <v>371559.9985270832</v>
      </c>
      <c r="AC464" s="2">
        <v>336157.82586049911</v>
      </c>
      <c r="AD464" s="2">
        <v>337436.8911267629</v>
      </c>
      <c r="AE464" s="2">
        <v>1305706.1165379537</v>
      </c>
      <c r="AF464" s="2">
        <v>603200.21749995614</v>
      </c>
      <c r="AG464" s="2">
        <v>1762524.9829650035</v>
      </c>
      <c r="AH464" s="2">
        <v>2065253.643260197</v>
      </c>
      <c r="AI464" s="2">
        <v>2412780.0128507032</v>
      </c>
      <c r="AJ464" s="2">
        <v>479097.47098567092</v>
      </c>
      <c r="AK464" s="2">
        <v>1782293.4500118359</v>
      </c>
      <c r="AL464" s="2">
        <v>1385101.8757377726</v>
      </c>
    </row>
    <row r="465" spans="1:38" x14ac:dyDescent="0.25">
      <c r="A465" s="2" t="s">
        <v>1093</v>
      </c>
      <c r="B465" s="2" t="s">
        <v>10</v>
      </c>
      <c r="C465" s="2" t="s">
        <v>1094</v>
      </c>
      <c r="D465" s="2">
        <v>744.49216999999999</v>
      </c>
      <c r="E465" s="2">
        <v>743.48488999999995</v>
      </c>
      <c r="F465" s="2">
        <v>1.9770000000000001</v>
      </c>
      <c r="G465" s="2">
        <v>130792.25674380503</v>
      </c>
      <c r="H465" s="2">
        <v>2125621.0384482993</v>
      </c>
      <c r="I465" s="2">
        <v>1065505.8759546902</v>
      </c>
      <c r="J465" s="2">
        <v>971083.55235624604</v>
      </c>
      <c r="K465" s="2">
        <v>171884.34966979423</v>
      </c>
      <c r="L465" s="2">
        <v>164292.94613762453</v>
      </c>
      <c r="M465" s="2">
        <v>137487.39770496389</v>
      </c>
      <c r="N465" s="2">
        <v>1297864.7094122958</v>
      </c>
      <c r="O465" s="2">
        <v>70758.579613923474</v>
      </c>
      <c r="P465" s="2">
        <v>699628.1950622095</v>
      </c>
      <c r="Q465" s="2">
        <v>464427.55409434123</v>
      </c>
      <c r="R465" s="2">
        <v>43553.461421517612</v>
      </c>
      <c r="S465" s="2">
        <v>174478.88054934214</v>
      </c>
      <c r="T465" s="2">
        <v>59600.770971319747</v>
      </c>
      <c r="U465" s="2">
        <v>57721.3445619825</v>
      </c>
      <c r="V465" s="2">
        <v>693289.27465288178</v>
      </c>
      <c r="W465" s="2">
        <v>745486.97477041895</v>
      </c>
      <c r="X465" s="2">
        <v>324270.07753765408</v>
      </c>
      <c r="Y465" s="2">
        <v>163906.19765336721</v>
      </c>
      <c r="Z465" s="2">
        <v>60782.299724676493</v>
      </c>
      <c r="AA465" s="2">
        <v>461823.52051240572</v>
      </c>
      <c r="AB465" s="2">
        <v>197751.25008327625</v>
      </c>
      <c r="AC465" s="2">
        <v>336157.82586049847</v>
      </c>
      <c r="AD465" s="2">
        <v>337436.89112676232</v>
      </c>
      <c r="AE465" s="2">
        <v>248535.71797054933</v>
      </c>
      <c r="AF465" s="2">
        <v>172785.03494402167</v>
      </c>
      <c r="AG465" s="2">
        <v>235950.22009900061</v>
      </c>
      <c r="AH465" s="2">
        <v>278453.40127719409</v>
      </c>
      <c r="AI465" s="2">
        <v>364919.95135730581</v>
      </c>
      <c r="AJ465" s="2">
        <v>219424.88401406939</v>
      </c>
      <c r="AK465" s="2">
        <v>339447.94870019594</v>
      </c>
      <c r="AL465" s="2">
        <v>223504.95606066554</v>
      </c>
    </row>
    <row r="466" spans="1:38" x14ac:dyDescent="0.25">
      <c r="A466" s="2" t="s">
        <v>1095</v>
      </c>
      <c r="B466" s="2" t="s">
        <v>10</v>
      </c>
      <c r="C466" s="2" t="s">
        <v>1096</v>
      </c>
      <c r="D466" s="2">
        <v>794.50768000000005</v>
      </c>
      <c r="E466" s="2">
        <v>793.50040000000001</v>
      </c>
      <c r="F466" s="2">
        <v>1.901</v>
      </c>
      <c r="G466" s="2">
        <v>439567.92689876672</v>
      </c>
      <c r="H466" s="2">
        <v>696473.3198932017</v>
      </c>
      <c r="I466" s="2">
        <v>308568.25280575966</v>
      </c>
      <c r="J466" s="2">
        <v>59226.12123365124</v>
      </c>
      <c r="K466" s="2">
        <v>348645.59201074438</v>
      </c>
      <c r="L466" s="2">
        <v>304273.99567742291</v>
      </c>
      <c r="M466" s="2">
        <v>20426.545493189806</v>
      </c>
      <c r="N466" s="2">
        <v>415191.40692969906</v>
      </c>
      <c r="O466" s="2">
        <v>478612.30162317486</v>
      </c>
      <c r="P466" s="2">
        <v>485788.10927370389</v>
      </c>
      <c r="Q466" s="2">
        <v>376125.68672335782</v>
      </c>
      <c r="R466" s="2">
        <v>67973.998923507403</v>
      </c>
      <c r="S466" s="2">
        <v>680132.29745074175</v>
      </c>
      <c r="T466" s="2">
        <v>266840.50106797938</v>
      </c>
      <c r="U466" s="2">
        <v>21795.487813647349</v>
      </c>
      <c r="V466" s="2">
        <v>318493.5185332236</v>
      </c>
      <c r="W466" s="2">
        <v>739703.97364243132</v>
      </c>
      <c r="X466" s="2">
        <v>807104.38225324219</v>
      </c>
      <c r="Y466" s="2">
        <v>736541.51516889606</v>
      </c>
      <c r="Z466" s="2">
        <v>1269004.8763469048</v>
      </c>
      <c r="AA466" s="2">
        <v>638613.08048216335</v>
      </c>
      <c r="AB466" s="2">
        <v>660848.97977437067</v>
      </c>
      <c r="AC466" s="2">
        <v>605684.02393311355</v>
      </c>
      <c r="AD466" s="2">
        <v>803702.35234073072</v>
      </c>
      <c r="AE466" s="2">
        <v>557308.33506909735</v>
      </c>
      <c r="AF466" s="2">
        <v>504642.18286461843</v>
      </c>
      <c r="AG466" s="2">
        <v>337080.89346408338</v>
      </c>
      <c r="AH466" s="2">
        <v>613188.60227213916</v>
      </c>
      <c r="AI466" s="2">
        <v>584429.23165644205</v>
      </c>
      <c r="AJ466" s="2">
        <v>463057.11959025252</v>
      </c>
      <c r="AK466" s="2">
        <v>836415.87049832777</v>
      </c>
      <c r="AL466" s="2">
        <v>594482.66538977041</v>
      </c>
    </row>
    <row r="467" spans="1:38" x14ac:dyDescent="0.25">
      <c r="A467" s="2" t="s">
        <v>1097</v>
      </c>
      <c r="B467" s="2" t="s">
        <v>10</v>
      </c>
      <c r="C467" s="2" t="s">
        <v>1098</v>
      </c>
      <c r="D467" s="2">
        <v>792.49176999999997</v>
      </c>
      <c r="E467" s="2">
        <v>791.48449000000005</v>
      </c>
      <c r="F467" s="2">
        <v>1.897</v>
      </c>
      <c r="G467" s="2">
        <v>526286.4322068746</v>
      </c>
      <c r="H467" s="2">
        <v>696473.31989320042</v>
      </c>
      <c r="I467" s="2">
        <v>432491.6422772833</v>
      </c>
      <c r="J467" s="2">
        <v>415252.66327348229</v>
      </c>
      <c r="K467" s="2">
        <v>549825.25090184459</v>
      </c>
      <c r="L467" s="2">
        <v>568791.28340670816</v>
      </c>
      <c r="M467" s="2">
        <v>589879.51641791081</v>
      </c>
      <c r="N467" s="2">
        <v>479449.24133691977</v>
      </c>
      <c r="O467" s="2">
        <v>343204.73893183086</v>
      </c>
      <c r="P467" s="2">
        <v>120929.26001820041</v>
      </c>
      <c r="Q467" s="2">
        <v>180897.19286415598</v>
      </c>
      <c r="R467" s="2">
        <v>419846.97112022561</v>
      </c>
      <c r="S467" s="2">
        <v>530607.22428381024</v>
      </c>
      <c r="T467" s="2">
        <v>293775.76725734788</v>
      </c>
      <c r="U467" s="2">
        <v>278052.21432464261</v>
      </c>
      <c r="V467" s="2">
        <v>318493.5185332236</v>
      </c>
      <c r="W467" s="2">
        <v>543042.5990764926</v>
      </c>
      <c r="X467" s="2">
        <v>807104.38225324219</v>
      </c>
      <c r="Y467" s="2">
        <v>624569.17094986956</v>
      </c>
      <c r="Z467" s="2">
        <v>879414.8329733141</v>
      </c>
      <c r="AA467" s="2">
        <v>617884.81318740768</v>
      </c>
      <c r="AB467" s="2">
        <v>569638.64197409037</v>
      </c>
      <c r="AC467" s="2">
        <v>605684.0239331125</v>
      </c>
      <c r="AD467" s="2">
        <v>802671.13298080245</v>
      </c>
      <c r="AE467" s="2">
        <v>426653.2551483094</v>
      </c>
      <c r="AF467" s="2">
        <v>433132.27202680608</v>
      </c>
      <c r="AG467" s="2">
        <v>509571.88170601911</v>
      </c>
      <c r="AH467" s="2">
        <v>260791.47880596429</v>
      </c>
      <c r="AI467" s="2">
        <v>420634.99495882291</v>
      </c>
      <c r="AJ467" s="2">
        <v>463057.11959025089</v>
      </c>
      <c r="AK467" s="2">
        <v>836415.87049832626</v>
      </c>
      <c r="AL467" s="2">
        <v>206442.13218004117</v>
      </c>
    </row>
    <row r="468" spans="1:38" x14ac:dyDescent="0.25">
      <c r="A468" s="2" t="s">
        <v>1099</v>
      </c>
      <c r="B468" s="2" t="s">
        <v>10</v>
      </c>
      <c r="C468" s="2" t="s">
        <v>1100</v>
      </c>
      <c r="D468" s="2">
        <v>750.53760999999997</v>
      </c>
      <c r="E468" s="2">
        <v>749.53033000000005</v>
      </c>
      <c r="F468" s="2">
        <v>2.8410000000000002</v>
      </c>
      <c r="G468" s="2">
        <v>119174.22862509964</v>
      </c>
      <c r="H468" s="2">
        <v>93559.709079125809</v>
      </c>
      <c r="I468" s="2">
        <v>64775.021263953575</v>
      </c>
      <c r="J468" s="2">
        <v>116073.40035216352</v>
      </c>
      <c r="K468" s="2">
        <v>146775.38750806742</v>
      </c>
      <c r="L468" s="2">
        <v>143717.2908422176</v>
      </c>
      <c r="M468" s="2">
        <v>97363.350094569629</v>
      </c>
      <c r="N468" s="2">
        <v>155392.16845802439</v>
      </c>
      <c r="O468" s="2">
        <v>120577.23718239481</v>
      </c>
      <c r="P468" s="2">
        <v>128290.43894805525</v>
      </c>
      <c r="Q468" s="2">
        <v>154452.43402916772</v>
      </c>
      <c r="R468" s="2">
        <v>189854.08886088702</v>
      </c>
      <c r="S468" s="2">
        <v>136212.20834677501</v>
      </c>
      <c r="T468" s="2">
        <v>130938.17054923179</v>
      </c>
      <c r="U468" s="2">
        <v>147310.89016092851</v>
      </c>
      <c r="V468" s="2">
        <v>19758.625459165749</v>
      </c>
      <c r="W468" s="2">
        <v>150897.73282381974</v>
      </c>
      <c r="X468" s="2">
        <v>211230.35090792776</v>
      </c>
      <c r="Y468" s="2">
        <v>176295.02672921523</v>
      </c>
      <c r="Z468" s="2">
        <v>203478.67516654902</v>
      </c>
      <c r="AA468" s="2">
        <v>156935.60062420144</v>
      </c>
      <c r="AB468" s="2">
        <v>132091.84613103454</v>
      </c>
      <c r="AC468" s="2">
        <v>147243.43556202188</v>
      </c>
      <c r="AD468" s="2">
        <v>190381.22002879626</v>
      </c>
      <c r="AE468" s="2">
        <v>139824.37686712202</v>
      </c>
      <c r="AF468" s="2">
        <v>117669.57448143503</v>
      </c>
      <c r="AG468" s="2">
        <v>199072.43626729966</v>
      </c>
      <c r="AH468" s="2">
        <v>104226.64750332246</v>
      </c>
      <c r="AI468" s="2">
        <v>147368.8861066169</v>
      </c>
      <c r="AJ468" s="2">
        <v>158841.30060688031</v>
      </c>
      <c r="AK468" s="2">
        <v>170439.43978531775</v>
      </c>
      <c r="AL468" s="2">
        <v>168992.36183270931</v>
      </c>
    </row>
    <row r="469" spans="1:38" s="1" customFormat="1" x14ac:dyDescent="0.25">
      <c r="A469" s="2" t="s">
        <v>1101</v>
      </c>
      <c r="B469" s="2" t="s">
        <v>10</v>
      </c>
      <c r="C469" s="2" t="s">
        <v>1102</v>
      </c>
      <c r="D469" s="2">
        <v>798.53875000000005</v>
      </c>
      <c r="E469" s="2">
        <v>797.53147000000001</v>
      </c>
      <c r="F469" s="2">
        <v>1.94</v>
      </c>
      <c r="G469" s="2">
        <v>59555.899758236381</v>
      </c>
      <c r="H469" s="2">
        <v>375728.92718705378</v>
      </c>
      <c r="I469" s="2">
        <v>57785.934694680655</v>
      </c>
      <c r="J469" s="2">
        <v>62043.290138810858</v>
      </c>
      <c r="K469" s="2">
        <v>168436.09681876647</v>
      </c>
      <c r="L469" s="2">
        <v>81101.548489225243</v>
      </c>
      <c r="M469" s="2">
        <v>198746.31211886671</v>
      </c>
      <c r="N469" s="2">
        <v>85267.539056100533</v>
      </c>
      <c r="O469" s="2">
        <v>103383.12375150666</v>
      </c>
      <c r="P469" s="2">
        <v>50394.456263622887</v>
      </c>
      <c r="Q469" s="2">
        <v>49155.904822996679</v>
      </c>
      <c r="R469" s="2">
        <v>158209.31041159949</v>
      </c>
      <c r="S469" s="2">
        <v>160904.45438383895</v>
      </c>
      <c r="T469" s="2">
        <v>103435.83120070984</v>
      </c>
      <c r="U469" s="2">
        <v>96302.307371520874</v>
      </c>
      <c r="V469" s="2">
        <v>30403.440119778075</v>
      </c>
      <c r="W469" s="2">
        <v>114022.78328223298</v>
      </c>
      <c r="X469" s="2">
        <v>54070.684913727084</v>
      </c>
      <c r="Y469" s="2">
        <v>85074.781481156693</v>
      </c>
      <c r="Z469" s="2">
        <v>20306.804831032194</v>
      </c>
      <c r="AA469" s="2">
        <v>40443.292227407459</v>
      </c>
      <c r="AB469" s="2">
        <v>58456.965734674159</v>
      </c>
      <c r="AC469" s="2">
        <v>35841.358677493379</v>
      </c>
      <c r="AD469" s="2">
        <v>127282.55414812657</v>
      </c>
      <c r="AE469" s="2">
        <v>168490.25498819043</v>
      </c>
      <c r="AF469" s="2">
        <v>119937.73299615303</v>
      </c>
      <c r="AG469" s="2">
        <v>222167.16649561562</v>
      </c>
      <c r="AH469" s="2">
        <v>207855.99972518632</v>
      </c>
      <c r="AI469" s="2">
        <v>175990.38106158434</v>
      </c>
      <c r="AJ469" s="2">
        <v>140790.93991422476</v>
      </c>
      <c r="AK469" s="2">
        <v>250629.45945645275</v>
      </c>
      <c r="AL469" s="2">
        <v>92214.210864381443</v>
      </c>
    </row>
    <row r="470" spans="1:38" x14ac:dyDescent="0.25">
      <c r="A470" s="2" t="s">
        <v>1103</v>
      </c>
      <c r="B470" s="2" t="s">
        <v>10</v>
      </c>
      <c r="C470" s="2" t="s">
        <v>1104</v>
      </c>
      <c r="D470" s="2">
        <v>824.55456000000004</v>
      </c>
      <c r="E470" s="2">
        <v>823.54728999999998</v>
      </c>
      <c r="F470" s="2">
        <v>1.9</v>
      </c>
      <c r="G470" s="2">
        <v>71128.073830896727</v>
      </c>
      <c r="H470" s="2">
        <v>54154.877744583144</v>
      </c>
      <c r="I470" s="2">
        <v>27585.551348783374</v>
      </c>
      <c r="J470" s="2">
        <v>49175.674393427238</v>
      </c>
      <c r="K470" s="2">
        <v>53283.280959843229</v>
      </c>
      <c r="L470" s="2">
        <v>37800.217677587978</v>
      </c>
      <c r="M470" s="2">
        <v>71108.28399454891</v>
      </c>
      <c r="N470" s="2">
        <v>59495.759069944936</v>
      </c>
      <c r="O470" s="2">
        <v>37453.578960993153</v>
      </c>
      <c r="P470" s="2">
        <v>56204.135292486193</v>
      </c>
      <c r="Q470" s="2">
        <v>35179.716738610536</v>
      </c>
      <c r="R470" s="2">
        <v>55065.493322500784</v>
      </c>
      <c r="S470" s="2">
        <v>62306.482030878295</v>
      </c>
      <c r="T470" s="2">
        <v>25066.146468747756</v>
      </c>
      <c r="U470" s="2">
        <v>17576.282284097804</v>
      </c>
      <c r="V470" s="2">
        <v>43843.825797085898</v>
      </c>
      <c r="W470" s="2">
        <v>88190.799620331309</v>
      </c>
      <c r="X470" s="2">
        <v>86023.999058949383</v>
      </c>
      <c r="Y470" s="2">
        <v>59451.896104046078</v>
      </c>
      <c r="Z470" s="2">
        <v>24800.755316577794</v>
      </c>
      <c r="AA470" s="2">
        <v>57439.207042723676</v>
      </c>
      <c r="AB470" s="2">
        <v>38953.991876243301</v>
      </c>
      <c r="AC470" s="2">
        <v>51387.215983501024</v>
      </c>
      <c r="AD470" s="2">
        <v>83596.82432160982</v>
      </c>
      <c r="AE470" s="2">
        <v>42511.997610527731</v>
      </c>
      <c r="AF470" s="2">
        <v>40789.896155829309</v>
      </c>
      <c r="AG470" s="2">
        <v>51618.039797263787</v>
      </c>
      <c r="AH470" s="2">
        <v>33267.254309108859</v>
      </c>
      <c r="AI470" s="2">
        <v>43447.878463438152</v>
      </c>
      <c r="AJ470" s="2">
        <v>22054.937654932437</v>
      </c>
      <c r="AK470" s="2">
        <v>52543.459639703666</v>
      </c>
      <c r="AL470" s="2">
        <v>59468.503939388022</v>
      </c>
    </row>
    <row r="471" spans="1:38" x14ac:dyDescent="0.25">
      <c r="A471" s="2" t="s">
        <v>1105</v>
      </c>
      <c r="B471" s="2" t="s">
        <v>10</v>
      </c>
      <c r="C471" s="2" t="s">
        <v>1106</v>
      </c>
      <c r="D471" s="2">
        <v>822.53790000000004</v>
      </c>
      <c r="E471" s="2">
        <v>821.53062</v>
      </c>
      <c r="F471" s="2">
        <v>1.907</v>
      </c>
      <c r="G471" s="2">
        <v>287521.45555347274</v>
      </c>
      <c r="H471" s="2">
        <v>622526.96736380213</v>
      </c>
      <c r="I471" s="2">
        <v>225449.39256331121</v>
      </c>
      <c r="J471" s="2">
        <v>280769.19098327582</v>
      </c>
      <c r="K471" s="2">
        <v>349610.19266951631</v>
      </c>
      <c r="L471" s="2">
        <v>65686.61633125777</v>
      </c>
      <c r="M471" s="2">
        <v>413400.68214712432</v>
      </c>
      <c r="N471" s="2">
        <v>37238.342859769946</v>
      </c>
      <c r="O471" s="2">
        <v>181983.74809002131</v>
      </c>
      <c r="P471" s="2">
        <v>288342.35902636172</v>
      </c>
      <c r="Q471" s="2">
        <v>131235.49376354585</v>
      </c>
      <c r="R471" s="2">
        <v>271262.35803324019</v>
      </c>
      <c r="S471" s="2">
        <v>269027.94867978396</v>
      </c>
      <c r="T471" s="2">
        <v>121539.535153242</v>
      </c>
      <c r="U471" s="2">
        <v>190385.57765633572</v>
      </c>
      <c r="V471" s="2">
        <v>172919.93645093185</v>
      </c>
      <c r="W471" s="2">
        <v>453521.87609553424</v>
      </c>
      <c r="X471" s="2">
        <v>72708.889339347705</v>
      </c>
      <c r="Y471" s="2">
        <v>306896.26421472745</v>
      </c>
      <c r="Z471" s="2">
        <v>765648.79771691805</v>
      </c>
      <c r="AA471" s="2">
        <v>333295.50726424926</v>
      </c>
      <c r="AB471" s="2">
        <v>298381.60918138589</v>
      </c>
      <c r="AC471" s="2">
        <v>292010.19932510221</v>
      </c>
      <c r="AD471" s="2">
        <v>412076.07327594439</v>
      </c>
      <c r="AE471" s="2">
        <v>116238.50695292157</v>
      </c>
      <c r="AF471" s="2">
        <v>65158.839080992213</v>
      </c>
      <c r="AG471" s="2">
        <v>63722.861107230761</v>
      </c>
      <c r="AH471" s="2">
        <v>97180.369944963124</v>
      </c>
      <c r="AI471" s="2">
        <v>136444.15766796927</v>
      </c>
      <c r="AJ471" s="2">
        <v>52013.722274272804</v>
      </c>
      <c r="AK471" s="2">
        <v>18016.794359639462</v>
      </c>
      <c r="AL471" s="2">
        <v>175307.53604336097</v>
      </c>
    </row>
    <row r="472" spans="1:38" x14ac:dyDescent="0.25">
      <c r="A472" s="2" t="s">
        <v>1107</v>
      </c>
      <c r="B472" s="2" t="s">
        <v>10</v>
      </c>
      <c r="C472" s="2" t="s">
        <v>1108</v>
      </c>
      <c r="D472" s="2">
        <v>796.52278999999999</v>
      </c>
      <c r="E472" s="2">
        <v>795.51550999999995</v>
      </c>
      <c r="F472" s="2">
        <v>1.984</v>
      </c>
      <c r="G472" s="2">
        <v>88124.23617994404</v>
      </c>
      <c r="H472" s="2">
        <v>148222.81501489115</v>
      </c>
      <c r="I472" s="2">
        <v>62841.947278460524</v>
      </c>
      <c r="J472" s="2">
        <v>413582.88227570505</v>
      </c>
      <c r="K472" s="2">
        <v>178684.55875971582</v>
      </c>
      <c r="L472" s="2">
        <v>180775.68595214281</v>
      </c>
      <c r="M472" s="2">
        <v>581935.94123429887</v>
      </c>
      <c r="N472" s="2">
        <v>89393.598773550882</v>
      </c>
      <c r="O472" s="2">
        <v>478612.30162317486</v>
      </c>
      <c r="P472" s="2">
        <v>67104.866977524027</v>
      </c>
      <c r="Q472" s="2">
        <v>97086.460953925998</v>
      </c>
      <c r="R472" s="2">
        <v>114013.29585945507</v>
      </c>
      <c r="S472" s="2">
        <v>102386.59169320689</v>
      </c>
      <c r="T472" s="2">
        <v>76703.276008184883</v>
      </c>
      <c r="U472" s="2">
        <v>53149.071975534796</v>
      </c>
      <c r="V472" s="2">
        <v>30975.354101081673</v>
      </c>
      <c r="W472" s="2">
        <v>118747.20015046034</v>
      </c>
      <c r="X472" s="2">
        <v>135427.67941608682</v>
      </c>
      <c r="Y472" s="2">
        <v>95465.060228916642</v>
      </c>
      <c r="Z472" s="2">
        <v>195044.80998856592</v>
      </c>
      <c r="AA472" s="2">
        <v>111573.20723220916</v>
      </c>
      <c r="AB472" s="2">
        <v>88548.093675788536</v>
      </c>
      <c r="AC472" s="2">
        <v>98478.600192486527</v>
      </c>
      <c r="AD472" s="2">
        <v>117042.2953747272</v>
      </c>
      <c r="AE472" s="2">
        <v>96928.663257443288</v>
      </c>
      <c r="AF472" s="2">
        <v>504642.18286461843</v>
      </c>
      <c r="AG472" s="2">
        <v>297182.74710521585</v>
      </c>
      <c r="AH472" s="2">
        <v>146059.56808565964</v>
      </c>
      <c r="AI472" s="2">
        <v>127001.48167161043</v>
      </c>
      <c r="AJ472" s="2">
        <v>463057.11959025089</v>
      </c>
      <c r="AK472" s="2">
        <v>836415.87049832777</v>
      </c>
      <c r="AL472" s="2">
        <v>594482.66538977146</v>
      </c>
    </row>
    <row r="473" spans="1:38" x14ac:dyDescent="0.25">
      <c r="A473" s="2" t="s">
        <v>1109</v>
      </c>
      <c r="B473" s="2" t="s">
        <v>10</v>
      </c>
      <c r="C473" s="2" t="s">
        <v>1110</v>
      </c>
      <c r="D473" s="2">
        <v>774.53943000000004</v>
      </c>
      <c r="E473" s="2">
        <v>773.53215</v>
      </c>
      <c r="F473" s="2">
        <v>1.95</v>
      </c>
      <c r="G473" s="2">
        <v>728477.35164160118</v>
      </c>
      <c r="H473" s="2">
        <v>4610143.3194721332</v>
      </c>
      <c r="I473" s="2">
        <v>705802.63012140861</v>
      </c>
      <c r="J473" s="2">
        <v>963738.06167660677</v>
      </c>
      <c r="K473" s="2">
        <v>1599645.584285331</v>
      </c>
      <c r="L473" s="2">
        <v>1533243.5341211159</v>
      </c>
      <c r="M473" s="2">
        <v>1920772.5276210331</v>
      </c>
      <c r="N473" s="2">
        <v>1229294.6887555462</v>
      </c>
      <c r="O473" s="2">
        <v>179583.34942094405</v>
      </c>
      <c r="P473" s="2">
        <v>819990.52486192482</v>
      </c>
      <c r="Q473" s="2">
        <v>477929.5470499199</v>
      </c>
      <c r="R473" s="2">
        <v>1000574.59852632</v>
      </c>
      <c r="S473" s="2">
        <v>959550.63574246306</v>
      </c>
      <c r="T473" s="2">
        <v>578050.34097606305</v>
      </c>
      <c r="U473" s="2">
        <v>643261.64295485721</v>
      </c>
      <c r="V473" s="2">
        <v>601404.30542053515</v>
      </c>
      <c r="W473" s="2">
        <v>863340.80692853732</v>
      </c>
      <c r="X473" s="2">
        <v>192940.66745491888</v>
      </c>
      <c r="Y473" s="2">
        <v>138198.16650027677</v>
      </c>
      <c r="Z473" s="2">
        <v>1083716.1925126663</v>
      </c>
      <c r="AA473" s="2">
        <v>448973.42322011723</v>
      </c>
      <c r="AB473" s="2">
        <v>149998.27194670221</v>
      </c>
      <c r="AC473" s="2">
        <v>457792.85798740608</v>
      </c>
      <c r="AD473" s="2">
        <v>375685.39080659539</v>
      </c>
      <c r="AE473" s="2">
        <v>1056013.0749580269</v>
      </c>
      <c r="AF473" s="2">
        <v>818618.53428904223</v>
      </c>
      <c r="AG473" s="2">
        <v>846217.51963448664</v>
      </c>
      <c r="AH473" s="2">
        <v>732792.38394532155</v>
      </c>
      <c r="AI473" s="2">
        <v>885807.73649584712</v>
      </c>
      <c r="AJ473" s="2">
        <v>728212.61324073223</v>
      </c>
      <c r="AK473" s="2">
        <v>471015.01686657971</v>
      </c>
      <c r="AL473" s="2">
        <v>333094.37104004715</v>
      </c>
    </row>
    <row r="474" spans="1:38" x14ac:dyDescent="0.25">
      <c r="A474" s="2" t="s">
        <v>1111</v>
      </c>
      <c r="B474" s="2" t="s">
        <v>10</v>
      </c>
      <c r="C474" s="2" t="s">
        <v>1112</v>
      </c>
      <c r="D474" s="2">
        <v>770.50769000000003</v>
      </c>
      <c r="E474" s="2">
        <v>769.50040999999999</v>
      </c>
      <c r="F474" s="2">
        <v>1.9359999999999999</v>
      </c>
      <c r="G474" s="2">
        <v>392657.40301363944</v>
      </c>
      <c r="H474" s="2">
        <v>1969195.4412203841</v>
      </c>
      <c r="I474" s="2">
        <v>547163.40125088254</v>
      </c>
      <c r="J474" s="2">
        <v>946768.56946805096</v>
      </c>
      <c r="K474" s="2">
        <v>619520.95528227871</v>
      </c>
      <c r="L474" s="2">
        <v>1094448.2288598062</v>
      </c>
      <c r="M474" s="2">
        <v>423327.51566847769</v>
      </c>
      <c r="N474" s="2">
        <v>1056726.6105871287</v>
      </c>
      <c r="O474" s="2">
        <v>287976.6056466169</v>
      </c>
      <c r="P474" s="2">
        <v>58510.611482598768</v>
      </c>
      <c r="Q474" s="2">
        <v>452337.86512491608</v>
      </c>
      <c r="R474" s="2">
        <v>437299.25040575309</v>
      </c>
      <c r="S474" s="2">
        <v>1047365.9141309926</v>
      </c>
      <c r="T474" s="2">
        <v>315401.67772358505</v>
      </c>
      <c r="U474" s="2">
        <v>762421.17565330211</v>
      </c>
      <c r="V474" s="2">
        <v>597228.56157563359</v>
      </c>
      <c r="W474" s="2">
        <v>389580.1346729073</v>
      </c>
      <c r="X474" s="2">
        <v>383009.06329871231</v>
      </c>
      <c r="Y474" s="2">
        <v>627874.41149621073</v>
      </c>
      <c r="Z474" s="2">
        <v>1161216.1254443394</v>
      </c>
      <c r="AA474" s="2">
        <v>534688.92601568415</v>
      </c>
      <c r="AB474" s="2">
        <v>285711.97431489144</v>
      </c>
      <c r="AC474" s="2">
        <v>485005.88866357243</v>
      </c>
      <c r="AD474" s="2">
        <v>655528.64702432847</v>
      </c>
      <c r="AE474" s="2">
        <v>457152.38998089073</v>
      </c>
      <c r="AF474" s="2">
        <v>814855.17953146878</v>
      </c>
      <c r="AG474" s="2">
        <v>1861837.2818650892</v>
      </c>
      <c r="AH474" s="2">
        <v>1745286.6590480779</v>
      </c>
      <c r="AI474" s="2">
        <v>946506.97976525349</v>
      </c>
      <c r="AJ474" s="2">
        <v>326453.56710804114</v>
      </c>
      <c r="AK474" s="2">
        <v>875981.63186659291</v>
      </c>
      <c r="AL474" s="2">
        <v>1199356.371523401</v>
      </c>
    </row>
    <row r="475" spans="1:38" x14ac:dyDescent="0.25">
      <c r="A475" s="2" t="s">
        <v>1113</v>
      </c>
      <c r="B475" s="2" t="s">
        <v>10</v>
      </c>
      <c r="C475" s="2" t="s">
        <v>1114</v>
      </c>
      <c r="D475" s="2">
        <v>768.49238000000003</v>
      </c>
      <c r="E475" s="2">
        <v>767.48510999999996</v>
      </c>
      <c r="F475" s="2">
        <v>1.903</v>
      </c>
      <c r="G475" s="2">
        <v>171412.99259480587</v>
      </c>
      <c r="H475" s="2">
        <v>208168.30593095892</v>
      </c>
      <c r="I475" s="2">
        <v>310592.87435148715</v>
      </c>
      <c r="J475" s="2">
        <v>452884.43848795735</v>
      </c>
      <c r="K475" s="2">
        <v>437222.89827058773</v>
      </c>
      <c r="L475" s="2">
        <v>410916.72167555749</v>
      </c>
      <c r="M475" s="2">
        <v>113244.75246476133</v>
      </c>
      <c r="N475" s="2">
        <v>547899.68476380128</v>
      </c>
      <c r="O475" s="2">
        <v>387940.87989204325</v>
      </c>
      <c r="P475" s="2">
        <v>334176.47074886615</v>
      </c>
      <c r="Q475" s="2">
        <v>306824.21211038303</v>
      </c>
      <c r="R475" s="2">
        <v>202996.16270056751</v>
      </c>
      <c r="S475" s="2">
        <v>567907.07761315338</v>
      </c>
      <c r="T475" s="2">
        <v>350293.47053930222</v>
      </c>
      <c r="U475" s="2">
        <v>426482.65592723578</v>
      </c>
      <c r="V475" s="2">
        <v>376454.72058176814</v>
      </c>
      <c r="W475" s="2">
        <v>171872.85390380109</v>
      </c>
      <c r="X475" s="2">
        <v>243145.26811282797</v>
      </c>
      <c r="Y475" s="2">
        <v>226116.16228249305</v>
      </c>
      <c r="Z475" s="2">
        <v>457487.51681783685</v>
      </c>
      <c r="AA475" s="2">
        <v>324993.60526668798</v>
      </c>
      <c r="AB475" s="2">
        <v>377802.40805919637</v>
      </c>
      <c r="AC475" s="2">
        <v>119903.59569880251</v>
      </c>
      <c r="AD475" s="2">
        <v>165861.1079733528</v>
      </c>
      <c r="AE475" s="2">
        <v>240956.16345163723</v>
      </c>
      <c r="AF475" s="2">
        <v>432148.81134723575</v>
      </c>
      <c r="AG475" s="2">
        <v>197222.23401119691</v>
      </c>
      <c r="AH475" s="2">
        <v>704132.00114255457</v>
      </c>
      <c r="AI475" s="2">
        <v>121819.99439570463</v>
      </c>
      <c r="AJ475" s="2">
        <v>390905.71984768554</v>
      </c>
      <c r="AK475" s="2">
        <v>674108.87853458582</v>
      </c>
      <c r="AL475" s="2">
        <v>601956.56222383981</v>
      </c>
    </row>
    <row r="476" spans="1:38" x14ac:dyDescent="0.25">
      <c r="A476" s="2" t="s">
        <v>1115</v>
      </c>
      <c r="B476" s="2" t="s">
        <v>10</v>
      </c>
      <c r="C476" s="2" t="s">
        <v>1116</v>
      </c>
      <c r="D476" s="2">
        <v>820.52265</v>
      </c>
      <c r="E476" s="2">
        <v>819.51536999999996</v>
      </c>
      <c r="F476" s="2">
        <v>1.895</v>
      </c>
      <c r="G476" s="2">
        <v>2528708.1630093954</v>
      </c>
      <c r="H476" s="2">
        <v>2303547.4002946732</v>
      </c>
      <c r="I476" s="2">
        <v>1459342.0196402832</v>
      </c>
      <c r="J476" s="2">
        <v>1312141.411559613</v>
      </c>
      <c r="K476" s="2">
        <v>2103108.7579013947</v>
      </c>
      <c r="L476" s="2">
        <v>1153026.9997518908</v>
      </c>
      <c r="M476" s="2">
        <v>1890250.2168017479</v>
      </c>
      <c r="N476" s="2">
        <v>2220225.9533713399</v>
      </c>
      <c r="O476" s="2">
        <v>1060015.245089595</v>
      </c>
      <c r="P476" s="2">
        <v>1613247.5326956538</v>
      </c>
      <c r="Q476" s="2">
        <v>1474297.0128824343</v>
      </c>
      <c r="R476" s="2">
        <v>2615972.0606321548</v>
      </c>
      <c r="S476" s="2">
        <v>1664143.1893155589</v>
      </c>
      <c r="T476" s="2">
        <v>686630.07839722873</v>
      </c>
      <c r="U476" s="2">
        <v>1206078.1598327046</v>
      </c>
      <c r="V476" s="2">
        <v>1061593.7004138182</v>
      </c>
      <c r="W476" s="2">
        <v>28049.869940021988</v>
      </c>
      <c r="X476" s="2">
        <v>1581260.1729353927</v>
      </c>
      <c r="Y476" s="2">
        <v>1492643.2274551296</v>
      </c>
      <c r="Z476" s="2">
        <v>3077160.1694905474</v>
      </c>
      <c r="AA476" s="2">
        <v>1254017.8107754251</v>
      </c>
      <c r="AB476" s="2">
        <v>1358788.9599840872</v>
      </c>
      <c r="AC476" s="2">
        <v>1454930.5446646584</v>
      </c>
      <c r="AD476" s="2">
        <v>1588225.9954271913</v>
      </c>
      <c r="AE476" s="2">
        <v>1528635.4823140011</v>
      </c>
      <c r="AF476" s="2">
        <v>2191258.9300358142</v>
      </c>
      <c r="AG476" s="2">
        <v>3349047.4750240454</v>
      </c>
      <c r="AH476" s="2">
        <v>2901272.2338176663</v>
      </c>
      <c r="AI476" s="2">
        <v>1467683.9566964135</v>
      </c>
      <c r="AJ476" s="2">
        <v>1579505.8417047516</v>
      </c>
      <c r="AK476" s="2">
        <v>4741599.6738692494</v>
      </c>
      <c r="AL476" s="2">
        <v>1726001.346113113</v>
      </c>
    </row>
    <row r="477" spans="1:38" x14ac:dyDescent="0.25">
      <c r="A477" s="2" t="s">
        <v>1117</v>
      </c>
      <c r="B477" s="2" t="s">
        <v>10</v>
      </c>
      <c r="C477" s="2" t="s">
        <v>1118</v>
      </c>
      <c r="D477" s="2">
        <v>818.50720000000001</v>
      </c>
      <c r="E477" s="2">
        <v>817.49991999999997</v>
      </c>
      <c r="F477" s="2">
        <v>1.889</v>
      </c>
      <c r="G477" s="2">
        <v>2528708.1630094089</v>
      </c>
      <c r="H477" s="2">
        <v>2300282.4560046517</v>
      </c>
      <c r="I477" s="2">
        <v>1459342.0196402832</v>
      </c>
      <c r="J477" s="2">
        <v>1312141.411559613</v>
      </c>
      <c r="K477" s="2">
        <v>2105242.1234569554</v>
      </c>
      <c r="L477" s="2">
        <v>1153026.9997518908</v>
      </c>
      <c r="M477" s="2">
        <v>403301.66518312669</v>
      </c>
      <c r="N477" s="2">
        <v>2220225.9533713358</v>
      </c>
      <c r="O477" s="2">
        <v>1115667.966371798</v>
      </c>
      <c r="P477" s="2">
        <v>1620581.3698022761</v>
      </c>
      <c r="Q477" s="2">
        <v>1474297.0128824343</v>
      </c>
      <c r="R477" s="2">
        <v>2615972.0606321595</v>
      </c>
      <c r="S477" s="2">
        <v>1664143.1893155619</v>
      </c>
      <c r="T477" s="2">
        <v>884134.19529642281</v>
      </c>
      <c r="U477" s="2">
        <v>1203875.7270171689</v>
      </c>
      <c r="V477" s="2">
        <v>1339876.0269539473</v>
      </c>
      <c r="W477" s="2">
        <v>2213298.7720285053</v>
      </c>
      <c r="X477" s="2">
        <v>1460348.316443654</v>
      </c>
      <c r="Y477" s="2">
        <v>1492643.2274551296</v>
      </c>
      <c r="Z477" s="2">
        <v>3077160.1694905474</v>
      </c>
      <c r="AA477" s="2">
        <v>1258581.0557051252</v>
      </c>
      <c r="AB477" s="2">
        <v>1207774.9428571388</v>
      </c>
      <c r="AC477" s="2">
        <v>1432494.5069858513</v>
      </c>
      <c r="AD477" s="2">
        <v>1779281.0336244127</v>
      </c>
      <c r="AE477" s="2">
        <v>1528635.4823140011</v>
      </c>
      <c r="AF477" s="2">
        <v>2499603.724886369</v>
      </c>
      <c r="AG477" s="2">
        <v>3359002.2205721419</v>
      </c>
      <c r="AH477" s="2">
        <v>2901272.2338176663</v>
      </c>
      <c r="AI477" s="2">
        <v>1470622.540328115</v>
      </c>
      <c r="AJ477" s="2">
        <v>1016946.2272416092</v>
      </c>
      <c r="AK477" s="2">
        <v>4741599.6738692243</v>
      </c>
      <c r="AL477" s="2">
        <v>1726001.34611311</v>
      </c>
    </row>
    <row r="478" spans="1:38" x14ac:dyDescent="0.25">
      <c r="A478" s="2" t="s">
        <v>1119</v>
      </c>
      <c r="B478" s="2" t="s">
        <v>10</v>
      </c>
      <c r="C478" s="2" t="s">
        <v>1120</v>
      </c>
      <c r="D478" s="2">
        <v>94.041529999999995</v>
      </c>
      <c r="E478" s="2">
        <v>93.034260000000003</v>
      </c>
      <c r="F478" s="2">
        <v>1.921</v>
      </c>
      <c r="G478" s="2">
        <v>464971.91683117941</v>
      </c>
      <c r="H478" s="2">
        <v>576060.00927543081</v>
      </c>
      <c r="I478" s="2">
        <v>127959.50320206271</v>
      </c>
      <c r="J478" s="2">
        <v>405216.50797132932</v>
      </c>
      <c r="K478" s="2">
        <v>489521.84574933298</v>
      </c>
      <c r="L478" s="2">
        <v>613745.82644381106</v>
      </c>
      <c r="M478" s="2">
        <v>482692.5368777524</v>
      </c>
      <c r="N478" s="2">
        <v>722530.18991951714</v>
      </c>
      <c r="O478" s="2">
        <v>45547.675800956909</v>
      </c>
      <c r="P478" s="2">
        <v>117745.62486798191</v>
      </c>
      <c r="Q478" s="2">
        <v>69351.258016943684</v>
      </c>
      <c r="R478" s="2">
        <v>343237.3231102142</v>
      </c>
      <c r="S478" s="2">
        <v>209047.57935844603</v>
      </c>
      <c r="T478" s="2">
        <v>130287.11651728621</v>
      </c>
      <c r="U478" s="2">
        <v>271182.62904283544</v>
      </c>
      <c r="V478" s="2">
        <v>507252.72258585651</v>
      </c>
      <c r="W478" s="2">
        <v>329031.60673635826</v>
      </c>
      <c r="X478" s="2">
        <v>276336.06804725161</v>
      </c>
      <c r="Y478" s="2">
        <v>142682.5639838104</v>
      </c>
      <c r="Z478" s="2">
        <v>247455.94248721245</v>
      </c>
      <c r="AA478" s="2">
        <v>245430.53448468135</v>
      </c>
      <c r="AB478" s="2">
        <v>250699.13710454133</v>
      </c>
      <c r="AC478" s="2">
        <v>31639.194573161381</v>
      </c>
      <c r="AD478" s="2">
        <v>71083.597594747465</v>
      </c>
      <c r="AE478" s="2">
        <v>167343.11751302084</v>
      </c>
      <c r="AF478" s="2">
        <v>248799.54122773284</v>
      </c>
      <c r="AG478" s="2">
        <v>326007.36599340005</v>
      </c>
      <c r="AH478" s="2">
        <v>255062.60338571813</v>
      </c>
      <c r="AI478" s="2">
        <v>85883.876430632605</v>
      </c>
      <c r="AJ478" s="2">
        <v>344776.80606376636</v>
      </c>
      <c r="AK478" s="2">
        <v>79387.338948418779</v>
      </c>
      <c r="AL478" s="2">
        <v>169148.41171092173</v>
      </c>
    </row>
    <row r="479" spans="1:38" x14ac:dyDescent="0.25">
      <c r="A479" s="2" t="s">
        <v>64</v>
      </c>
      <c r="B479" s="2" t="s">
        <v>10</v>
      </c>
      <c r="C479" s="2" t="s">
        <v>65</v>
      </c>
      <c r="D479" s="2">
        <v>173.99791999999999</v>
      </c>
      <c r="E479" s="2">
        <v>172.99064000000001</v>
      </c>
      <c r="F479" s="2">
        <v>1.913</v>
      </c>
      <c r="G479" s="2">
        <v>8109672.8449324593</v>
      </c>
      <c r="H479" s="2">
        <v>10771820.036189074</v>
      </c>
      <c r="I479" s="2">
        <v>2780884.2110054884</v>
      </c>
      <c r="J479" s="2">
        <v>5896622.1360203745</v>
      </c>
      <c r="K479" s="2">
        <v>9412845.7640567571</v>
      </c>
      <c r="L479" s="2">
        <v>12152317.749299759</v>
      </c>
      <c r="M479" s="2">
        <v>8977797.786656294</v>
      </c>
      <c r="N479" s="2">
        <v>13364164.662185693</v>
      </c>
      <c r="O479" s="2">
        <v>796378.09084400197</v>
      </c>
      <c r="P479" s="2">
        <v>557743.69838511699</v>
      </c>
      <c r="Q479" s="2">
        <v>231982.18352644495</v>
      </c>
      <c r="R479" s="2">
        <v>3089619.1310975486</v>
      </c>
      <c r="S479" s="2">
        <v>3555706.1309363511</v>
      </c>
      <c r="T479" s="2">
        <v>1480480.6114888592</v>
      </c>
      <c r="U479" s="2">
        <v>4655524.0019014906</v>
      </c>
      <c r="V479" s="2">
        <v>9821346.8095787782</v>
      </c>
      <c r="W479" s="2">
        <v>455602.70243374933</v>
      </c>
      <c r="X479" s="2">
        <v>594861.75558500248</v>
      </c>
      <c r="Y479" s="2">
        <v>517417.53735681705</v>
      </c>
      <c r="Z479" s="2">
        <v>1267673.0561952828</v>
      </c>
      <c r="AA479" s="2">
        <v>309507.69625785487</v>
      </c>
      <c r="AB479" s="2">
        <v>613809.54364036326</v>
      </c>
      <c r="AC479" s="2">
        <v>347998.88934225909</v>
      </c>
      <c r="AD479" s="2">
        <v>707277.67343375518</v>
      </c>
      <c r="AE479" s="2">
        <v>3137316.5633869641</v>
      </c>
      <c r="AF479" s="2">
        <v>5078849.4570614574</v>
      </c>
      <c r="AG479" s="2">
        <v>7561118.5316951945</v>
      </c>
      <c r="AH479" s="2">
        <v>3713789.717572913</v>
      </c>
      <c r="AI479" s="2">
        <v>2011500.2480097259</v>
      </c>
      <c r="AJ479" s="2">
        <v>7047289.5905785551</v>
      </c>
      <c r="AK479" s="2">
        <v>2174214.7173974402</v>
      </c>
      <c r="AL479" s="2">
        <v>3675844.6168993996</v>
      </c>
    </row>
    <row r="480" spans="1:38" x14ac:dyDescent="0.25">
      <c r="A480" s="2" t="s">
        <v>1121</v>
      </c>
      <c r="B480" s="2" t="s">
        <v>10</v>
      </c>
      <c r="C480" s="2" t="s">
        <v>1122</v>
      </c>
      <c r="D480" s="2">
        <v>234.01894999999999</v>
      </c>
      <c r="E480" s="2">
        <v>233.01167000000001</v>
      </c>
      <c r="F480" s="2">
        <v>1.9970000000000001</v>
      </c>
      <c r="G480" s="2">
        <v>125382.57495547306</v>
      </c>
      <c r="H480" s="2">
        <v>86245.024686204109</v>
      </c>
      <c r="I480" s="2">
        <v>106240.60346153176</v>
      </c>
      <c r="J480" s="2">
        <v>93954.179522787439</v>
      </c>
      <c r="K480" s="2">
        <v>111425.80793200838</v>
      </c>
      <c r="L480" s="2">
        <v>81794.550278056951</v>
      </c>
      <c r="M480" s="2">
        <v>94206.859131670324</v>
      </c>
      <c r="N480" s="2">
        <v>65307.492027659959</v>
      </c>
      <c r="O480" s="2">
        <v>40172.953450818095</v>
      </c>
      <c r="P480" s="2">
        <v>47174.015096957795</v>
      </c>
      <c r="Q480" s="2">
        <v>25245.316708349928</v>
      </c>
      <c r="R480" s="2">
        <v>59962.246478656569</v>
      </c>
      <c r="S480" s="2">
        <v>103465.07329814068</v>
      </c>
      <c r="T480" s="2">
        <v>178897.97575415001</v>
      </c>
      <c r="U480" s="2">
        <v>47918.406608892095</v>
      </c>
      <c r="V480" s="2">
        <v>56896.761840084655</v>
      </c>
      <c r="W480" s="2">
        <v>44822.497946000243</v>
      </c>
      <c r="X480" s="2">
        <v>86386.976790752553</v>
      </c>
      <c r="Y480" s="2">
        <v>123841.52716953955</v>
      </c>
      <c r="Z480" s="2">
        <v>56186.319308256912</v>
      </c>
      <c r="AA480" s="2">
        <v>91659.496001295847</v>
      </c>
      <c r="AB480" s="2">
        <v>49941.244782327405</v>
      </c>
      <c r="AC480" s="2">
        <v>78795.441648868771</v>
      </c>
      <c r="AD480" s="2">
        <v>79807.971981773284</v>
      </c>
      <c r="AE480" s="2">
        <v>55963.732641042676</v>
      </c>
      <c r="AF480" s="2">
        <v>115073.91118181322</v>
      </c>
      <c r="AG480" s="2">
        <v>67162.966359698068</v>
      </c>
      <c r="AH480" s="2">
        <v>21696.300080212764</v>
      </c>
      <c r="AI480" s="2">
        <v>28487.754708017892</v>
      </c>
      <c r="AJ480" s="2">
        <v>66354.59372792783</v>
      </c>
      <c r="AK480" s="2">
        <v>419558.81352109637</v>
      </c>
      <c r="AL480" s="2">
        <v>65525.872553167392</v>
      </c>
    </row>
    <row r="481" spans="1:38" x14ac:dyDescent="0.25">
      <c r="A481" s="2" t="s">
        <v>1123</v>
      </c>
      <c r="B481" s="2" t="s">
        <v>10</v>
      </c>
      <c r="C481" s="2" t="s">
        <v>1124</v>
      </c>
      <c r="D481" s="2">
        <v>506.98392999999999</v>
      </c>
      <c r="E481" s="2">
        <v>505.97665000000001</v>
      </c>
      <c r="F481" s="2">
        <v>14.476000000000001</v>
      </c>
      <c r="G481" s="2">
        <v>25760.715681851081</v>
      </c>
      <c r="H481" s="2">
        <v>10836.085143480665</v>
      </c>
      <c r="I481" s="2">
        <v>34101.781038251072</v>
      </c>
      <c r="J481" s="2">
        <v>26970.716297840416</v>
      </c>
      <c r="K481" s="2">
        <v>40225.671119642408</v>
      </c>
      <c r="L481" s="2">
        <v>4461.3852925258052</v>
      </c>
      <c r="M481" s="2">
        <v>16302.9410851712</v>
      </c>
      <c r="N481" s="2">
        <v>34712.514977334547</v>
      </c>
      <c r="O481" s="2">
        <v>42187.511404697616</v>
      </c>
      <c r="P481" s="2">
        <v>16106.838625568305</v>
      </c>
      <c r="Q481" s="2">
        <v>37141.717708631331</v>
      </c>
      <c r="R481" s="2">
        <v>19188.160827186599</v>
      </c>
      <c r="S481" s="2">
        <v>27368.745067911648</v>
      </c>
      <c r="T481" s="2">
        <v>9837.6816841996115</v>
      </c>
      <c r="U481" s="2">
        <v>33847.798077336483</v>
      </c>
      <c r="V481" s="2">
        <v>5892.0474847376199</v>
      </c>
      <c r="W481" s="2">
        <v>34012.508701998668</v>
      </c>
      <c r="X481" s="2">
        <v>18078.434994527495</v>
      </c>
      <c r="Y481" s="2">
        <v>17004.438390313528</v>
      </c>
      <c r="Z481" s="2">
        <v>24119.550071686586</v>
      </c>
      <c r="AA481" s="2">
        <v>2724.3061928447228</v>
      </c>
      <c r="AB481" s="2">
        <v>20148.813971894037</v>
      </c>
      <c r="AC481" s="2">
        <v>40005.005500567029</v>
      </c>
      <c r="AD481" s="2">
        <v>22129.967339787403</v>
      </c>
      <c r="AE481" s="2">
        <v>92918.725561422514</v>
      </c>
      <c r="AF481" s="2">
        <v>117440.23671531965</v>
      </c>
      <c r="AG481" s="2">
        <v>87095.789303615005</v>
      </c>
      <c r="AH481" s="2">
        <v>22713.26494918123</v>
      </c>
      <c r="AI481" s="2">
        <v>23593.950971678725</v>
      </c>
      <c r="AJ481" s="2">
        <v>58176.551405197824</v>
      </c>
      <c r="AK481" s="2">
        <v>13700.163136521045</v>
      </c>
      <c r="AL481" s="2">
        <v>94521.895595882102</v>
      </c>
    </row>
    <row r="482" spans="1:38" x14ac:dyDescent="0.25">
      <c r="A482" s="2" t="s">
        <v>1125</v>
      </c>
      <c r="B482" s="2" t="s">
        <v>10</v>
      </c>
      <c r="C482" s="2" t="s">
        <v>1126</v>
      </c>
      <c r="D482" s="2">
        <v>211.03495000000001</v>
      </c>
      <c r="E482" s="2">
        <v>210.02767</v>
      </c>
      <c r="F482" s="2">
        <v>14.53</v>
      </c>
      <c r="G482" s="2">
        <v>66013.4814430447</v>
      </c>
      <c r="H482" s="2">
        <v>49883.730254564376</v>
      </c>
      <c r="I482" s="2">
        <v>118881.81911130552</v>
      </c>
      <c r="J482" s="2">
        <v>83445.425069174438</v>
      </c>
      <c r="K482" s="2">
        <v>87502.253098097848</v>
      </c>
      <c r="L482" s="2">
        <v>22833.793627911338</v>
      </c>
      <c r="M482" s="2">
        <v>63055.486923500794</v>
      </c>
      <c r="N482" s="2">
        <v>53904.588824822233</v>
      </c>
      <c r="O482" s="2">
        <v>80249.382119895148</v>
      </c>
      <c r="P482" s="2">
        <v>114053.8025445044</v>
      </c>
      <c r="Q482" s="2">
        <v>50317.502969757748</v>
      </c>
      <c r="R482" s="2">
        <v>71493.981495663</v>
      </c>
      <c r="S482" s="2">
        <v>38649.768179256411</v>
      </c>
      <c r="T482" s="2">
        <v>50049.934606426599</v>
      </c>
      <c r="U482" s="2">
        <v>118729.56550959992</v>
      </c>
      <c r="V482" s="2">
        <v>31953.474103412151</v>
      </c>
      <c r="W482" s="2">
        <v>85095.341978347147</v>
      </c>
      <c r="X482" s="2">
        <v>51394.000039085004</v>
      </c>
      <c r="Y482" s="2">
        <v>58291.447900622778</v>
      </c>
      <c r="Z482" s="2">
        <v>103732.88123725324</v>
      </c>
      <c r="AA482" s="2">
        <v>27269.642570826119</v>
      </c>
      <c r="AB482" s="2">
        <v>28218.678685189581</v>
      </c>
      <c r="AC482" s="2">
        <v>81484.312003552535</v>
      </c>
      <c r="AD482" s="2">
        <v>81524.972826379191</v>
      </c>
      <c r="AE482" s="2">
        <v>58560.708346739739</v>
      </c>
      <c r="AF482" s="2">
        <v>82371.131749809821</v>
      </c>
      <c r="AG482" s="2">
        <v>133698.88816184163</v>
      </c>
      <c r="AH482" s="2">
        <v>33271.208265327346</v>
      </c>
      <c r="AI482" s="2">
        <v>38913.556000023556</v>
      </c>
      <c r="AJ482" s="2">
        <v>62472.721307710388</v>
      </c>
      <c r="AK482" s="2">
        <v>44183.574768472652</v>
      </c>
      <c r="AL482" s="2">
        <v>51721.660370475038</v>
      </c>
    </row>
    <row r="483" spans="1:38" x14ac:dyDescent="0.25">
      <c r="A483" s="2" t="s">
        <v>1128</v>
      </c>
      <c r="B483" s="2" t="s">
        <v>10</v>
      </c>
      <c r="C483" s="2" t="s">
        <v>1129</v>
      </c>
      <c r="D483" s="2">
        <v>462.29638999999997</v>
      </c>
      <c r="E483" s="2">
        <v>461.28910999999999</v>
      </c>
      <c r="F483" s="2">
        <v>2.3239999999999998</v>
      </c>
      <c r="G483" s="2">
        <v>401151.56892101321</v>
      </c>
      <c r="H483" s="2">
        <v>274090.94174160151</v>
      </c>
      <c r="I483" s="2">
        <v>99254.848951417356</v>
      </c>
      <c r="J483" s="2">
        <v>137028.35225301856</v>
      </c>
      <c r="K483" s="2">
        <v>212749.78994516886</v>
      </c>
      <c r="L483" s="2">
        <v>183240.91085665079</v>
      </c>
      <c r="M483" s="2">
        <v>188993.78889932475</v>
      </c>
      <c r="N483" s="2">
        <v>311388.28809243278</v>
      </c>
      <c r="O483" s="2">
        <v>808449.66892906756</v>
      </c>
      <c r="P483" s="2">
        <v>623173.81701105926</v>
      </c>
      <c r="Q483" s="2">
        <v>527997.87344719737</v>
      </c>
      <c r="R483" s="2">
        <v>740938.0608715046</v>
      </c>
      <c r="S483" s="2">
        <v>390429.03031425882</v>
      </c>
      <c r="T483" s="2">
        <v>475600.6697131336</v>
      </c>
      <c r="U483" s="2">
        <v>289696.34564853465</v>
      </c>
      <c r="V483" s="2">
        <v>144645.40051795891</v>
      </c>
      <c r="W483" s="2">
        <v>784652.19300148543</v>
      </c>
      <c r="X483" s="2">
        <v>554156.97937015654</v>
      </c>
      <c r="Y483" s="2">
        <v>559645.40109340381</v>
      </c>
      <c r="Z483" s="2">
        <v>1563084.939463333</v>
      </c>
      <c r="AA483" s="2">
        <v>712266.16473885614</v>
      </c>
      <c r="AB483" s="2">
        <v>934846.91507382807</v>
      </c>
      <c r="AC483" s="2">
        <v>638047.58464264811</v>
      </c>
      <c r="AD483" s="2">
        <v>665139.48235801235</v>
      </c>
      <c r="AE483" s="2">
        <v>335479.25647313811</v>
      </c>
      <c r="AF483" s="2">
        <v>514793.76064362557</v>
      </c>
      <c r="AG483" s="2">
        <v>499808.18596244283</v>
      </c>
      <c r="AH483" s="2">
        <v>484869.2498477578</v>
      </c>
      <c r="AI483" s="2">
        <v>440428.61999529414</v>
      </c>
      <c r="AJ483" s="2">
        <v>514368.82969330746</v>
      </c>
      <c r="AK483" s="2">
        <v>605136.58549830492</v>
      </c>
      <c r="AL483" s="2">
        <v>254284.12581563008</v>
      </c>
    </row>
    <row r="484" spans="1:38" x14ac:dyDescent="0.25">
      <c r="A484" s="2" t="s">
        <v>1130</v>
      </c>
      <c r="B484" s="2" t="s">
        <v>10</v>
      </c>
      <c r="C484" s="2" t="s">
        <v>1131</v>
      </c>
      <c r="D484" s="2">
        <v>412.11486000000002</v>
      </c>
      <c r="E484" s="2">
        <v>411.10759000000002</v>
      </c>
      <c r="F484" s="2">
        <v>11.853</v>
      </c>
      <c r="G484" s="2">
        <v>31895.482018479037</v>
      </c>
      <c r="H484" s="2">
        <v>192210.55814803398</v>
      </c>
      <c r="I484" s="2">
        <v>304926.41046026727</v>
      </c>
      <c r="J484" s="2">
        <v>18914.994842854238</v>
      </c>
      <c r="K484" s="2">
        <v>50381.819978774467</v>
      </c>
      <c r="L484" s="2">
        <v>224710.85931752989</v>
      </c>
      <c r="M484" s="2">
        <v>179273.44276201332</v>
      </c>
      <c r="N484" s="2">
        <v>31218.670701106064</v>
      </c>
      <c r="O484" s="2">
        <v>74844.121781805181</v>
      </c>
      <c r="P484" s="2">
        <v>6792.668442909734</v>
      </c>
      <c r="Q484" s="2">
        <v>87796.003089765058</v>
      </c>
      <c r="R484" s="2">
        <v>22227.86172600554</v>
      </c>
      <c r="S484" s="2">
        <v>71951.897875340583</v>
      </c>
      <c r="T484" s="2">
        <v>203167.82594599147</v>
      </c>
      <c r="U484" s="2">
        <v>10439.554586889364</v>
      </c>
      <c r="V484" s="2">
        <v>127680.77602992461</v>
      </c>
      <c r="W484" s="2">
        <v>42659.039090554499</v>
      </c>
      <c r="X484" s="2">
        <v>80563.376682365939</v>
      </c>
      <c r="Y484" s="2">
        <v>81014.941655289673</v>
      </c>
      <c r="Z484" s="2">
        <v>15306.997096405616</v>
      </c>
      <c r="AA484" s="2">
        <v>115369.10033617215</v>
      </c>
      <c r="AB484" s="2">
        <v>174919.54398658886</v>
      </c>
      <c r="AC484" s="2">
        <v>114757.15385912512</v>
      </c>
      <c r="AD484" s="2">
        <v>104820.43106135882</v>
      </c>
      <c r="AE484" s="2">
        <v>47456.611655569926</v>
      </c>
      <c r="AF484" s="2">
        <v>69726.613560154074</v>
      </c>
      <c r="AG484" s="2">
        <v>7767.8062200060667</v>
      </c>
      <c r="AH484" s="2">
        <v>213155.05401636267</v>
      </c>
      <c r="AI484" s="2">
        <v>40003.736993368715</v>
      </c>
      <c r="AJ484" s="2">
        <v>16462.207578495636</v>
      </c>
      <c r="AK484" s="2">
        <v>56061.763345866078</v>
      </c>
      <c r="AL484" s="2">
        <v>84589.719537838071</v>
      </c>
    </row>
    <row r="485" spans="1:38" x14ac:dyDescent="0.25">
      <c r="A485" s="2" t="s">
        <v>1188</v>
      </c>
      <c r="B485" s="2" t="s">
        <v>10</v>
      </c>
      <c r="C485" s="2" t="s">
        <v>1189</v>
      </c>
      <c r="D485" s="2">
        <v>360.30128000000002</v>
      </c>
      <c r="E485" s="2">
        <v>359.29399999999998</v>
      </c>
      <c r="F485" s="2">
        <v>2.04</v>
      </c>
      <c r="G485" s="2">
        <v>80145.0073750827</v>
      </c>
      <c r="H485" s="2">
        <v>48643.09226480512</v>
      </c>
      <c r="I485" s="2">
        <v>17610.121726530295</v>
      </c>
      <c r="J485" s="2">
        <v>14492.978348070903</v>
      </c>
      <c r="K485" s="2">
        <v>23528.085282018517</v>
      </c>
      <c r="L485" s="2">
        <v>8658.6781996768768</v>
      </c>
      <c r="M485" s="2">
        <v>26846.110565316412</v>
      </c>
      <c r="N485" s="2">
        <v>23637.101567225032</v>
      </c>
      <c r="O485" s="2">
        <v>184512.88673419951</v>
      </c>
      <c r="P485" s="2">
        <v>56622.915760010765</v>
      </c>
      <c r="Q485" s="2">
        <v>34651.901894312046</v>
      </c>
      <c r="R485" s="2">
        <v>122261.54775902491</v>
      </c>
      <c r="S485" s="2">
        <v>29038.120829968837</v>
      </c>
      <c r="T485" s="2">
        <v>47850.591108865556</v>
      </c>
      <c r="U485" s="2">
        <v>36847.782228137243</v>
      </c>
      <c r="V485" s="2">
        <v>13650.950388429073</v>
      </c>
      <c r="W485" s="2">
        <v>155337.38956607628</v>
      </c>
      <c r="X485" s="2">
        <v>19489.523726359614</v>
      </c>
      <c r="Y485" s="2">
        <v>23235.704611048244</v>
      </c>
      <c r="Z485" s="2">
        <v>168334.44893746692</v>
      </c>
      <c r="AA485" s="2">
        <v>211916.05199759925</v>
      </c>
      <c r="AB485" s="2">
        <v>79357.708844953479</v>
      </c>
      <c r="AC485" s="2">
        <v>43967.960393284535</v>
      </c>
      <c r="AD485" s="2">
        <v>108506.98415297728</v>
      </c>
      <c r="AE485" s="2">
        <v>28172.202810791536</v>
      </c>
      <c r="AF485" s="2">
        <v>24430.895459450428</v>
      </c>
      <c r="AG485" s="2">
        <v>35252.433692247163</v>
      </c>
      <c r="AH485" s="2">
        <v>32488.983425424885</v>
      </c>
      <c r="AI485" s="2">
        <v>50044.448328531653</v>
      </c>
      <c r="AJ485" s="2">
        <v>17521.209189803354</v>
      </c>
      <c r="AK485" s="2">
        <v>25603.160360347527</v>
      </c>
      <c r="AL485" s="2">
        <v>11792.103010949959</v>
      </c>
    </row>
    <row r="486" spans="1:38" x14ac:dyDescent="0.25">
      <c r="A486" s="2" t="s">
        <v>1134</v>
      </c>
      <c r="B486" s="2" t="s">
        <v>10</v>
      </c>
      <c r="C486" s="2" t="s">
        <v>1135</v>
      </c>
      <c r="D486" s="2">
        <v>230.08933999999999</v>
      </c>
      <c r="E486" s="2">
        <v>229.08206000000001</v>
      </c>
      <c r="F486" s="2">
        <v>14.586</v>
      </c>
      <c r="G486" s="2">
        <v>69341.496558276966</v>
      </c>
      <c r="H486" s="2">
        <v>26581.254285923642</v>
      </c>
      <c r="I486" s="2">
        <v>97319.345840550523</v>
      </c>
      <c r="J486" s="2">
        <v>71871.530782268077</v>
      </c>
      <c r="K486" s="2">
        <v>92635.168691074447</v>
      </c>
      <c r="L486" s="2">
        <v>17582.290921320986</v>
      </c>
      <c r="M486" s="2">
        <v>66594.234851851113</v>
      </c>
      <c r="N486" s="2">
        <v>94775.960741683288</v>
      </c>
      <c r="O486" s="2">
        <v>92414.630639751209</v>
      </c>
      <c r="P486" s="2">
        <v>70770.865114114567</v>
      </c>
      <c r="Q486" s="2">
        <v>95019.143371446946</v>
      </c>
      <c r="R486" s="2">
        <v>68988.240536109559</v>
      </c>
      <c r="S486" s="2">
        <v>89144.840186616013</v>
      </c>
      <c r="T486" s="2">
        <v>95294.45950126418</v>
      </c>
      <c r="U486" s="2">
        <v>94033.51048500248</v>
      </c>
      <c r="V486" s="2">
        <v>36207.361302103251</v>
      </c>
      <c r="W486" s="2">
        <v>89468.637407466565</v>
      </c>
      <c r="X486" s="2">
        <v>82543.361795740522</v>
      </c>
      <c r="Y486" s="2">
        <v>70110.089398263357</v>
      </c>
      <c r="Z486" s="2">
        <v>68849.507671895044</v>
      </c>
      <c r="AA486" s="2">
        <v>43174.33469158387</v>
      </c>
      <c r="AB486" s="2">
        <v>78229.793759007531</v>
      </c>
      <c r="AC486" s="2">
        <v>134456.92545619243</v>
      </c>
      <c r="AD486" s="2">
        <v>105970.70396800533</v>
      </c>
      <c r="AE486" s="2">
        <v>134356.25366635915</v>
      </c>
      <c r="AF486" s="2">
        <v>138964.23308917985</v>
      </c>
      <c r="AG486" s="2">
        <v>137539.22927619168</v>
      </c>
      <c r="AH486" s="2">
        <v>36493.494969519954</v>
      </c>
      <c r="AI486" s="2">
        <v>81645.676920099373</v>
      </c>
      <c r="AJ486" s="2">
        <v>103672.48405711417</v>
      </c>
      <c r="AK486" s="2">
        <v>94377.051814133389</v>
      </c>
      <c r="AL486" s="2">
        <v>85907.947575923434</v>
      </c>
    </row>
    <row r="487" spans="1:38" x14ac:dyDescent="0.25">
      <c r="A487" s="2" t="s">
        <v>1136</v>
      </c>
      <c r="B487" s="2" t="s">
        <v>10</v>
      </c>
      <c r="C487" s="2" t="s">
        <v>1137</v>
      </c>
      <c r="D487" s="2">
        <v>216.11015</v>
      </c>
      <c r="E487" s="2">
        <v>215.10287</v>
      </c>
      <c r="F487" s="2">
        <v>12.465</v>
      </c>
      <c r="G487" s="2">
        <v>172496.3059755392</v>
      </c>
      <c r="H487" s="2">
        <v>117174.38701546531</v>
      </c>
      <c r="I487" s="2">
        <v>137071.15704727767</v>
      </c>
      <c r="J487" s="2">
        <v>119749.72704227605</v>
      </c>
      <c r="K487" s="2">
        <v>169836.8860161576</v>
      </c>
      <c r="L487" s="2">
        <v>208116.46612380282</v>
      </c>
      <c r="M487" s="2">
        <v>229713.46895214377</v>
      </c>
      <c r="N487" s="2">
        <v>163527.72483096406</v>
      </c>
      <c r="O487" s="2">
        <v>143162.45703332397</v>
      </c>
      <c r="P487" s="2">
        <v>155529.19226910919</v>
      </c>
      <c r="Q487" s="2">
        <v>164613.09757345868</v>
      </c>
      <c r="R487" s="2">
        <v>130360.21676443581</v>
      </c>
      <c r="S487" s="2">
        <v>115010.72902914314</v>
      </c>
      <c r="T487" s="2">
        <v>138007.75009382478</v>
      </c>
      <c r="U487" s="2">
        <v>167162.4831517789</v>
      </c>
      <c r="V487" s="2">
        <v>222698.69555522795</v>
      </c>
      <c r="W487" s="2">
        <v>134925.92360306665</v>
      </c>
      <c r="X487" s="2">
        <v>189378.8724722722</v>
      </c>
      <c r="Y487" s="2">
        <v>102632.50586412592</v>
      </c>
      <c r="Z487" s="2">
        <v>119985.91679313143</v>
      </c>
      <c r="AA487" s="2">
        <v>153705.04862574171</v>
      </c>
      <c r="AB487" s="2">
        <v>154730.33371693335</v>
      </c>
      <c r="AC487" s="2">
        <v>205343.09026278846</v>
      </c>
      <c r="AD487" s="2">
        <v>128493.93677909047</v>
      </c>
      <c r="AE487" s="2">
        <v>248128.98233823455</v>
      </c>
      <c r="AF487" s="2">
        <v>215737.43647071137</v>
      </c>
      <c r="AG487" s="2">
        <v>206350.16312993993</v>
      </c>
      <c r="AH487" s="2">
        <v>261012.03636079328</v>
      </c>
      <c r="AI487" s="2">
        <v>208632.81322727606</v>
      </c>
      <c r="AJ487" s="2">
        <v>226077.50366189628</v>
      </c>
      <c r="AK487" s="2">
        <v>231543.74804706141</v>
      </c>
      <c r="AL487" s="2">
        <v>253935.77559113363</v>
      </c>
    </row>
    <row r="488" spans="1:38" x14ac:dyDescent="0.25">
      <c r="A488" s="2" t="s">
        <v>1138</v>
      </c>
      <c r="B488" s="2" t="s">
        <v>10</v>
      </c>
      <c r="C488" s="2" t="s">
        <v>1139</v>
      </c>
      <c r="D488" s="2">
        <v>484.32015999999999</v>
      </c>
      <c r="E488" s="2">
        <v>483.31288999999998</v>
      </c>
      <c r="F488" s="2">
        <v>1.8720000000000001</v>
      </c>
      <c r="G488" s="2">
        <v>38550.629234911808</v>
      </c>
      <c r="H488" s="2">
        <v>78186.154211291956</v>
      </c>
      <c r="I488" s="2">
        <v>30384.043737735534</v>
      </c>
      <c r="J488" s="2">
        <v>25691.144813692197</v>
      </c>
      <c r="K488" s="2">
        <v>12133.620586346207</v>
      </c>
      <c r="L488" s="2">
        <v>93298.56727848314</v>
      </c>
      <c r="M488" s="2">
        <v>48339.448329108149</v>
      </c>
      <c r="N488" s="2">
        <v>44702.038975368108</v>
      </c>
      <c r="O488" s="2">
        <v>10738.629984479614</v>
      </c>
      <c r="P488" s="2">
        <v>16704.220058784547</v>
      </c>
      <c r="Q488" s="2">
        <v>16672.799823235207</v>
      </c>
      <c r="R488" s="2">
        <v>16752.181331670985</v>
      </c>
      <c r="S488" s="2">
        <v>10094.652703101861</v>
      </c>
      <c r="T488" s="2">
        <v>15945.539614335088</v>
      </c>
      <c r="U488" s="2">
        <v>13543.293884359085</v>
      </c>
      <c r="V488" s="2">
        <v>39973.798538573836</v>
      </c>
      <c r="W488" s="2">
        <v>12838.755686245742</v>
      </c>
      <c r="X488" s="2">
        <v>19474.512024348231</v>
      </c>
      <c r="Y488" s="2">
        <v>26046.152241483891</v>
      </c>
      <c r="Z488" s="2">
        <v>25155.719753815301</v>
      </c>
      <c r="AA488" s="2">
        <v>35345.007902855432</v>
      </c>
      <c r="AB488" s="2">
        <v>24031.561489090549</v>
      </c>
      <c r="AC488" s="2">
        <v>19198.151920449433</v>
      </c>
      <c r="AD488" s="2">
        <v>15178.467279646582</v>
      </c>
      <c r="AE488" s="2">
        <v>13469.15131054003</v>
      </c>
      <c r="AF488" s="2">
        <v>11464.090382245649</v>
      </c>
      <c r="AG488" s="2">
        <v>10444.564137670541</v>
      </c>
      <c r="AH488" s="2">
        <v>31722.69008405121</v>
      </c>
      <c r="AI488" s="2">
        <v>7426.0522395763255</v>
      </c>
      <c r="AJ488" s="2">
        <v>7138.0851344723169</v>
      </c>
      <c r="AK488" s="2">
        <v>24249.46494797858</v>
      </c>
      <c r="AL488" s="2">
        <v>17300.448429821274</v>
      </c>
    </row>
    <row r="489" spans="1:38" s="1" customFormat="1" x14ac:dyDescent="0.25">
      <c r="A489" s="2" t="s">
        <v>1140</v>
      </c>
      <c r="B489" s="2" t="s">
        <v>10</v>
      </c>
      <c r="C489" s="2" t="s">
        <v>1141</v>
      </c>
      <c r="D489" s="2">
        <v>350.20780999999999</v>
      </c>
      <c r="E489" s="2">
        <v>349.20053000000001</v>
      </c>
      <c r="F489" s="2">
        <v>3.7519999999999998</v>
      </c>
      <c r="G489" s="2">
        <v>111568.25487458365</v>
      </c>
      <c r="H489" s="2">
        <v>170362.53600467343</v>
      </c>
      <c r="I489" s="2">
        <v>202051.56132353764</v>
      </c>
      <c r="J489" s="2">
        <v>825820.34434519603</v>
      </c>
      <c r="K489" s="2">
        <v>177194.21220141204</v>
      </c>
      <c r="L489" s="2">
        <v>219968.33879562491</v>
      </c>
      <c r="M489" s="2">
        <v>1472924.8052853851</v>
      </c>
      <c r="N489" s="2">
        <v>162661.65555265557</v>
      </c>
      <c r="O489" s="2">
        <v>164043.75931103219</v>
      </c>
      <c r="P489" s="2">
        <v>122959.97816421038</v>
      </c>
      <c r="Q489" s="2">
        <v>534086.70945513819</v>
      </c>
      <c r="R489" s="2">
        <v>102101.52901006876</v>
      </c>
      <c r="S489" s="2">
        <v>251057.34405227986</v>
      </c>
      <c r="T489" s="2">
        <v>278945.95508220844</v>
      </c>
      <c r="U489" s="2">
        <v>604253.79838963482</v>
      </c>
      <c r="V489" s="2">
        <v>307240.49891039653</v>
      </c>
      <c r="W489" s="2">
        <v>105859.33285819796</v>
      </c>
      <c r="X489" s="2">
        <v>32460.101081297824</v>
      </c>
      <c r="Y489" s="2">
        <v>145116.37643501646</v>
      </c>
      <c r="Z489" s="2">
        <v>62626.291803944296</v>
      </c>
      <c r="AA489" s="2">
        <v>128545.21838558595</v>
      </c>
      <c r="AB489" s="2">
        <v>196895.66447770572</v>
      </c>
      <c r="AC489" s="2">
        <v>559149.2341794594</v>
      </c>
      <c r="AD489" s="2">
        <v>100859.10202016456</v>
      </c>
      <c r="AE489" s="2">
        <v>165323.91947955982</v>
      </c>
      <c r="AF489" s="2">
        <v>189862.24054711591</v>
      </c>
      <c r="AG489" s="2">
        <v>83771.988893874004</v>
      </c>
      <c r="AH489" s="2">
        <v>49941.990746616328</v>
      </c>
      <c r="AI489" s="2">
        <v>151006.17221568851</v>
      </c>
      <c r="AJ489" s="2">
        <v>394836.16112993791</v>
      </c>
      <c r="AK489" s="2">
        <v>28746.481553461279</v>
      </c>
      <c r="AL489" s="2">
        <v>92769.792936584374</v>
      </c>
    </row>
    <row r="490" spans="1:38" x14ac:dyDescent="0.25">
      <c r="A490" s="2" t="s">
        <v>1142</v>
      </c>
      <c r="B490" s="2" t="s">
        <v>10</v>
      </c>
      <c r="C490" s="2" t="s">
        <v>1143</v>
      </c>
      <c r="D490" s="2">
        <v>807.50228000000004</v>
      </c>
      <c r="E490" s="2">
        <v>806.49500999999998</v>
      </c>
      <c r="F490" s="2">
        <v>3.5790000000000002</v>
      </c>
      <c r="G490" s="2">
        <v>848127.35297229176</v>
      </c>
      <c r="H490" s="2">
        <v>57475.018652008541</v>
      </c>
      <c r="I490" s="2">
        <v>957781.73193112039</v>
      </c>
      <c r="J490" s="2">
        <v>1769688.2212741699</v>
      </c>
      <c r="K490" s="2">
        <v>92643.039231422939</v>
      </c>
      <c r="L490" s="2">
        <v>1418072.9830964501</v>
      </c>
      <c r="M490" s="2">
        <v>52200.707293744861</v>
      </c>
      <c r="N490" s="2">
        <v>1960077.3308295961</v>
      </c>
      <c r="O490" s="2">
        <v>58454.675493466391</v>
      </c>
      <c r="P490" s="2">
        <v>26069.750611317704</v>
      </c>
      <c r="Q490" s="2">
        <v>600224.54019287019</v>
      </c>
      <c r="R490" s="2">
        <v>63510.557484258003</v>
      </c>
      <c r="S490" s="2">
        <v>53671.105023231823</v>
      </c>
      <c r="T490" s="2">
        <v>63858.538751748427</v>
      </c>
      <c r="U490" s="2">
        <v>67622.263251780547</v>
      </c>
      <c r="V490" s="2">
        <v>44635.998312946496</v>
      </c>
      <c r="W490" s="2">
        <v>1762021.4805767478</v>
      </c>
      <c r="X490" s="2">
        <v>58449.526686917081</v>
      </c>
      <c r="Y490" s="2">
        <v>2085567.8080740706</v>
      </c>
      <c r="Z490" s="2">
        <v>880048.56977965112</v>
      </c>
      <c r="AA490" s="2">
        <v>113763.04908665901</v>
      </c>
      <c r="AB490" s="2">
        <v>589810.70742901426</v>
      </c>
      <c r="AC490" s="2">
        <v>580093.67432808108</v>
      </c>
      <c r="AD490" s="2">
        <v>10744.845675695777</v>
      </c>
      <c r="AE490" s="2">
        <v>229352.5347309775</v>
      </c>
      <c r="AF490" s="2">
        <v>190089.09191622268</v>
      </c>
      <c r="AG490" s="2">
        <v>87604.468328569041</v>
      </c>
      <c r="AH490" s="2">
        <v>122798.42681024966</v>
      </c>
      <c r="AI490" s="2">
        <v>99979.256238242335</v>
      </c>
      <c r="AJ490" s="2">
        <v>164125.09479024255</v>
      </c>
      <c r="AK490" s="2">
        <v>150537.44006534448</v>
      </c>
      <c r="AL490" s="2">
        <v>243513.90726360207</v>
      </c>
    </row>
    <row r="491" spans="1:38" x14ac:dyDescent="0.25">
      <c r="A491" s="2" t="s">
        <v>1144</v>
      </c>
      <c r="B491" s="2" t="s">
        <v>10</v>
      </c>
      <c r="C491" s="2" t="s">
        <v>1145</v>
      </c>
      <c r="D491" s="2">
        <v>791.56457999999998</v>
      </c>
      <c r="E491" s="2">
        <v>790.55731000000003</v>
      </c>
      <c r="F491" s="2">
        <v>2.8450000000000002</v>
      </c>
      <c r="G491" s="2">
        <v>625153.51343712793</v>
      </c>
      <c r="H491" s="2">
        <v>1271776.8932295558</v>
      </c>
      <c r="I491" s="2">
        <v>729856.33883112669</v>
      </c>
      <c r="J491" s="2">
        <v>689040.63356732531</v>
      </c>
      <c r="K491" s="2">
        <v>643343.25318218931</v>
      </c>
      <c r="L491" s="2">
        <v>605009.85272131546</v>
      </c>
      <c r="M491" s="2">
        <v>486445.37674954487</v>
      </c>
      <c r="N491" s="2">
        <v>673752.2569782621</v>
      </c>
      <c r="O491" s="2">
        <v>93373.513276068916</v>
      </c>
      <c r="P491" s="2">
        <v>69949.162879119598</v>
      </c>
      <c r="Q491" s="2">
        <v>51742.000707094761</v>
      </c>
      <c r="R491" s="2">
        <v>42096.959324045871</v>
      </c>
      <c r="S491" s="2">
        <v>173383.47824150734</v>
      </c>
      <c r="T491" s="2">
        <v>54968.612800832489</v>
      </c>
      <c r="U491" s="2">
        <v>108993.49653280753</v>
      </c>
      <c r="V491" s="2">
        <v>32538.553408181277</v>
      </c>
      <c r="W491" s="2">
        <v>126990.52813468121</v>
      </c>
      <c r="X491" s="2">
        <v>71049.418540127954</v>
      </c>
      <c r="Y491" s="2">
        <v>78893.395482014297</v>
      </c>
      <c r="Z491" s="2">
        <v>90600.741510159263</v>
      </c>
      <c r="AA491" s="2">
        <v>52698.876033748013</v>
      </c>
      <c r="AB491" s="2">
        <v>106255.93444350919</v>
      </c>
      <c r="AC491" s="2">
        <v>102041.12108395787</v>
      </c>
      <c r="AD491" s="2">
        <v>100513.56066820091</v>
      </c>
      <c r="AE491" s="2">
        <v>194657.58793051483</v>
      </c>
      <c r="AF491" s="2">
        <v>92974.934960352577</v>
      </c>
      <c r="AG491" s="2">
        <v>111297.0742395081</v>
      </c>
      <c r="AH491" s="2">
        <v>138906.44222598264</v>
      </c>
      <c r="AI491" s="2">
        <v>226443.94795633649</v>
      </c>
      <c r="AJ491" s="2">
        <v>154263.27336890763</v>
      </c>
      <c r="AK491" s="2">
        <v>173519.98245378063</v>
      </c>
      <c r="AL491" s="2">
        <v>202737.14596712572</v>
      </c>
    </row>
    <row r="492" spans="1:38" x14ac:dyDescent="0.25">
      <c r="A492" s="2" t="s">
        <v>1146</v>
      </c>
      <c r="B492" s="2" t="s">
        <v>10</v>
      </c>
      <c r="C492" s="2" t="s">
        <v>1147</v>
      </c>
      <c r="D492" s="2">
        <v>787.53323</v>
      </c>
      <c r="E492" s="2">
        <v>786.52594999999997</v>
      </c>
      <c r="F492" s="2">
        <v>3.7450000000000001</v>
      </c>
      <c r="G492" s="2">
        <v>67357.565330563346</v>
      </c>
      <c r="H492" s="2">
        <v>121468.25330367393</v>
      </c>
      <c r="I492" s="2">
        <v>123042.79796950359</v>
      </c>
      <c r="J492" s="2">
        <v>162575.61614006991</v>
      </c>
      <c r="K492" s="2">
        <v>71572.766058443478</v>
      </c>
      <c r="L492" s="2">
        <v>105630.52183659287</v>
      </c>
      <c r="M492" s="2">
        <v>66567.817009933671</v>
      </c>
      <c r="N492" s="2">
        <v>53670.369419447445</v>
      </c>
      <c r="O492" s="2">
        <v>70369.817290541279</v>
      </c>
      <c r="P492" s="2">
        <v>36736.050453217307</v>
      </c>
      <c r="Q492" s="2">
        <v>53528.27539151418</v>
      </c>
      <c r="R492" s="2">
        <v>87037.524756225321</v>
      </c>
      <c r="S492" s="2">
        <v>54969.146295792736</v>
      </c>
      <c r="T492" s="2">
        <v>54165.102220704823</v>
      </c>
      <c r="U492" s="2">
        <v>43874.6675621182</v>
      </c>
      <c r="V492" s="2">
        <v>93997.041336962051</v>
      </c>
      <c r="W492" s="2">
        <v>20759.030150035665</v>
      </c>
      <c r="X492" s="2">
        <v>32403.458475337313</v>
      </c>
      <c r="Y492" s="2">
        <v>38027.453385007779</v>
      </c>
      <c r="Z492" s="2">
        <v>27278.901875867748</v>
      </c>
      <c r="AA492" s="2">
        <v>35402.616841155352</v>
      </c>
      <c r="AB492" s="2">
        <v>37382.974594953695</v>
      </c>
      <c r="AC492" s="2">
        <v>13966.188542869006</v>
      </c>
      <c r="AD492" s="2">
        <v>55838.47911854073</v>
      </c>
      <c r="AE492" s="2">
        <v>71252.437469005657</v>
      </c>
      <c r="AF492" s="2">
        <v>10910.093227190389</v>
      </c>
      <c r="AG492" s="2">
        <v>68664.097223254066</v>
      </c>
      <c r="AH492" s="2">
        <v>65329.381506140147</v>
      </c>
      <c r="AI492" s="2">
        <v>58757.82152768995</v>
      </c>
      <c r="AJ492" s="2">
        <v>51978.944164419656</v>
      </c>
      <c r="AK492" s="2">
        <v>57657.272796494399</v>
      </c>
      <c r="AL492" s="2">
        <v>22203.398599872788</v>
      </c>
    </row>
    <row r="493" spans="1:38" x14ac:dyDescent="0.25">
      <c r="A493" s="2" t="s">
        <v>1148</v>
      </c>
      <c r="B493" s="2" t="s">
        <v>10</v>
      </c>
      <c r="C493" s="2" t="s">
        <v>1149</v>
      </c>
      <c r="D493" s="2">
        <v>789.54872</v>
      </c>
      <c r="E493" s="2">
        <v>788.54143999999997</v>
      </c>
      <c r="F493" s="2">
        <v>2.8460000000000001</v>
      </c>
      <c r="G493" s="2">
        <v>133976.17386495494</v>
      </c>
      <c r="H493" s="2">
        <v>267264.61522179528</v>
      </c>
      <c r="I493" s="2">
        <v>156381.09195834093</v>
      </c>
      <c r="J493" s="2">
        <v>192592.18564512054</v>
      </c>
      <c r="K493" s="2">
        <v>104324.9665437712</v>
      </c>
      <c r="L493" s="2">
        <v>109468.37235590281</v>
      </c>
      <c r="M493" s="2">
        <v>73583.646349584087</v>
      </c>
      <c r="N493" s="2">
        <v>112027.8102108656</v>
      </c>
      <c r="O493" s="2">
        <v>3390.3229227154179</v>
      </c>
      <c r="P493" s="2">
        <v>4482.3554431875127</v>
      </c>
      <c r="Q493" s="2">
        <v>4808.3836823002503</v>
      </c>
      <c r="R493" s="2">
        <v>3860.1164390681474</v>
      </c>
      <c r="S493" s="2">
        <v>12725.105040189699</v>
      </c>
      <c r="T493" s="2">
        <v>8562.0970355467816</v>
      </c>
      <c r="U493" s="2">
        <v>12051.813610158046</v>
      </c>
      <c r="V493" s="2">
        <v>18757.197350899794</v>
      </c>
      <c r="W493" s="2">
        <v>4115.0091751145001</v>
      </c>
      <c r="X493" s="2">
        <v>3827.4190458523226</v>
      </c>
      <c r="Y493" s="2">
        <v>38027.453385007779</v>
      </c>
      <c r="Z493" s="2">
        <v>27278.901875867748</v>
      </c>
      <c r="AA493" s="2">
        <v>7816.5563665319505</v>
      </c>
      <c r="AB493" s="2">
        <v>9943.6514142770175</v>
      </c>
      <c r="AC493" s="2">
        <v>7023.2841409246385</v>
      </c>
      <c r="AD493" s="2">
        <v>5604.5219032929826</v>
      </c>
      <c r="AE493" s="2">
        <v>4536.7862940441883</v>
      </c>
      <c r="AF493" s="2">
        <v>4444.9948725862478</v>
      </c>
      <c r="AG493" s="2">
        <v>8114.6976311940698</v>
      </c>
      <c r="AH493" s="2">
        <v>3901.3926726721638</v>
      </c>
      <c r="AI493" s="2">
        <v>4759.1092325430454</v>
      </c>
      <c r="AJ493" s="2">
        <v>5647.1234764488891</v>
      </c>
      <c r="AK493" s="2">
        <v>3548.3290132099983</v>
      </c>
      <c r="AL493" s="2">
        <v>22203.398599872788</v>
      </c>
    </row>
    <row r="494" spans="1:38" x14ac:dyDescent="0.25">
      <c r="A494" s="2" t="s">
        <v>1150</v>
      </c>
      <c r="B494" s="2" t="s">
        <v>10</v>
      </c>
      <c r="C494" s="2" t="s">
        <v>1151</v>
      </c>
      <c r="D494" s="2">
        <v>163.04882000000001</v>
      </c>
      <c r="E494" s="2">
        <v>162.04155</v>
      </c>
      <c r="F494" s="2">
        <v>8.7210000000000001</v>
      </c>
      <c r="G494" s="2">
        <v>78348.66403179492</v>
      </c>
      <c r="H494" s="2">
        <v>79461.911992934343</v>
      </c>
      <c r="I494" s="2">
        <v>35170.828415578362</v>
      </c>
      <c r="J494" s="2">
        <v>39676.179214515003</v>
      </c>
      <c r="K494" s="2">
        <v>225552.91034843502</v>
      </c>
      <c r="L494" s="2">
        <v>96016.400255786561</v>
      </c>
      <c r="M494" s="2">
        <v>64541.761013259347</v>
      </c>
      <c r="N494" s="2">
        <v>285952.35086811264</v>
      </c>
      <c r="O494" s="2">
        <v>67150.901559083708</v>
      </c>
      <c r="P494" s="2">
        <v>190624.7079246174</v>
      </c>
      <c r="Q494" s="2">
        <v>73213.893311330568</v>
      </c>
      <c r="R494" s="2">
        <v>56543.817333661274</v>
      </c>
      <c r="S494" s="2">
        <v>109668.74408408361</v>
      </c>
      <c r="T494" s="2">
        <v>86584.914607032246</v>
      </c>
      <c r="U494" s="2">
        <v>105821.42321626822</v>
      </c>
      <c r="V494" s="2">
        <v>90796.914181327651</v>
      </c>
      <c r="W494" s="2">
        <v>162009.26461224118</v>
      </c>
      <c r="X494" s="2">
        <v>47756.987698100253</v>
      </c>
      <c r="Y494" s="2">
        <v>182713.12276039354</v>
      </c>
      <c r="Z494" s="2">
        <v>46427.23146251079</v>
      </c>
      <c r="AA494" s="2">
        <v>113511.3846692027</v>
      </c>
      <c r="AB494" s="2">
        <v>111066.05725741995</v>
      </c>
      <c r="AC494" s="2">
        <v>192115.0838273179</v>
      </c>
      <c r="AD494" s="2">
        <v>144702.45505466498</v>
      </c>
      <c r="AE494" s="2">
        <v>59612.084270726322</v>
      </c>
      <c r="AF494" s="2">
        <v>49038.908021700612</v>
      </c>
      <c r="AG494" s="2">
        <v>99609.82518954706</v>
      </c>
      <c r="AH494" s="2">
        <v>83405.244814649035</v>
      </c>
      <c r="AI494" s="2">
        <v>95817.364609910335</v>
      </c>
      <c r="AJ494" s="2">
        <v>87438.505589143373</v>
      </c>
      <c r="AK494" s="2">
        <v>67811.342107695338</v>
      </c>
      <c r="AL494" s="2">
        <v>79925.946591807413</v>
      </c>
    </row>
    <row r="495" spans="1:38" x14ac:dyDescent="0.25">
      <c r="A495" s="2" t="s">
        <v>1152</v>
      </c>
      <c r="B495" s="2" t="s">
        <v>10</v>
      </c>
      <c r="C495" s="2" t="s">
        <v>1153</v>
      </c>
      <c r="D495" s="2">
        <v>80.037180000000006</v>
      </c>
      <c r="E495" s="2">
        <v>79.029899999999998</v>
      </c>
      <c r="F495" s="2">
        <v>8.1270000000000007</v>
      </c>
      <c r="G495" s="2">
        <v>809270.14749861148</v>
      </c>
      <c r="H495" s="2">
        <v>818036.53660682368</v>
      </c>
      <c r="I495" s="2">
        <v>1997225.1897401772</v>
      </c>
      <c r="J495" s="2">
        <v>162345.88796410605</v>
      </c>
      <c r="K495" s="2">
        <v>1221646.2488943567</v>
      </c>
      <c r="L495" s="2">
        <v>973145.48201769614</v>
      </c>
      <c r="M495" s="2">
        <v>1103393.2802378885</v>
      </c>
      <c r="N495" s="2">
        <v>1600705.2363775277</v>
      </c>
      <c r="O495" s="2">
        <v>905125.75273385888</v>
      </c>
      <c r="P495" s="2">
        <v>1030286.286343189</v>
      </c>
      <c r="Q495" s="2">
        <v>1082810.2660116013</v>
      </c>
      <c r="R495" s="2">
        <v>2090275.5405039643</v>
      </c>
      <c r="S495" s="2">
        <v>999266.55690697837</v>
      </c>
      <c r="T495" s="2">
        <v>1468115.5615479264</v>
      </c>
      <c r="U495" s="2">
        <v>1328373.3301900991</v>
      </c>
      <c r="V495" s="2">
        <v>802203.76660416799</v>
      </c>
      <c r="W495" s="2">
        <v>1645795.2000370808</v>
      </c>
      <c r="X495" s="2">
        <v>2316574.7914294559</v>
      </c>
      <c r="Y495" s="2">
        <v>1324198.1166178386</v>
      </c>
      <c r="Z495" s="2">
        <v>698317.07398642635</v>
      </c>
      <c r="AA495" s="2">
        <v>1159153.8643816889</v>
      </c>
      <c r="AB495" s="2">
        <v>802491.58980924438</v>
      </c>
      <c r="AC495" s="2">
        <v>545509.07798870245</v>
      </c>
      <c r="AD495" s="2">
        <v>1448802.8299352434</v>
      </c>
      <c r="AE495" s="2">
        <v>958686.33234536368</v>
      </c>
      <c r="AF495" s="2">
        <v>1004884.6260859317</v>
      </c>
      <c r="AG495" s="2">
        <v>2718384.1220882339</v>
      </c>
      <c r="AH495" s="2">
        <v>868108.97851343197</v>
      </c>
      <c r="AI495" s="2">
        <v>2308594.1239887034</v>
      </c>
      <c r="AJ495" s="2">
        <v>1143119.7460619237</v>
      </c>
      <c r="AK495" s="2">
        <v>894249.2428738568</v>
      </c>
      <c r="AL495" s="2">
        <v>1114006.2030312542</v>
      </c>
    </row>
    <row r="496" spans="1:38" x14ac:dyDescent="0.25">
      <c r="A496" s="2" t="s">
        <v>1154</v>
      </c>
      <c r="B496" s="2" t="s">
        <v>10</v>
      </c>
      <c r="C496" s="2" t="s">
        <v>1155</v>
      </c>
      <c r="D496" s="2">
        <v>189.99266</v>
      </c>
      <c r="E496" s="2">
        <v>188.98537999999999</v>
      </c>
      <c r="F496" s="2">
        <v>1.8979999999999999</v>
      </c>
      <c r="G496" s="2">
        <v>118835.47269669673</v>
      </c>
      <c r="H496" s="2">
        <v>150693.21110747982</v>
      </c>
      <c r="I496" s="2">
        <v>52948.34580051832</v>
      </c>
      <c r="J496" s="2">
        <v>70449.851672500008</v>
      </c>
      <c r="K496" s="2">
        <v>37964.345060163439</v>
      </c>
      <c r="L496" s="2">
        <v>98387.486105958553</v>
      </c>
      <c r="M496" s="2">
        <v>153194.7564784702</v>
      </c>
      <c r="N496" s="2">
        <v>25295.920538191371</v>
      </c>
      <c r="O496" s="2">
        <v>22723.234331753662</v>
      </c>
      <c r="P496" s="2">
        <v>14354.715764971121</v>
      </c>
      <c r="Q496" s="2">
        <v>15061.673785035753</v>
      </c>
      <c r="R496" s="2">
        <v>15291.347629631937</v>
      </c>
      <c r="S496" s="2">
        <v>14593.129716488667</v>
      </c>
      <c r="T496" s="2">
        <v>48556.653481029905</v>
      </c>
      <c r="U496" s="2">
        <v>17598.68508338536</v>
      </c>
      <c r="V496" s="2">
        <v>44302.087669764747</v>
      </c>
      <c r="W496" s="2">
        <v>13525.502356282599</v>
      </c>
      <c r="X496" s="2">
        <v>25719.818479002606</v>
      </c>
      <c r="Y496" s="2">
        <v>19863.263746778986</v>
      </c>
      <c r="Z496" s="2">
        <v>12686.785555204962</v>
      </c>
      <c r="AA496" s="2">
        <v>19419.635409568084</v>
      </c>
      <c r="AB496" s="2">
        <v>25330.574226618817</v>
      </c>
      <c r="AC496" s="2">
        <v>31358.927800903133</v>
      </c>
      <c r="AD496" s="2">
        <v>8315.4781169673806</v>
      </c>
      <c r="AE496" s="2">
        <v>68503.8034411197</v>
      </c>
      <c r="AF496" s="2">
        <v>80020.573971831021</v>
      </c>
      <c r="AG496" s="2">
        <v>80986.961734478289</v>
      </c>
      <c r="AH496" s="2">
        <v>10355.100617746271</v>
      </c>
      <c r="AI496" s="2">
        <v>23141.737245571567</v>
      </c>
      <c r="AJ496" s="2">
        <v>43646.932709124841</v>
      </c>
      <c r="AK496" s="2">
        <v>49899.610665799555</v>
      </c>
      <c r="AL496" s="2">
        <v>7242.4778059752862</v>
      </c>
    </row>
    <row r="497" spans="1:38" x14ac:dyDescent="0.25">
      <c r="A497" s="2" t="s">
        <v>1156</v>
      </c>
      <c r="B497" s="2" t="s">
        <v>10</v>
      </c>
      <c r="C497" s="2" t="s">
        <v>1157</v>
      </c>
      <c r="D497" s="2">
        <v>72.020889999999994</v>
      </c>
      <c r="E497" s="2">
        <v>71.01361</v>
      </c>
      <c r="F497" s="2">
        <v>14.348000000000001</v>
      </c>
      <c r="G497" s="2">
        <v>205739.38174054472</v>
      </c>
      <c r="H497" s="2">
        <v>286211.63560666959</v>
      </c>
      <c r="I497" s="2">
        <v>895616.55949765467</v>
      </c>
      <c r="J497" s="2">
        <v>265391.24990213657</v>
      </c>
      <c r="K497" s="2">
        <v>1118395.7021420405</v>
      </c>
      <c r="L497" s="2">
        <v>1325052.4413538887</v>
      </c>
      <c r="M497" s="2">
        <v>3673588.0547851161</v>
      </c>
      <c r="N497" s="2">
        <v>922583.19918968272</v>
      </c>
      <c r="O497" s="2">
        <v>393736.64904733031</v>
      </c>
      <c r="P497" s="2">
        <v>876697.47014243994</v>
      </c>
      <c r="Q497" s="2">
        <v>491927.3270550844</v>
      </c>
      <c r="R497" s="2">
        <v>454579.70041094167</v>
      </c>
      <c r="S497" s="2">
        <v>1374241.9665096803</v>
      </c>
      <c r="T497" s="2">
        <v>2605261.7730187275</v>
      </c>
      <c r="U497" s="2">
        <v>2291334.1165747475</v>
      </c>
      <c r="V497" s="2">
        <v>1247501.4045113055</v>
      </c>
      <c r="W497" s="2">
        <v>1002573.5258221594</v>
      </c>
      <c r="X497" s="2">
        <v>909276.42520581163</v>
      </c>
      <c r="Y497" s="2">
        <v>787316.16444574692</v>
      </c>
      <c r="Z497" s="2">
        <v>938271.07153794682</v>
      </c>
      <c r="AA497" s="2">
        <v>1097237.0530928485</v>
      </c>
      <c r="AB497" s="2">
        <v>1114604.5616239698</v>
      </c>
      <c r="AC497" s="2">
        <v>279890.38664557651</v>
      </c>
      <c r="AD497" s="2">
        <v>320491.13031479775</v>
      </c>
      <c r="AE497" s="2">
        <v>1238544.5860021345</v>
      </c>
      <c r="AF497" s="2">
        <v>1554555.347644272</v>
      </c>
      <c r="AG497" s="2">
        <v>346370.83795929392</v>
      </c>
      <c r="AH497" s="2">
        <v>1019005.6835357392</v>
      </c>
      <c r="AI497" s="2">
        <v>962214.04894260131</v>
      </c>
      <c r="AJ497" s="2">
        <v>685011.67484741309</v>
      </c>
      <c r="AK497" s="2">
        <v>401039.99936970515</v>
      </c>
      <c r="AL497" s="2">
        <v>643289.84658472857</v>
      </c>
    </row>
    <row r="498" spans="1:38" x14ac:dyDescent="0.25">
      <c r="A498" s="2" t="s">
        <v>1159</v>
      </c>
      <c r="B498" s="2" t="s">
        <v>10</v>
      </c>
      <c r="C498" s="2" t="s">
        <v>1160</v>
      </c>
      <c r="D498" s="2">
        <v>258.08427</v>
      </c>
      <c r="E498" s="2">
        <v>257.077</v>
      </c>
      <c r="F498" s="2">
        <v>5.9249999999999998</v>
      </c>
      <c r="G498" s="2">
        <v>14067.561937161121</v>
      </c>
      <c r="H498" s="2">
        <v>338604.53215291095</v>
      </c>
      <c r="I498" s="2">
        <v>95748.361544504995</v>
      </c>
      <c r="J498" s="2">
        <v>60667.62664801244</v>
      </c>
      <c r="K498" s="2">
        <v>84799.657002904903</v>
      </c>
      <c r="L498" s="2">
        <v>375891.84274187341</v>
      </c>
      <c r="M498" s="2">
        <v>426987.23578896694</v>
      </c>
      <c r="N498" s="2">
        <v>68337.885710004077</v>
      </c>
      <c r="O498" s="2">
        <v>114607.13439564082</v>
      </c>
      <c r="P498" s="2">
        <v>42277.957468772162</v>
      </c>
      <c r="Q498" s="2">
        <v>184301.35394452387</v>
      </c>
      <c r="R498" s="2">
        <v>169111.11399616968</v>
      </c>
      <c r="S498" s="2">
        <v>162236.45396358494</v>
      </c>
      <c r="T498" s="2">
        <v>137307.72645171918</v>
      </c>
      <c r="U498" s="2">
        <v>94010.58278551657</v>
      </c>
      <c r="V498" s="2">
        <v>187314.50986134107</v>
      </c>
      <c r="W498" s="2">
        <v>192630.08838283652</v>
      </c>
      <c r="X498" s="2">
        <v>178176.93906349671</v>
      </c>
      <c r="Y498" s="2">
        <v>166802.00794231435</v>
      </c>
      <c r="Z498" s="2">
        <v>141350.02783326554</v>
      </c>
      <c r="AA498" s="2">
        <v>750711.90068103001</v>
      </c>
      <c r="AB498" s="2">
        <v>282269.31403502304</v>
      </c>
      <c r="AC498" s="2">
        <v>78650.692827809107</v>
      </c>
      <c r="AD498" s="2">
        <v>148479.93908900375</v>
      </c>
      <c r="AE498" s="2">
        <v>112753.3943528419</v>
      </c>
      <c r="AF498" s="2">
        <v>135605.65909599717</v>
      </c>
      <c r="AG498" s="2">
        <v>97275.895504116663</v>
      </c>
      <c r="AH498" s="2">
        <v>407941.61985617591</v>
      </c>
      <c r="AI498" s="2">
        <v>164734.95976564634</v>
      </c>
      <c r="AJ498" s="2">
        <v>18015.81741349613</v>
      </c>
      <c r="AK498" s="2">
        <v>93288.155187405908</v>
      </c>
      <c r="AL498" s="2">
        <v>113783.98230773478</v>
      </c>
    </row>
    <row r="499" spans="1:38" x14ac:dyDescent="0.25">
      <c r="A499" s="2" t="s">
        <v>1161</v>
      </c>
      <c r="B499" s="2" t="s">
        <v>10</v>
      </c>
      <c r="C499" s="2" t="s">
        <v>1162</v>
      </c>
      <c r="D499" s="2">
        <v>312.26506000000001</v>
      </c>
      <c r="E499" s="2">
        <v>311.25778000000003</v>
      </c>
      <c r="F499" s="2">
        <v>2.141</v>
      </c>
      <c r="G499" s="2">
        <v>79050.131882710353</v>
      </c>
      <c r="H499" s="2">
        <v>143087.95482979878</v>
      </c>
      <c r="I499" s="2">
        <v>328028.37770444062</v>
      </c>
      <c r="J499" s="2">
        <v>133025.99912038763</v>
      </c>
      <c r="K499" s="2">
        <v>133987.34601312483</v>
      </c>
      <c r="L499" s="2">
        <v>14783.446763642776</v>
      </c>
      <c r="M499" s="2">
        <v>58462.648303714479</v>
      </c>
      <c r="N499" s="2">
        <v>238149.27582594068</v>
      </c>
      <c r="O499" s="2">
        <v>65135.833557285252</v>
      </c>
      <c r="P499" s="2">
        <v>579833.63165810076</v>
      </c>
      <c r="Q499" s="2">
        <v>546222.74838777806</v>
      </c>
      <c r="R499" s="2">
        <v>605925.85583549924</v>
      </c>
      <c r="S499" s="2">
        <v>121819.94000858166</v>
      </c>
      <c r="T499" s="2">
        <v>299335.59045066271</v>
      </c>
      <c r="U499" s="2">
        <v>326582.07048528368</v>
      </c>
      <c r="V499" s="2">
        <v>35503.050189072521</v>
      </c>
      <c r="W499" s="2">
        <v>344582.53475948941</v>
      </c>
      <c r="X499" s="2">
        <v>36762.989428181827</v>
      </c>
      <c r="Y499" s="2">
        <v>255530.02261863032</v>
      </c>
      <c r="Z499" s="2">
        <v>14550.829182033875</v>
      </c>
      <c r="AA499" s="2">
        <v>7932.7605359214131</v>
      </c>
      <c r="AB499" s="2">
        <v>68971.654102471162</v>
      </c>
      <c r="AC499" s="2">
        <v>144086.1763091576</v>
      </c>
      <c r="AD499" s="2">
        <v>450713.44315491599</v>
      </c>
      <c r="AE499" s="2">
        <v>10293.706043711441</v>
      </c>
      <c r="AF499" s="2">
        <v>137108.31951094489</v>
      </c>
      <c r="AG499" s="2">
        <v>523123.75499021722</v>
      </c>
      <c r="AH499" s="2">
        <v>246373.50573606967</v>
      </c>
      <c r="AI499" s="2">
        <v>224519.56769741344</v>
      </c>
      <c r="AJ499" s="2">
        <v>23192.558253904019</v>
      </c>
      <c r="AK499" s="2">
        <v>735138.87786946341</v>
      </c>
      <c r="AL499" s="2">
        <v>233229.34089569273</v>
      </c>
    </row>
    <row r="500" spans="1:38" x14ac:dyDescent="0.25">
      <c r="A500" s="2" t="s">
        <v>968</v>
      </c>
      <c r="B500" s="2" t="s">
        <v>10</v>
      </c>
      <c r="C500" s="2" t="s">
        <v>969</v>
      </c>
      <c r="D500" s="2">
        <v>366.34807999999998</v>
      </c>
      <c r="E500" s="2">
        <v>365.34080999999998</v>
      </c>
      <c r="F500" s="2">
        <v>2.0339999999999998</v>
      </c>
      <c r="G500" s="2">
        <v>58514.66885678588</v>
      </c>
      <c r="H500" s="2">
        <v>143373.61273630784</v>
      </c>
      <c r="I500" s="2">
        <v>34289.308385155768</v>
      </c>
      <c r="J500" s="2">
        <v>44181.529410044204</v>
      </c>
      <c r="K500" s="2">
        <v>72713.939351205103</v>
      </c>
      <c r="L500" s="2">
        <v>72883.427101179259</v>
      </c>
      <c r="M500" s="2">
        <v>84822.451565040014</v>
      </c>
      <c r="N500" s="2">
        <v>34449.174293038719</v>
      </c>
      <c r="O500" s="2">
        <v>61234.811509301289</v>
      </c>
      <c r="P500" s="2">
        <v>71448.572895705292</v>
      </c>
      <c r="Q500" s="2">
        <v>23985.571020939205</v>
      </c>
      <c r="R500" s="2">
        <v>21571.29650023051</v>
      </c>
      <c r="S500" s="2">
        <v>68380.826862823393</v>
      </c>
      <c r="T500" s="2">
        <v>67601.188504121019</v>
      </c>
      <c r="U500" s="2">
        <v>25031.463179479411</v>
      </c>
      <c r="V500" s="2">
        <v>39321.879600305765</v>
      </c>
      <c r="W500" s="2">
        <v>97836.881307842748</v>
      </c>
      <c r="X500" s="2">
        <v>24748.428835294562</v>
      </c>
      <c r="Y500" s="2">
        <v>45416.777344769755</v>
      </c>
      <c r="Z500" s="2">
        <v>79971.355673003767</v>
      </c>
      <c r="AA500" s="2">
        <v>33627.604809083379</v>
      </c>
      <c r="AB500" s="2">
        <v>22971.977751538489</v>
      </c>
      <c r="AC500" s="2">
        <v>12809.250049290293</v>
      </c>
      <c r="AD500" s="2">
        <v>29246.357713147434</v>
      </c>
      <c r="AE500" s="2">
        <v>21565.324835286749</v>
      </c>
      <c r="AF500" s="2">
        <v>21827.245959425945</v>
      </c>
      <c r="AG500" s="2">
        <v>15923.77977128456</v>
      </c>
      <c r="AH500" s="2">
        <v>22382.450859878678</v>
      </c>
      <c r="AI500" s="2">
        <v>35916.535730181313</v>
      </c>
      <c r="AJ500" s="2">
        <v>35306.2304914743</v>
      </c>
      <c r="AK500" s="2">
        <v>23527.007801090152</v>
      </c>
      <c r="AL500" s="2">
        <v>28961.535800101465</v>
      </c>
    </row>
    <row r="501" spans="1:38" x14ac:dyDescent="0.25">
      <c r="A501" s="2" t="s">
        <v>1165</v>
      </c>
      <c r="B501" s="2" t="s">
        <v>10</v>
      </c>
      <c r="C501" s="2" t="s">
        <v>1166</v>
      </c>
      <c r="D501" s="2">
        <v>384.12531999999999</v>
      </c>
      <c r="E501" s="2">
        <v>383.11804000000001</v>
      </c>
      <c r="F501" s="2">
        <v>15.721</v>
      </c>
      <c r="G501" s="2">
        <v>1770.1872502202464</v>
      </c>
      <c r="H501" s="2">
        <v>3352.8913663136977</v>
      </c>
      <c r="I501" s="2">
        <v>2953.416725608226</v>
      </c>
      <c r="J501" s="2">
        <v>3334.2136087627514</v>
      </c>
      <c r="K501" s="2">
        <v>67638.917044839487</v>
      </c>
      <c r="L501" s="2">
        <v>5100.2892211572807</v>
      </c>
      <c r="M501" s="2">
        <v>2114.7401586327828</v>
      </c>
      <c r="N501" s="2">
        <v>21586.155896012871</v>
      </c>
      <c r="O501" s="2">
        <v>23334.105358481309</v>
      </c>
      <c r="P501" s="2">
        <v>128536.63885033441</v>
      </c>
      <c r="Q501" s="2">
        <v>4578.488785033669</v>
      </c>
      <c r="R501" s="2">
        <v>9312.4678005140922</v>
      </c>
      <c r="S501" s="2">
        <v>27022.838483221534</v>
      </c>
      <c r="T501" s="2">
        <v>10702.011542112601</v>
      </c>
      <c r="U501" s="2">
        <v>2668.7257745703619</v>
      </c>
      <c r="V501" s="2">
        <v>6189.7022411721591</v>
      </c>
      <c r="W501" s="2">
        <v>7965.7004317533283</v>
      </c>
      <c r="X501" s="2">
        <v>10805.067569691457</v>
      </c>
      <c r="Y501" s="2">
        <v>7040.3882177406776</v>
      </c>
      <c r="Z501" s="2">
        <v>38224.498899834965</v>
      </c>
      <c r="AA501" s="2">
        <v>16359.615585685449</v>
      </c>
      <c r="AB501" s="2">
        <v>7190.1222536197802</v>
      </c>
      <c r="AC501" s="2">
        <v>14527.415602110483</v>
      </c>
      <c r="AD501" s="2">
        <v>7603.894403327994</v>
      </c>
      <c r="AE501" s="2">
        <v>4114.0359797381398</v>
      </c>
      <c r="AF501" s="2">
        <v>6556.9354654475219</v>
      </c>
      <c r="AG501" s="2">
        <v>8445.8267535691411</v>
      </c>
      <c r="AH501" s="2">
        <v>2388.0933163546129</v>
      </c>
      <c r="AI501" s="2">
        <v>10405.014961474017</v>
      </c>
      <c r="AJ501" s="2">
        <v>3187.7266871735928</v>
      </c>
      <c r="AK501" s="2">
        <v>3178.5244934040074</v>
      </c>
      <c r="AL501" s="2">
        <v>2324.9386046830391</v>
      </c>
    </row>
    <row r="502" spans="1:38" x14ac:dyDescent="0.25">
      <c r="A502" s="2" t="s">
        <v>1167</v>
      </c>
      <c r="B502" s="2" t="s">
        <v>10</v>
      </c>
      <c r="C502" s="2" t="s">
        <v>1168</v>
      </c>
      <c r="D502" s="2">
        <v>276.13108999999997</v>
      </c>
      <c r="E502" s="2">
        <v>275.12380999999999</v>
      </c>
      <c r="F502" s="2">
        <v>14.779</v>
      </c>
      <c r="G502" s="2">
        <v>242773.54562885742</v>
      </c>
      <c r="H502" s="2">
        <v>349094.31959883362</v>
      </c>
      <c r="I502" s="2">
        <v>441970.38136473956</v>
      </c>
      <c r="J502" s="2">
        <v>309505.28771756892</v>
      </c>
      <c r="K502" s="2">
        <v>65108.210437918977</v>
      </c>
      <c r="L502" s="2">
        <v>82413.387770793546</v>
      </c>
      <c r="M502" s="2">
        <v>265669.21560794883</v>
      </c>
      <c r="N502" s="2">
        <v>261613.01301640546</v>
      </c>
      <c r="O502" s="2">
        <v>203375.18747953328</v>
      </c>
      <c r="P502" s="2">
        <v>108489.71028607119</v>
      </c>
      <c r="Q502" s="2">
        <v>60382.461873814958</v>
      </c>
      <c r="R502" s="2">
        <v>59597.108711040499</v>
      </c>
      <c r="S502" s="2">
        <v>154132.64146878736</v>
      </c>
      <c r="T502" s="2">
        <v>169653.91263332544</v>
      </c>
      <c r="U502" s="2">
        <v>387585.08979458245</v>
      </c>
      <c r="V502" s="2">
        <v>70408.248248087737</v>
      </c>
      <c r="W502" s="2">
        <v>609678.38247915159</v>
      </c>
      <c r="X502" s="2">
        <v>177781.33213857005</v>
      </c>
      <c r="Y502" s="2">
        <v>87776.293223604574</v>
      </c>
      <c r="Z502" s="2">
        <v>194853.5591158458</v>
      </c>
      <c r="AA502" s="2">
        <v>133412.86592301747</v>
      </c>
      <c r="AB502" s="2">
        <v>349592.46940637444</v>
      </c>
      <c r="AC502" s="2">
        <v>71686.755700279886</v>
      </c>
      <c r="AD502" s="2">
        <v>78053.660315954214</v>
      </c>
      <c r="AE502" s="2">
        <v>81206.433908693769</v>
      </c>
      <c r="AF502" s="2">
        <v>267283.95364747959</v>
      </c>
      <c r="AG502" s="2">
        <v>38659.888301000647</v>
      </c>
      <c r="AH502" s="2">
        <v>45675.177675654129</v>
      </c>
      <c r="AI502" s="2">
        <v>204175.10572599049</v>
      </c>
      <c r="AJ502" s="2">
        <v>37592.013027950612</v>
      </c>
      <c r="AK502" s="2">
        <v>24345.748148037594</v>
      </c>
      <c r="AL502" s="2">
        <v>70570.476075320403</v>
      </c>
    </row>
    <row r="503" spans="1:38" x14ac:dyDescent="0.25">
      <c r="A503" s="2" t="s">
        <v>1169</v>
      </c>
      <c r="B503" s="2" t="s">
        <v>10</v>
      </c>
      <c r="C503" s="2" t="s">
        <v>1170</v>
      </c>
      <c r="D503" s="2">
        <v>239.15129999999999</v>
      </c>
      <c r="E503" s="2">
        <v>238.14402000000001</v>
      </c>
      <c r="F503" s="2">
        <v>2.4340000000000002</v>
      </c>
      <c r="G503" s="2">
        <v>41143.631699514714</v>
      </c>
      <c r="H503" s="2">
        <v>3001.4499675163343</v>
      </c>
      <c r="I503" s="2">
        <v>16797.077466737213</v>
      </c>
      <c r="J503" s="2">
        <v>62474.506688332061</v>
      </c>
      <c r="K503" s="2">
        <v>16430.264127101775</v>
      </c>
      <c r="L503" s="2">
        <v>4536.5980257349711</v>
      </c>
      <c r="M503" s="2">
        <v>13856.394914939299</v>
      </c>
      <c r="N503" s="2">
        <v>42005.044406458343</v>
      </c>
      <c r="O503" s="2">
        <v>5824.2323440795835</v>
      </c>
      <c r="P503" s="2">
        <v>14699.932112782231</v>
      </c>
      <c r="Q503" s="2">
        <v>10556.113958544778</v>
      </c>
      <c r="R503" s="2">
        <v>8051.0404331424425</v>
      </c>
      <c r="S503" s="2">
        <v>17295.499566779548</v>
      </c>
      <c r="T503" s="2">
        <v>24730.638960933924</v>
      </c>
      <c r="U503" s="2">
        <v>37741.208634488561</v>
      </c>
      <c r="V503" s="2">
        <v>23150.574576189061</v>
      </c>
      <c r="W503" s="2">
        <v>2588.313189116479</v>
      </c>
      <c r="X503" s="2">
        <v>12849.960756994416</v>
      </c>
      <c r="Y503" s="2">
        <v>3909.8738991090104</v>
      </c>
      <c r="Z503" s="2">
        <v>6159.4700944354918</v>
      </c>
      <c r="AA503" s="2">
        <v>9344.8732412336503</v>
      </c>
      <c r="AB503" s="2">
        <v>4207.9837244985283</v>
      </c>
      <c r="AC503" s="2">
        <v>21592.884766099411</v>
      </c>
      <c r="AD503" s="2">
        <v>8746.3998276010079</v>
      </c>
      <c r="AE503" s="2">
        <v>17482.69668842087</v>
      </c>
      <c r="AF503" s="2">
        <v>9096.243076858138</v>
      </c>
      <c r="AG503" s="2">
        <v>2360.48120880852</v>
      </c>
      <c r="AH503" s="2">
        <v>1739.1736296807619</v>
      </c>
      <c r="AI503" s="2">
        <v>5108.595246431968</v>
      </c>
      <c r="AJ503" s="2">
        <v>20171.16721210269</v>
      </c>
      <c r="AK503" s="2">
        <v>10123.739282280054</v>
      </c>
      <c r="AL503" s="2">
        <v>96254.769189429484</v>
      </c>
    </row>
    <row r="504" spans="1:38" x14ac:dyDescent="0.25">
      <c r="A504" s="2" t="s">
        <v>1171</v>
      </c>
      <c r="B504" s="2" t="s">
        <v>10</v>
      </c>
      <c r="C504" s="2" t="s">
        <v>1172</v>
      </c>
      <c r="D504" s="2">
        <v>328.09679999999997</v>
      </c>
      <c r="E504" s="2">
        <v>327.08951999999999</v>
      </c>
      <c r="F504" s="2">
        <v>2.4350000000000001</v>
      </c>
      <c r="G504" s="2">
        <v>20236.917208954968</v>
      </c>
      <c r="H504" s="2">
        <v>40056.883244192963</v>
      </c>
      <c r="I504" s="2">
        <v>28853.837585478072</v>
      </c>
      <c r="J504" s="2">
        <v>22643.411530081718</v>
      </c>
      <c r="K504" s="2">
        <v>31241.560050247797</v>
      </c>
      <c r="L504" s="2">
        <v>30426.49951041197</v>
      </c>
      <c r="M504" s="2">
        <v>17215.378094741278</v>
      </c>
      <c r="N504" s="2">
        <v>65611.709874421926</v>
      </c>
      <c r="O504" s="2">
        <v>26123.659061452905</v>
      </c>
      <c r="P504" s="2">
        <v>21970.438857247915</v>
      </c>
      <c r="Q504" s="2">
        <v>35028.066609272973</v>
      </c>
      <c r="R504" s="2">
        <v>30130.607893133991</v>
      </c>
      <c r="S504" s="2">
        <v>33092.639476776072</v>
      </c>
      <c r="T504" s="2">
        <v>27012.439677571198</v>
      </c>
      <c r="U504" s="2">
        <v>42841.924091904744</v>
      </c>
      <c r="V504" s="2">
        <v>34913.084066547439</v>
      </c>
      <c r="W504" s="2">
        <v>30470.445958897904</v>
      </c>
      <c r="X504" s="2">
        <v>59795.150879007371</v>
      </c>
      <c r="Y504" s="2">
        <v>41742.569383309245</v>
      </c>
      <c r="Z504" s="2">
        <v>12641.372047861028</v>
      </c>
      <c r="AA504" s="2">
        <v>54555.138147965918</v>
      </c>
      <c r="AB504" s="2">
        <v>46717.781158848302</v>
      </c>
      <c r="AC504" s="2">
        <v>56005.949863233909</v>
      </c>
      <c r="AD504" s="2">
        <v>34399.708195323728</v>
      </c>
      <c r="AE504" s="2">
        <v>37900.277836229259</v>
      </c>
      <c r="AF504" s="2">
        <v>40538.875463100238</v>
      </c>
      <c r="AG504" s="2">
        <v>23060.140931404807</v>
      </c>
      <c r="AH504" s="2">
        <v>26740.180361468749</v>
      </c>
      <c r="AI504" s="2">
        <v>27835.170735491582</v>
      </c>
      <c r="AJ504" s="2">
        <v>54397.541932522567</v>
      </c>
      <c r="AK504" s="2">
        <v>46827.550968489108</v>
      </c>
      <c r="AL504" s="2">
        <v>56334.2583288682</v>
      </c>
    </row>
    <row r="505" spans="1:38" x14ac:dyDescent="0.25">
      <c r="A505" s="2" t="s">
        <v>1497</v>
      </c>
      <c r="B505" s="2" t="s">
        <v>5</v>
      </c>
      <c r="C505" s="2" t="s">
        <v>1498</v>
      </c>
      <c r="D505" s="2">
        <v>115.02584</v>
      </c>
      <c r="E505" s="2">
        <v>116.03317</v>
      </c>
      <c r="F505" s="2">
        <v>14.368</v>
      </c>
      <c r="G505" s="2">
        <v>165791.92973375821</v>
      </c>
      <c r="H505" s="2">
        <v>387328.88952142908</v>
      </c>
      <c r="I505" s="2">
        <v>1553611.7778789988</v>
      </c>
      <c r="J505" s="2">
        <v>218340.32269783033</v>
      </c>
      <c r="K505" s="2">
        <v>915326.01565307856</v>
      </c>
      <c r="L505" s="2">
        <v>441530.25348607608</v>
      </c>
      <c r="M505" s="2">
        <v>500643.07146053482</v>
      </c>
      <c r="N505" s="2">
        <v>411538.88175461354</v>
      </c>
      <c r="O505" s="2">
        <v>769217.52291698381</v>
      </c>
      <c r="P505" s="2">
        <v>723560.69740965881</v>
      </c>
      <c r="Q505" s="2">
        <v>967401.19295653701</v>
      </c>
      <c r="R505" s="2">
        <v>973732.28227557836</v>
      </c>
      <c r="S505" s="2">
        <v>982801.71722467151</v>
      </c>
      <c r="T505" s="2">
        <v>171493.58268000878</v>
      </c>
      <c r="U505" s="2">
        <v>627159.93010824698</v>
      </c>
      <c r="V505" s="2">
        <v>80359.285890192026</v>
      </c>
      <c r="W505" s="2">
        <v>953897.01923020103</v>
      </c>
      <c r="X505" s="2">
        <v>1370821.164739074</v>
      </c>
      <c r="Y505" s="2">
        <v>778436.97001540707</v>
      </c>
      <c r="Z505" s="2">
        <v>1406699.5892749778</v>
      </c>
      <c r="AA505" s="2">
        <v>132891.39730113241</v>
      </c>
      <c r="AB505" s="2">
        <v>1231646.7439633762</v>
      </c>
      <c r="AC505" s="2">
        <v>1270729.8855565609</v>
      </c>
      <c r="AD505" s="2">
        <v>1439110.9625598271</v>
      </c>
      <c r="AE505" s="2">
        <v>1927325.1770506054</v>
      </c>
      <c r="AF505" s="2">
        <v>1292970.6982670275</v>
      </c>
      <c r="AG505" s="2">
        <v>2570413.4831123748</v>
      </c>
      <c r="AH505" s="2">
        <v>432172.8500769168</v>
      </c>
      <c r="AI505" s="2">
        <v>554329.58539620345</v>
      </c>
      <c r="AJ505" s="2">
        <v>1294491.8317451552</v>
      </c>
      <c r="AK505" s="2">
        <v>138770.60050259356</v>
      </c>
      <c r="AL505" s="2">
        <v>1181812.4774175109</v>
      </c>
    </row>
    <row r="506" spans="1:38" x14ac:dyDescent="0.25">
      <c r="A506" s="2" t="s">
        <v>539</v>
      </c>
      <c r="B506" s="2" t="s">
        <v>10</v>
      </c>
      <c r="C506" s="2" t="s">
        <v>462</v>
      </c>
      <c r="D506" s="2">
        <v>88.052080000000004</v>
      </c>
      <c r="E506" s="2">
        <v>87.044799999999995</v>
      </c>
      <c r="F506" s="2">
        <v>12.04</v>
      </c>
      <c r="G506" s="2">
        <v>638655.04508844041</v>
      </c>
      <c r="H506" s="2">
        <v>147736.26655638276</v>
      </c>
      <c r="I506" s="2">
        <v>2133955.3022860866</v>
      </c>
      <c r="J506" s="2">
        <v>461682.27417907055</v>
      </c>
      <c r="K506" s="2">
        <v>400687.3112614454</v>
      </c>
      <c r="L506" s="2">
        <v>2858714.7375741783</v>
      </c>
      <c r="M506" s="2">
        <v>1689209.0971962668</v>
      </c>
      <c r="N506" s="2">
        <v>674038.5276990782</v>
      </c>
      <c r="O506" s="2">
        <v>326396.95332746318</v>
      </c>
      <c r="P506" s="2">
        <v>378815.89343830058</v>
      </c>
      <c r="Q506" s="2">
        <v>402949.84538548894</v>
      </c>
      <c r="R506" s="2">
        <v>345816.8428258021</v>
      </c>
      <c r="S506" s="2">
        <v>317798.45507672918</v>
      </c>
      <c r="T506" s="2">
        <v>758952.05186000804</v>
      </c>
      <c r="U506" s="2">
        <v>373978.47865905304</v>
      </c>
      <c r="V506" s="2">
        <v>956794.84997393331</v>
      </c>
      <c r="W506" s="2">
        <v>575944.30954926391</v>
      </c>
      <c r="X506" s="2">
        <v>398517.31576003565</v>
      </c>
      <c r="Y506" s="2">
        <v>465069.91573848639</v>
      </c>
      <c r="Z506" s="2">
        <v>413869.03213719832</v>
      </c>
      <c r="AA506" s="2">
        <v>991736.13516676496</v>
      </c>
      <c r="AB506" s="2">
        <v>473530.83743985771</v>
      </c>
      <c r="AC506" s="2">
        <v>456338.44206610293</v>
      </c>
      <c r="AD506" s="2">
        <v>513774.42980807699</v>
      </c>
      <c r="AE506" s="2">
        <v>584939.76748140785</v>
      </c>
      <c r="AF506" s="2">
        <v>552507.59048423416</v>
      </c>
      <c r="AG506" s="2">
        <v>398486.88744301657</v>
      </c>
      <c r="AH506" s="2">
        <v>972073.13122574927</v>
      </c>
      <c r="AI506" s="2">
        <v>385059.25483871676</v>
      </c>
      <c r="AJ506" s="2">
        <v>226828.08948959113</v>
      </c>
      <c r="AK506" s="2">
        <v>364325.89799361682</v>
      </c>
      <c r="AL506" s="2">
        <v>372038.61143294506</v>
      </c>
    </row>
    <row r="507" spans="1:38" x14ac:dyDescent="0.25">
      <c r="A507" s="2" t="s">
        <v>1177</v>
      </c>
      <c r="B507" s="2" t="s">
        <v>10</v>
      </c>
      <c r="C507" s="2" t="s">
        <v>1178</v>
      </c>
      <c r="D507" s="2">
        <v>231.10971000000001</v>
      </c>
      <c r="E507" s="2">
        <v>230.10243</v>
      </c>
      <c r="F507" s="2">
        <v>11.86</v>
      </c>
      <c r="G507" s="2">
        <v>43713.248954421884</v>
      </c>
      <c r="H507" s="2">
        <v>38027.721030128829</v>
      </c>
      <c r="I507" s="2">
        <v>53562.7326556318</v>
      </c>
      <c r="J507" s="2">
        <v>110237.31514115013</v>
      </c>
      <c r="K507" s="2">
        <v>73993.209506786006</v>
      </c>
      <c r="L507" s="2">
        <v>45488.775855902728</v>
      </c>
      <c r="M507" s="2">
        <v>28340.883505105638</v>
      </c>
      <c r="N507" s="2">
        <v>40300.33352055771</v>
      </c>
      <c r="O507" s="2">
        <v>16063.65589590898</v>
      </c>
      <c r="P507" s="2">
        <v>10496.358147759192</v>
      </c>
      <c r="Q507" s="2">
        <v>11821.176752776286</v>
      </c>
      <c r="R507" s="2">
        <v>12750.100276327872</v>
      </c>
      <c r="S507" s="2">
        <v>11643.334623572522</v>
      </c>
      <c r="T507" s="2">
        <v>45817.357768140231</v>
      </c>
      <c r="U507" s="2">
        <v>35287.533132739343</v>
      </c>
      <c r="V507" s="2">
        <v>29224.247298750797</v>
      </c>
      <c r="W507" s="2">
        <v>12678.081721938255</v>
      </c>
      <c r="X507" s="2">
        <v>20827.204248865026</v>
      </c>
      <c r="Y507" s="2">
        <v>18976.752058950176</v>
      </c>
      <c r="Z507" s="2">
        <v>13428.326135857596</v>
      </c>
      <c r="AA507" s="2">
        <v>11722.844779512154</v>
      </c>
      <c r="AB507" s="2">
        <v>27230.748718985695</v>
      </c>
      <c r="AC507" s="2">
        <v>33455.429744595043</v>
      </c>
      <c r="AD507" s="2">
        <v>13619.103349094297</v>
      </c>
      <c r="AE507" s="2">
        <v>24999.974512602366</v>
      </c>
      <c r="AF507" s="2">
        <v>37578.176273278455</v>
      </c>
      <c r="AG507" s="2">
        <v>11929.466520251546</v>
      </c>
      <c r="AH507" s="2">
        <v>16742.267275003564</v>
      </c>
      <c r="AI507" s="2">
        <v>14695.190954118258</v>
      </c>
      <c r="AJ507" s="2">
        <v>14978.818227316731</v>
      </c>
      <c r="AK507" s="2">
        <v>10923.153705739438</v>
      </c>
      <c r="AL507" s="2">
        <v>25911.66770865507</v>
      </c>
    </row>
    <row r="508" spans="1:38" x14ac:dyDescent="0.25">
      <c r="A508" s="2" t="s">
        <v>174</v>
      </c>
      <c r="B508" s="2" t="s">
        <v>10</v>
      </c>
      <c r="C508" s="2" t="s">
        <v>175</v>
      </c>
      <c r="D508" s="2">
        <v>513.27319999999997</v>
      </c>
      <c r="E508" s="2">
        <v>512.26592000000005</v>
      </c>
      <c r="F508" s="2">
        <v>3.4489999999999998</v>
      </c>
      <c r="G508" s="2">
        <v>3535698.0599887408</v>
      </c>
      <c r="H508" s="2">
        <v>3803451.472515027</v>
      </c>
      <c r="I508" s="2">
        <v>5927838.1779866293</v>
      </c>
      <c r="J508" s="2">
        <v>7257759.2951234747</v>
      </c>
      <c r="K508" s="2">
        <v>14300764.973493528</v>
      </c>
      <c r="L508" s="2">
        <v>2797956.584371781</v>
      </c>
      <c r="M508" s="2">
        <v>9970379.2314131483</v>
      </c>
      <c r="N508" s="2">
        <v>9910353.9902513139</v>
      </c>
      <c r="O508" s="2">
        <v>5974829.1619194709</v>
      </c>
      <c r="P508" s="2">
        <v>25084700.303486966</v>
      </c>
      <c r="Q508" s="2">
        <v>26036762.073126443</v>
      </c>
      <c r="R508" s="2">
        <v>10920949.211685643</v>
      </c>
      <c r="S508" s="2">
        <v>20972906.574764989</v>
      </c>
      <c r="T508" s="2">
        <v>7047787.2989141494</v>
      </c>
      <c r="U508" s="2">
        <v>25345132.639660228</v>
      </c>
      <c r="V508" s="2">
        <v>199856169.30120406</v>
      </c>
      <c r="W508" s="2">
        <v>29513339.129459988</v>
      </c>
      <c r="X508" s="2">
        <v>18545677.47572631</v>
      </c>
      <c r="Y508" s="2">
        <v>24982746.347780045</v>
      </c>
      <c r="Z508" s="2">
        <v>21775293.007495202</v>
      </c>
      <c r="AA508" s="2">
        <v>11765161.802502384</v>
      </c>
      <c r="AB508" s="2">
        <v>10172116.939874981</v>
      </c>
      <c r="AC508" s="2">
        <v>15995975.62247592</v>
      </c>
      <c r="AD508" s="2">
        <v>17185936.845834736</v>
      </c>
      <c r="AE508" s="2">
        <v>10984284.943202076</v>
      </c>
      <c r="AF508" s="2">
        <v>20253277.905114528</v>
      </c>
      <c r="AG508" s="2">
        <v>6552647.813210235</v>
      </c>
      <c r="AH508" s="2">
        <v>4552798.9258962097</v>
      </c>
      <c r="AI508" s="2">
        <v>3390457.0069864388</v>
      </c>
      <c r="AJ508" s="2">
        <v>2952016.4542460223</v>
      </c>
      <c r="AK508" s="2">
        <v>6588666.6672297055</v>
      </c>
      <c r="AL508" s="2">
        <v>9932574.74076006</v>
      </c>
    </row>
    <row r="509" spans="1:38" x14ac:dyDescent="0.25">
      <c r="A509" s="2" t="s">
        <v>90</v>
      </c>
      <c r="B509" s="2" t="s">
        <v>10</v>
      </c>
      <c r="C509" s="2" t="s">
        <v>91</v>
      </c>
      <c r="D509" s="2">
        <v>125.01407</v>
      </c>
      <c r="E509" s="2">
        <v>124.0068</v>
      </c>
      <c r="F509" s="2">
        <v>11.933999999999999</v>
      </c>
      <c r="G509" s="2">
        <v>517054397.64356261</v>
      </c>
      <c r="H509" s="2">
        <v>519579270.63108271</v>
      </c>
      <c r="I509" s="2">
        <v>617269543.57658195</v>
      </c>
      <c r="J509" s="2">
        <v>267127102.80701765</v>
      </c>
      <c r="K509" s="2">
        <v>634519244.96033347</v>
      </c>
      <c r="L509" s="2">
        <v>519536133.52016866</v>
      </c>
      <c r="M509" s="2">
        <v>635368976.65704346</v>
      </c>
      <c r="N509" s="2">
        <v>563103316.160074</v>
      </c>
      <c r="O509" s="2">
        <v>496135349.01155186</v>
      </c>
      <c r="P509" s="2">
        <v>944029270.53285313</v>
      </c>
      <c r="Q509" s="2">
        <v>659412806.49595606</v>
      </c>
      <c r="R509" s="2">
        <v>662425300.32705343</v>
      </c>
      <c r="S509" s="2">
        <v>527078157.48997062</v>
      </c>
      <c r="T509" s="2">
        <v>660594046.79249072</v>
      </c>
      <c r="U509" s="2">
        <v>843127418.15141702</v>
      </c>
      <c r="V509" s="2">
        <v>561728516.05526042</v>
      </c>
      <c r="W509" s="2">
        <v>634879731.13380468</v>
      </c>
      <c r="X509" s="2">
        <v>563345483.65933633</v>
      </c>
      <c r="Y509" s="2">
        <v>595479839.72545767</v>
      </c>
      <c r="Z509" s="2">
        <v>407735246.73693144</v>
      </c>
      <c r="AA509" s="2">
        <v>492766118.07244909</v>
      </c>
      <c r="AB509" s="2">
        <v>514316339.19893157</v>
      </c>
      <c r="AC509" s="2">
        <v>854258594.93821216</v>
      </c>
      <c r="AD509" s="2">
        <v>610986764.25374889</v>
      </c>
      <c r="AE509" s="2">
        <v>546822036.39302158</v>
      </c>
      <c r="AF509" s="2">
        <v>261566658.65111026</v>
      </c>
      <c r="AG509" s="2">
        <v>593211164.04368484</v>
      </c>
      <c r="AH509" s="2">
        <v>604697746.54529583</v>
      </c>
      <c r="AI509" s="2">
        <v>681911029.62225032</v>
      </c>
      <c r="AJ509" s="2">
        <v>958036119.11416841</v>
      </c>
      <c r="AK509" s="2">
        <v>706036912.51128149</v>
      </c>
      <c r="AL509" s="2">
        <v>794902860.19267941</v>
      </c>
    </row>
    <row r="510" spans="1:38" x14ac:dyDescent="0.25">
      <c r="A510" s="2" t="s">
        <v>1179</v>
      </c>
      <c r="B510" s="2" t="s">
        <v>10</v>
      </c>
      <c r="C510" s="2" t="s">
        <v>1180</v>
      </c>
      <c r="D510" s="2">
        <v>579.25018999999998</v>
      </c>
      <c r="E510" s="2">
        <v>578.24291000000005</v>
      </c>
      <c r="F510" s="2">
        <v>3.6459999999999999</v>
      </c>
      <c r="G510" s="2">
        <v>3408.468903122925</v>
      </c>
      <c r="H510" s="2">
        <v>6209.4007264309803</v>
      </c>
      <c r="I510" s="2">
        <v>10242.705960160853</v>
      </c>
      <c r="J510" s="2">
        <v>7122.3884123718781</v>
      </c>
      <c r="K510" s="2">
        <v>103995.74087157578</v>
      </c>
      <c r="L510" s="2">
        <v>16545.529564596611</v>
      </c>
      <c r="M510" s="2">
        <v>7623.5411973781438</v>
      </c>
      <c r="N510" s="2">
        <v>10892.029022027897</v>
      </c>
      <c r="O510" s="2">
        <v>13903.0976817521</v>
      </c>
      <c r="P510" s="2">
        <v>19457.979485333322</v>
      </c>
      <c r="Q510" s="2">
        <v>10400.259955726195</v>
      </c>
      <c r="R510" s="2">
        <v>10262.283403801648</v>
      </c>
      <c r="S510" s="2">
        <v>31874.588627469642</v>
      </c>
      <c r="T510" s="2">
        <v>7955.2235855551571</v>
      </c>
      <c r="U510" s="2">
        <v>13689.384176907144</v>
      </c>
      <c r="V510" s="2">
        <v>468768.67936006852</v>
      </c>
      <c r="W510" s="2">
        <v>10135.767688368021</v>
      </c>
      <c r="X510" s="2">
        <v>98811.958611993017</v>
      </c>
      <c r="Y510" s="2">
        <v>40676.646188056446</v>
      </c>
      <c r="Z510" s="2">
        <v>6164.9672325004321</v>
      </c>
      <c r="AA510" s="2">
        <v>34169.029235908441</v>
      </c>
      <c r="AB510" s="2">
        <v>31219.291806055004</v>
      </c>
      <c r="AC510" s="2">
        <v>23809.573491442556</v>
      </c>
      <c r="AD510" s="2">
        <v>6422.5748930173077</v>
      </c>
      <c r="AE510" s="2">
        <v>6227.24607049315</v>
      </c>
      <c r="AF510" s="2">
        <v>10340.430203510639</v>
      </c>
      <c r="AG510" s="2">
        <v>6046.7756597974549</v>
      </c>
      <c r="AH510" s="2">
        <v>6377.6535657711138</v>
      </c>
      <c r="AI510" s="2">
        <v>14300.078316552012</v>
      </c>
      <c r="AJ510" s="2">
        <v>12232.067642429854</v>
      </c>
      <c r="AK510" s="2">
        <v>7250.6166650891491</v>
      </c>
      <c r="AL510" s="2">
        <v>41618.286376569347</v>
      </c>
    </row>
    <row r="511" spans="1:38" x14ac:dyDescent="0.25">
      <c r="A511" s="2" t="s">
        <v>39</v>
      </c>
      <c r="B511" s="2" t="s">
        <v>10</v>
      </c>
      <c r="C511" s="2" t="s">
        <v>40</v>
      </c>
      <c r="D511" s="2">
        <v>499.29444000000001</v>
      </c>
      <c r="E511" s="2">
        <v>498.28717</v>
      </c>
      <c r="F511" s="2">
        <v>3.621</v>
      </c>
      <c r="G511" s="2">
        <v>33276736.960342795</v>
      </c>
      <c r="H511" s="2">
        <v>30156265.83510356</v>
      </c>
      <c r="I511" s="2">
        <v>55256581.119575679</v>
      </c>
      <c r="J511" s="2">
        <v>71008786.39430359</v>
      </c>
      <c r="K511" s="2">
        <v>114996389.53484726</v>
      </c>
      <c r="L511" s="2">
        <v>50432229.821791135</v>
      </c>
      <c r="M511" s="2">
        <v>84548402.362666801</v>
      </c>
      <c r="N511" s="2">
        <v>80305451.836842805</v>
      </c>
      <c r="O511" s="2">
        <v>44649853.844080925</v>
      </c>
      <c r="P511" s="2">
        <v>97030840.000220671</v>
      </c>
      <c r="Q511" s="2">
        <v>110689018.212384</v>
      </c>
      <c r="R511" s="2">
        <v>58419404.382246003</v>
      </c>
      <c r="S511" s="2">
        <v>96504662.099373013</v>
      </c>
      <c r="T511" s="2">
        <v>52306300.761159316</v>
      </c>
      <c r="U511" s="2">
        <v>91610247.548253596</v>
      </c>
      <c r="V511" s="2">
        <v>1007615653.0484555</v>
      </c>
      <c r="W511" s="2">
        <v>128795294.32947414</v>
      </c>
      <c r="X511" s="2">
        <v>102391563.75335926</v>
      </c>
      <c r="Y511" s="2">
        <v>131539347.29865141</v>
      </c>
      <c r="Z511" s="2">
        <v>91217655.099905044</v>
      </c>
      <c r="AA511" s="2">
        <v>83366597.075879976</v>
      </c>
      <c r="AB511" s="2">
        <v>64205555.633582905</v>
      </c>
      <c r="AC511" s="2">
        <v>114181396.07210699</v>
      </c>
      <c r="AD511" s="2">
        <v>92721640.360515624</v>
      </c>
      <c r="AE511" s="2">
        <v>58929463.975386836</v>
      </c>
      <c r="AF511" s="2">
        <v>66435840.811993286</v>
      </c>
      <c r="AG511" s="2">
        <v>33135401.913964394</v>
      </c>
      <c r="AH511" s="2">
        <v>30169181.504722334</v>
      </c>
      <c r="AI511" s="2">
        <v>21776356.230208021</v>
      </c>
      <c r="AJ511" s="2">
        <v>26361971.66046492</v>
      </c>
      <c r="AK511" s="2">
        <v>25434720.241936244</v>
      </c>
      <c r="AL511" s="2">
        <v>35184535.737126298</v>
      </c>
    </row>
    <row r="512" spans="1:38" x14ac:dyDescent="0.25">
      <c r="A512" s="2" t="s">
        <v>1181</v>
      </c>
      <c r="B512" s="2" t="s">
        <v>10</v>
      </c>
      <c r="C512" s="2" t="s">
        <v>40</v>
      </c>
      <c r="D512" s="2">
        <v>499.29486000000003</v>
      </c>
      <c r="E512" s="2">
        <v>498.28757999999999</v>
      </c>
      <c r="F512" s="2">
        <v>17.23</v>
      </c>
      <c r="G512" s="2">
        <v>2176.6837004824861</v>
      </c>
      <c r="H512" s="2">
        <v>8575.0598070573233</v>
      </c>
      <c r="I512" s="2">
        <v>79293.77744804362</v>
      </c>
      <c r="J512" s="2">
        <v>118026.99731330639</v>
      </c>
      <c r="K512" s="2">
        <v>194241.15367125062</v>
      </c>
      <c r="L512" s="2">
        <v>143457.99196981327</v>
      </c>
      <c r="M512" s="2">
        <v>200307.57151811523</v>
      </c>
      <c r="N512" s="2">
        <v>158125.31385476753</v>
      </c>
      <c r="O512" s="2">
        <v>44315.656963696791</v>
      </c>
      <c r="P512" s="2">
        <v>409768.27723043901</v>
      </c>
      <c r="Q512" s="2">
        <v>144763.63773297943</v>
      </c>
      <c r="R512" s="2">
        <v>115070.58916753469</v>
      </c>
      <c r="S512" s="2">
        <v>203810.72908279384</v>
      </c>
      <c r="T512" s="2">
        <v>129825.7476526846</v>
      </c>
      <c r="U512" s="2">
        <v>419771.78075866925</v>
      </c>
      <c r="V512" s="2">
        <v>1145299.1383348205</v>
      </c>
      <c r="W512" s="2">
        <v>872091.02997246664</v>
      </c>
      <c r="X512" s="2">
        <v>823890.87016797415</v>
      </c>
      <c r="Y512" s="2">
        <v>530938.78948434396</v>
      </c>
      <c r="Z512" s="2">
        <v>285806.81338892574</v>
      </c>
      <c r="AA512" s="2">
        <v>499152.36216844543</v>
      </c>
      <c r="AB512" s="2">
        <v>304083.15707629634</v>
      </c>
      <c r="AC512" s="2">
        <v>265643.32430274622</v>
      </c>
      <c r="AD512" s="2">
        <v>157962.88061776667</v>
      </c>
      <c r="AE512" s="2">
        <v>21985.629084301589</v>
      </c>
      <c r="AF512" s="2">
        <v>167141.838099563</v>
      </c>
      <c r="AG512" s="2">
        <v>59348.447838982655</v>
      </c>
      <c r="AH512" s="2">
        <v>54913.887917634129</v>
      </c>
      <c r="AI512" s="2">
        <v>71309.976907944074</v>
      </c>
      <c r="AJ512" s="2">
        <v>2269.6862163856167</v>
      </c>
      <c r="AK512" s="2">
        <v>2186.8378311730498</v>
      </c>
      <c r="AL512" s="2">
        <v>3431.8873211866512</v>
      </c>
    </row>
    <row r="513" spans="1:38" x14ac:dyDescent="0.25">
      <c r="A513" s="2" t="s">
        <v>1182</v>
      </c>
      <c r="B513" s="2" t="s">
        <v>10</v>
      </c>
      <c r="C513" s="2" t="s">
        <v>1183</v>
      </c>
      <c r="D513" s="2">
        <v>225.13552999999999</v>
      </c>
      <c r="E513" s="2">
        <v>224.12825000000001</v>
      </c>
      <c r="F513" s="2">
        <v>3.714</v>
      </c>
      <c r="G513" s="2">
        <v>109913.39658525195</v>
      </c>
      <c r="H513" s="2">
        <v>93493.812874611278</v>
      </c>
      <c r="I513" s="2">
        <v>93437.090384671857</v>
      </c>
      <c r="J513" s="2">
        <v>229707.25052670127</v>
      </c>
      <c r="K513" s="2">
        <v>89362.23426095875</v>
      </c>
      <c r="L513" s="2">
        <v>170471.46322708172</v>
      </c>
      <c r="M513" s="2">
        <v>146454.06815316546</v>
      </c>
      <c r="N513" s="2">
        <v>162154.52857358137</v>
      </c>
      <c r="O513" s="2">
        <v>95704.68487455319</v>
      </c>
      <c r="P513" s="2">
        <v>96210.446244958017</v>
      </c>
      <c r="Q513" s="2">
        <v>71125.951380036451</v>
      </c>
      <c r="R513" s="2">
        <v>103885.38946958001</v>
      </c>
      <c r="S513" s="2">
        <v>123516.86314098742</v>
      </c>
      <c r="T513" s="2">
        <v>165288.13175437917</v>
      </c>
      <c r="U513" s="2">
        <v>191875.24152355854</v>
      </c>
      <c r="V513" s="2">
        <v>241562.71123456131</v>
      </c>
      <c r="W513" s="2">
        <v>58950.827526408757</v>
      </c>
      <c r="X513" s="2">
        <v>104354.23634427645</v>
      </c>
      <c r="Y513" s="2">
        <v>60398.1850523467</v>
      </c>
      <c r="Z513" s="2">
        <v>94699.892463760232</v>
      </c>
      <c r="AA513" s="2">
        <v>92554.59793189897</v>
      </c>
      <c r="AB513" s="2">
        <v>140078.58562991075</v>
      </c>
      <c r="AC513" s="2">
        <v>78322.741052345969</v>
      </c>
      <c r="AD513" s="2">
        <v>73777.412469239745</v>
      </c>
      <c r="AE513" s="2">
        <v>28847.240052560199</v>
      </c>
      <c r="AF513" s="2">
        <v>85160.438918523418</v>
      </c>
      <c r="AG513" s="2">
        <v>71701.514001628631</v>
      </c>
      <c r="AH513" s="2">
        <v>56640.258783755649</v>
      </c>
      <c r="AI513" s="2">
        <v>92847.922695882371</v>
      </c>
      <c r="AJ513" s="2">
        <v>78789.495705670968</v>
      </c>
      <c r="AK513" s="2">
        <v>56090.521017334991</v>
      </c>
      <c r="AL513" s="2">
        <v>138996.60992705691</v>
      </c>
    </row>
    <row r="514" spans="1:38" x14ac:dyDescent="0.25">
      <c r="A514" s="2" t="s">
        <v>308</v>
      </c>
      <c r="B514" s="2" t="s">
        <v>10</v>
      </c>
      <c r="C514" s="2" t="s">
        <v>309</v>
      </c>
      <c r="D514" s="2">
        <v>118.06255</v>
      </c>
      <c r="E514" s="2">
        <v>117.05526999999999</v>
      </c>
      <c r="F514" s="2">
        <v>3.7040000000000002</v>
      </c>
      <c r="G514" s="2">
        <v>8928166.3413344435</v>
      </c>
      <c r="H514" s="2">
        <v>25860425.85363818</v>
      </c>
      <c r="I514" s="2">
        <v>21958814.63666397</v>
      </c>
      <c r="J514" s="2">
        <v>19349470.060349163</v>
      </c>
      <c r="K514" s="2">
        <v>9858608.2444715332</v>
      </c>
      <c r="L514" s="2">
        <v>14174214.769403035</v>
      </c>
      <c r="M514" s="2">
        <v>21271302.914218083</v>
      </c>
      <c r="N514" s="2">
        <v>17710102.588962965</v>
      </c>
      <c r="O514" s="2">
        <v>9134749.2563982457</v>
      </c>
      <c r="P514" s="2">
        <v>6640118.6390457572</v>
      </c>
      <c r="Q514" s="2">
        <v>11296758.858858872</v>
      </c>
      <c r="R514" s="2">
        <v>12971989.823790368</v>
      </c>
      <c r="S514" s="2">
        <v>11933271.689285031</v>
      </c>
      <c r="T514" s="2">
        <v>11910874.274731727</v>
      </c>
      <c r="U514" s="2">
        <v>14095396.987964416</v>
      </c>
      <c r="V514" s="2">
        <v>8039523.360942658</v>
      </c>
      <c r="W514" s="2">
        <v>13127780.810030393</v>
      </c>
      <c r="X514" s="2">
        <v>16755798.666418994</v>
      </c>
      <c r="Y514" s="2">
        <v>14133779.136255302</v>
      </c>
      <c r="Z514" s="2">
        <v>13321450.165449269</v>
      </c>
      <c r="AA514" s="2">
        <v>13391562.719029751</v>
      </c>
      <c r="AB514" s="2">
        <v>17513485.750068814</v>
      </c>
      <c r="AC514" s="2">
        <v>11800915.905823562</v>
      </c>
      <c r="AD514" s="2">
        <v>15633711.608447777</v>
      </c>
      <c r="AE514" s="2">
        <v>13193433.793525422</v>
      </c>
      <c r="AF514" s="2">
        <v>11018435.53062503</v>
      </c>
      <c r="AG514" s="2">
        <v>10218713.914806951</v>
      </c>
      <c r="AH514" s="2">
        <v>10161218.744931851</v>
      </c>
      <c r="AI514" s="2">
        <v>13830826.779023526</v>
      </c>
      <c r="AJ514" s="2">
        <v>16705677.613425875</v>
      </c>
      <c r="AK514" s="2">
        <v>8494245.7245956641</v>
      </c>
      <c r="AL514" s="2">
        <v>9631806.8767620567</v>
      </c>
    </row>
    <row r="515" spans="1:38" x14ac:dyDescent="0.25">
      <c r="A515" s="2" t="s">
        <v>232</v>
      </c>
      <c r="B515" s="2" t="s">
        <v>10</v>
      </c>
      <c r="C515" s="2" t="s">
        <v>233</v>
      </c>
      <c r="D515" s="2">
        <v>150.03438</v>
      </c>
      <c r="E515" s="2">
        <v>149.02709999999999</v>
      </c>
      <c r="F515" s="2">
        <v>3.6859999999999999</v>
      </c>
      <c r="G515" s="2">
        <v>106588.08662930317</v>
      </c>
      <c r="H515" s="2">
        <v>260277.75348173658</v>
      </c>
      <c r="I515" s="2">
        <v>286934.7387337109</v>
      </c>
      <c r="J515" s="2">
        <v>284500.14728732925</v>
      </c>
      <c r="K515" s="2">
        <v>121166.2687021669</v>
      </c>
      <c r="L515" s="2">
        <v>143295.84080704872</v>
      </c>
      <c r="M515" s="2">
        <v>152677.39928179854</v>
      </c>
      <c r="N515" s="2">
        <v>163363.60141855147</v>
      </c>
      <c r="O515" s="2">
        <v>64515.238709725214</v>
      </c>
      <c r="P515" s="2">
        <v>38675.154580376759</v>
      </c>
      <c r="Q515" s="2">
        <v>65508.933102648465</v>
      </c>
      <c r="R515" s="2">
        <v>55011.705532087908</v>
      </c>
      <c r="S515" s="2">
        <v>82927.054799282458</v>
      </c>
      <c r="T515" s="2">
        <v>90660.378719441724</v>
      </c>
      <c r="U515" s="2">
        <v>109871.85475625347</v>
      </c>
      <c r="V515" s="2">
        <v>112842.94239909615</v>
      </c>
      <c r="W515" s="2">
        <v>109907.23352097973</v>
      </c>
      <c r="X515" s="2">
        <v>114103.66811974943</v>
      </c>
      <c r="Y515" s="2">
        <v>85589.005945407029</v>
      </c>
      <c r="Z515" s="2">
        <v>96743.905158997324</v>
      </c>
      <c r="AA515" s="2">
        <v>85628.609484677509</v>
      </c>
      <c r="AB515" s="2">
        <v>180149.90440438379</v>
      </c>
      <c r="AC515" s="2">
        <v>70444.134377949769</v>
      </c>
      <c r="AD515" s="2">
        <v>105342.44794692491</v>
      </c>
      <c r="AE515" s="2">
        <v>101989.62583849736</v>
      </c>
      <c r="AF515" s="2">
        <v>138797.69868385643</v>
      </c>
      <c r="AG515" s="2">
        <v>146357.02488438244</v>
      </c>
      <c r="AH515" s="2">
        <v>99615.349762867918</v>
      </c>
      <c r="AI515" s="2">
        <v>127369.59662206889</v>
      </c>
      <c r="AJ515" s="2">
        <v>185445.25392194238</v>
      </c>
      <c r="AK515" s="2">
        <v>55537.687632080153</v>
      </c>
      <c r="AL515" s="2">
        <v>160792.90684106314</v>
      </c>
    </row>
    <row r="516" spans="1:38" x14ac:dyDescent="0.25">
      <c r="A516" s="2" t="s">
        <v>576</v>
      </c>
      <c r="B516" s="2" t="s">
        <v>10</v>
      </c>
      <c r="C516" s="2" t="s">
        <v>107</v>
      </c>
      <c r="D516" s="2">
        <v>130.02623</v>
      </c>
      <c r="E516" s="2">
        <v>129.01894999999999</v>
      </c>
      <c r="F516" s="2">
        <v>6.4509999999999996</v>
      </c>
      <c r="G516" s="2">
        <v>20345595.379812572</v>
      </c>
      <c r="H516" s="2">
        <v>13666258.804531548</v>
      </c>
      <c r="I516" s="2">
        <v>44904119.010503232</v>
      </c>
      <c r="J516" s="2">
        <v>43733894.459213197</v>
      </c>
      <c r="K516" s="2">
        <v>28136431.156373683</v>
      </c>
      <c r="L516" s="2">
        <v>31143747.165556677</v>
      </c>
      <c r="M516" s="2">
        <v>45277927.422251143</v>
      </c>
      <c r="N516" s="2">
        <v>16535539.468367493</v>
      </c>
      <c r="O516" s="2">
        <v>46436227.334632531</v>
      </c>
      <c r="P516" s="2">
        <v>39463594.1032774</v>
      </c>
      <c r="Q516" s="2">
        <v>45736987.785610996</v>
      </c>
      <c r="R516" s="2">
        <v>57149389.298420712</v>
      </c>
      <c r="S516" s="2">
        <v>57606750.891002774</v>
      </c>
      <c r="T516" s="2">
        <v>56780647.752644248</v>
      </c>
      <c r="U516" s="2">
        <v>72261851.259929448</v>
      </c>
      <c r="V516" s="2">
        <v>28956617.973178536</v>
      </c>
      <c r="W516" s="2">
        <v>54636115.666016564</v>
      </c>
      <c r="X516" s="2">
        <v>44214369.816227958</v>
      </c>
      <c r="Y516" s="2">
        <v>44834441.299108848</v>
      </c>
      <c r="Z516" s="2">
        <v>34095113.397514425</v>
      </c>
      <c r="AA516" s="2">
        <v>23340596.128299937</v>
      </c>
      <c r="AB516" s="2">
        <v>38001029.208808444</v>
      </c>
      <c r="AC516" s="2">
        <v>24620395.368728224</v>
      </c>
      <c r="AD516" s="2">
        <v>40049530.148223221</v>
      </c>
      <c r="AE516" s="2">
        <v>39225348.404808633</v>
      </c>
      <c r="AF516" s="2">
        <v>47958492.133457527</v>
      </c>
      <c r="AG516" s="2">
        <v>71737196.423647612</v>
      </c>
      <c r="AH516" s="2">
        <v>55820358.58988259</v>
      </c>
      <c r="AI516" s="2">
        <v>57842792.549058549</v>
      </c>
      <c r="AJ516" s="2">
        <v>54474397.093823753</v>
      </c>
      <c r="AK516" s="2">
        <v>30003233.122915622</v>
      </c>
      <c r="AL516" s="2">
        <v>26411483.600187913</v>
      </c>
    </row>
    <row r="517" spans="1:38" x14ac:dyDescent="0.25">
      <c r="A517" s="2" t="s">
        <v>818</v>
      </c>
      <c r="B517" s="2" t="s">
        <v>10</v>
      </c>
      <c r="C517" s="2" t="s">
        <v>107</v>
      </c>
      <c r="D517" s="2">
        <v>130.02609000000001</v>
      </c>
      <c r="E517" s="2">
        <v>129.01882000000001</v>
      </c>
      <c r="F517" s="2">
        <v>12.725</v>
      </c>
      <c r="G517" s="2">
        <v>11862553.514645802</v>
      </c>
      <c r="H517" s="2">
        <v>5521219.7322848896</v>
      </c>
      <c r="I517" s="2">
        <v>6532716.0119074862</v>
      </c>
      <c r="J517" s="2">
        <v>12049493.762503404</v>
      </c>
      <c r="K517" s="2">
        <v>6038603.5418239664</v>
      </c>
      <c r="L517" s="2">
        <v>9133166.5476101264</v>
      </c>
      <c r="M517" s="2">
        <v>12062313.070804656</v>
      </c>
      <c r="N517" s="2">
        <v>5417808.7545534596</v>
      </c>
      <c r="O517" s="2">
        <v>5523599.4747709371</v>
      </c>
      <c r="P517" s="2">
        <v>12168363.402992964</v>
      </c>
      <c r="Q517" s="2">
        <v>13871774.711389428</v>
      </c>
      <c r="R517" s="2">
        <v>13770995.0798108</v>
      </c>
      <c r="S517" s="2">
        <v>13171328.39503991</v>
      </c>
      <c r="T517" s="2">
        <v>12744706.350159977</v>
      </c>
      <c r="U517" s="2">
        <v>11523407.431479879</v>
      </c>
      <c r="V517" s="2">
        <v>10006736.661996922</v>
      </c>
      <c r="W517" s="2">
        <v>11994092.09132304</v>
      </c>
      <c r="X517" s="2">
        <v>2481773.8407278778</v>
      </c>
      <c r="Y517" s="2">
        <v>8738404.3197846152</v>
      </c>
      <c r="Z517" s="2">
        <v>9523956.1724546459</v>
      </c>
      <c r="AA517" s="2">
        <v>8378693.4579812549</v>
      </c>
      <c r="AB517" s="2">
        <v>9632116.8514167462</v>
      </c>
      <c r="AC517" s="2">
        <v>11415133.094512025</v>
      </c>
      <c r="AD517" s="2">
        <v>4592795.0653350763</v>
      </c>
      <c r="AE517" s="2">
        <v>5121873.2493389165</v>
      </c>
      <c r="AF517" s="2">
        <v>3853280.8761022165</v>
      </c>
      <c r="AG517" s="2">
        <v>8064448.427374077</v>
      </c>
      <c r="AH517" s="2">
        <v>10410781.08937051</v>
      </c>
      <c r="AI517" s="2">
        <v>8062739.1977113308</v>
      </c>
      <c r="AJ517" s="2">
        <v>8977522.5246655922</v>
      </c>
      <c r="AK517" s="2">
        <v>8973214.4971070085</v>
      </c>
      <c r="AL517" s="2">
        <v>5253776.113097528</v>
      </c>
    </row>
    <row r="518" spans="1:38" x14ac:dyDescent="0.25">
      <c r="A518" s="2" t="s">
        <v>1192</v>
      </c>
      <c r="B518" s="2" t="s">
        <v>10</v>
      </c>
      <c r="C518" s="2" t="s">
        <v>1193</v>
      </c>
      <c r="D518" s="2">
        <v>366.23899</v>
      </c>
      <c r="E518" s="2">
        <v>365.23171000000002</v>
      </c>
      <c r="F518" s="2">
        <v>3.7440000000000002</v>
      </c>
      <c r="G518" s="2">
        <v>81539.747435619196</v>
      </c>
      <c r="H518" s="2">
        <v>280349.51852573757</v>
      </c>
      <c r="I518" s="2">
        <v>95071.197437848954</v>
      </c>
      <c r="J518" s="2">
        <v>236542.59890540401</v>
      </c>
      <c r="K518" s="2">
        <v>19339.0244496124</v>
      </c>
      <c r="L518" s="2">
        <v>127549.48271899499</v>
      </c>
      <c r="M518" s="2">
        <v>54287.370534049747</v>
      </c>
      <c r="N518" s="2">
        <v>115686.81227103982</v>
      </c>
      <c r="O518" s="2">
        <v>445552.52123746299</v>
      </c>
      <c r="P518" s="2">
        <v>336320.30758147337</v>
      </c>
      <c r="Q518" s="2">
        <v>663439.67210463854</v>
      </c>
      <c r="R518" s="2">
        <v>447798.09620949108</v>
      </c>
      <c r="S518" s="2">
        <v>247518.00653483576</v>
      </c>
      <c r="T518" s="2">
        <v>165317.38755891693</v>
      </c>
      <c r="U518" s="2">
        <v>239369.81245387829</v>
      </c>
      <c r="V518" s="2">
        <v>110188.70197272538</v>
      </c>
      <c r="W518" s="2">
        <v>391918.97885541653</v>
      </c>
      <c r="X518" s="2">
        <v>373973.7940608908</v>
      </c>
      <c r="Y518" s="2">
        <v>608010.38667974656</v>
      </c>
      <c r="Z518" s="2">
        <v>395229.40083643643</v>
      </c>
      <c r="AA518" s="2">
        <v>811988.92869874579</v>
      </c>
      <c r="AB518" s="2">
        <v>480748.01318537979</v>
      </c>
      <c r="AC518" s="2">
        <v>402709.53297969385</v>
      </c>
      <c r="AD518" s="2">
        <v>452578.03785883903</v>
      </c>
      <c r="AE518" s="2">
        <v>282493.17390222178</v>
      </c>
      <c r="AF518" s="2">
        <v>362193.03287996061</v>
      </c>
      <c r="AG518" s="2">
        <v>157877.29891472857</v>
      </c>
      <c r="AH518" s="2">
        <v>626546.88772758655</v>
      </c>
      <c r="AI518" s="2">
        <v>248990.8068813195</v>
      </c>
      <c r="AJ518" s="2">
        <v>167183.55549199905</v>
      </c>
      <c r="AK518" s="2">
        <v>365276.6385847333</v>
      </c>
      <c r="AL518" s="2">
        <v>79067.407342312144</v>
      </c>
    </row>
    <row r="519" spans="1:38" x14ac:dyDescent="0.25">
      <c r="A519" s="2" t="s">
        <v>1194</v>
      </c>
      <c r="B519" s="2" t="s">
        <v>10</v>
      </c>
      <c r="C519" s="2" t="s">
        <v>1195</v>
      </c>
      <c r="D519" s="2">
        <v>242.08937</v>
      </c>
      <c r="E519" s="2">
        <v>241.08208999999999</v>
      </c>
      <c r="F519" s="2">
        <v>4.2190000000000003</v>
      </c>
      <c r="G519" s="2">
        <v>126092.75249961395</v>
      </c>
      <c r="H519" s="2">
        <v>130596.66131011938</v>
      </c>
      <c r="I519" s="2">
        <v>166184.90551825429</v>
      </c>
      <c r="J519" s="2">
        <v>203951.43048915485</v>
      </c>
      <c r="K519" s="2">
        <v>161737.09754237966</v>
      </c>
      <c r="L519" s="2">
        <v>144598.11533924454</v>
      </c>
      <c r="M519" s="2">
        <v>125320.17601269377</v>
      </c>
      <c r="N519" s="2">
        <v>393735.3811714772</v>
      </c>
      <c r="O519" s="2">
        <v>130810.53596135737</v>
      </c>
      <c r="P519" s="2">
        <v>217579.52515031927</v>
      </c>
      <c r="Q519" s="2">
        <v>170791.26488317156</v>
      </c>
      <c r="R519" s="2">
        <v>130856.13446660848</v>
      </c>
      <c r="S519" s="2">
        <v>159745.65765699316</v>
      </c>
      <c r="T519" s="2">
        <v>128655.57025045497</v>
      </c>
      <c r="U519" s="2">
        <v>163185.8623673585</v>
      </c>
      <c r="V519" s="2">
        <v>74726.770312942899</v>
      </c>
      <c r="W519" s="2">
        <v>78837.22388284035</v>
      </c>
      <c r="X519" s="2">
        <v>125362.44756074985</v>
      </c>
      <c r="Y519" s="2">
        <v>122775.49892367005</v>
      </c>
      <c r="Z519" s="2">
        <v>113201.78564200155</v>
      </c>
      <c r="AA519" s="2">
        <v>67022.668289356225</v>
      </c>
      <c r="AB519" s="2">
        <v>106825.12572374009</v>
      </c>
      <c r="AC519" s="2">
        <v>139724.41439305598</v>
      </c>
      <c r="AD519" s="2">
        <v>153702.19825564479</v>
      </c>
      <c r="AE519" s="2">
        <v>43252.196837658841</v>
      </c>
      <c r="AF519" s="2">
        <v>162677.36298119152</v>
      </c>
      <c r="AG519" s="2">
        <v>90188.630452693222</v>
      </c>
      <c r="AH519" s="2">
        <v>42005.921227986633</v>
      </c>
      <c r="AI519" s="2">
        <v>36567.108924769622</v>
      </c>
      <c r="AJ519" s="2">
        <v>34143.494799083681</v>
      </c>
      <c r="AK519" s="2">
        <v>8779.4494520145818</v>
      </c>
      <c r="AL519" s="2">
        <v>35532.134314196082</v>
      </c>
    </row>
    <row r="520" spans="1:38" x14ac:dyDescent="0.25">
      <c r="A520" s="2" t="s">
        <v>1196</v>
      </c>
      <c r="B520" s="2" t="s">
        <v>10</v>
      </c>
      <c r="C520" s="2" t="s">
        <v>1197</v>
      </c>
      <c r="D520" s="2">
        <v>158.09366</v>
      </c>
      <c r="E520" s="2">
        <v>157.08637999999999</v>
      </c>
      <c r="F520" s="2">
        <v>8.3059999999999992</v>
      </c>
      <c r="G520" s="2">
        <v>185059.89652047021</v>
      </c>
      <c r="H520" s="2">
        <v>122846.73242167309</v>
      </c>
      <c r="I520" s="2">
        <v>106728.90839768325</v>
      </c>
      <c r="J520" s="2">
        <v>135488.44911414362</v>
      </c>
      <c r="K520" s="2">
        <v>203935.20916437637</v>
      </c>
      <c r="L520" s="2">
        <v>91928.375789968602</v>
      </c>
      <c r="M520" s="2">
        <v>232595.99558530148</v>
      </c>
      <c r="N520" s="2">
        <v>560364.30174171494</v>
      </c>
      <c r="O520" s="2">
        <v>140221.22229526477</v>
      </c>
      <c r="P520" s="2">
        <v>209447.24519399475</v>
      </c>
      <c r="Q520" s="2">
        <v>746374.51184550533</v>
      </c>
      <c r="R520" s="2">
        <v>166806.84452202127</v>
      </c>
      <c r="S520" s="2">
        <v>260096.18396015611</v>
      </c>
      <c r="T520" s="2">
        <v>928844.89646160579</v>
      </c>
      <c r="U520" s="2">
        <v>1954514.7374206127</v>
      </c>
      <c r="V520" s="2">
        <v>208881.54204072215</v>
      </c>
      <c r="W520" s="2">
        <v>731974.48388627055</v>
      </c>
      <c r="X520" s="2">
        <v>263709.57955244411</v>
      </c>
      <c r="Y520" s="2">
        <v>1157428.6893185948</v>
      </c>
      <c r="Z520" s="2">
        <v>169112.87993551476</v>
      </c>
      <c r="AA520" s="2">
        <v>116985.8392559637</v>
      </c>
      <c r="AB520" s="2">
        <v>111974.02391574749</v>
      </c>
      <c r="AC520" s="2">
        <v>247712.06303380849</v>
      </c>
      <c r="AD520" s="2">
        <v>1227135.839428683</v>
      </c>
      <c r="AE520" s="2">
        <v>436656.4025776842</v>
      </c>
      <c r="AF520" s="2">
        <v>257675.53452717181</v>
      </c>
      <c r="AG520" s="2">
        <v>192724.91239268472</v>
      </c>
      <c r="AH520" s="2">
        <v>338164.05821239657</v>
      </c>
      <c r="AI520" s="2">
        <v>137738.02871608504</v>
      </c>
      <c r="AJ520" s="2">
        <v>290961.1376363798</v>
      </c>
      <c r="AK520" s="2">
        <v>101251.57612671742</v>
      </c>
      <c r="AL520" s="2">
        <v>163946.77545911673</v>
      </c>
    </row>
    <row r="521" spans="1:38" x14ac:dyDescent="0.25">
      <c r="A521" s="2" t="s">
        <v>197</v>
      </c>
      <c r="B521" s="2" t="s">
        <v>10</v>
      </c>
      <c r="C521" s="2" t="s">
        <v>198</v>
      </c>
      <c r="D521" s="2">
        <v>174.01571000000001</v>
      </c>
      <c r="E521" s="2">
        <v>173.00844000000001</v>
      </c>
      <c r="F521" s="2">
        <v>14.39</v>
      </c>
      <c r="G521" s="2">
        <v>4589134.7547046915</v>
      </c>
      <c r="H521" s="2">
        <v>2485727.5064736521</v>
      </c>
      <c r="I521" s="2">
        <v>4177868.4720894904</v>
      </c>
      <c r="J521" s="2">
        <v>6311811.5886283843</v>
      </c>
      <c r="K521" s="2">
        <v>4869219.3994520986</v>
      </c>
      <c r="L521" s="2">
        <v>2480502.9352746708</v>
      </c>
      <c r="M521" s="2">
        <v>3195157.4725070158</v>
      </c>
      <c r="N521" s="2">
        <v>4940718.3348542461</v>
      </c>
      <c r="O521" s="2">
        <v>7870363.5737998644</v>
      </c>
      <c r="P521" s="2">
        <v>6524875.0843708422</v>
      </c>
      <c r="Q521" s="2">
        <v>9719386.2907366958</v>
      </c>
      <c r="R521" s="2">
        <v>6967484.2416984821</v>
      </c>
      <c r="S521" s="2">
        <v>6718610.2146506663</v>
      </c>
      <c r="T521" s="2">
        <v>4424144.6086625038</v>
      </c>
      <c r="U521" s="2">
        <v>7140293.5107941432</v>
      </c>
      <c r="V521" s="2">
        <v>1370545.3051345292</v>
      </c>
      <c r="W521" s="2">
        <v>9815318.9032762907</v>
      </c>
      <c r="X521" s="2">
        <v>3139395.9477979839</v>
      </c>
      <c r="Y521" s="2">
        <v>3181326.3298960086</v>
      </c>
      <c r="Z521" s="2">
        <v>11635135.838430623</v>
      </c>
      <c r="AA521" s="2">
        <v>1568565.7997891488</v>
      </c>
      <c r="AB521" s="2">
        <v>5603867.3694694862</v>
      </c>
      <c r="AC521" s="2">
        <v>4452001.2698033405</v>
      </c>
      <c r="AD521" s="2">
        <v>6218112.4966356391</v>
      </c>
      <c r="AE521" s="2">
        <v>12553339.341036158</v>
      </c>
      <c r="AF521" s="2">
        <v>4704050.935875386</v>
      </c>
      <c r="AG521" s="2">
        <v>3486234.6449222383</v>
      </c>
      <c r="AH521" s="2">
        <v>1680290.4191918515</v>
      </c>
      <c r="AI521" s="2">
        <v>4517170.1109855222</v>
      </c>
      <c r="AJ521" s="2">
        <v>4153353.9971919372</v>
      </c>
      <c r="AK521" s="2">
        <v>2423388.8369052713</v>
      </c>
      <c r="AL521" s="2">
        <v>4465075.7089669118</v>
      </c>
    </row>
    <row r="522" spans="1:38" x14ac:dyDescent="0.25">
      <c r="A522" s="2" t="s">
        <v>683</v>
      </c>
      <c r="B522" s="2" t="s">
        <v>10</v>
      </c>
      <c r="C522" s="2" t="s">
        <v>684</v>
      </c>
      <c r="D522" s="2">
        <v>132.04168999999999</v>
      </c>
      <c r="E522" s="2">
        <v>131.03441000000001</v>
      </c>
      <c r="F522" s="2">
        <v>12.836</v>
      </c>
      <c r="G522" s="2">
        <v>4310820.7442709515</v>
      </c>
      <c r="H522" s="2">
        <v>3262453.8578951666</v>
      </c>
      <c r="I522" s="2">
        <v>3360635.4630289786</v>
      </c>
      <c r="J522" s="2">
        <v>3667088.2199887349</v>
      </c>
      <c r="K522" s="2">
        <v>3367214.0133333951</v>
      </c>
      <c r="L522" s="2">
        <v>7625561.5579581475</v>
      </c>
      <c r="M522" s="2">
        <v>6473562.338464885</v>
      </c>
      <c r="N522" s="2">
        <v>4968879.1291775899</v>
      </c>
      <c r="O522" s="2">
        <v>3479148.1540739653</v>
      </c>
      <c r="P522" s="2">
        <v>3856760.851622703</v>
      </c>
      <c r="Q522" s="2">
        <v>5385328.4004634479</v>
      </c>
      <c r="R522" s="2">
        <v>6294038.8694924787</v>
      </c>
      <c r="S522" s="2">
        <v>4069427.1044752197</v>
      </c>
      <c r="T522" s="2">
        <v>5188292.8241877183</v>
      </c>
      <c r="U522" s="2">
        <v>4890611.0550627774</v>
      </c>
      <c r="V522" s="2">
        <v>9219673.8789201267</v>
      </c>
      <c r="W522" s="2">
        <v>4267381.0654332843</v>
      </c>
      <c r="X522" s="2">
        <v>3503349.3226466188</v>
      </c>
      <c r="Y522" s="2">
        <v>4631541.95451969</v>
      </c>
      <c r="Z522" s="2">
        <v>2854517.7701870073</v>
      </c>
      <c r="AA522" s="2">
        <v>6737965.0478895502</v>
      </c>
      <c r="AB522" s="2">
        <v>3505128.2902893014</v>
      </c>
      <c r="AC522" s="2">
        <v>5238073.8055829527</v>
      </c>
      <c r="AD522" s="2">
        <v>5124411.606296597</v>
      </c>
      <c r="AE522" s="2">
        <v>3537932.036325804</v>
      </c>
      <c r="AF522" s="2">
        <v>3202515.1119907126</v>
      </c>
      <c r="AG522" s="2">
        <v>1192499.413654044</v>
      </c>
      <c r="AH522" s="2">
        <v>5837892.3288192414</v>
      </c>
      <c r="AI522" s="2">
        <v>4212558.6862150906</v>
      </c>
      <c r="AJ522" s="2">
        <v>3181740.7543124827</v>
      </c>
      <c r="AK522" s="2">
        <v>7892185.8339814898</v>
      </c>
      <c r="AL522" s="2">
        <v>4607171.0969019262</v>
      </c>
    </row>
    <row r="523" spans="1:38" x14ac:dyDescent="0.25">
      <c r="A523" s="2" t="s">
        <v>577</v>
      </c>
      <c r="B523" s="2" t="s">
        <v>10</v>
      </c>
      <c r="C523" s="2" t="s">
        <v>319</v>
      </c>
      <c r="D523" s="2">
        <v>148.03657000000001</v>
      </c>
      <c r="E523" s="2">
        <v>147.02929</v>
      </c>
      <c r="F523" s="2">
        <v>12.651999999999999</v>
      </c>
      <c r="G523" s="2">
        <v>7090173.4291565539</v>
      </c>
      <c r="H523" s="2">
        <v>1855789.7345161843</v>
      </c>
      <c r="I523" s="2">
        <v>9300174.2048721928</v>
      </c>
      <c r="J523" s="2">
        <v>6248730.5238849306</v>
      </c>
      <c r="K523" s="2">
        <v>8734400.4762671683</v>
      </c>
      <c r="L523" s="2">
        <v>10325369.062062444</v>
      </c>
      <c r="M523" s="2">
        <v>9651311.6277112402</v>
      </c>
      <c r="N523" s="2">
        <v>6438388.1096824538</v>
      </c>
      <c r="O523" s="2">
        <v>12203342.084637824</v>
      </c>
      <c r="P523" s="2">
        <v>12351267.466708019</v>
      </c>
      <c r="Q523" s="2">
        <v>14769822.336354332</v>
      </c>
      <c r="R523" s="2">
        <v>14984868.855562104</v>
      </c>
      <c r="S523" s="2">
        <v>14709653.038899044</v>
      </c>
      <c r="T523" s="2">
        <v>13274770.75924284</v>
      </c>
      <c r="U523" s="2">
        <v>15828733.339153647</v>
      </c>
      <c r="V523" s="2">
        <v>10700310.442409959</v>
      </c>
      <c r="W523" s="2">
        <v>13141192.509936219</v>
      </c>
      <c r="X523" s="2">
        <v>7793366.2120765736</v>
      </c>
      <c r="Y523" s="2">
        <v>11714081.949152077</v>
      </c>
      <c r="Z523" s="2">
        <v>7609358.5051617324</v>
      </c>
      <c r="AA523" s="2">
        <v>9466964.0950793326</v>
      </c>
      <c r="AB523" s="2">
        <v>11329980.304802062</v>
      </c>
      <c r="AC523" s="2">
        <v>9823593.97115325</v>
      </c>
      <c r="AD523" s="2">
        <v>9881650.7582262065</v>
      </c>
      <c r="AE523" s="2">
        <v>11341854.610704331</v>
      </c>
      <c r="AF523" s="2">
        <v>11960147.248263299</v>
      </c>
      <c r="AG523" s="2">
        <v>14380931.089004751</v>
      </c>
      <c r="AH523" s="2">
        <v>10092867.60098845</v>
      </c>
      <c r="AI523" s="2">
        <v>12554276.020065447</v>
      </c>
      <c r="AJ523" s="2">
        <v>4203397.8064538017</v>
      </c>
      <c r="AK523" s="2">
        <v>13430287.115115436</v>
      </c>
      <c r="AL523" s="2">
        <v>3629920.9126014179</v>
      </c>
    </row>
    <row r="524" spans="1:38" x14ac:dyDescent="0.25">
      <c r="A524" s="2" t="s">
        <v>1202</v>
      </c>
      <c r="B524" s="2" t="s">
        <v>10</v>
      </c>
      <c r="C524" s="2" t="s">
        <v>1203</v>
      </c>
      <c r="D524" s="2">
        <v>218.02397999999999</v>
      </c>
      <c r="E524" s="2">
        <v>217.01669999999999</v>
      </c>
      <c r="F524" s="2">
        <v>2.0449999999999999</v>
      </c>
      <c r="G524" s="2">
        <v>115566.70205045823</v>
      </c>
      <c r="H524" s="2">
        <v>300189.72800645599</v>
      </c>
      <c r="I524" s="2">
        <v>208942.70484109613</v>
      </c>
      <c r="J524" s="2">
        <v>131988.31213719555</v>
      </c>
      <c r="K524" s="2">
        <v>114348.43470288588</v>
      </c>
      <c r="L524" s="2">
        <v>184719.10152770724</v>
      </c>
      <c r="M524" s="2">
        <v>196815.95135128091</v>
      </c>
      <c r="N524" s="2">
        <v>78907.029959336403</v>
      </c>
      <c r="O524" s="2">
        <v>335897.47488077084</v>
      </c>
      <c r="P524" s="2">
        <v>38660.812682898737</v>
      </c>
      <c r="Q524" s="2">
        <v>44283.498826073941</v>
      </c>
      <c r="R524" s="2">
        <v>73573.70937531846</v>
      </c>
      <c r="S524" s="2">
        <v>98499.76774669539</v>
      </c>
      <c r="T524" s="2">
        <v>194246.92489084171</v>
      </c>
      <c r="U524" s="2">
        <v>72518.493673483026</v>
      </c>
      <c r="V524" s="2">
        <v>228449.01601233313</v>
      </c>
      <c r="W524" s="2">
        <v>109855.24374541972</v>
      </c>
      <c r="X524" s="2">
        <v>184859.76347822955</v>
      </c>
      <c r="Y524" s="2">
        <v>116424.30381221051</v>
      </c>
      <c r="Z524" s="2">
        <v>164445.04141760943</v>
      </c>
      <c r="AA524" s="2">
        <v>134943.62482623782</v>
      </c>
      <c r="AB524" s="2">
        <v>146709.0829392795</v>
      </c>
      <c r="AC524" s="2">
        <v>141436.42854326899</v>
      </c>
      <c r="AD524" s="2">
        <v>109955.21385888352</v>
      </c>
      <c r="AE524" s="2">
        <v>100202.4986318077</v>
      </c>
      <c r="AF524" s="2">
        <v>169956.31462485352</v>
      </c>
      <c r="AG524" s="2">
        <v>92471.428637623481</v>
      </c>
      <c r="AH524" s="2">
        <v>140417.43468232316</v>
      </c>
      <c r="AI524" s="2">
        <v>192900.70023451996</v>
      </c>
      <c r="AJ524" s="2">
        <v>164451.73458166316</v>
      </c>
      <c r="AK524" s="2">
        <v>126342.01407459431</v>
      </c>
      <c r="AL524" s="2">
        <v>235419.14497635665</v>
      </c>
    </row>
    <row r="525" spans="1:38" x14ac:dyDescent="0.25">
      <c r="A525" s="2" t="s">
        <v>1204</v>
      </c>
      <c r="B525" s="2" t="s">
        <v>10</v>
      </c>
      <c r="C525" s="2" t="s">
        <v>1205</v>
      </c>
      <c r="D525" s="2">
        <v>536.04215999999997</v>
      </c>
      <c r="E525" s="2">
        <v>535.03488000000004</v>
      </c>
      <c r="F525" s="2">
        <v>14.401</v>
      </c>
      <c r="G525" s="2">
        <v>51758.747540259668</v>
      </c>
      <c r="H525" s="2">
        <v>35049.254935065699</v>
      </c>
      <c r="I525" s="2">
        <v>30955.399983407642</v>
      </c>
      <c r="J525" s="2">
        <v>36612.552965551171</v>
      </c>
      <c r="K525" s="2">
        <v>32300.915951657589</v>
      </c>
      <c r="L525" s="2">
        <v>39736.942968708667</v>
      </c>
      <c r="M525" s="2">
        <v>51918.980233666196</v>
      </c>
      <c r="N525" s="2">
        <v>28175.938925937917</v>
      </c>
      <c r="O525" s="2">
        <v>27092.54548972868</v>
      </c>
      <c r="P525" s="2">
        <v>26306.830974508408</v>
      </c>
      <c r="Q525" s="2">
        <v>26446.742478987246</v>
      </c>
      <c r="R525" s="2">
        <v>38524.052175782461</v>
      </c>
      <c r="S525" s="2">
        <v>15300.731864308087</v>
      </c>
      <c r="T525" s="2">
        <v>19429.95058362027</v>
      </c>
      <c r="U525" s="2">
        <v>42699.764832387096</v>
      </c>
      <c r="V525" s="2">
        <v>23194.458445171345</v>
      </c>
      <c r="W525" s="2">
        <v>32166.236247599478</v>
      </c>
      <c r="X525" s="2">
        <v>22836.510361078355</v>
      </c>
      <c r="Y525" s="2">
        <v>27354.814411946754</v>
      </c>
      <c r="Z525" s="2">
        <v>50444.310325167258</v>
      </c>
      <c r="AA525" s="2">
        <v>27124.693578574497</v>
      </c>
      <c r="AB525" s="2">
        <v>20646.316222500212</v>
      </c>
      <c r="AC525" s="2">
        <v>35616.229642210528</v>
      </c>
      <c r="AD525" s="2">
        <v>28438.56195438511</v>
      </c>
      <c r="AE525" s="2">
        <v>9852.1689306544122</v>
      </c>
      <c r="AF525" s="2">
        <v>18567.277095794954</v>
      </c>
      <c r="AG525" s="2">
        <v>17378.470805515299</v>
      </c>
      <c r="AH525" s="2">
        <v>19035.464837652489</v>
      </c>
      <c r="AI525" s="2">
        <v>16762.689132529798</v>
      </c>
      <c r="AJ525" s="2">
        <v>28980.801448058995</v>
      </c>
      <c r="AK525" s="2">
        <v>21273.260531432159</v>
      </c>
      <c r="AL525" s="2">
        <v>31693.781068597567</v>
      </c>
    </row>
    <row r="526" spans="1:38" x14ac:dyDescent="0.25">
      <c r="A526" s="2" t="s">
        <v>332</v>
      </c>
      <c r="B526" s="2" t="s">
        <v>10</v>
      </c>
      <c r="C526" s="2" t="s">
        <v>333</v>
      </c>
      <c r="D526" s="2">
        <v>146.05731</v>
      </c>
      <c r="E526" s="2">
        <v>145.05002999999999</v>
      </c>
      <c r="F526" s="2">
        <v>13.032</v>
      </c>
      <c r="G526" s="2">
        <v>690326.3021820226</v>
      </c>
      <c r="H526" s="2">
        <v>473186.61365741718</v>
      </c>
      <c r="I526" s="2">
        <v>414980.70840955194</v>
      </c>
      <c r="J526" s="2">
        <v>500423.88489626459</v>
      </c>
      <c r="K526" s="2">
        <v>554305.55167380499</v>
      </c>
      <c r="L526" s="2">
        <v>530077.10424498806</v>
      </c>
      <c r="M526" s="2">
        <v>632839.06213931891</v>
      </c>
      <c r="N526" s="2">
        <v>910935.91501010559</v>
      </c>
      <c r="O526" s="2">
        <v>549947.47473468049</v>
      </c>
      <c r="P526" s="2">
        <v>900609.08916873427</v>
      </c>
      <c r="Q526" s="2">
        <v>816901.9593906037</v>
      </c>
      <c r="R526" s="2">
        <v>572465.35686144314</v>
      </c>
      <c r="S526" s="2">
        <v>572682.74646400521</v>
      </c>
      <c r="T526" s="2">
        <v>883099.55039299023</v>
      </c>
      <c r="U526" s="2">
        <v>933070.76984851575</v>
      </c>
      <c r="V526" s="2">
        <v>626203.21708558092</v>
      </c>
      <c r="W526" s="2">
        <v>841164.05171991244</v>
      </c>
      <c r="X526" s="2">
        <v>521547.72812487959</v>
      </c>
      <c r="Y526" s="2">
        <v>646914.77434689621</v>
      </c>
      <c r="Z526" s="2">
        <v>454631.33658135642</v>
      </c>
      <c r="AA526" s="2">
        <v>573865.76803980989</v>
      </c>
      <c r="AB526" s="2">
        <v>702535.83320324018</v>
      </c>
      <c r="AC526" s="2">
        <v>871082.92978656094</v>
      </c>
      <c r="AD526" s="2">
        <v>751082.88909025874</v>
      </c>
      <c r="AE526" s="2">
        <v>520733.15386164619</v>
      </c>
      <c r="AF526" s="2">
        <v>587471.11824317509</v>
      </c>
      <c r="AG526" s="2">
        <v>505996.83179819316</v>
      </c>
      <c r="AH526" s="2">
        <v>728213.89600852237</v>
      </c>
      <c r="AI526" s="2">
        <v>544386.46706585679</v>
      </c>
      <c r="AJ526" s="2">
        <v>658522.52728943748</v>
      </c>
      <c r="AK526" s="2">
        <v>545714.51391906466</v>
      </c>
      <c r="AL526" s="2">
        <v>702309.41842074879</v>
      </c>
    </row>
    <row r="527" spans="1:38" x14ac:dyDescent="0.25">
      <c r="A527" s="2" t="s">
        <v>1208</v>
      </c>
      <c r="B527" s="2" t="s">
        <v>10</v>
      </c>
      <c r="C527" s="2" t="s">
        <v>1209</v>
      </c>
      <c r="D527" s="2">
        <v>241.16689</v>
      </c>
      <c r="E527" s="2">
        <v>240.15960999999999</v>
      </c>
      <c r="F527" s="2">
        <v>3.5649999999999999</v>
      </c>
      <c r="G527" s="2">
        <v>147130.62453743193</v>
      </c>
      <c r="H527" s="2">
        <v>24646.398019744312</v>
      </c>
      <c r="I527" s="2">
        <v>221114.40430078862</v>
      </c>
      <c r="J527" s="2">
        <v>354836.44969314832</v>
      </c>
      <c r="K527" s="2">
        <v>21044.510998527603</v>
      </c>
      <c r="L527" s="2">
        <v>29241.396066788529</v>
      </c>
      <c r="M527" s="2">
        <v>58662.096737319502</v>
      </c>
      <c r="N527" s="2">
        <v>138766.54732160823</v>
      </c>
      <c r="O527" s="2">
        <v>101704.9695212884</v>
      </c>
      <c r="P527" s="2">
        <v>91546.386615465133</v>
      </c>
      <c r="Q527" s="2">
        <v>51578.170823156077</v>
      </c>
      <c r="R527" s="2">
        <v>103048.61332071752</v>
      </c>
      <c r="S527" s="2">
        <v>247793.41060201047</v>
      </c>
      <c r="T527" s="2">
        <v>169105.50698162016</v>
      </c>
      <c r="U527" s="2">
        <v>113673.17497299628</v>
      </c>
      <c r="V527" s="2">
        <v>127466.94803616559</v>
      </c>
      <c r="W527" s="2">
        <v>63479.118290283877</v>
      </c>
      <c r="X527" s="2">
        <v>145264.0277090013</v>
      </c>
      <c r="Y527" s="2">
        <v>49717.486859918492</v>
      </c>
      <c r="Z527" s="2">
        <v>113039.31939610466</v>
      </c>
      <c r="AA527" s="2">
        <v>36101.788837277985</v>
      </c>
      <c r="AB527" s="2">
        <v>91606.526205056609</v>
      </c>
      <c r="AC527" s="2">
        <v>92574.181375565619</v>
      </c>
      <c r="AD527" s="2">
        <v>67381.460534178856</v>
      </c>
      <c r="AE527" s="2">
        <v>72665.094692642975</v>
      </c>
      <c r="AF527" s="2">
        <v>70455.68374802373</v>
      </c>
      <c r="AG527" s="2">
        <v>71920.18327939407</v>
      </c>
      <c r="AH527" s="2">
        <v>9856.012226494624</v>
      </c>
      <c r="AI527" s="2">
        <v>177514.35576710218</v>
      </c>
      <c r="AJ527" s="2">
        <v>144024.47514659571</v>
      </c>
      <c r="AK527" s="2">
        <v>49726.096322784011</v>
      </c>
      <c r="AL527" s="2">
        <v>442272.09186768974</v>
      </c>
    </row>
    <row r="528" spans="1:38" x14ac:dyDescent="0.25">
      <c r="A528" s="2" t="s">
        <v>1210</v>
      </c>
      <c r="B528" s="2" t="s">
        <v>10</v>
      </c>
      <c r="C528" s="2" t="s">
        <v>1211</v>
      </c>
      <c r="D528" s="2">
        <v>176.04255000000001</v>
      </c>
      <c r="E528" s="2">
        <v>175.03527</v>
      </c>
      <c r="F528" s="2">
        <v>14.222</v>
      </c>
      <c r="G528" s="2">
        <v>658989.6329059375</v>
      </c>
      <c r="H528" s="2">
        <v>172131.62644455928</v>
      </c>
      <c r="I528" s="2">
        <v>2865931.9090976962</v>
      </c>
      <c r="J528" s="2">
        <v>224515.20131808033</v>
      </c>
      <c r="K528" s="2">
        <v>1866144.3598277362</v>
      </c>
      <c r="L528" s="2">
        <v>25884.134450874823</v>
      </c>
      <c r="M528" s="2">
        <v>415003.41441505385</v>
      </c>
      <c r="N528" s="2">
        <v>208377.5380894003</v>
      </c>
      <c r="O528" s="2">
        <v>1420949.828041072</v>
      </c>
      <c r="P528" s="2">
        <v>25551.800089174772</v>
      </c>
      <c r="Q528" s="2">
        <v>1956848.3255882331</v>
      </c>
      <c r="R528" s="2">
        <v>564180.18796091224</v>
      </c>
      <c r="S528" s="2">
        <v>2229598.128586587</v>
      </c>
      <c r="T528" s="2">
        <v>824238.62240529456</v>
      </c>
      <c r="U528" s="2">
        <v>237727.69504060107</v>
      </c>
      <c r="V528" s="2">
        <v>211671.75611330479</v>
      </c>
      <c r="W528" s="2">
        <v>750718.30737183394</v>
      </c>
      <c r="X528" s="2">
        <v>1763202.9086017639</v>
      </c>
      <c r="Y528" s="2">
        <v>924945.2552699619</v>
      </c>
      <c r="Z528" s="2">
        <v>59860.92274431519</v>
      </c>
      <c r="AA528" s="2">
        <v>167678.10853277607</v>
      </c>
      <c r="AB528" s="2">
        <v>305017.18689939531</v>
      </c>
      <c r="AC528" s="2">
        <v>3119968.2179036275</v>
      </c>
      <c r="AD528" s="2">
        <v>1400682.0827414982</v>
      </c>
      <c r="AE528" s="2">
        <v>1013452.1233720073</v>
      </c>
      <c r="AF528" s="2">
        <v>2126181.9394578924</v>
      </c>
      <c r="AG528" s="2">
        <v>18312420.473477282</v>
      </c>
      <c r="AH528" s="2">
        <v>1063891.9777817344</v>
      </c>
      <c r="AI528" s="2">
        <v>932579.55390806054</v>
      </c>
      <c r="AJ528" s="2">
        <v>5104401.7281954288</v>
      </c>
      <c r="AK528" s="2">
        <v>241960.48569094733</v>
      </c>
      <c r="AL528" s="2">
        <v>807504.97665178357</v>
      </c>
    </row>
    <row r="529" spans="1:38" x14ac:dyDescent="0.25">
      <c r="A529" s="2" t="s">
        <v>1212</v>
      </c>
      <c r="B529" s="2" t="s">
        <v>10</v>
      </c>
      <c r="C529" s="2" t="s">
        <v>1213</v>
      </c>
      <c r="D529" s="2">
        <v>168.02755999999999</v>
      </c>
      <c r="E529" s="2">
        <v>167.02028000000001</v>
      </c>
      <c r="F529" s="2">
        <v>11.88</v>
      </c>
      <c r="G529" s="2">
        <v>878708.72343664302</v>
      </c>
      <c r="H529" s="2">
        <v>3403602.9777206113</v>
      </c>
      <c r="I529" s="2">
        <v>400795.27300461358</v>
      </c>
      <c r="J529" s="2">
        <v>367974.88903623482</v>
      </c>
      <c r="K529" s="2">
        <v>215372.99991270338</v>
      </c>
      <c r="L529" s="2">
        <v>7139125.3566659214</v>
      </c>
      <c r="M529" s="2">
        <v>4758841.5806271546</v>
      </c>
      <c r="N529" s="2">
        <v>302885.69419424568</v>
      </c>
      <c r="O529" s="2">
        <v>146095.81722310197</v>
      </c>
      <c r="P529" s="2">
        <v>991748.00547982752</v>
      </c>
      <c r="Q529" s="2">
        <v>559439.38493699662</v>
      </c>
      <c r="R529" s="2">
        <v>1154055.1730490793</v>
      </c>
      <c r="S529" s="2">
        <v>776850.83532733691</v>
      </c>
      <c r="T529" s="2">
        <v>1000541.4143553328</v>
      </c>
      <c r="U529" s="2">
        <v>118262.18247343764</v>
      </c>
      <c r="V529" s="2">
        <v>4984348.3324947692</v>
      </c>
      <c r="W529" s="2">
        <v>528665.7022717729</v>
      </c>
      <c r="X529" s="2">
        <v>553000.1724724361</v>
      </c>
      <c r="Y529" s="2">
        <v>1037483.3579520572</v>
      </c>
      <c r="Z529" s="2">
        <v>584458.16344341484</v>
      </c>
      <c r="AA529" s="2">
        <v>3908464.1445664889</v>
      </c>
      <c r="AB529" s="2">
        <v>780888.38994907192</v>
      </c>
      <c r="AC529" s="2">
        <v>432419.74392726942</v>
      </c>
      <c r="AD529" s="2">
        <v>213939.42322303486</v>
      </c>
      <c r="AE529" s="2">
        <v>158124.28124322157</v>
      </c>
      <c r="AF529" s="2">
        <v>982915.35191664007</v>
      </c>
      <c r="AG529" s="2">
        <v>161809.49720124848</v>
      </c>
      <c r="AH529" s="2">
        <v>4468029.0134514878</v>
      </c>
      <c r="AI529" s="2">
        <v>1147583.8544158491</v>
      </c>
      <c r="AJ529" s="2">
        <v>231810.87259482851</v>
      </c>
      <c r="AK529" s="2">
        <v>3413629.1994790481</v>
      </c>
      <c r="AL529" s="2">
        <v>1331242.8884803865</v>
      </c>
    </row>
    <row r="530" spans="1:38" x14ac:dyDescent="0.25">
      <c r="A530" s="2" t="s">
        <v>1214</v>
      </c>
      <c r="B530" s="2" t="s">
        <v>10</v>
      </c>
      <c r="C530" s="2" t="s">
        <v>1215</v>
      </c>
      <c r="D530" s="2">
        <v>244.06849</v>
      </c>
      <c r="E530" s="2">
        <v>243.06121999999999</v>
      </c>
      <c r="F530" s="2">
        <v>7.5579999999999998</v>
      </c>
      <c r="G530" s="2">
        <v>16456685.198868843</v>
      </c>
      <c r="H530" s="2">
        <v>46664212.362054534</v>
      </c>
      <c r="I530" s="2">
        <v>39372248.99847956</v>
      </c>
      <c r="J530" s="2">
        <v>22284866.139049791</v>
      </c>
      <c r="K530" s="2">
        <v>34290639.40221712</v>
      </c>
      <c r="L530" s="2">
        <v>109197234.97294699</v>
      </c>
      <c r="M530" s="2">
        <v>25333.63327289619</v>
      </c>
      <c r="N530" s="2">
        <v>32632052.66218536</v>
      </c>
      <c r="O530" s="2">
        <v>20556771.849342864</v>
      </c>
      <c r="P530" s="2">
        <v>53943958.127318688</v>
      </c>
      <c r="Q530" s="2">
        <v>29404093.312909506</v>
      </c>
      <c r="R530" s="2">
        <v>58868100.784055181</v>
      </c>
      <c r="S530" s="2">
        <v>39359551.926871873</v>
      </c>
      <c r="T530" s="2">
        <v>40248970.946606815</v>
      </c>
      <c r="U530" s="2">
        <v>25195944.058442328</v>
      </c>
      <c r="V530" s="2">
        <v>100732749.81746522</v>
      </c>
      <c r="W530" s="2">
        <v>53764654.458960168</v>
      </c>
      <c r="X530" s="2">
        <v>47877851.675894886</v>
      </c>
      <c r="Y530" s="2">
        <v>45294452.630428605</v>
      </c>
      <c r="Z530" s="2">
        <v>31866422.801456321</v>
      </c>
      <c r="AA530" s="2">
        <v>114906710.49852306</v>
      </c>
      <c r="AB530" s="2">
        <v>35269973.265901692</v>
      </c>
      <c r="AC530" s="2">
        <v>25802080.671298355</v>
      </c>
      <c r="AD530" s="2">
        <v>43515841.201989852</v>
      </c>
      <c r="AE530" s="2">
        <v>33487817.176917218</v>
      </c>
      <c r="AF530" s="2">
        <v>32553880.36595593</v>
      </c>
      <c r="AG530" s="2">
        <v>41000667.506674029</v>
      </c>
      <c r="AH530" s="2">
        <v>67725176.187556222</v>
      </c>
      <c r="AI530" s="2">
        <v>62267496.733763359</v>
      </c>
      <c r="AJ530" s="2">
        <v>51797794.647373237</v>
      </c>
      <c r="AK530" s="2">
        <v>58131510.845842995</v>
      </c>
      <c r="AL530" s="2">
        <v>35587807.898303479</v>
      </c>
    </row>
    <row r="531" spans="1:38" x14ac:dyDescent="0.25">
      <c r="A531" s="2" t="s">
        <v>1216</v>
      </c>
      <c r="B531" s="2" t="s">
        <v>10</v>
      </c>
      <c r="C531" s="2" t="s">
        <v>1217</v>
      </c>
      <c r="D531" s="2">
        <v>404.00051000000002</v>
      </c>
      <c r="E531" s="2">
        <v>402.99324000000001</v>
      </c>
      <c r="F531" s="2">
        <v>14.784000000000001</v>
      </c>
      <c r="G531" s="2">
        <v>645338.02597913018</v>
      </c>
      <c r="H531" s="2">
        <v>1487116.5918564189</v>
      </c>
      <c r="I531" s="2">
        <v>3382332.9575281031</v>
      </c>
      <c r="J531" s="2">
        <v>1567056.4891163867</v>
      </c>
      <c r="K531" s="2">
        <v>1451815.4499539034</v>
      </c>
      <c r="L531" s="2">
        <v>1533491.1023431097</v>
      </c>
      <c r="M531" s="2">
        <v>960437.77054613538</v>
      </c>
      <c r="N531" s="2">
        <v>1701423.9096080654</v>
      </c>
      <c r="O531" s="2">
        <v>2429305.8961064257</v>
      </c>
      <c r="P531" s="2">
        <v>1444698.7637823247</v>
      </c>
      <c r="Q531" s="2">
        <v>2243517.4216717728</v>
      </c>
      <c r="R531" s="2">
        <v>558614.20710021083</v>
      </c>
      <c r="S531" s="2">
        <v>2575433.4569857405</v>
      </c>
      <c r="T531" s="2">
        <v>2222607.0376562746</v>
      </c>
      <c r="U531" s="2">
        <v>2344453.1542261373</v>
      </c>
      <c r="V531" s="2">
        <v>1589478.0447657055</v>
      </c>
      <c r="W531" s="2">
        <v>1573706.4194665928</v>
      </c>
      <c r="X531" s="2">
        <v>576936.4555525278</v>
      </c>
      <c r="Y531" s="2">
        <v>2510555.0221545571</v>
      </c>
      <c r="Z531" s="2">
        <v>1761264.9897634303</v>
      </c>
      <c r="AA531" s="2">
        <v>1073210.1098405391</v>
      </c>
      <c r="AB531" s="2">
        <v>2220659.4096606844</v>
      </c>
      <c r="AC531" s="2">
        <v>1607070.2093704573</v>
      </c>
      <c r="AD531" s="2">
        <v>1352866.6915041078</v>
      </c>
      <c r="AE531" s="2">
        <v>892239.07036589098</v>
      </c>
      <c r="AF531" s="2">
        <v>3205772.2216861127</v>
      </c>
      <c r="AG531" s="2">
        <v>3317697.2925638063</v>
      </c>
      <c r="AH531" s="2">
        <v>2936872.2302925945</v>
      </c>
      <c r="AI531" s="2">
        <v>1592079.3404398048</v>
      </c>
      <c r="AJ531" s="2">
        <v>4194360.9819875564</v>
      </c>
      <c r="AK531" s="2">
        <v>1697222.7455047006</v>
      </c>
      <c r="AL531" s="2">
        <v>2552615.4369447096</v>
      </c>
    </row>
    <row r="532" spans="1:38" x14ac:dyDescent="0.25">
      <c r="A532" s="2" t="s">
        <v>204</v>
      </c>
      <c r="B532" s="2" t="s">
        <v>10</v>
      </c>
      <c r="C532" s="2" t="s">
        <v>205</v>
      </c>
      <c r="D532" s="2">
        <v>324.03456</v>
      </c>
      <c r="E532" s="2">
        <v>323.02728000000002</v>
      </c>
      <c r="F532" s="2">
        <v>14.631</v>
      </c>
      <c r="G532" s="2">
        <v>4291783.825939578</v>
      </c>
      <c r="H532" s="2">
        <v>4294649.8714407571</v>
      </c>
      <c r="I532" s="2">
        <v>13030611.347896634</v>
      </c>
      <c r="J532" s="2">
        <v>4186401.4627107722</v>
      </c>
      <c r="K532" s="2">
        <v>4885468.1032756073</v>
      </c>
      <c r="L532" s="2">
        <v>3973453.0554859005</v>
      </c>
      <c r="M532" s="2">
        <v>4296960.178681897</v>
      </c>
      <c r="N532" s="2">
        <v>4646631.6252270555</v>
      </c>
      <c r="O532" s="2">
        <v>5222468.9830616303</v>
      </c>
      <c r="P532" s="2">
        <v>5509054.1253475379</v>
      </c>
      <c r="Q532" s="2">
        <v>5832992.0399600333</v>
      </c>
      <c r="R532" s="2">
        <v>4702237.67239876</v>
      </c>
      <c r="S532" s="2">
        <v>6299410.6478835503</v>
      </c>
      <c r="T532" s="2">
        <v>5083572.3992886199</v>
      </c>
      <c r="U532" s="2">
        <v>4631211.3420342328</v>
      </c>
      <c r="V532" s="2">
        <v>3855959.9890715154</v>
      </c>
      <c r="W532" s="2">
        <v>5033302.1960630575</v>
      </c>
      <c r="X532" s="2">
        <v>6752223.4169981908</v>
      </c>
      <c r="Y532" s="2">
        <v>4577103.4912815643</v>
      </c>
      <c r="Z532" s="2">
        <v>5385919.8570875423</v>
      </c>
      <c r="AA532" s="2">
        <v>4048612.329785754</v>
      </c>
      <c r="AB532" s="2">
        <v>5290997.7560466481</v>
      </c>
      <c r="AC532" s="2">
        <v>5025691.3243225738</v>
      </c>
      <c r="AD532" s="2">
        <v>5602031.3084356347</v>
      </c>
      <c r="AE532" s="2">
        <v>6107922.4976502564</v>
      </c>
      <c r="AF532" s="2">
        <v>8576413.2956527378</v>
      </c>
      <c r="AG532" s="2">
        <v>8379746.1781631354</v>
      </c>
      <c r="AH532" s="2">
        <v>10010710.947314873</v>
      </c>
      <c r="AI532" s="2">
        <v>10329180.5517387</v>
      </c>
      <c r="AJ532" s="2">
        <v>8383183.90389001</v>
      </c>
      <c r="AK532" s="2">
        <v>4541847.4351491434</v>
      </c>
      <c r="AL532" s="2">
        <v>6485129.9467632025</v>
      </c>
    </row>
    <row r="533" spans="1:38" x14ac:dyDescent="0.25">
      <c r="A533" s="2" t="s">
        <v>1218</v>
      </c>
      <c r="B533" s="2" t="s">
        <v>10</v>
      </c>
      <c r="C533" s="2" t="s">
        <v>1219</v>
      </c>
      <c r="D533" s="2">
        <v>566.05282999999997</v>
      </c>
      <c r="E533" s="2">
        <v>565.04555000000005</v>
      </c>
      <c r="F533" s="2">
        <v>14.481</v>
      </c>
      <c r="G533" s="2">
        <v>7479701.8563746158</v>
      </c>
      <c r="H533" s="2">
        <v>6081030.2149397796</v>
      </c>
      <c r="I533" s="2">
        <v>7741558.1208387921</v>
      </c>
      <c r="J533" s="2">
        <v>7506703.4708933486</v>
      </c>
      <c r="K533" s="2">
        <v>5900094.6685880031</v>
      </c>
      <c r="L533" s="2">
        <v>3542121.7035424304</v>
      </c>
      <c r="M533" s="2">
        <v>8996124.3429158907</v>
      </c>
      <c r="N533" s="2">
        <v>6156648.9579775045</v>
      </c>
      <c r="O533" s="2">
        <v>7456180.7501262063</v>
      </c>
      <c r="P533" s="2">
        <v>6985701.3437267924</v>
      </c>
      <c r="Q533" s="2">
        <v>6201317.2615972348</v>
      </c>
      <c r="R533" s="2">
        <v>7316479.9029565854</v>
      </c>
      <c r="S533" s="2">
        <v>7765307.9425208243</v>
      </c>
      <c r="T533" s="2">
        <v>4059804.0972804935</v>
      </c>
      <c r="U533" s="2">
        <v>9559223.4809948783</v>
      </c>
      <c r="V533" s="2">
        <v>5543794.7933769673</v>
      </c>
      <c r="W533" s="2">
        <v>5697410.3652800666</v>
      </c>
      <c r="X533" s="2">
        <v>5073941.0275029643</v>
      </c>
      <c r="Y533" s="2">
        <v>4971199.8940635603</v>
      </c>
      <c r="Z533" s="2">
        <v>9177624.0928836856</v>
      </c>
      <c r="AA533" s="2">
        <v>4566471.5118390229</v>
      </c>
      <c r="AB533" s="2">
        <v>5365648.6288353447</v>
      </c>
      <c r="AC533" s="2">
        <v>8130211.5915168971</v>
      </c>
      <c r="AD533" s="2">
        <v>5522073.3496843651</v>
      </c>
      <c r="AE533" s="2">
        <v>5024786.0199948912</v>
      </c>
      <c r="AF533" s="2">
        <v>5887424.9455875903</v>
      </c>
      <c r="AG533" s="2">
        <v>7671763.8430515481</v>
      </c>
      <c r="AH533" s="2">
        <v>5556785.5837461259</v>
      </c>
      <c r="AI533" s="2">
        <v>4437104.5757182632</v>
      </c>
      <c r="AJ533" s="2">
        <v>5950734.1817070637</v>
      </c>
      <c r="AK533" s="2">
        <v>5291715.8880135827</v>
      </c>
      <c r="AL533" s="2">
        <v>5942103.293522981</v>
      </c>
    </row>
    <row r="534" spans="1:38" x14ac:dyDescent="0.25">
      <c r="A534" s="2" t="s">
        <v>1220</v>
      </c>
      <c r="B534" s="2" t="s">
        <v>10</v>
      </c>
      <c r="C534" s="2" t="s">
        <v>1221</v>
      </c>
      <c r="D534" s="2">
        <v>580.03219999999999</v>
      </c>
      <c r="E534" s="2">
        <v>579.02491999999995</v>
      </c>
      <c r="F534" s="2">
        <v>14.654</v>
      </c>
      <c r="G534" s="2">
        <v>190859.0226108933</v>
      </c>
      <c r="H534" s="2">
        <v>75285.697297959749</v>
      </c>
      <c r="I534" s="2">
        <v>211419.93799176248</v>
      </c>
      <c r="J534" s="2">
        <v>806538.89817026793</v>
      </c>
      <c r="K534" s="2">
        <v>168281.62361907185</v>
      </c>
      <c r="L534" s="2">
        <v>17040.379948252164</v>
      </c>
      <c r="M534" s="2">
        <v>94394.952112100887</v>
      </c>
      <c r="N534" s="2">
        <v>341970.27856593585</v>
      </c>
      <c r="O534" s="2">
        <v>881393.50236133172</v>
      </c>
      <c r="P534" s="2">
        <v>997407.90450118261</v>
      </c>
      <c r="Q534" s="2">
        <v>375400.54971191759</v>
      </c>
      <c r="R534" s="2">
        <v>1562212.5374812821</v>
      </c>
      <c r="S534" s="2">
        <v>1156078.0106479358</v>
      </c>
      <c r="T534" s="2">
        <v>166730.30834869106</v>
      </c>
      <c r="U534" s="2">
        <v>896061.3500349276</v>
      </c>
      <c r="V534" s="2">
        <v>28172.162649574784</v>
      </c>
      <c r="W534" s="2">
        <v>850807.65384187805</v>
      </c>
      <c r="X534" s="2">
        <v>397638.57732897723</v>
      </c>
      <c r="Y534" s="2">
        <v>542754.74223853799</v>
      </c>
      <c r="Z534" s="2">
        <v>1379365.9350334748</v>
      </c>
      <c r="AA534" s="2">
        <v>20786.413870542834</v>
      </c>
      <c r="AB534" s="2">
        <v>348794.78640365449</v>
      </c>
      <c r="AC534" s="2">
        <v>909525.30552506307</v>
      </c>
      <c r="AD534" s="2">
        <v>217067.2888637447</v>
      </c>
      <c r="AE534" s="2">
        <v>1572463.9291968967</v>
      </c>
      <c r="AF534" s="2">
        <v>955307.64909811143</v>
      </c>
      <c r="AG534" s="2">
        <v>2133846.9764936697</v>
      </c>
      <c r="AH534" s="2">
        <v>113833.3197648004</v>
      </c>
      <c r="AI534" s="2">
        <v>1524541.6103637337</v>
      </c>
      <c r="AJ534" s="2">
        <v>1428336.4221443904</v>
      </c>
      <c r="AK534" s="2">
        <v>119138.87522743523</v>
      </c>
      <c r="AL534" s="2">
        <v>429665.91034277302</v>
      </c>
    </row>
    <row r="535" spans="1:38" x14ac:dyDescent="0.25">
      <c r="A535" s="2" t="s">
        <v>1222</v>
      </c>
      <c r="B535" s="2" t="s">
        <v>10</v>
      </c>
      <c r="C535" s="2" t="s">
        <v>1223</v>
      </c>
      <c r="D535" s="2">
        <v>232.10493</v>
      </c>
      <c r="E535" s="2">
        <v>231.09765999999999</v>
      </c>
      <c r="F535" s="2">
        <v>14.273999999999999</v>
      </c>
      <c r="G535" s="2">
        <v>68518.41402369045</v>
      </c>
      <c r="H535" s="2">
        <v>39227.689254685683</v>
      </c>
      <c r="I535" s="2">
        <v>64313.381622888133</v>
      </c>
      <c r="J535" s="2">
        <v>62346.251404135422</v>
      </c>
      <c r="K535" s="2">
        <v>47221.678599819577</v>
      </c>
      <c r="L535" s="2">
        <v>59958.124183215645</v>
      </c>
      <c r="M535" s="2">
        <v>59600.019306975446</v>
      </c>
      <c r="N535" s="2">
        <v>75033.79511228537</v>
      </c>
      <c r="O535" s="2">
        <v>76795.228490891604</v>
      </c>
      <c r="P535" s="2">
        <v>45688.970746780826</v>
      </c>
      <c r="Q535" s="2">
        <v>47112.414083658732</v>
      </c>
      <c r="R535" s="2">
        <v>42351.679389575722</v>
      </c>
      <c r="S535" s="2">
        <v>48393.625251166115</v>
      </c>
      <c r="T535" s="2">
        <v>50643.220071473741</v>
      </c>
      <c r="U535" s="2">
        <v>115667.37072771582</v>
      </c>
      <c r="V535" s="2">
        <v>74747.679325290897</v>
      </c>
      <c r="W535" s="2">
        <v>30922.802908851565</v>
      </c>
      <c r="X535" s="2">
        <v>35943.60031888738</v>
      </c>
      <c r="Y535" s="2">
        <v>46899.358722788806</v>
      </c>
      <c r="Z535" s="2">
        <v>107376.06765682169</v>
      </c>
      <c r="AA535" s="2">
        <v>39568.997593515611</v>
      </c>
      <c r="AB535" s="2">
        <v>40786.458304623811</v>
      </c>
      <c r="AC535" s="2">
        <v>44338.138592406212</v>
      </c>
      <c r="AD535" s="2">
        <v>41405.850876851997</v>
      </c>
      <c r="AE535" s="2">
        <v>33290.796009718426</v>
      </c>
      <c r="AF535" s="2">
        <v>48128.411835058352</v>
      </c>
      <c r="AG535" s="2">
        <v>160624.68027475497</v>
      </c>
      <c r="AH535" s="2">
        <v>20758.850651769761</v>
      </c>
      <c r="AI535" s="2">
        <v>25299.41731012104</v>
      </c>
      <c r="AJ535" s="2">
        <v>27374.042937239599</v>
      </c>
      <c r="AK535" s="2">
        <v>32686.451111706734</v>
      </c>
      <c r="AL535" s="2">
        <v>13475.034588616001</v>
      </c>
    </row>
    <row r="536" spans="1:38" x14ac:dyDescent="0.25">
      <c r="A536" s="2" t="s">
        <v>1224</v>
      </c>
      <c r="B536" s="2" t="s">
        <v>10</v>
      </c>
      <c r="C536" s="2" t="s">
        <v>1225</v>
      </c>
      <c r="D536" s="2">
        <v>174.09961999999999</v>
      </c>
      <c r="E536" s="2">
        <v>173.09235000000001</v>
      </c>
      <c r="F536" s="2">
        <v>11.866</v>
      </c>
      <c r="G536" s="2">
        <v>167855.8097396903</v>
      </c>
      <c r="H536" s="2">
        <v>109814.65759519846</v>
      </c>
      <c r="I536" s="2">
        <v>76081.138911447386</v>
      </c>
      <c r="J536" s="2">
        <v>100157.15182083982</v>
      </c>
      <c r="K536" s="2">
        <v>51899.015634167568</v>
      </c>
      <c r="L536" s="2">
        <v>43689.01234557353</v>
      </c>
      <c r="M536" s="2">
        <v>48921.276348095751</v>
      </c>
      <c r="N536" s="2">
        <v>37511.76948974996</v>
      </c>
      <c r="O536" s="2">
        <v>47315.717697367698</v>
      </c>
      <c r="P536" s="2">
        <v>14678.491032374875</v>
      </c>
      <c r="Q536" s="2">
        <v>11910.019443047278</v>
      </c>
      <c r="R536" s="2">
        <v>13698.244501165735</v>
      </c>
      <c r="S536" s="2">
        <v>9984.1607463324071</v>
      </c>
      <c r="T536" s="2">
        <v>28893.255794102985</v>
      </c>
      <c r="U536" s="2">
        <v>9428.7947574672671</v>
      </c>
      <c r="V536" s="2">
        <v>31033.827947417696</v>
      </c>
      <c r="W536" s="2">
        <v>23216.248195343844</v>
      </c>
      <c r="X536" s="2">
        <v>13948.595767377867</v>
      </c>
      <c r="Y536" s="2">
        <v>35950.467915120018</v>
      </c>
      <c r="Z536" s="2">
        <v>19378.634092952569</v>
      </c>
      <c r="AA536" s="2">
        <v>12932.988183443556</v>
      </c>
      <c r="AB536" s="2">
        <v>39464.203027791496</v>
      </c>
      <c r="AC536" s="2">
        <v>39770.301624429398</v>
      </c>
      <c r="AD536" s="2">
        <v>18086.188161313759</v>
      </c>
      <c r="AE536" s="2">
        <v>10372.771030207437</v>
      </c>
      <c r="AF536" s="2">
        <v>45485.510451737238</v>
      </c>
      <c r="AG536" s="2">
        <v>22599.21088442473</v>
      </c>
      <c r="AH536" s="2">
        <v>16264.420347112955</v>
      </c>
      <c r="AI536" s="2">
        <v>32998.836706808252</v>
      </c>
      <c r="AJ536" s="2">
        <v>15145.088489233571</v>
      </c>
      <c r="AK536" s="2">
        <v>7416.3164304340135</v>
      </c>
      <c r="AL536" s="2">
        <v>59817.313495091876</v>
      </c>
    </row>
    <row r="537" spans="1:38" x14ac:dyDescent="0.25">
      <c r="A537" s="2" t="s">
        <v>1226</v>
      </c>
      <c r="B537" s="2" t="s">
        <v>10</v>
      </c>
      <c r="C537" s="2" t="s">
        <v>1227</v>
      </c>
      <c r="D537" s="2">
        <v>234.1611</v>
      </c>
      <c r="E537" s="2">
        <v>233.15382</v>
      </c>
      <c r="F537" s="2">
        <v>2.2349999999999999</v>
      </c>
      <c r="G537" s="2">
        <v>141042.9474540466</v>
      </c>
      <c r="H537" s="2">
        <v>65448.692870733248</v>
      </c>
      <c r="I537" s="2">
        <v>80357.91768302508</v>
      </c>
      <c r="J537" s="2">
        <v>150103.91094329537</v>
      </c>
      <c r="K537" s="2">
        <v>192382.17697141855</v>
      </c>
      <c r="L537" s="2">
        <v>144275.02737302866</v>
      </c>
      <c r="M537" s="2">
        <v>292891.55143772741</v>
      </c>
      <c r="N537" s="2">
        <v>166985.3063431734</v>
      </c>
      <c r="O537" s="2">
        <v>160591.11910756154</v>
      </c>
      <c r="P537" s="2">
        <v>240797.64520070405</v>
      </c>
      <c r="Q537" s="2">
        <v>75414.205309838071</v>
      </c>
      <c r="R537" s="2">
        <v>124255.36820830204</v>
      </c>
      <c r="S537" s="2">
        <v>151252.45559743023</v>
      </c>
      <c r="T537" s="2">
        <v>123055.90132597521</v>
      </c>
      <c r="U537" s="2">
        <v>186711.12124248809</v>
      </c>
      <c r="V537" s="2">
        <v>130488.69220032246</v>
      </c>
      <c r="W537" s="2">
        <v>118524.61280945982</v>
      </c>
      <c r="X537" s="2">
        <v>171466.57459173384</v>
      </c>
      <c r="Y537" s="2">
        <v>239540.52999487385</v>
      </c>
      <c r="Z537" s="2">
        <v>116512.95506298351</v>
      </c>
      <c r="AA537" s="2">
        <v>115163.12983293993</v>
      </c>
      <c r="AB537" s="2">
        <v>242104.2014711349</v>
      </c>
      <c r="AC537" s="2">
        <v>233327.70340797803</v>
      </c>
      <c r="AD537" s="2">
        <v>221013.18026839176</v>
      </c>
      <c r="AE537" s="2">
        <v>169557.67179682828</v>
      </c>
      <c r="AF537" s="2">
        <v>126377.76652035661</v>
      </c>
      <c r="AG537" s="2">
        <v>87592.111038594783</v>
      </c>
      <c r="AH537" s="2">
        <v>105047.95877720768</v>
      </c>
      <c r="AI537" s="2">
        <v>146150.66899064</v>
      </c>
      <c r="AJ537" s="2">
        <v>230651.4315404025</v>
      </c>
      <c r="AK537" s="2">
        <v>30742.424733969743</v>
      </c>
      <c r="AL537" s="2">
        <v>147585.51285679534</v>
      </c>
    </row>
    <row r="538" spans="1:38" x14ac:dyDescent="0.25">
      <c r="A538" s="2" t="s">
        <v>1228</v>
      </c>
      <c r="B538" s="2" t="s">
        <v>10</v>
      </c>
      <c r="C538" s="2" t="s">
        <v>1229</v>
      </c>
      <c r="D538" s="2">
        <v>247.99805000000001</v>
      </c>
      <c r="E538" s="2">
        <v>246.99078</v>
      </c>
      <c r="F538" s="2">
        <v>1.901</v>
      </c>
      <c r="G538" s="2">
        <v>549781.95626606361</v>
      </c>
      <c r="H538" s="2">
        <v>219789.4876102808</v>
      </c>
      <c r="I538" s="2">
        <v>283384.04364918912</v>
      </c>
      <c r="J538" s="2">
        <v>268233.62439144833</v>
      </c>
      <c r="K538" s="2">
        <v>603145.09498699196</v>
      </c>
      <c r="L538" s="2">
        <v>915748.01461573341</v>
      </c>
      <c r="M538" s="2">
        <v>261164.91993939268</v>
      </c>
      <c r="N538" s="2">
        <v>120916.28045721474</v>
      </c>
      <c r="O538" s="2">
        <v>847074.57740520092</v>
      </c>
      <c r="P538" s="2">
        <v>316709.37275170529</v>
      </c>
      <c r="Q538" s="2">
        <v>650775.37558166357</v>
      </c>
      <c r="R538" s="2">
        <v>1519521.5814996646</v>
      </c>
      <c r="S538" s="2">
        <v>390418.22423586925</v>
      </c>
      <c r="T538" s="2">
        <v>294103.73684392538</v>
      </c>
      <c r="U538" s="2">
        <v>957483.23117567378</v>
      </c>
      <c r="V538" s="2">
        <v>979344.12819667265</v>
      </c>
      <c r="W538" s="2">
        <v>72169.668951233834</v>
      </c>
      <c r="X538" s="2">
        <v>258789.06601656287</v>
      </c>
      <c r="Y538" s="2">
        <v>238321.98195618807</v>
      </c>
      <c r="Z538" s="2">
        <v>306773.95690104295</v>
      </c>
      <c r="AA538" s="2">
        <v>381779.00309027237</v>
      </c>
      <c r="AB538" s="2">
        <v>139452.68742812701</v>
      </c>
      <c r="AC538" s="2">
        <v>243389.24405332989</v>
      </c>
      <c r="AD538" s="2">
        <v>253377.91465282877</v>
      </c>
      <c r="AE538" s="2">
        <v>358771.99510225974</v>
      </c>
      <c r="AF538" s="2">
        <v>621062.15317650524</v>
      </c>
      <c r="AG538" s="2">
        <v>391086.487760416</v>
      </c>
      <c r="AH538" s="2">
        <v>610495.88433636178</v>
      </c>
      <c r="AI538" s="2">
        <v>78080.113767679199</v>
      </c>
      <c r="AJ538" s="2">
        <v>316069.74456797959</v>
      </c>
      <c r="AK538" s="2">
        <v>570385.60447208164</v>
      </c>
      <c r="AL538" s="2">
        <v>371794.50861893268</v>
      </c>
    </row>
    <row r="539" spans="1:38" x14ac:dyDescent="0.25">
      <c r="A539" s="2" t="s">
        <v>1230</v>
      </c>
      <c r="B539" s="2" t="s">
        <v>10</v>
      </c>
      <c r="C539" s="2" t="s">
        <v>1231</v>
      </c>
      <c r="D539" s="2">
        <v>184.07275000000001</v>
      </c>
      <c r="E539" s="2">
        <v>183.06547</v>
      </c>
      <c r="F539" s="2">
        <v>3.4430000000000001</v>
      </c>
      <c r="G539" s="2">
        <v>375586.75595169241</v>
      </c>
      <c r="H539" s="2">
        <v>193663.78767633997</v>
      </c>
      <c r="I539" s="2">
        <v>1183414.1933907561</v>
      </c>
      <c r="J539" s="2">
        <v>703704.0501646311</v>
      </c>
      <c r="K539" s="2">
        <v>1049147.7449718914</v>
      </c>
      <c r="L539" s="2">
        <v>619885.73634717031</v>
      </c>
      <c r="M539" s="2">
        <v>909669.79328041326</v>
      </c>
      <c r="N539" s="2">
        <v>380059.27567704453</v>
      </c>
      <c r="O539" s="2">
        <v>662297.15597227344</v>
      </c>
      <c r="P539" s="2">
        <v>724992.03685411287</v>
      </c>
      <c r="Q539" s="2">
        <v>776593.2987299891</v>
      </c>
      <c r="R539" s="2">
        <v>1011383.8049005528</v>
      </c>
      <c r="S539" s="2">
        <v>1271915.4306972811</v>
      </c>
      <c r="T539" s="2">
        <v>817896.80278405384</v>
      </c>
      <c r="U539" s="2">
        <v>1040893.9121892074</v>
      </c>
      <c r="V539" s="2">
        <v>798469.18601165782</v>
      </c>
      <c r="W539" s="2">
        <v>1001865.030806198</v>
      </c>
      <c r="X539" s="2">
        <v>1027389.0982515657</v>
      </c>
      <c r="Y539" s="2">
        <v>626890.23088302964</v>
      </c>
      <c r="Z539" s="2">
        <v>620945.80666283914</v>
      </c>
      <c r="AA539" s="2">
        <v>686731.50471396151</v>
      </c>
      <c r="AB539" s="2">
        <v>1271305.0053971766</v>
      </c>
      <c r="AC539" s="2">
        <v>565597.82502618025</v>
      </c>
      <c r="AD539" s="2">
        <v>947462.92958241038</v>
      </c>
      <c r="AE539" s="2">
        <v>1256275.2945302129</v>
      </c>
      <c r="AF539" s="2">
        <v>652351.67779093422</v>
      </c>
      <c r="AG539" s="2">
        <v>1384143.5733045493</v>
      </c>
      <c r="AH539" s="2">
        <v>848324.35469559929</v>
      </c>
      <c r="AI539" s="2">
        <v>1055124.1148597149</v>
      </c>
      <c r="AJ539" s="2">
        <v>792396.83753444743</v>
      </c>
      <c r="AK539" s="2">
        <v>633908.10547356633</v>
      </c>
      <c r="AL539" s="2">
        <v>703211.57556526689</v>
      </c>
    </row>
    <row r="540" spans="1:38" x14ac:dyDescent="0.25">
      <c r="A540" s="2" t="s">
        <v>1232</v>
      </c>
      <c r="B540" s="2" t="s">
        <v>10</v>
      </c>
      <c r="C540" s="2" t="s">
        <v>1233</v>
      </c>
      <c r="D540" s="2">
        <v>287.09931</v>
      </c>
      <c r="E540" s="2">
        <v>286.09203000000002</v>
      </c>
      <c r="F540" s="2">
        <v>13.907999999999999</v>
      </c>
      <c r="G540" s="2">
        <v>116723.19250209301</v>
      </c>
      <c r="H540" s="2">
        <v>38653.528759964494</v>
      </c>
      <c r="I540" s="2">
        <v>34542.469374801127</v>
      </c>
      <c r="J540" s="2">
        <v>178190.04848376152</v>
      </c>
      <c r="K540" s="2">
        <v>63737.492810912161</v>
      </c>
      <c r="L540" s="2">
        <v>47576.750236069463</v>
      </c>
      <c r="M540" s="2">
        <v>33799.598824450753</v>
      </c>
      <c r="N540" s="2">
        <v>44551.35794442668</v>
      </c>
      <c r="O540" s="2">
        <v>50497.03865377506</v>
      </c>
      <c r="P540" s="2">
        <v>27430.944718730734</v>
      </c>
      <c r="Q540" s="2">
        <v>50631.876188387876</v>
      </c>
      <c r="R540" s="2">
        <v>31843.701791201569</v>
      </c>
      <c r="S540" s="2">
        <v>61061.39142523284</v>
      </c>
      <c r="T540" s="2">
        <v>77316.27741381817</v>
      </c>
      <c r="U540" s="2">
        <v>159272.06935964397</v>
      </c>
      <c r="V540" s="2">
        <v>157300.47408371835</v>
      </c>
      <c r="W540" s="2">
        <v>16195.860296999892</v>
      </c>
      <c r="X540" s="2">
        <v>80702.324936936449</v>
      </c>
      <c r="Y540" s="2">
        <v>70757.169568024023</v>
      </c>
      <c r="Z540" s="2">
        <v>67754.083584579799</v>
      </c>
      <c r="AA540" s="2">
        <v>41317.361708883655</v>
      </c>
      <c r="AB540" s="2">
        <v>94095.767710209853</v>
      </c>
      <c r="AC540" s="2">
        <v>109365.66931022414</v>
      </c>
      <c r="AD540" s="2">
        <v>51571.761821082859</v>
      </c>
      <c r="AE540" s="2">
        <v>2746.4501088914362</v>
      </c>
      <c r="AF540" s="2">
        <v>3358.0306800978547</v>
      </c>
      <c r="AG540" s="2">
        <v>3143.3018343612262</v>
      </c>
      <c r="AH540" s="2">
        <v>4233.0622146345822</v>
      </c>
      <c r="AI540" s="2">
        <v>2415.5712611920771</v>
      </c>
      <c r="AJ540" s="2">
        <v>5687.2779991027783</v>
      </c>
      <c r="AK540" s="2">
        <v>2870.7101019499037</v>
      </c>
      <c r="AL540" s="2">
        <v>5414.8629009497054</v>
      </c>
    </row>
    <row r="541" spans="1:38" x14ac:dyDescent="0.25">
      <c r="A541" s="2" t="s">
        <v>1234</v>
      </c>
      <c r="B541" s="2" t="s">
        <v>10</v>
      </c>
      <c r="C541" s="2" t="s">
        <v>1235</v>
      </c>
      <c r="D541" s="2">
        <v>314.04070999999999</v>
      </c>
      <c r="E541" s="2">
        <v>313.03343000000001</v>
      </c>
      <c r="F541" s="2">
        <v>12.023999999999999</v>
      </c>
      <c r="G541" s="2">
        <v>322570.0762206022</v>
      </c>
      <c r="H541" s="2">
        <v>236995.38838622146</v>
      </c>
      <c r="I541" s="2">
        <v>280896.60835008119</v>
      </c>
      <c r="J541" s="2">
        <v>210111.76140789257</v>
      </c>
      <c r="K541" s="2">
        <v>298118.17612817808</v>
      </c>
      <c r="L541" s="2">
        <v>208579.24174736068</v>
      </c>
      <c r="M541" s="2">
        <v>384287.4281818397</v>
      </c>
      <c r="N541" s="2">
        <v>333762.14430385293</v>
      </c>
      <c r="O541" s="2">
        <v>298878.62339314615</v>
      </c>
      <c r="P541" s="2">
        <v>424550.02575512137</v>
      </c>
      <c r="Q541" s="2">
        <v>418191.1955066169</v>
      </c>
      <c r="R541" s="2">
        <v>348341.89894405217</v>
      </c>
      <c r="S541" s="2">
        <v>311448.92030867963</v>
      </c>
      <c r="T541" s="2">
        <v>429565.89113799989</v>
      </c>
      <c r="U541" s="2">
        <v>511717.82517582015</v>
      </c>
      <c r="V541" s="2">
        <v>145656.9992239537</v>
      </c>
      <c r="W541" s="2">
        <v>385987.77809899155</v>
      </c>
      <c r="X541" s="2">
        <v>277635.10654323577</v>
      </c>
      <c r="Y541" s="2">
        <v>393029.33560305531</v>
      </c>
      <c r="Z541" s="2">
        <v>259031.57568656959</v>
      </c>
      <c r="AA541" s="2">
        <v>240364.26638210606</v>
      </c>
      <c r="AB541" s="2">
        <v>188842.90067312235</v>
      </c>
      <c r="AC541" s="2">
        <v>418779.68249514955</v>
      </c>
      <c r="AD541" s="2">
        <v>309927.25965120882</v>
      </c>
      <c r="AE541" s="2">
        <v>267370.5132537501</v>
      </c>
      <c r="AF541" s="2">
        <v>275760.7219828032</v>
      </c>
      <c r="AG541" s="2">
        <v>304122.29011820443</v>
      </c>
      <c r="AH541" s="2">
        <v>280188.33924113354</v>
      </c>
      <c r="AI541" s="2">
        <v>369158.18855544733</v>
      </c>
      <c r="AJ541" s="2">
        <v>363554.88573463971</v>
      </c>
      <c r="AK541" s="2">
        <v>353119.80365175055</v>
      </c>
      <c r="AL541" s="2">
        <v>422985.54466961871</v>
      </c>
    </row>
    <row r="542" spans="1:38" x14ac:dyDescent="0.25">
      <c r="A542" s="2" t="s">
        <v>159</v>
      </c>
      <c r="B542" s="2" t="s">
        <v>10</v>
      </c>
      <c r="C542" s="2" t="s">
        <v>160</v>
      </c>
      <c r="D542" s="2">
        <v>152.03279000000001</v>
      </c>
      <c r="E542" s="2">
        <v>151.02551</v>
      </c>
      <c r="F542" s="2">
        <v>9.0419999999999998</v>
      </c>
      <c r="G542" s="2">
        <v>837467.25021228334</v>
      </c>
      <c r="H542" s="2">
        <v>8268371.0640283702</v>
      </c>
      <c r="I542" s="2">
        <v>671817.83515592478</v>
      </c>
      <c r="J542" s="2">
        <v>415198.45848266291</v>
      </c>
      <c r="K542" s="2">
        <v>3394748.4454106023</v>
      </c>
      <c r="L542" s="2">
        <v>41673542.028499834</v>
      </c>
      <c r="M542" s="2">
        <v>4607699.2277633417</v>
      </c>
      <c r="N542" s="2">
        <v>3129568.7119257823</v>
      </c>
      <c r="O542" s="2">
        <v>571978.92848897376</v>
      </c>
      <c r="P542" s="2">
        <v>10909551.963063592</v>
      </c>
      <c r="Q542" s="2">
        <v>594408.51248386432</v>
      </c>
      <c r="R542" s="2">
        <v>1620535.9444874069</v>
      </c>
      <c r="S542" s="2">
        <v>2090180.8218559341</v>
      </c>
      <c r="T542" s="2">
        <v>1058517.3868515398</v>
      </c>
      <c r="U542" s="2">
        <v>653816.09792060289</v>
      </c>
      <c r="V542" s="2">
        <v>26522395.139862489</v>
      </c>
      <c r="W542" s="2">
        <v>2706650.8491915595</v>
      </c>
      <c r="X542" s="2">
        <v>2445054.0852562869</v>
      </c>
      <c r="Y542" s="2">
        <v>1456909.5429017609</v>
      </c>
      <c r="Z542" s="2">
        <v>4196950.1397794327</v>
      </c>
      <c r="AA542" s="2">
        <v>11562952.90361806</v>
      </c>
      <c r="AB542" s="2">
        <v>1814872.8459796994</v>
      </c>
      <c r="AC542" s="2">
        <v>1059647.928345443</v>
      </c>
      <c r="AD542" s="2">
        <v>804617.20990694629</v>
      </c>
      <c r="AE542" s="2">
        <v>693685.23967444501</v>
      </c>
      <c r="AF542" s="2">
        <v>1241735.8030483727</v>
      </c>
      <c r="AG542" s="2">
        <v>903430.89906453306</v>
      </c>
      <c r="AH542" s="2">
        <v>4345250.0556711648</v>
      </c>
      <c r="AI542" s="2">
        <v>2258069.2838028218</v>
      </c>
      <c r="AJ542" s="2">
        <v>626547.30454851035</v>
      </c>
      <c r="AK542" s="2">
        <v>8662255.1104942411</v>
      </c>
      <c r="AL542" s="2">
        <v>1639059.9753854393</v>
      </c>
    </row>
    <row r="543" spans="1:38" x14ac:dyDescent="0.25">
      <c r="A543" s="2" t="s">
        <v>1236</v>
      </c>
      <c r="B543" s="2" t="s">
        <v>10</v>
      </c>
      <c r="C543" s="2" t="s">
        <v>1237</v>
      </c>
      <c r="D543" s="2">
        <v>284.07441999999998</v>
      </c>
      <c r="E543" s="2">
        <v>283.06713999999999</v>
      </c>
      <c r="F543" s="2">
        <v>8.7119999999999997</v>
      </c>
      <c r="G543" s="2">
        <v>3380.9676113714836</v>
      </c>
      <c r="H543" s="2">
        <v>26959.483102285936</v>
      </c>
      <c r="I543" s="2">
        <v>2998.7071240270775</v>
      </c>
      <c r="J543" s="2">
        <v>3114.6599593928127</v>
      </c>
      <c r="K543" s="2">
        <v>2823.0847765547933</v>
      </c>
      <c r="L543" s="2">
        <v>101440.01685388944</v>
      </c>
      <c r="M543" s="2">
        <v>10569.553366842796</v>
      </c>
      <c r="N543" s="2">
        <v>3734.2837715764194</v>
      </c>
      <c r="O543" s="2">
        <v>2609.9356449110765</v>
      </c>
      <c r="P543" s="2">
        <v>2956.1135009516138</v>
      </c>
      <c r="Q543" s="2">
        <v>2772.3559968223799</v>
      </c>
      <c r="R543" s="2">
        <v>2975.7516599052665</v>
      </c>
      <c r="S543" s="2">
        <v>3052.9461563573659</v>
      </c>
      <c r="T543" s="2">
        <v>3860.9851704454613</v>
      </c>
      <c r="U543" s="2">
        <v>3348.9920447932682</v>
      </c>
      <c r="V543" s="2">
        <v>21261.502493133001</v>
      </c>
      <c r="W543" s="2">
        <v>2937.6703680373962</v>
      </c>
      <c r="X543" s="2">
        <v>2873.1239042758316</v>
      </c>
      <c r="Y543" s="2">
        <v>3655.9210153102122</v>
      </c>
      <c r="Z543" s="2">
        <v>2835.7801874673792</v>
      </c>
      <c r="AA543" s="2">
        <v>18664.720213154898</v>
      </c>
      <c r="AB543" s="2">
        <v>2823.9298644740365</v>
      </c>
      <c r="AC543" s="2">
        <v>2410.6422977611919</v>
      </c>
      <c r="AD543" s="2">
        <v>3390.9968599230665</v>
      </c>
      <c r="AE543" s="2">
        <v>3059.4879195478989</v>
      </c>
      <c r="AF543" s="2">
        <v>4268.2519184593402</v>
      </c>
      <c r="AG543" s="2">
        <v>3646.6460896824697</v>
      </c>
      <c r="AH543" s="2">
        <v>7187.2267951807089</v>
      </c>
      <c r="AI543" s="2">
        <v>4257.1298483333585</v>
      </c>
      <c r="AJ543" s="2">
        <v>2680.5301398484457</v>
      </c>
      <c r="AK543" s="2">
        <v>11520.750034853274</v>
      </c>
      <c r="AL543" s="2">
        <v>4602.9504473480911</v>
      </c>
    </row>
    <row r="544" spans="1:38" x14ac:dyDescent="0.25">
      <c r="A544" s="2" t="s">
        <v>1238</v>
      </c>
      <c r="B544" s="2" t="s">
        <v>10</v>
      </c>
      <c r="C544" s="2" t="s">
        <v>1239</v>
      </c>
      <c r="D544" s="2">
        <v>364.03924999999998</v>
      </c>
      <c r="E544" s="2">
        <v>363.03197999999998</v>
      </c>
      <c r="F544" s="2">
        <v>14.654</v>
      </c>
      <c r="G544" s="2">
        <v>17431.088165369983</v>
      </c>
      <c r="H544" s="2">
        <v>93533.5347854797</v>
      </c>
      <c r="I544" s="2">
        <v>13859.251075378155</v>
      </c>
      <c r="J544" s="2">
        <v>7535.7362270255117</v>
      </c>
      <c r="K544" s="2">
        <v>4661.7923303190928</v>
      </c>
      <c r="L544" s="2">
        <v>194882.23289572119</v>
      </c>
      <c r="M544" s="2">
        <v>146073.7855923716</v>
      </c>
      <c r="N544" s="2">
        <v>3923.7368720868235</v>
      </c>
      <c r="O544" s="2">
        <v>7839.6555035235742</v>
      </c>
      <c r="P544" s="2">
        <v>4102.424278645587</v>
      </c>
      <c r="Q544" s="2">
        <v>11464.291828321586</v>
      </c>
      <c r="R544" s="2">
        <v>9970.4758949107163</v>
      </c>
      <c r="S544" s="2">
        <v>10183.794493685942</v>
      </c>
      <c r="T544" s="2">
        <v>8125.8876259502922</v>
      </c>
      <c r="U544" s="2">
        <v>5848.1569807866035</v>
      </c>
      <c r="V544" s="2">
        <v>138644.21246767847</v>
      </c>
      <c r="W544" s="2">
        <v>5300.5425438386828</v>
      </c>
      <c r="X544" s="2">
        <v>9973.6539518701848</v>
      </c>
      <c r="Y544" s="2">
        <v>24183.226832820852</v>
      </c>
      <c r="Z544" s="2">
        <v>5939.663773876704</v>
      </c>
      <c r="AA544" s="2">
        <v>115427.32101728587</v>
      </c>
      <c r="AB544" s="2">
        <v>18722.07189100176</v>
      </c>
      <c r="AC544" s="2">
        <v>15839.787476233121</v>
      </c>
      <c r="AD544" s="2">
        <v>5028.3601167049956</v>
      </c>
      <c r="AE544" s="2">
        <v>24689.600688586539</v>
      </c>
      <c r="AF544" s="2">
        <v>96814.694795335687</v>
      </c>
      <c r="AG544" s="2">
        <v>37751.198886949867</v>
      </c>
      <c r="AH544" s="2">
        <v>210028.41371228007</v>
      </c>
      <c r="AI544" s="2">
        <v>13529.253873406828</v>
      </c>
      <c r="AJ544" s="2">
        <v>29177.869596807086</v>
      </c>
      <c r="AK544" s="2">
        <v>18075.012617779605</v>
      </c>
      <c r="AL544" s="2">
        <v>19009.431614558362</v>
      </c>
    </row>
    <row r="545" spans="1:38" x14ac:dyDescent="0.25">
      <c r="A545" s="2" t="s">
        <v>1715</v>
      </c>
      <c r="B545" s="2" t="s">
        <v>10</v>
      </c>
      <c r="C545" s="2" t="s">
        <v>1240</v>
      </c>
      <c r="D545" s="2">
        <v>260.01900999999998</v>
      </c>
      <c r="E545" s="2">
        <v>259.01173999999997</v>
      </c>
      <c r="F545" s="2">
        <v>10.015000000000001</v>
      </c>
      <c r="G545" s="2">
        <v>702137.67835607775</v>
      </c>
      <c r="H545" s="2">
        <v>1185490.3292193885</v>
      </c>
      <c r="I545" s="2">
        <v>304673.84490776144</v>
      </c>
      <c r="J545" s="2">
        <v>361571.04954382009</v>
      </c>
      <c r="K545" s="2">
        <v>899440.0626148103</v>
      </c>
      <c r="L545" s="2">
        <v>913466.91761995165</v>
      </c>
      <c r="M545" s="2">
        <v>574517.65371036122</v>
      </c>
      <c r="N545" s="2">
        <v>784921.00464287132</v>
      </c>
      <c r="O545" s="2">
        <v>378533.01288652478</v>
      </c>
      <c r="P545" s="2">
        <v>802023.26822332013</v>
      </c>
      <c r="Q545" s="2">
        <v>789659.98814969289</v>
      </c>
      <c r="R545" s="2">
        <v>950538.45907821041</v>
      </c>
      <c r="S545" s="2">
        <v>429499.78989700967</v>
      </c>
      <c r="T545" s="2">
        <v>479077.35483118327</v>
      </c>
      <c r="U545" s="2">
        <v>469670.83704572881</v>
      </c>
      <c r="V545" s="2">
        <v>431445.88205925754</v>
      </c>
      <c r="W545" s="2">
        <v>350714.85846609127</v>
      </c>
      <c r="X545" s="2">
        <v>622644.14269818622</v>
      </c>
      <c r="Y545" s="2">
        <v>612058.0375568677</v>
      </c>
      <c r="Z545" s="2">
        <v>889469.34509976173</v>
      </c>
      <c r="AA545" s="2">
        <v>636360.71434228262</v>
      </c>
      <c r="AB545" s="2">
        <v>553152.33653338335</v>
      </c>
      <c r="AC545" s="2">
        <v>1367529.4357401058</v>
      </c>
      <c r="AD545" s="2">
        <v>671231.8501838072</v>
      </c>
      <c r="AE545" s="2">
        <v>401794.86182292021</v>
      </c>
      <c r="AF545" s="2">
        <v>346303.68992319645</v>
      </c>
      <c r="AG545" s="2">
        <v>395642.57703128958</v>
      </c>
      <c r="AH545" s="2">
        <v>410842.04532868194</v>
      </c>
      <c r="AI545" s="2">
        <v>189577.05634270373</v>
      </c>
      <c r="AJ545" s="2">
        <v>284317.54789116263</v>
      </c>
      <c r="AK545" s="2">
        <v>554941.44361952913</v>
      </c>
      <c r="AL545" s="2">
        <v>302666.31457504013</v>
      </c>
    </row>
    <row r="546" spans="1:38" x14ac:dyDescent="0.25">
      <c r="A546" s="2" t="s">
        <v>1241</v>
      </c>
      <c r="B546" s="2" t="s">
        <v>5</v>
      </c>
      <c r="C546" s="2" t="s">
        <v>1242</v>
      </c>
      <c r="D546" s="2">
        <v>423.33103</v>
      </c>
      <c r="E546" s="2">
        <v>424.33828999999997</v>
      </c>
      <c r="F546" s="2">
        <v>3.7650000000000001</v>
      </c>
      <c r="G546" s="2">
        <v>1530536.8375470282</v>
      </c>
      <c r="H546" s="2">
        <v>109131.18205973682</v>
      </c>
      <c r="I546" s="2">
        <v>396128.339192288</v>
      </c>
      <c r="J546" s="2">
        <v>1516316.129516186</v>
      </c>
      <c r="K546" s="2">
        <v>597123.54303289647</v>
      </c>
      <c r="L546" s="2">
        <v>597886.64135171694</v>
      </c>
      <c r="M546" s="2">
        <v>263516.62255541142</v>
      </c>
      <c r="N546" s="2">
        <v>2522881.1940438789</v>
      </c>
      <c r="O546" s="2">
        <v>6089527.6565493224</v>
      </c>
      <c r="P546" s="2">
        <v>15990716.701884316</v>
      </c>
      <c r="Q546" s="2">
        <v>24104669.734767444</v>
      </c>
      <c r="R546" s="2">
        <v>14081369.506413413</v>
      </c>
      <c r="S546" s="2">
        <v>8395369.0217064824</v>
      </c>
      <c r="T546" s="2">
        <v>20563549.727468777</v>
      </c>
      <c r="U546" s="2">
        <v>7345401.5675775921</v>
      </c>
      <c r="V546" s="2">
        <v>5206155.3329451559</v>
      </c>
      <c r="W546" s="2">
        <v>6407624.485106471</v>
      </c>
      <c r="X546" s="2">
        <v>25088393.381909519</v>
      </c>
      <c r="Y546" s="2">
        <v>20439811.462026875</v>
      </c>
      <c r="Z546" s="2">
        <v>26975124.291920193</v>
      </c>
      <c r="AA546" s="2">
        <v>8095875.7561438959</v>
      </c>
      <c r="AB546" s="2">
        <v>14617036.64047851</v>
      </c>
      <c r="AC546" s="2">
        <v>8432211.3346227389</v>
      </c>
      <c r="AD546" s="2">
        <v>4132337.0832792912</v>
      </c>
      <c r="AE546" s="2">
        <v>15621202.822483959</v>
      </c>
      <c r="AF546" s="2">
        <v>10412305.814830922</v>
      </c>
      <c r="AG546" s="2">
        <v>13772547.116649598</v>
      </c>
      <c r="AH546" s="2">
        <v>10457009.396502446</v>
      </c>
      <c r="AI546" s="2">
        <v>8771385.139483802</v>
      </c>
      <c r="AJ546" s="2">
        <v>15134120.810346751</v>
      </c>
      <c r="AK546" s="2">
        <v>5954481.031744645</v>
      </c>
      <c r="AL546" s="2">
        <v>4740338.7377639189</v>
      </c>
    </row>
    <row r="547" spans="1:38" x14ac:dyDescent="0.25">
      <c r="A547" s="2" t="s">
        <v>1243</v>
      </c>
      <c r="B547" s="2" t="s">
        <v>5</v>
      </c>
      <c r="C547" s="2" t="s">
        <v>1244</v>
      </c>
      <c r="D547" s="2">
        <v>309.19112000000001</v>
      </c>
      <c r="E547" s="2">
        <v>310.19839999999999</v>
      </c>
      <c r="F547" s="2">
        <v>6.3879999999999999</v>
      </c>
      <c r="G547" s="2">
        <v>1689703.8282000858</v>
      </c>
      <c r="H547" s="2">
        <v>266346.8932815186</v>
      </c>
      <c r="I547" s="2">
        <v>386491.07445284631</v>
      </c>
      <c r="J547" s="2">
        <v>978266.88865639165</v>
      </c>
      <c r="K547" s="2">
        <v>472029.49213835638</v>
      </c>
      <c r="L547" s="2">
        <v>660787.9675992704</v>
      </c>
      <c r="M547" s="2">
        <v>323833.74179005605</v>
      </c>
      <c r="N547" s="2">
        <v>832140.92716338194</v>
      </c>
      <c r="O547" s="2">
        <v>706029.08495507133</v>
      </c>
      <c r="P547" s="2">
        <v>2213621.1749476241</v>
      </c>
      <c r="Q547" s="2">
        <v>778222.67270694103</v>
      </c>
      <c r="R547" s="2">
        <v>2094765.3740191471</v>
      </c>
      <c r="S547" s="2">
        <v>1002294.2930708562</v>
      </c>
      <c r="T547" s="2">
        <v>792965.94450853649</v>
      </c>
      <c r="U547" s="2">
        <v>986339.72597561975</v>
      </c>
      <c r="V547" s="2">
        <v>1071880.0541339905</v>
      </c>
      <c r="W547" s="2">
        <v>1122574.3954950518</v>
      </c>
      <c r="X547" s="2">
        <v>1084796.4549187112</v>
      </c>
      <c r="Y547" s="2">
        <v>970931.06731758732</v>
      </c>
      <c r="Z547" s="2">
        <v>2937426.8968086042</v>
      </c>
      <c r="AA547" s="2">
        <v>782858.42512156419</v>
      </c>
      <c r="AB547" s="2">
        <v>1106364.8601637352</v>
      </c>
      <c r="AC547" s="2">
        <v>1115498.099776797</v>
      </c>
      <c r="AD547" s="2">
        <v>894754.92365310853</v>
      </c>
      <c r="AE547" s="2">
        <v>1120572.5528052335</v>
      </c>
      <c r="AF547" s="2">
        <v>862374.81968051638</v>
      </c>
      <c r="AG547" s="2">
        <v>1883904.6205737398</v>
      </c>
      <c r="AH547" s="2">
        <v>692151.14233523083</v>
      </c>
      <c r="AI547" s="2">
        <v>785041.07992242556</v>
      </c>
      <c r="AJ547" s="2">
        <v>998293.2858789101</v>
      </c>
      <c r="AK547" s="2">
        <v>690391.10318039695</v>
      </c>
      <c r="AL547" s="2">
        <v>738165.82719198335</v>
      </c>
    </row>
    <row r="548" spans="1:38" x14ac:dyDescent="0.25">
      <c r="A548" s="2" t="s">
        <v>207</v>
      </c>
      <c r="B548" s="2" t="s">
        <v>5</v>
      </c>
      <c r="C548" s="2" t="s">
        <v>1694</v>
      </c>
      <c r="D548" s="2">
        <v>414.26274000000001</v>
      </c>
      <c r="E548" s="2">
        <v>415.27001000000001</v>
      </c>
      <c r="F548" s="2">
        <v>1.8779999999999999</v>
      </c>
      <c r="G548" s="2">
        <v>400413.19067398395</v>
      </c>
      <c r="H548" s="2">
        <v>384951.26071714301</v>
      </c>
      <c r="I548" s="2">
        <v>414629.4166653796</v>
      </c>
      <c r="J548" s="2">
        <v>98412.204749147044</v>
      </c>
      <c r="K548" s="2">
        <v>432327.57230815227</v>
      </c>
      <c r="L548" s="2">
        <v>388553.48333714646</v>
      </c>
      <c r="M548" s="2">
        <v>234320.13244255891</v>
      </c>
      <c r="N548" s="2">
        <v>330744.2850379278</v>
      </c>
      <c r="O548" s="2">
        <v>1301016.2940918612</v>
      </c>
      <c r="P548" s="2">
        <v>706721.92210736976</v>
      </c>
      <c r="Q548" s="2">
        <v>520713.90304080973</v>
      </c>
      <c r="R548" s="2">
        <v>529069.69893956149</v>
      </c>
      <c r="S548" s="2">
        <v>266747.35976586962</v>
      </c>
      <c r="T548" s="2">
        <v>298938.46140675305</v>
      </c>
      <c r="U548" s="2">
        <v>105948.65166390364</v>
      </c>
      <c r="V548" s="2">
        <v>709038.36663711874</v>
      </c>
      <c r="W548" s="2">
        <v>367694.4115492602</v>
      </c>
      <c r="X548" s="2">
        <v>303042.76147985051</v>
      </c>
      <c r="Y548" s="2">
        <v>453473.73424308357</v>
      </c>
      <c r="Z548" s="2">
        <v>710077.65169990528</v>
      </c>
      <c r="AA548" s="2">
        <v>360455.73293489101</v>
      </c>
      <c r="AB548" s="2">
        <v>445274.23198107933</v>
      </c>
      <c r="AC548" s="2">
        <v>372480.72834495379</v>
      </c>
      <c r="AD548" s="2">
        <v>347479.1854932108</v>
      </c>
      <c r="AE548" s="2">
        <v>412022.21950613969</v>
      </c>
      <c r="AF548" s="2">
        <v>551603.35899616685</v>
      </c>
      <c r="AG548" s="2">
        <v>237046.11175318467</v>
      </c>
      <c r="AH548" s="2">
        <v>448785.92936283577</v>
      </c>
      <c r="AI548" s="2">
        <v>175835.86095039759</v>
      </c>
      <c r="AJ548" s="2">
        <v>384642.69756471529</v>
      </c>
      <c r="AK548" s="2">
        <v>593293.14898445969</v>
      </c>
      <c r="AL548" s="2">
        <v>467831.81782396627</v>
      </c>
    </row>
    <row r="549" spans="1:38" x14ac:dyDescent="0.25">
      <c r="A549" s="2" t="s">
        <v>1245</v>
      </c>
      <c r="B549" s="2" t="s">
        <v>5</v>
      </c>
      <c r="C549" s="2" t="s">
        <v>1246</v>
      </c>
      <c r="D549" s="2">
        <v>367.26904999999999</v>
      </c>
      <c r="E549" s="2">
        <v>368.27632999999997</v>
      </c>
      <c r="F549" s="2">
        <v>3.9020000000000001</v>
      </c>
      <c r="G549" s="2">
        <v>599802.21076111193</v>
      </c>
      <c r="H549" s="2">
        <v>27501.716471979191</v>
      </c>
      <c r="I549" s="2">
        <v>109278.88069275611</v>
      </c>
      <c r="J549" s="2">
        <v>454518.01074125565</v>
      </c>
      <c r="K549" s="2">
        <v>196629.42394443369</v>
      </c>
      <c r="L549" s="2">
        <v>34812.10006788696</v>
      </c>
      <c r="M549" s="2">
        <v>38603.811481694</v>
      </c>
      <c r="N549" s="2">
        <v>778243.49941791839</v>
      </c>
      <c r="O549" s="2">
        <v>849644.46728252061</v>
      </c>
      <c r="P549" s="2">
        <v>2190151.0889391005</v>
      </c>
      <c r="Q549" s="2">
        <v>2405095.5989537835</v>
      </c>
      <c r="R549" s="2">
        <v>2456773.2163329674</v>
      </c>
      <c r="S549" s="2">
        <v>986102.87021920027</v>
      </c>
      <c r="T549" s="2">
        <v>2169039.4459622116</v>
      </c>
      <c r="U549" s="2">
        <v>1639448.3795875823</v>
      </c>
      <c r="V549" s="2">
        <v>894980.37431910436</v>
      </c>
      <c r="W549" s="2">
        <v>1048605.8565548093</v>
      </c>
      <c r="X549" s="2">
        <v>2999033.804850128</v>
      </c>
      <c r="Y549" s="2">
        <v>2351440.3156948038</v>
      </c>
      <c r="Z549" s="2">
        <v>5519760.5681033637</v>
      </c>
      <c r="AA549" s="2">
        <v>638716.7026493306</v>
      </c>
      <c r="AB549" s="2">
        <v>1674892.3087418491</v>
      </c>
      <c r="AC549" s="2">
        <v>1287094.1917242203</v>
      </c>
      <c r="AD549" s="2">
        <v>1088553.7196402638</v>
      </c>
      <c r="AE549" s="2">
        <v>1992792.3695713223</v>
      </c>
      <c r="AF549" s="2">
        <v>1243146.4307638202</v>
      </c>
      <c r="AG549" s="2">
        <v>2430563.5336657669</v>
      </c>
      <c r="AH549" s="2">
        <v>1079252.7982301849</v>
      </c>
      <c r="AI549" s="2">
        <v>1661733.9690986385</v>
      </c>
      <c r="AJ549" s="2">
        <v>1797836.4839606499</v>
      </c>
      <c r="AK549" s="2">
        <v>1302702.3516549075</v>
      </c>
      <c r="AL549" s="2">
        <v>1382377.8870577051</v>
      </c>
    </row>
    <row r="550" spans="1:38" x14ac:dyDescent="0.25">
      <c r="A550" s="2" t="s">
        <v>1247</v>
      </c>
      <c r="B550" s="2" t="s">
        <v>5</v>
      </c>
      <c r="C550" s="2" t="s">
        <v>1248</v>
      </c>
      <c r="D550" s="2">
        <v>395.30011000000002</v>
      </c>
      <c r="E550" s="2">
        <v>396.30739</v>
      </c>
      <c r="F550" s="2">
        <v>3.7629999999999999</v>
      </c>
      <c r="G550" s="2">
        <v>357397.55976324069</v>
      </c>
      <c r="H550" s="2">
        <v>43786.257530995004</v>
      </c>
      <c r="I550" s="2">
        <v>92821.284600070023</v>
      </c>
      <c r="J550" s="2">
        <v>222629.89042327969</v>
      </c>
      <c r="K550" s="2">
        <v>89922.423530706132</v>
      </c>
      <c r="L550" s="2">
        <v>53136.691987864004</v>
      </c>
      <c r="M550" s="2">
        <v>47646.231775492983</v>
      </c>
      <c r="N550" s="2">
        <v>535656.02516353142</v>
      </c>
      <c r="O550" s="2">
        <v>179747.05311129027</v>
      </c>
      <c r="P550" s="2">
        <v>2544270.5156764151</v>
      </c>
      <c r="Q550" s="2">
        <v>3582628.3037076104</v>
      </c>
      <c r="R550" s="2">
        <v>2198671.7258545654</v>
      </c>
      <c r="S550" s="2">
        <v>1219242.4091286359</v>
      </c>
      <c r="T550" s="2">
        <v>3592580.5699859555</v>
      </c>
      <c r="U550" s="2">
        <v>1355655.0637603225</v>
      </c>
      <c r="V550" s="2">
        <v>527123.07715409342</v>
      </c>
      <c r="W550" s="2">
        <v>751168.36134381616</v>
      </c>
      <c r="X550" s="2">
        <v>268377.80224801478</v>
      </c>
      <c r="Y550" s="2">
        <v>2963669.6047027796</v>
      </c>
      <c r="Z550" s="2">
        <v>4974953.6519799298</v>
      </c>
      <c r="AA550" s="2">
        <v>403925.70782942051</v>
      </c>
      <c r="AB550" s="2">
        <v>2109822.3110318491</v>
      </c>
      <c r="AC550" s="2">
        <v>1242230.9196920821</v>
      </c>
      <c r="AD550" s="2">
        <v>1029247.5837999702</v>
      </c>
      <c r="AE550" s="2">
        <v>2257987.0638941419</v>
      </c>
      <c r="AF550" s="2">
        <v>1813807.9084859381</v>
      </c>
      <c r="AG550" s="2">
        <v>2784181.1156507973</v>
      </c>
      <c r="AH550" s="2">
        <v>688821.78541161667</v>
      </c>
      <c r="AI550" s="2">
        <v>1735655.2074910542</v>
      </c>
      <c r="AJ550" s="2">
        <v>1987231.9395453145</v>
      </c>
      <c r="AK550" s="2">
        <v>1526956.0330810414</v>
      </c>
      <c r="AL550" s="2">
        <v>1280652.8039919971</v>
      </c>
    </row>
    <row r="551" spans="1:38" x14ac:dyDescent="0.25">
      <c r="A551" s="2" t="s">
        <v>1249</v>
      </c>
      <c r="B551" s="2" t="s">
        <v>5</v>
      </c>
      <c r="C551" s="2" t="s">
        <v>1250</v>
      </c>
      <c r="D551" s="2">
        <v>279.14445999999998</v>
      </c>
      <c r="E551" s="2">
        <v>280.15174000000002</v>
      </c>
      <c r="F551" s="2">
        <v>8.9139999999999997</v>
      </c>
      <c r="G551" s="2">
        <v>240205.4265445646</v>
      </c>
      <c r="H551" s="2">
        <v>58756.233935044758</v>
      </c>
      <c r="I551" s="2">
        <v>12623.619763019489</v>
      </c>
      <c r="J551" s="2">
        <v>23152.040459977619</v>
      </c>
      <c r="K551" s="2">
        <v>46519.480455116383</v>
      </c>
      <c r="L551" s="2">
        <v>60954.704589217268</v>
      </c>
      <c r="M551" s="2">
        <v>59990.564089829466</v>
      </c>
      <c r="N551" s="2">
        <v>53317.400793542525</v>
      </c>
      <c r="O551" s="2">
        <v>58284.614350467185</v>
      </c>
      <c r="P551" s="2">
        <v>69745.089801389069</v>
      </c>
      <c r="Q551" s="2">
        <v>30372.807055530393</v>
      </c>
      <c r="R551" s="2">
        <v>185134.97832570312</v>
      </c>
      <c r="S551" s="2">
        <v>53734.221864498555</v>
      </c>
      <c r="T551" s="2">
        <v>40348.48989394294</v>
      </c>
      <c r="U551" s="2">
        <v>26238.054587758943</v>
      </c>
      <c r="V551" s="2">
        <v>26791.017434289919</v>
      </c>
      <c r="W551" s="2">
        <v>216341.76714390345</v>
      </c>
      <c r="X551" s="2">
        <v>77870.482633360138</v>
      </c>
      <c r="Y551" s="2">
        <v>79452.217157491075</v>
      </c>
      <c r="Z551" s="2">
        <v>255101.73048441182</v>
      </c>
      <c r="AA551" s="2">
        <v>149298.56022540413</v>
      </c>
      <c r="AB551" s="2">
        <v>76453.222507807004</v>
      </c>
      <c r="AC551" s="2">
        <v>119847.85530664447</v>
      </c>
      <c r="AD551" s="2">
        <v>65644.113478243264</v>
      </c>
      <c r="AE551" s="2">
        <v>28181.491768036696</v>
      </c>
      <c r="AF551" s="2">
        <v>16272.182320250951</v>
      </c>
      <c r="AG551" s="2">
        <v>17400.70770799505</v>
      </c>
      <c r="AH551" s="2">
        <v>57522.53510348461</v>
      </c>
      <c r="AI551" s="2">
        <v>16516.320488030498</v>
      </c>
      <c r="AJ551" s="2">
        <v>11444.592083063175</v>
      </c>
      <c r="AK551" s="2">
        <v>28299.180584446902</v>
      </c>
      <c r="AL551" s="2">
        <v>22459.6687127281</v>
      </c>
    </row>
    <row r="552" spans="1:38" s="1" customFormat="1" x14ac:dyDescent="0.25">
      <c r="A552" s="2" t="s">
        <v>1251</v>
      </c>
      <c r="B552" s="2" t="s">
        <v>5</v>
      </c>
      <c r="C552" s="2" t="s">
        <v>1252</v>
      </c>
      <c r="D552" s="2">
        <v>157.10900000000001</v>
      </c>
      <c r="E552" s="2">
        <v>158.11627999999999</v>
      </c>
      <c r="F552" s="2">
        <v>9.7360000000000007</v>
      </c>
      <c r="G552" s="2">
        <v>377816.2314568641</v>
      </c>
      <c r="H552" s="2">
        <v>390161.0961456935</v>
      </c>
      <c r="I552" s="2">
        <v>154289.77237852279</v>
      </c>
      <c r="J552" s="2">
        <v>182697.09245261777</v>
      </c>
      <c r="K552" s="2">
        <v>118994.21380379952</v>
      </c>
      <c r="L552" s="2">
        <v>118904.20568604492</v>
      </c>
      <c r="M552" s="2">
        <v>156099.45135548606</v>
      </c>
      <c r="N552" s="2">
        <v>335888.63146168471</v>
      </c>
      <c r="O552" s="2">
        <v>135223.43230243764</v>
      </c>
      <c r="P552" s="2">
        <v>272450.4935119953</v>
      </c>
      <c r="Q552" s="2">
        <v>251501.67922974163</v>
      </c>
      <c r="R552" s="2">
        <v>161562.69119522817</v>
      </c>
      <c r="S552" s="2">
        <v>182794.08135348465</v>
      </c>
      <c r="T552" s="2">
        <v>99989.273753295638</v>
      </c>
      <c r="U552" s="2">
        <v>595409.10488570784</v>
      </c>
      <c r="V552" s="2">
        <v>270124.18163750396</v>
      </c>
      <c r="W552" s="2">
        <v>155573.68965482741</v>
      </c>
      <c r="X552" s="2">
        <v>195884.79752463827</v>
      </c>
      <c r="Y552" s="2">
        <v>132874.27626504007</v>
      </c>
      <c r="Z552" s="2">
        <v>199941.68262289607</v>
      </c>
      <c r="AA552" s="2">
        <v>157248.82341413671</v>
      </c>
      <c r="AB552" s="2">
        <v>98623.320874392783</v>
      </c>
      <c r="AC552" s="2">
        <v>292936.97425086668</v>
      </c>
      <c r="AD552" s="2">
        <v>188712.92126103188</v>
      </c>
      <c r="AE552" s="2">
        <v>243158.35321442518</v>
      </c>
      <c r="AF552" s="2">
        <v>364359.64392201137</v>
      </c>
      <c r="AG552" s="2">
        <v>230764.92059778853</v>
      </c>
      <c r="AH552" s="2">
        <v>140109.65374614502</v>
      </c>
      <c r="AI552" s="2">
        <v>961046.0655240505</v>
      </c>
      <c r="AJ552" s="2">
        <v>668424.14675674355</v>
      </c>
      <c r="AK552" s="2">
        <v>495976.2054268666</v>
      </c>
      <c r="AL552" s="2">
        <v>434561.41547704546</v>
      </c>
    </row>
    <row r="553" spans="1:38" x14ac:dyDescent="0.25">
      <c r="A553" s="2" t="s">
        <v>1253</v>
      </c>
      <c r="B553" s="2" t="s">
        <v>5</v>
      </c>
      <c r="C553" s="2" t="s">
        <v>1254</v>
      </c>
      <c r="D553" s="2">
        <v>318.14442000000003</v>
      </c>
      <c r="E553" s="2">
        <v>319.15170000000001</v>
      </c>
      <c r="F553" s="2">
        <v>14.577999999999999</v>
      </c>
      <c r="G553" s="2">
        <v>291949.66781603661</v>
      </c>
      <c r="H553" s="2">
        <v>243466.55586057148</v>
      </c>
      <c r="I553" s="2">
        <v>412570.78059381351</v>
      </c>
      <c r="J553" s="2">
        <v>216551.10336221449</v>
      </c>
      <c r="K553" s="2">
        <v>484452.98971392104</v>
      </c>
      <c r="L553" s="2">
        <v>337490.07881701359</v>
      </c>
      <c r="M553" s="2">
        <v>316534.6850671217</v>
      </c>
      <c r="N553" s="2">
        <v>442576.28526832507</v>
      </c>
      <c r="O553" s="2">
        <v>161305.39018095587</v>
      </c>
      <c r="P553" s="2">
        <v>359876.98866616044</v>
      </c>
      <c r="Q553" s="2">
        <v>243765.54725178884</v>
      </c>
      <c r="R553" s="2">
        <v>311567.23607611732</v>
      </c>
      <c r="S553" s="2">
        <v>303320.18203863775</v>
      </c>
      <c r="T553" s="2">
        <v>273041.70335951354</v>
      </c>
      <c r="U553" s="2">
        <v>168411.76577124701</v>
      </c>
      <c r="V553" s="2">
        <v>347795.20525223506</v>
      </c>
      <c r="W553" s="2">
        <v>185137.42818033963</v>
      </c>
      <c r="X553" s="2">
        <v>326853.2199805227</v>
      </c>
      <c r="Y553" s="2">
        <v>293266.6195533743</v>
      </c>
      <c r="Z553" s="2">
        <v>437209.54104540212</v>
      </c>
      <c r="AA553" s="2">
        <v>337209.31488563528</v>
      </c>
      <c r="AB553" s="2">
        <v>360346.00444669591</v>
      </c>
      <c r="AC553" s="2">
        <v>557376.67702779314</v>
      </c>
      <c r="AD553" s="2">
        <v>280771.25951038167</v>
      </c>
      <c r="AE553" s="2">
        <v>273296.81431489799</v>
      </c>
      <c r="AF553" s="2">
        <v>222386.00589253029</v>
      </c>
      <c r="AG553" s="2">
        <v>316095.77268243401</v>
      </c>
      <c r="AH553" s="2">
        <v>293338.26247928175</v>
      </c>
      <c r="AI553" s="2">
        <v>156055.80772937764</v>
      </c>
      <c r="AJ553" s="2">
        <v>402376.79963319068</v>
      </c>
      <c r="AK553" s="2">
        <v>541784.50351295539</v>
      </c>
      <c r="AL553" s="2">
        <v>127383.23501734511</v>
      </c>
    </row>
    <row r="554" spans="1:38" x14ac:dyDescent="0.25">
      <c r="A554" s="2" t="s">
        <v>1255</v>
      </c>
      <c r="B554" s="2" t="s">
        <v>5</v>
      </c>
      <c r="C554" s="2" t="s">
        <v>1256</v>
      </c>
      <c r="D554" s="2">
        <v>348.10714000000002</v>
      </c>
      <c r="E554" s="2">
        <v>349.11441000000002</v>
      </c>
      <c r="F554" s="2">
        <v>14.061</v>
      </c>
      <c r="G554" s="2">
        <v>1021446.434580261</v>
      </c>
      <c r="H554" s="2">
        <v>772671.94090455445</v>
      </c>
      <c r="I554" s="2">
        <v>339181.797658086</v>
      </c>
      <c r="J554" s="2">
        <v>471332.16450412996</v>
      </c>
      <c r="K554" s="2">
        <v>544387.66683300922</v>
      </c>
      <c r="L554" s="2">
        <v>601613.92709404614</v>
      </c>
      <c r="M554" s="2">
        <v>364653.64989155799</v>
      </c>
      <c r="N554" s="2">
        <v>440383.89755056874</v>
      </c>
      <c r="O554" s="2">
        <v>195191.62268037075</v>
      </c>
      <c r="P554" s="2">
        <v>290351.05392323557</v>
      </c>
      <c r="Q554" s="2">
        <v>709748.66244365496</v>
      </c>
      <c r="R554" s="2">
        <v>423856.44095233217</v>
      </c>
      <c r="S554" s="2">
        <v>387902.3349498047</v>
      </c>
      <c r="T554" s="2">
        <v>330210.98399548745</v>
      </c>
      <c r="U554" s="2">
        <v>298942.08238030411</v>
      </c>
      <c r="V554" s="2">
        <v>759010.3402560316</v>
      </c>
      <c r="W554" s="2">
        <v>261215.09199049798</v>
      </c>
      <c r="X554" s="2">
        <v>540989.93923999451</v>
      </c>
      <c r="Y554" s="2">
        <v>297171.72694148915</v>
      </c>
      <c r="Z554" s="2">
        <v>902818.10732642806</v>
      </c>
      <c r="AA554" s="2">
        <v>444121.33303091332</v>
      </c>
      <c r="AB554" s="2">
        <v>940735.71538220404</v>
      </c>
      <c r="AC554" s="2">
        <v>1051166.2620165634</v>
      </c>
      <c r="AD554" s="2">
        <v>325327.38623951451</v>
      </c>
      <c r="AE554" s="2">
        <v>480255.5591630041</v>
      </c>
      <c r="AF554" s="2">
        <v>928287.73473676026</v>
      </c>
      <c r="AG554" s="2">
        <v>279866.75826289348</v>
      </c>
      <c r="AH554" s="2">
        <v>706237.24076780735</v>
      </c>
      <c r="AI554" s="2">
        <v>212573.69925174135</v>
      </c>
      <c r="AJ554" s="2">
        <v>829265.86414558382</v>
      </c>
      <c r="AK554" s="2">
        <v>370505.85438584792</v>
      </c>
      <c r="AL554" s="2">
        <v>974379.3355684306</v>
      </c>
    </row>
    <row r="555" spans="1:38" x14ac:dyDescent="0.25">
      <c r="A555" s="2" t="s">
        <v>1257</v>
      </c>
      <c r="B555" s="2" t="s">
        <v>5</v>
      </c>
      <c r="C555" s="2" t="s">
        <v>1258</v>
      </c>
      <c r="D555" s="2">
        <v>366.13914999999997</v>
      </c>
      <c r="E555" s="2">
        <v>367.14641999999998</v>
      </c>
      <c r="F555" s="2">
        <v>14.032</v>
      </c>
      <c r="G555" s="2">
        <v>246065.50069700761</v>
      </c>
      <c r="H555" s="2">
        <v>118324.47545214382</v>
      </c>
      <c r="I555" s="2">
        <v>233111.36726601358</v>
      </c>
      <c r="J555" s="2">
        <v>269478.86816927488</v>
      </c>
      <c r="K555" s="2">
        <v>120793.60523888892</v>
      </c>
      <c r="L555" s="2">
        <v>180425.97699799261</v>
      </c>
      <c r="M555" s="2">
        <v>124648.12286450453</v>
      </c>
      <c r="N555" s="2">
        <v>91749.781048388089</v>
      </c>
      <c r="O555" s="2">
        <v>89788.777903004593</v>
      </c>
      <c r="P555" s="2">
        <v>122895.12528853782</v>
      </c>
      <c r="Q555" s="2">
        <v>96794.952008054213</v>
      </c>
      <c r="R555" s="2">
        <v>101820.14167196072</v>
      </c>
      <c r="S555" s="2">
        <v>165583.95053552176</v>
      </c>
      <c r="T555" s="2">
        <v>95375.863121330025</v>
      </c>
      <c r="U555" s="2">
        <v>189262.19938198576</v>
      </c>
      <c r="V555" s="2">
        <v>186833.49554854762</v>
      </c>
      <c r="W555" s="2">
        <v>81431.408250648659</v>
      </c>
      <c r="X555" s="2">
        <v>206140.52137143089</v>
      </c>
      <c r="Y555" s="2">
        <v>157114.92657174112</v>
      </c>
      <c r="Z555" s="2">
        <v>188819.34152119682</v>
      </c>
      <c r="AA555" s="2">
        <v>121603.71261945846</v>
      </c>
      <c r="AB555" s="2">
        <v>180154.53126899086</v>
      </c>
      <c r="AC555" s="2">
        <v>175772.91121670624</v>
      </c>
      <c r="AD555" s="2">
        <v>171746.81424203006</v>
      </c>
      <c r="AE555" s="2">
        <v>136516.92365257355</v>
      </c>
      <c r="AF555" s="2">
        <v>148206.29123575427</v>
      </c>
      <c r="AG555" s="2">
        <v>230924.86639627602</v>
      </c>
      <c r="AH555" s="2">
        <v>83216.757880589401</v>
      </c>
      <c r="AI555" s="2">
        <v>102450.16311828869</v>
      </c>
      <c r="AJ555" s="2">
        <v>123593.44961041295</v>
      </c>
      <c r="AK555" s="2">
        <v>104650.8426338234</v>
      </c>
      <c r="AL555" s="2">
        <v>142524.72516497999</v>
      </c>
    </row>
    <row r="556" spans="1:38" x14ac:dyDescent="0.25">
      <c r="A556" s="2" t="s">
        <v>1259</v>
      </c>
      <c r="B556" s="2" t="s">
        <v>5</v>
      </c>
      <c r="C556" s="2" t="s">
        <v>1260</v>
      </c>
      <c r="D556" s="2">
        <v>101.04696</v>
      </c>
      <c r="E556" s="2">
        <v>102.05415000000001</v>
      </c>
      <c r="F556" s="2">
        <v>13.225</v>
      </c>
      <c r="G556" s="2">
        <v>544397.84080780926</v>
      </c>
      <c r="H556" s="2">
        <v>577678.45339061331</v>
      </c>
      <c r="I556" s="2">
        <v>551928.28302577278</v>
      </c>
      <c r="J556" s="2">
        <v>446649.38533279655</v>
      </c>
      <c r="K556" s="2">
        <v>281277.43905737594</v>
      </c>
      <c r="L556" s="2">
        <v>395558.72732786741</v>
      </c>
      <c r="M556" s="2">
        <v>388079.42911872646</v>
      </c>
      <c r="N556" s="2">
        <v>378385.18442809652</v>
      </c>
      <c r="O556" s="2">
        <v>509550.12957058178</v>
      </c>
      <c r="P556" s="2">
        <v>6583982.8941664631</v>
      </c>
      <c r="Q556" s="2">
        <v>541447.13569337281</v>
      </c>
      <c r="R556" s="2">
        <v>437456.18175422162</v>
      </c>
      <c r="S556" s="2">
        <v>496072.82561250415</v>
      </c>
      <c r="T556" s="2">
        <v>370395.81264078105</v>
      </c>
      <c r="U556" s="2">
        <v>445299.18667993485</v>
      </c>
      <c r="V556" s="2">
        <v>534604.71007491241</v>
      </c>
      <c r="W556" s="2">
        <v>348409.84294727532</v>
      </c>
      <c r="X556" s="2">
        <v>550175.5819477482</v>
      </c>
      <c r="Y556" s="2">
        <v>335984.06702167232</v>
      </c>
      <c r="Z556" s="2">
        <v>472827.93657450011</v>
      </c>
      <c r="AA556" s="2">
        <v>407259.5756913526</v>
      </c>
      <c r="AB556" s="2">
        <v>445416.88985493802</v>
      </c>
      <c r="AC556" s="2">
        <v>465983.34360887291</v>
      </c>
      <c r="AD556" s="2">
        <v>660898.16374898981</v>
      </c>
      <c r="AE556" s="2">
        <v>449540.31788693368</v>
      </c>
      <c r="AF556" s="2">
        <v>189239.81949446123</v>
      </c>
      <c r="AG556" s="2">
        <v>924929.06650153792</v>
      </c>
      <c r="AH556" s="2">
        <v>485416.71161094721</v>
      </c>
      <c r="AI556" s="2">
        <v>515375.76187513204</v>
      </c>
      <c r="AJ556" s="2">
        <v>426520.19906582707</v>
      </c>
      <c r="AK556" s="2">
        <v>468979.07788233104</v>
      </c>
      <c r="AL556" s="2">
        <v>581360.13169413467</v>
      </c>
    </row>
    <row r="557" spans="1:38" x14ac:dyDescent="0.25">
      <c r="A557" s="2" t="s">
        <v>1261</v>
      </c>
      <c r="B557" s="2" t="s">
        <v>5</v>
      </c>
      <c r="C557" s="2" t="s">
        <v>71</v>
      </c>
      <c r="D557" s="2">
        <v>169.08375000000001</v>
      </c>
      <c r="E557" s="2">
        <v>170.09101999999999</v>
      </c>
      <c r="F557" s="2">
        <v>17.183</v>
      </c>
      <c r="G557" s="2">
        <v>2444117.9050199776</v>
      </c>
      <c r="H557" s="2">
        <v>1147639.5817382201</v>
      </c>
      <c r="I557" s="2">
        <v>1970457.2717071089</v>
      </c>
      <c r="J557" s="2">
        <v>1251440.409515305</v>
      </c>
      <c r="K557" s="2">
        <v>1347856.1143732585</v>
      </c>
      <c r="L557" s="2">
        <v>1881912.8644098574</v>
      </c>
      <c r="M557" s="2">
        <v>1530018.4720403603</v>
      </c>
      <c r="N557" s="2">
        <v>1203001.7121724929</v>
      </c>
      <c r="O557" s="2">
        <v>2287875.7422270244</v>
      </c>
      <c r="P557" s="2">
        <v>1479580.1522377986</v>
      </c>
      <c r="Q557" s="2">
        <v>1985764.1448793923</v>
      </c>
      <c r="R557" s="2">
        <v>1875441.47588217</v>
      </c>
      <c r="S557" s="2">
        <v>2107619.8572211685</v>
      </c>
      <c r="T557" s="2">
        <v>1102868.5866637924</v>
      </c>
      <c r="U557" s="2">
        <v>1750693.6569559013</v>
      </c>
      <c r="V557" s="2">
        <v>2607278.0576984105</v>
      </c>
      <c r="W557" s="2">
        <v>1295296.1051846966</v>
      </c>
      <c r="X557" s="2">
        <v>1811064.3715802846</v>
      </c>
      <c r="Y557" s="2">
        <v>1572816.8347063253</v>
      </c>
      <c r="Z557" s="2">
        <v>1832606.3506907695</v>
      </c>
      <c r="AA557" s="2">
        <v>1411234.6076633267</v>
      </c>
      <c r="AB557" s="2">
        <v>1346383.5974970481</v>
      </c>
      <c r="AC557" s="2">
        <v>2761612.835219143</v>
      </c>
      <c r="AD557" s="2">
        <v>1513831.3976718972</v>
      </c>
      <c r="AE557" s="2">
        <v>1616878.9982554147</v>
      </c>
      <c r="AF557" s="2">
        <v>1592188.2683329957</v>
      </c>
      <c r="AG557" s="2">
        <v>2618318.3742077686</v>
      </c>
      <c r="AH557" s="2">
        <v>1396795.5224627203</v>
      </c>
      <c r="AI557" s="2">
        <v>1409338.2186872631</v>
      </c>
      <c r="AJ557" s="2">
        <v>1494184.0757340356</v>
      </c>
      <c r="AK557" s="2">
        <v>1409351.559430053</v>
      </c>
      <c r="AL557" s="2">
        <v>1575668.5389902329</v>
      </c>
    </row>
    <row r="558" spans="1:38" x14ac:dyDescent="0.25">
      <c r="A558" s="2" t="s">
        <v>6</v>
      </c>
      <c r="B558" s="2" t="s">
        <v>5</v>
      </c>
      <c r="C558" s="2" t="s">
        <v>7</v>
      </c>
      <c r="D558" s="2">
        <v>136.03738000000001</v>
      </c>
      <c r="E558" s="2">
        <v>137.04465999999999</v>
      </c>
      <c r="F558" s="2">
        <v>7.8650000000000002</v>
      </c>
      <c r="G558" s="2">
        <v>11416675.417147474</v>
      </c>
      <c r="H558" s="2">
        <v>102053651.73251405</v>
      </c>
      <c r="I558" s="2">
        <v>18331539.792799231</v>
      </c>
      <c r="J558" s="2">
        <v>5981091.5541172428</v>
      </c>
      <c r="K558" s="2">
        <v>31993456.97249651</v>
      </c>
      <c r="L558" s="2">
        <v>465242445.38095522</v>
      </c>
      <c r="M558" s="2">
        <v>157948529.20577797</v>
      </c>
      <c r="N558" s="2">
        <v>37787049.645626128</v>
      </c>
      <c r="O558" s="2">
        <v>16365044.120129405</v>
      </c>
      <c r="P558" s="2">
        <v>136750174.04732651</v>
      </c>
      <c r="Q558" s="2">
        <v>7372278.0186627619</v>
      </c>
      <c r="R558" s="2">
        <v>19821514.225334417</v>
      </c>
      <c r="S558" s="2">
        <v>36683233.224956222</v>
      </c>
      <c r="T558" s="2">
        <v>10617086.182463592</v>
      </c>
      <c r="U558" s="2">
        <v>8370005.9542446472</v>
      </c>
      <c r="V558" s="2">
        <v>314088565.16567028</v>
      </c>
      <c r="W558" s="2">
        <v>70739797.202131227</v>
      </c>
      <c r="X558" s="2">
        <v>28185339.621601742</v>
      </c>
      <c r="Y558" s="2">
        <v>15225887.370292312</v>
      </c>
      <c r="Z558" s="2">
        <v>42636342.108319513</v>
      </c>
      <c r="AA558" s="2">
        <v>116694265.80805907</v>
      </c>
      <c r="AB558" s="2">
        <v>21494269.296431404</v>
      </c>
      <c r="AC558" s="2">
        <v>7236281.4960560128</v>
      </c>
      <c r="AD558" s="2">
        <v>9156256.5900053028</v>
      </c>
      <c r="AE558" s="2">
        <v>7822989.6433108859</v>
      </c>
      <c r="AF558" s="2">
        <v>12929137.646795463</v>
      </c>
      <c r="AG558" s="2">
        <v>12698166.567208573</v>
      </c>
      <c r="AH558" s="2">
        <v>45194532.286702715</v>
      </c>
      <c r="AI558" s="2">
        <v>36557085.986411303</v>
      </c>
      <c r="AJ558" s="2">
        <v>8707477.6676315349</v>
      </c>
      <c r="AK558" s="2">
        <v>82841827.910818398</v>
      </c>
      <c r="AL558" s="2">
        <v>19438313.243086759</v>
      </c>
    </row>
    <row r="559" spans="1:38" x14ac:dyDescent="0.25">
      <c r="A559" s="2" t="s">
        <v>1262</v>
      </c>
      <c r="B559" s="2" t="s">
        <v>5</v>
      </c>
      <c r="C559" s="2" t="s">
        <v>1263</v>
      </c>
      <c r="D559" s="2">
        <v>213.24378999999999</v>
      </c>
      <c r="E559" s="2">
        <v>214.25107</v>
      </c>
      <c r="F559" s="2">
        <v>8.2140000000000004</v>
      </c>
      <c r="G559" s="2">
        <v>92553.633475400085</v>
      </c>
      <c r="H559" s="2">
        <v>72426.697780851347</v>
      </c>
      <c r="I559" s="2">
        <v>49214.232867803468</v>
      </c>
      <c r="J559" s="2">
        <v>57372.317766342589</v>
      </c>
      <c r="K559" s="2">
        <v>53253.596204732072</v>
      </c>
      <c r="L559" s="2">
        <v>81874.978787165281</v>
      </c>
      <c r="M559" s="2">
        <v>65718.695854033285</v>
      </c>
      <c r="N559" s="2">
        <v>87330.588000546471</v>
      </c>
      <c r="O559" s="2">
        <v>66810.141095054845</v>
      </c>
      <c r="P559" s="2">
        <v>121589.93436694954</v>
      </c>
      <c r="Q559" s="2">
        <v>75213.292649467039</v>
      </c>
      <c r="R559" s="2">
        <v>87803.388862415391</v>
      </c>
      <c r="S559" s="2">
        <v>45201.229481102499</v>
      </c>
      <c r="T559" s="2">
        <v>82445.817812936308</v>
      </c>
      <c r="U559" s="2">
        <v>76945.786963393228</v>
      </c>
      <c r="V559" s="2">
        <v>88883.415822862735</v>
      </c>
      <c r="W559" s="2">
        <v>66774.200406410397</v>
      </c>
      <c r="X559" s="2">
        <v>89814.832324744755</v>
      </c>
      <c r="Y559" s="2">
        <v>79200.308126488482</v>
      </c>
      <c r="Z559" s="2">
        <v>86876.295019881538</v>
      </c>
      <c r="AA559" s="2">
        <v>90120.180902276174</v>
      </c>
      <c r="AB559" s="2">
        <v>81334.408758878883</v>
      </c>
      <c r="AC559" s="2">
        <v>89897.696266670231</v>
      </c>
      <c r="AD559" s="2">
        <v>61718.933636232548</v>
      </c>
      <c r="AE559" s="2">
        <v>106739.20846306272</v>
      </c>
      <c r="AF559" s="2">
        <v>45709.278458727145</v>
      </c>
      <c r="AG559" s="2">
        <v>108092.55020187557</v>
      </c>
      <c r="AH559" s="2">
        <v>45532.822022545144</v>
      </c>
      <c r="AI559" s="2">
        <v>56536.821979920744</v>
      </c>
      <c r="AJ559" s="2">
        <v>87845.784355472832</v>
      </c>
      <c r="AK559" s="2">
        <v>73685.861198135812</v>
      </c>
      <c r="AL559" s="2">
        <v>70812.973851343821</v>
      </c>
    </row>
    <row r="560" spans="1:38" x14ac:dyDescent="0.25">
      <c r="A560" s="2" t="s">
        <v>1264</v>
      </c>
      <c r="B560" s="2" t="s">
        <v>5</v>
      </c>
      <c r="C560" s="2" t="s">
        <v>1265</v>
      </c>
      <c r="D560" s="2">
        <v>565.36928</v>
      </c>
      <c r="E560" s="2">
        <v>548.36611000000005</v>
      </c>
      <c r="F560" s="2">
        <v>3.9319999999999999</v>
      </c>
      <c r="G560" s="2">
        <v>115303.47725633203</v>
      </c>
      <c r="H560" s="2">
        <v>2500218.1892461898</v>
      </c>
      <c r="I560" s="2">
        <v>3968302.4670276465</v>
      </c>
      <c r="J560" s="2">
        <v>2218935.7970380387</v>
      </c>
      <c r="K560" s="2">
        <v>3034342.960816199</v>
      </c>
      <c r="L560" s="2">
        <v>4217387.8373010708</v>
      </c>
      <c r="M560" s="2">
        <v>1206504.7562542928</v>
      </c>
      <c r="N560" s="2">
        <v>2384887.9865790932</v>
      </c>
      <c r="O560" s="2">
        <v>892793.75070987712</v>
      </c>
      <c r="P560" s="2">
        <v>1788874.8060489597</v>
      </c>
      <c r="Q560" s="2">
        <v>766809.8757712025</v>
      </c>
      <c r="R560" s="2">
        <v>1181782.6105543876</v>
      </c>
      <c r="S560" s="2">
        <v>1051792.8408768175</v>
      </c>
      <c r="T560" s="2">
        <v>1029214.5450275246</v>
      </c>
      <c r="U560" s="2">
        <v>1422221.3776672292</v>
      </c>
      <c r="V560" s="2">
        <v>2020774.8509543028</v>
      </c>
      <c r="W560" s="2">
        <v>804087.36171391222</v>
      </c>
      <c r="X560" s="2">
        <v>1210574.6240454845</v>
      </c>
      <c r="Y560" s="2">
        <v>546836.6671390332</v>
      </c>
      <c r="Z560" s="2">
        <v>1635542.7917966496</v>
      </c>
      <c r="AA560" s="2">
        <v>1028147.0702303255</v>
      </c>
      <c r="AB560" s="2">
        <v>1036058.4356479695</v>
      </c>
      <c r="AC560" s="2">
        <v>1120604.132222452</v>
      </c>
      <c r="AD560" s="2">
        <v>787860.66215093923</v>
      </c>
      <c r="AE560" s="2">
        <v>1665804.56273644</v>
      </c>
      <c r="AF560" s="2">
        <v>864079.47993045242</v>
      </c>
      <c r="AG560" s="2">
        <v>873518.31492681964</v>
      </c>
      <c r="AH560" s="2">
        <v>1769819.8796045464</v>
      </c>
      <c r="AI560" s="2">
        <v>1442228.2096921094</v>
      </c>
      <c r="AJ560" s="2">
        <v>1202989.285366813</v>
      </c>
      <c r="AK560" s="2">
        <v>2634933.3812803305</v>
      </c>
      <c r="AL560" s="2">
        <v>1470522.1307186268</v>
      </c>
    </row>
    <row r="561" spans="1:38" x14ac:dyDescent="0.25">
      <c r="A561" s="2" t="s">
        <v>37</v>
      </c>
      <c r="B561" s="2" t="s">
        <v>5</v>
      </c>
      <c r="C561" s="2" t="s">
        <v>38</v>
      </c>
      <c r="D561" s="2">
        <v>126.03062</v>
      </c>
      <c r="E561" s="2">
        <v>127.03788</v>
      </c>
      <c r="F561" s="2">
        <v>14.824999999999999</v>
      </c>
      <c r="G561" s="2">
        <v>2465837.7008698862</v>
      </c>
      <c r="H561" s="2">
        <v>90665.397694209896</v>
      </c>
      <c r="I561" s="2">
        <v>8109231.6951558944</v>
      </c>
      <c r="J561" s="2">
        <v>3668782.9089043783</v>
      </c>
      <c r="K561" s="2">
        <v>4531924.1030709362</v>
      </c>
      <c r="L561" s="2">
        <v>5648775.6674702773</v>
      </c>
      <c r="M561" s="2">
        <v>6012790.7097175317</v>
      </c>
      <c r="N561" s="2">
        <v>3184151.6292496249</v>
      </c>
      <c r="O561" s="2">
        <v>4109064.5073276078</v>
      </c>
      <c r="P561" s="2">
        <v>2600521.4437184418</v>
      </c>
      <c r="Q561" s="2">
        <v>4486048.5728094988</v>
      </c>
      <c r="R561" s="2">
        <v>3465806.1511370279</v>
      </c>
      <c r="S561" s="2">
        <v>5905362.3204999268</v>
      </c>
      <c r="T561" s="2">
        <v>3022387.9621903333</v>
      </c>
      <c r="U561" s="2">
        <v>3157033.4172526831</v>
      </c>
      <c r="V561" s="2">
        <v>5050241.0431864904</v>
      </c>
      <c r="W561" s="2">
        <v>2272550.8330421294</v>
      </c>
      <c r="X561" s="2">
        <v>4204979.5467388919</v>
      </c>
      <c r="Y561" s="2">
        <v>4322328.9166082507</v>
      </c>
      <c r="Z561" s="2">
        <v>2941988.7264774106</v>
      </c>
      <c r="AA561" s="2">
        <v>5620686.5299047232</v>
      </c>
      <c r="AB561" s="2">
        <v>3126470.6563180308</v>
      </c>
      <c r="AC561" s="2">
        <v>2888135.8387395623</v>
      </c>
      <c r="AD561" s="2">
        <v>4617375.5175146898</v>
      </c>
      <c r="AE561" s="2">
        <v>2627826.2872640528</v>
      </c>
      <c r="AF561" s="2">
        <v>2328773.3401709292</v>
      </c>
      <c r="AG561" s="2">
        <v>5738487.7878362341</v>
      </c>
      <c r="AH561" s="2">
        <v>4999977.9658792103</v>
      </c>
      <c r="AI561" s="2">
        <v>4297496.0730244284</v>
      </c>
      <c r="AJ561" s="2">
        <v>4643007.162441181</v>
      </c>
      <c r="AK561" s="2">
        <v>5043092.3502946459</v>
      </c>
      <c r="AL561" s="2">
        <v>5486877.8561496176</v>
      </c>
    </row>
    <row r="562" spans="1:38" x14ac:dyDescent="0.25">
      <c r="A562" s="2" t="s">
        <v>312</v>
      </c>
      <c r="B562" s="2" t="s">
        <v>10</v>
      </c>
      <c r="C562" s="2" t="s">
        <v>313</v>
      </c>
      <c r="D562" s="2">
        <v>162.05215000000001</v>
      </c>
      <c r="E562" s="2">
        <v>161.04487</v>
      </c>
      <c r="F562" s="2">
        <v>12.776999999999999</v>
      </c>
      <c r="G562" s="2">
        <v>13454247.24817575</v>
      </c>
      <c r="H562" s="2">
        <v>21959559.782033708</v>
      </c>
      <c r="I562" s="2">
        <v>16324772.197174458</v>
      </c>
      <c r="J562" s="2">
        <v>14957858.276529733</v>
      </c>
      <c r="K562" s="2">
        <v>15337429.225092221</v>
      </c>
      <c r="L562" s="2">
        <v>37707033.136732183</v>
      </c>
      <c r="M562" s="2">
        <v>33684782.420679495</v>
      </c>
      <c r="N562" s="2">
        <v>22439176.162597124</v>
      </c>
      <c r="O562" s="2">
        <v>18394531.788871609</v>
      </c>
      <c r="P562" s="2">
        <v>13185117.161076752</v>
      </c>
      <c r="Q562" s="2">
        <v>21410955.810872715</v>
      </c>
      <c r="R562" s="2">
        <v>22361413.733183693</v>
      </c>
      <c r="S562" s="2">
        <v>22538948.17798768</v>
      </c>
      <c r="T562" s="2">
        <v>22166176.625154264</v>
      </c>
      <c r="U562" s="2">
        <v>20496008.77684452</v>
      </c>
      <c r="V562" s="2">
        <v>38785847.248034872</v>
      </c>
      <c r="W562" s="2">
        <v>16514814.455542248</v>
      </c>
      <c r="X562" s="2">
        <v>12534921.459847644</v>
      </c>
      <c r="Y562" s="2">
        <v>15061208.910414835</v>
      </c>
      <c r="Z562" s="2">
        <v>11916146.710440438</v>
      </c>
      <c r="AA562" s="2">
        <v>27827704.977084853</v>
      </c>
      <c r="AB562" s="2">
        <v>7840528.0467483057</v>
      </c>
      <c r="AC562" s="2">
        <v>19831080.729684293</v>
      </c>
      <c r="AD562" s="2">
        <v>14889992.017170887</v>
      </c>
      <c r="AE562" s="2">
        <v>15975788.540694742</v>
      </c>
      <c r="AF562" s="2">
        <v>9743448.6795637682</v>
      </c>
      <c r="AG562" s="2">
        <v>19655112.208563607</v>
      </c>
      <c r="AH562" s="2">
        <v>34015274.881329827</v>
      </c>
      <c r="AI562" s="2">
        <v>23118954.236569624</v>
      </c>
      <c r="AJ562" s="2">
        <v>20276510.392432466</v>
      </c>
      <c r="AK562" s="2">
        <v>32098880.596966557</v>
      </c>
      <c r="AL562" s="2">
        <v>8884230.8997485135</v>
      </c>
    </row>
    <row r="563" spans="1:38" x14ac:dyDescent="0.25">
      <c r="A563" s="2" t="s">
        <v>1266</v>
      </c>
      <c r="B563" s="2" t="s">
        <v>5</v>
      </c>
      <c r="C563" s="2" t="s">
        <v>1141</v>
      </c>
      <c r="D563" s="2">
        <v>350.20686000000001</v>
      </c>
      <c r="E563" s="2">
        <v>351.21413999999999</v>
      </c>
      <c r="F563" s="2">
        <v>2.0910000000000002</v>
      </c>
      <c r="G563" s="2">
        <v>46319.564411404855</v>
      </c>
      <c r="H563" s="2">
        <v>25411.46736081623</v>
      </c>
      <c r="I563" s="2">
        <v>2473.7435194351897</v>
      </c>
      <c r="J563" s="2">
        <v>6522.2772038505727</v>
      </c>
      <c r="K563" s="2">
        <v>45681.168646498874</v>
      </c>
      <c r="L563" s="2">
        <v>20378.6511864071</v>
      </c>
      <c r="M563" s="2">
        <v>5291.0633508432747</v>
      </c>
      <c r="N563" s="2">
        <v>20519.560693687534</v>
      </c>
      <c r="O563" s="2">
        <v>5330.2826329005266</v>
      </c>
      <c r="P563" s="2">
        <v>9855.7258259568443</v>
      </c>
      <c r="Q563" s="2">
        <v>19959.06993006116</v>
      </c>
      <c r="R563" s="2">
        <v>16640.594244766362</v>
      </c>
      <c r="S563" s="2">
        <v>9939.91294316938</v>
      </c>
      <c r="T563" s="2">
        <v>11937.765846219798</v>
      </c>
      <c r="U563" s="2">
        <v>5728.9312296524267</v>
      </c>
      <c r="V563" s="2">
        <v>30773.082061921195</v>
      </c>
      <c r="W563" s="2">
        <v>5646.591199707681</v>
      </c>
      <c r="X563" s="2">
        <v>4380.9991226906104</v>
      </c>
      <c r="Y563" s="2">
        <v>7091.225691971983</v>
      </c>
      <c r="Z563" s="2">
        <v>17404.59357526142</v>
      </c>
      <c r="AA563" s="2">
        <v>8837.2628792824216</v>
      </c>
      <c r="AB563" s="2">
        <v>3254.8541338997288</v>
      </c>
      <c r="AC563" s="2">
        <v>50800.049981968725</v>
      </c>
      <c r="AD563" s="2">
        <v>6853.6119512618479</v>
      </c>
      <c r="AE563" s="2">
        <v>9709.208475070589</v>
      </c>
      <c r="AF563" s="2">
        <v>5182.0155420557585</v>
      </c>
      <c r="AG563" s="2">
        <v>8122.8244129163595</v>
      </c>
      <c r="AH563" s="2">
        <v>23356.786889768107</v>
      </c>
      <c r="AI563" s="2">
        <v>7219.8100165432679</v>
      </c>
      <c r="AJ563" s="2">
        <v>84922.117932492663</v>
      </c>
      <c r="AK563" s="2">
        <v>76041.810789579918</v>
      </c>
      <c r="AL563" s="2">
        <v>42827.529482005091</v>
      </c>
    </row>
    <row r="564" spans="1:38" x14ac:dyDescent="0.25">
      <c r="A564" s="2" t="s">
        <v>101</v>
      </c>
      <c r="B564" s="2" t="s">
        <v>5</v>
      </c>
      <c r="C564" s="2" t="s">
        <v>102</v>
      </c>
      <c r="D564" s="2">
        <v>347.05982999999998</v>
      </c>
      <c r="E564" s="2">
        <v>348.06711999999999</v>
      </c>
      <c r="F564" s="2">
        <v>14.55</v>
      </c>
      <c r="G564" s="2">
        <v>51376036.683912806</v>
      </c>
      <c r="H564" s="2">
        <v>50380913.133138515</v>
      </c>
      <c r="I564" s="2">
        <v>103095423.25424726</v>
      </c>
      <c r="J564" s="2">
        <v>61708416.35200794</v>
      </c>
      <c r="K564" s="2">
        <v>54119399.705076426</v>
      </c>
      <c r="L564" s="2">
        <v>59633845.380321033</v>
      </c>
      <c r="M564" s="2">
        <v>55838267.465663247</v>
      </c>
      <c r="N564" s="2">
        <v>35533020.596476033</v>
      </c>
      <c r="O564" s="2">
        <v>38068661.643834241</v>
      </c>
      <c r="P564" s="2">
        <v>95331350.844159484</v>
      </c>
      <c r="Q564" s="2">
        <v>51570053.481870845</v>
      </c>
      <c r="R564" s="2">
        <v>65038152.508741505</v>
      </c>
      <c r="S564" s="2">
        <v>70300138.773587823</v>
      </c>
      <c r="T564" s="2">
        <v>36810289.233323984</v>
      </c>
      <c r="U564" s="2">
        <v>42961583.800713286</v>
      </c>
      <c r="V564" s="2">
        <v>57618703.182282351</v>
      </c>
      <c r="W564" s="2">
        <v>52723196.936160207</v>
      </c>
      <c r="X564" s="2">
        <v>62923205.366533726</v>
      </c>
      <c r="Y564" s="2">
        <v>41524584.247207679</v>
      </c>
      <c r="Z564" s="2">
        <v>63175480.375517674</v>
      </c>
      <c r="AA564" s="2">
        <v>81946698.398772195</v>
      </c>
      <c r="AB564" s="2">
        <v>72357694.58783035</v>
      </c>
      <c r="AC564" s="2">
        <v>42417496.725599766</v>
      </c>
      <c r="AD564" s="2">
        <v>44825897.466121115</v>
      </c>
      <c r="AE564" s="2">
        <v>79224456.190505236</v>
      </c>
      <c r="AF564" s="2">
        <v>75516921.281748503</v>
      </c>
      <c r="AG564" s="2">
        <v>94381138.569916785</v>
      </c>
      <c r="AH564" s="2">
        <v>89818860.661791846</v>
      </c>
      <c r="AI564" s="2">
        <v>122056300.48267877</v>
      </c>
      <c r="AJ564" s="2">
        <v>75039438.198053896</v>
      </c>
      <c r="AK564" s="2">
        <v>71514315.197798803</v>
      </c>
      <c r="AL564" s="2">
        <v>76456965.941753045</v>
      </c>
    </row>
    <row r="565" spans="1:38" x14ac:dyDescent="0.25">
      <c r="A565" s="2" t="s">
        <v>1267</v>
      </c>
      <c r="B565" s="2" t="s">
        <v>5</v>
      </c>
      <c r="C565" s="2" t="s">
        <v>1268</v>
      </c>
      <c r="D565" s="2">
        <v>390.09122000000002</v>
      </c>
      <c r="E565" s="2">
        <v>391.09852000000001</v>
      </c>
      <c r="F565" s="2">
        <v>12.897</v>
      </c>
      <c r="G565" s="2">
        <v>5294299.4227625001</v>
      </c>
      <c r="H565" s="2">
        <v>9277785.017460661</v>
      </c>
      <c r="I565" s="2">
        <v>7939310.4475525524</v>
      </c>
      <c r="J565" s="2">
        <v>5917310.5741049135</v>
      </c>
      <c r="K565" s="2">
        <v>3928698.0627619824</v>
      </c>
      <c r="L565" s="2">
        <v>28159823.018226668</v>
      </c>
      <c r="M565" s="2">
        <v>15604553.505161703</v>
      </c>
      <c r="N565" s="2">
        <v>4951955.1914702235</v>
      </c>
      <c r="O565" s="2">
        <v>4946186.9563229252</v>
      </c>
      <c r="P565" s="2">
        <v>3099968.374126934</v>
      </c>
      <c r="Q565" s="2">
        <v>10985122.714650659</v>
      </c>
      <c r="R565" s="2">
        <v>12651006.862210754</v>
      </c>
      <c r="S565" s="2">
        <v>12159248.893875042</v>
      </c>
      <c r="T565" s="2">
        <v>9696268.0817413572</v>
      </c>
      <c r="U565" s="2">
        <v>9768076.0866010543</v>
      </c>
      <c r="V565" s="2">
        <v>25745046.476495247</v>
      </c>
      <c r="W565" s="2">
        <v>6024557.8585479176</v>
      </c>
      <c r="X565" s="2">
        <v>5059717.3378681559</v>
      </c>
      <c r="Y565" s="2">
        <v>6662863.6646209061</v>
      </c>
      <c r="Z565" s="2">
        <v>5915676.157435609</v>
      </c>
      <c r="AA565" s="2">
        <v>19870829.016785242</v>
      </c>
      <c r="AB565" s="2">
        <v>7611137.8171087978</v>
      </c>
      <c r="AC565" s="2">
        <v>7356210.2312243124</v>
      </c>
      <c r="AD565" s="2">
        <v>7256745.8071708987</v>
      </c>
      <c r="AE565" s="2">
        <v>3478363.9028690355</v>
      </c>
      <c r="AF565" s="2">
        <v>1072385.8564830425</v>
      </c>
      <c r="AG565" s="2">
        <v>2746073.8050988344</v>
      </c>
      <c r="AH565" s="2">
        <v>1549090.5578402062</v>
      </c>
      <c r="AI565" s="2">
        <v>5563693.0840604845</v>
      </c>
      <c r="AJ565" s="2">
        <v>3661819.3513246598</v>
      </c>
      <c r="AK565" s="2">
        <v>21699549.012970768</v>
      </c>
      <c r="AL565" s="2">
        <v>7967829.5213172659</v>
      </c>
    </row>
    <row r="566" spans="1:38" x14ac:dyDescent="0.25">
      <c r="A566" s="2" t="s">
        <v>28</v>
      </c>
      <c r="B566" s="2" t="s">
        <v>5</v>
      </c>
      <c r="C566" s="2" t="s">
        <v>29</v>
      </c>
      <c r="D566" s="2">
        <v>137.04660000000001</v>
      </c>
      <c r="E566" s="2">
        <v>138.05387999999999</v>
      </c>
      <c r="F566" s="2">
        <v>12.396000000000001</v>
      </c>
      <c r="G566" s="2">
        <v>2114457.3927874183</v>
      </c>
      <c r="H566" s="2">
        <v>1972752.9183742891</v>
      </c>
      <c r="I566" s="2">
        <v>2818960.013127577</v>
      </c>
      <c r="J566" s="2">
        <v>2659844.1266008057</v>
      </c>
      <c r="K566" s="2">
        <v>1989498.0858869322</v>
      </c>
      <c r="L566" s="2">
        <v>2747966.5627748258</v>
      </c>
      <c r="M566" s="2">
        <v>2597228.6886969795</v>
      </c>
      <c r="N566" s="2">
        <v>1751584.018355838</v>
      </c>
      <c r="O566" s="2">
        <v>4355794.5359020028</v>
      </c>
      <c r="P566" s="2">
        <v>5670527.281799404</v>
      </c>
      <c r="Q566" s="2">
        <v>4897092.2709466461</v>
      </c>
      <c r="R566" s="2">
        <v>9169758.1381999087</v>
      </c>
      <c r="S566" s="2">
        <v>6271143.59930987</v>
      </c>
      <c r="T566" s="2">
        <v>3972987.2631963268</v>
      </c>
      <c r="U566" s="2">
        <v>6821482.9188195616</v>
      </c>
      <c r="V566" s="2">
        <v>3940775.7667228826</v>
      </c>
      <c r="W566" s="2">
        <v>7550941.3127984069</v>
      </c>
      <c r="X566" s="2">
        <v>5628531.5302593755</v>
      </c>
      <c r="Y566" s="2">
        <v>5422521.7336815009</v>
      </c>
      <c r="Z566" s="2">
        <v>11225407.71970675</v>
      </c>
      <c r="AA566" s="2">
        <v>5349301.891865111</v>
      </c>
      <c r="AB566" s="2">
        <v>6040714.1283313213</v>
      </c>
      <c r="AC566" s="2">
        <v>8330096.7719842354</v>
      </c>
      <c r="AD566" s="2">
        <v>8014616.3972430434</v>
      </c>
      <c r="AE566" s="2">
        <v>7658998.4642004482</v>
      </c>
      <c r="AF566" s="2">
        <v>4873238.5360352965</v>
      </c>
      <c r="AG566" s="2">
        <v>13630297.398514247</v>
      </c>
      <c r="AH566" s="2">
        <v>5021711.4096746799</v>
      </c>
      <c r="AI566" s="2">
        <v>3914882.2646945147</v>
      </c>
      <c r="AJ566" s="2">
        <v>5782701.5337703731</v>
      </c>
      <c r="AK566" s="2">
        <v>8543979.7764780521</v>
      </c>
      <c r="AL566" s="2">
        <v>3210938.7158235214</v>
      </c>
    </row>
    <row r="567" spans="1:38" x14ac:dyDescent="0.25">
      <c r="A567" s="2" t="s">
        <v>140</v>
      </c>
      <c r="B567" s="2" t="s">
        <v>5</v>
      </c>
      <c r="C567" s="2" t="s">
        <v>141</v>
      </c>
      <c r="D567" s="2">
        <v>103.06238</v>
      </c>
      <c r="E567" s="2">
        <v>104.06966</v>
      </c>
      <c r="F567" s="2">
        <v>12.491</v>
      </c>
      <c r="G567" s="2">
        <v>4910010.2729646908</v>
      </c>
      <c r="H567" s="2">
        <v>4084267.8581024278</v>
      </c>
      <c r="I567" s="2">
        <v>5754831.6554110199</v>
      </c>
      <c r="J567" s="2">
        <v>6270976.1095658438</v>
      </c>
      <c r="K567" s="2">
        <v>3170368.8838584227</v>
      </c>
      <c r="L567" s="2">
        <v>3954308.2287908671</v>
      </c>
      <c r="M567" s="2">
        <v>5594645.0432720259</v>
      </c>
      <c r="N567" s="2">
        <v>2960409.5785421766</v>
      </c>
      <c r="O567" s="2">
        <v>3289823.7835382251</v>
      </c>
      <c r="P567" s="2">
        <v>5675823.3604502724</v>
      </c>
      <c r="Q567" s="2">
        <v>3756630.668737819</v>
      </c>
      <c r="R567" s="2">
        <v>5028281.2676624628</v>
      </c>
      <c r="S567" s="2">
        <v>5833379.6036742954</v>
      </c>
      <c r="T567" s="2">
        <v>4375126.0007829908</v>
      </c>
      <c r="U567" s="2">
        <v>5498707.2702192906</v>
      </c>
      <c r="V567" s="2">
        <v>5853201.3950640401</v>
      </c>
      <c r="W567" s="2">
        <v>3865621.8560359958</v>
      </c>
      <c r="X567" s="2">
        <v>5894394.0628850143</v>
      </c>
      <c r="Y567" s="2">
        <v>6702588.3966718335</v>
      </c>
      <c r="Z567" s="2">
        <v>6030014.1608373662</v>
      </c>
      <c r="AA567" s="2">
        <v>5513381.5293886429</v>
      </c>
      <c r="AB567" s="2">
        <v>6379583.0513144378</v>
      </c>
      <c r="AC567" s="2">
        <v>9123707.9722155221</v>
      </c>
      <c r="AD567" s="2">
        <v>6745409.0397185404</v>
      </c>
      <c r="AE567" s="2">
        <v>4249554.2728286199</v>
      </c>
      <c r="AF567" s="2">
        <v>5578965.4632037459</v>
      </c>
      <c r="AG567" s="2">
        <v>9867432.5162964519</v>
      </c>
      <c r="AH567" s="2">
        <v>5932005.6790855192</v>
      </c>
      <c r="AI567" s="2">
        <v>5661253.8712481651</v>
      </c>
      <c r="AJ567" s="2">
        <v>4924586.0352458674</v>
      </c>
      <c r="AK567" s="2">
        <v>5952433.8078342648</v>
      </c>
      <c r="AL567" s="2">
        <v>4506418.0530194351</v>
      </c>
    </row>
    <row r="568" spans="1:38" x14ac:dyDescent="0.25">
      <c r="A568" s="2" t="s">
        <v>1269</v>
      </c>
      <c r="B568" s="2" t="s">
        <v>5</v>
      </c>
      <c r="C568" s="2" t="s">
        <v>1270</v>
      </c>
      <c r="D568" s="2">
        <v>292.06446</v>
      </c>
      <c r="E568" s="2">
        <v>293.07173</v>
      </c>
      <c r="F568" s="2">
        <v>8.4849999999999994</v>
      </c>
      <c r="G568" s="2">
        <v>41820.615710030972</v>
      </c>
      <c r="H568" s="2">
        <v>117650.6685943816</v>
      </c>
      <c r="I568" s="2">
        <v>70160.55304971346</v>
      </c>
      <c r="J568" s="2">
        <v>22954.235969803034</v>
      </c>
      <c r="K568" s="2">
        <v>89462.649323665231</v>
      </c>
      <c r="L568" s="2">
        <v>508165.36811811815</v>
      </c>
      <c r="M568" s="2">
        <v>124629.13717960872</v>
      </c>
      <c r="N568" s="2">
        <v>12491.746268852261</v>
      </c>
      <c r="O568" s="2">
        <v>34595.904623502276</v>
      </c>
      <c r="P568" s="2">
        <v>27973.293850318387</v>
      </c>
      <c r="Q568" s="2">
        <v>57109.488310899622</v>
      </c>
      <c r="R568" s="2">
        <v>48277.414126648386</v>
      </c>
      <c r="S568" s="2">
        <v>41817.859934050954</v>
      </c>
      <c r="T568" s="2">
        <v>46359.056360353286</v>
      </c>
      <c r="U568" s="2">
        <v>15525.476683483599</v>
      </c>
      <c r="V568" s="2">
        <v>210424.69463813014</v>
      </c>
      <c r="W568" s="2">
        <v>20971.494579123831</v>
      </c>
      <c r="X568" s="2">
        <v>48768.803220047223</v>
      </c>
      <c r="Y568" s="2">
        <v>54024.643725843591</v>
      </c>
      <c r="Z568" s="2">
        <v>33468.51111752633</v>
      </c>
      <c r="AA568" s="2">
        <v>182006.50501930265</v>
      </c>
      <c r="AB568" s="2">
        <v>46056.970335259539</v>
      </c>
      <c r="AC568" s="2">
        <v>46947.888203929542</v>
      </c>
      <c r="AD568" s="2">
        <v>40314.173101860724</v>
      </c>
      <c r="AE568" s="2">
        <v>28211.666295237126</v>
      </c>
      <c r="AF568" s="2">
        <v>34614.121006112538</v>
      </c>
      <c r="AG568" s="2">
        <v>14234.989057802053</v>
      </c>
      <c r="AH568" s="2">
        <v>77138.358619166553</v>
      </c>
      <c r="AI568" s="2">
        <v>17291.954297342993</v>
      </c>
      <c r="AJ568" s="2">
        <v>48240.613442522466</v>
      </c>
      <c r="AK568" s="2">
        <v>174947.4948738903</v>
      </c>
      <c r="AL568" s="2">
        <v>104948.84042337819</v>
      </c>
    </row>
    <row r="569" spans="1:38" x14ac:dyDescent="0.25">
      <c r="A569" s="2" t="s">
        <v>1271</v>
      </c>
      <c r="B569" s="2" t="s">
        <v>5</v>
      </c>
      <c r="C569" s="2" t="s">
        <v>1272</v>
      </c>
      <c r="D569" s="2">
        <v>289.07718</v>
      </c>
      <c r="E569" s="2">
        <v>290.08447000000001</v>
      </c>
      <c r="F569" s="2">
        <v>14.161</v>
      </c>
      <c r="G569" s="2">
        <v>1723577.8689838306</v>
      </c>
      <c r="H569" s="2">
        <v>544475.55549154826</v>
      </c>
      <c r="I569" s="2">
        <v>368876.31401664787</v>
      </c>
      <c r="J569" s="2">
        <v>1191694.3215683568</v>
      </c>
      <c r="K569" s="2">
        <v>563032.2951888314</v>
      </c>
      <c r="L569" s="2">
        <v>729354.30839080492</v>
      </c>
      <c r="M569" s="2">
        <v>795048.3397915595</v>
      </c>
      <c r="N569" s="2">
        <v>402308.01772273326</v>
      </c>
      <c r="O569" s="2">
        <v>405152.78623752523</v>
      </c>
      <c r="P569" s="2">
        <v>286309.20816754701</v>
      </c>
      <c r="Q569" s="2">
        <v>527448.5769560904</v>
      </c>
      <c r="R569" s="2">
        <v>514120.88108724693</v>
      </c>
      <c r="S569" s="2">
        <v>951635.48415914399</v>
      </c>
      <c r="T569" s="2">
        <v>484195.91078984318</v>
      </c>
      <c r="U569" s="2">
        <v>574175.22513751732</v>
      </c>
      <c r="V569" s="2">
        <v>833387.40744510305</v>
      </c>
      <c r="W569" s="2">
        <v>237897.55846283893</v>
      </c>
      <c r="X569" s="2">
        <v>574577.91530546616</v>
      </c>
      <c r="Y569" s="2">
        <v>592431.5874093629</v>
      </c>
      <c r="Z569" s="2">
        <v>437351.45588886488</v>
      </c>
      <c r="AA569" s="2">
        <v>236712.96278799945</v>
      </c>
      <c r="AB569" s="2">
        <v>601851.45206760545</v>
      </c>
      <c r="AC569" s="2">
        <v>339132.30281662568</v>
      </c>
      <c r="AD569" s="2">
        <v>566044.69332789339</v>
      </c>
      <c r="AE569" s="2">
        <v>593919.52922322974</v>
      </c>
      <c r="AF569" s="2">
        <v>525851.82390533574</v>
      </c>
      <c r="AG569" s="2">
        <v>669724.10154232709</v>
      </c>
      <c r="AH569" s="2">
        <v>519627.34017028322</v>
      </c>
      <c r="AI569" s="2">
        <v>753555.97071516491</v>
      </c>
      <c r="AJ569" s="2">
        <v>437373.10354624363</v>
      </c>
      <c r="AK569" s="2">
        <v>416310.69601310085</v>
      </c>
      <c r="AL569" s="2">
        <v>794418.62782342441</v>
      </c>
    </row>
    <row r="570" spans="1:38" x14ac:dyDescent="0.25">
      <c r="A570" s="2" t="s">
        <v>189</v>
      </c>
      <c r="B570" s="2" t="s">
        <v>5</v>
      </c>
      <c r="C570" s="2" t="s">
        <v>190</v>
      </c>
      <c r="D570" s="2">
        <v>199.12018</v>
      </c>
      <c r="E570" s="2">
        <v>222.10944000000001</v>
      </c>
      <c r="F570" s="2">
        <v>3.6619999999999999</v>
      </c>
      <c r="G570" s="2">
        <v>1300910.2230505382</v>
      </c>
      <c r="H570" s="2">
        <v>11430907.348927537</v>
      </c>
      <c r="I570" s="2">
        <v>1618483.2838812906</v>
      </c>
      <c r="J570" s="2">
        <v>2124363.7030720757</v>
      </c>
      <c r="K570" s="2">
        <v>1537509.8301417725</v>
      </c>
      <c r="L570" s="2">
        <v>975499.18493571063</v>
      </c>
      <c r="M570" s="2">
        <v>5470636.8508666512</v>
      </c>
      <c r="N570" s="2">
        <v>4641565.0560391983</v>
      </c>
      <c r="O570" s="2">
        <v>1317264.3503592699</v>
      </c>
      <c r="P570" s="2">
        <v>10912684.745159395</v>
      </c>
      <c r="Q570" s="2">
        <v>886714.95089864836</v>
      </c>
      <c r="R570" s="2">
        <v>1162112.4054988739</v>
      </c>
      <c r="S570" s="2">
        <v>2147781.8742549773</v>
      </c>
      <c r="T570" s="2">
        <v>980815.85807193234</v>
      </c>
      <c r="U570" s="2">
        <v>25100345.140498154</v>
      </c>
      <c r="V570" s="2">
        <v>1433266.176850454</v>
      </c>
      <c r="W570" s="2">
        <v>1596513.4688550755</v>
      </c>
      <c r="X570" s="2">
        <v>1450087.7809441264</v>
      </c>
      <c r="Y570" s="2">
        <v>2047039.7506150689</v>
      </c>
      <c r="Z570" s="2">
        <v>1262896.1746501222</v>
      </c>
      <c r="AA570" s="2">
        <v>1552407.7361052632</v>
      </c>
      <c r="AB570" s="2">
        <v>980890.15462038666</v>
      </c>
      <c r="AC570" s="2">
        <v>4164898.3393067252</v>
      </c>
      <c r="AD570" s="2">
        <v>2076098.265125372</v>
      </c>
      <c r="AE570" s="2">
        <v>1761498.4051192515</v>
      </c>
      <c r="AF570" s="2">
        <v>2102185.9226642842</v>
      </c>
      <c r="AG570" s="2">
        <v>3824022.6426590569</v>
      </c>
      <c r="AH570" s="2">
        <v>1976636.9353860233</v>
      </c>
      <c r="AI570" s="2">
        <v>1553700.7546101895</v>
      </c>
      <c r="AJ570" s="2">
        <v>2481670.7747119567</v>
      </c>
      <c r="AK570" s="2">
        <v>1193323.134588636</v>
      </c>
      <c r="AL570" s="2">
        <v>1606742.4513134074</v>
      </c>
    </row>
    <row r="571" spans="1:38" x14ac:dyDescent="0.25">
      <c r="A571" s="2" t="s">
        <v>1273</v>
      </c>
      <c r="B571" s="2" t="s">
        <v>5</v>
      </c>
      <c r="C571" s="2" t="s">
        <v>1274</v>
      </c>
      <c r="D571" s="2">
        <v>164.08247</v>
      </c>
      <c r="E571" s="2">
        <v>165.08975000000001</v>
      </c>
      <c r="F571" s="2">
        <v>2.2930000000000001</v>
      </c>
      <c r="G571" s="2">
        <v>1003652.3102281364</v>
      </c>
      <c r="H571" s="2">
        <v>1182759.0045583236</v>
      </c>
      <c r="I571" s="2">
        <v>665951.61029211315</v>
      </c>
      <c r="J571" s="2">
        <v>1064822.0129654875</v>
      </c>
      <c r="K571" s="2">
        <v>1028449.4030007314</v>
      </c>
      <c r="L571" s="2">
        <v>897316.95836379542</v>
      </c>
      <c r="M571" s="2">
        <v>906597.77233547252</v>
      </c>
      <c r="N571" s="2">
        <v>1037090.4428034927</v>
      </c>
      <c r="O571" s="2">
        <v>682372.11113634217</v>
      </c>
      <c r="P571" s="2">
        <v>915347.52575710241</v>
      </c>
      <c r="Q571" s="2">
        <v>653886.79702648765</v>
      </c>
      <c r="R571" s="2">
        <v>108269.70817584344</v>
      </c>
      <c r="S571" s="2">
        <v>445609.70867353684</v>
      </c>
      <c r="T571" s="2">
        <v>675125.69198196719</v>
      </c>
      <c r="U571" s="2">
        <v>630845.15073663043</v>
      </c>
      <c r="V571" s="2">
        <v>661256.28719747951</v>
      </c>
      <c r="W571" s="2">
        <v>563606.16690835997</v>
      </c>
      <c r="X571" s="2">
        <v>559581.94117274019</v>
      </c>
      <c r="Y571" s="2">
        <v>402664.00392797077</v>
      </c>
      <c r="Z571" s="2">
        <v>670213.28047968051</v>
      </c>
      <c r="AA571" s="2">
        <v>511525.36695848481</v>
      </c>
      <c r="AB571" s="2">
        <v>444821.19651486276</v>
      </c>
      <c r="AC571" s="2">
        <v>905365.87322266796</v>
      </c>
      <c r="AD571" s="2">
        <v>417431.31398194033</v>
      </c>
      <c r="AE571" s="2">
        <v>379629.14537497621</v>
      </c>
      <c r="AF571" s="2">
        <v>224004.83280321409</v>
      </c>
      <c r="AG571" s="2">
        <v>231675.41934042252</v>
      </c>
      <c r="AH571" s="2">
        <v>309643.90796186647</v>
      </c>
      <c r="AI571" s="2">
        <v>146751.03817633181</v>
      </c>
      <c r="AJ571" s="2">
        <v>426063.63117408077</v>
      </c>
      <c r="AK571" s="2">
        <v>555740.42703613604</v>
      </c>
      <c r="AL571" s="2">
        <v>66993.75554149464</v>
      </c>
    </row>
    <row r="572" spans="1:38" x14ac:dyDescent="0.25">
      <c r="A572" s="2" t="s">
        <v>44</v>
      </c>
      <c r="B572" s="2" t="s">
        <v>5</v>
      </c>
      <c r="C572" s="2" t="s">
        <v>1695</v>
      </c>
      <c r="D572" s="2">
        <v>122.08335</v>
      </c>
      <c r="E572" s="2">
        <v>123.09063999999999</v>
      </c>
      <c r="F572" s="2">
        <v>4.0510000000000002</v>
      </c>
      <c r="G572" s="2">
        <v>153715.27861417137</v>
      </c>
      <c r="H572" s="2">
        <v>254134.42202477984</v>
      </c>
      <c r="I572" s="2">
        <v>187350.31593574403</v>
      </c>
      <c r="J572" s="2">
        <v>12629058.295665678</v>
      </c>
      <c r="K572" s="2">
        <v>168353.44971005118</v>
      </c>
      <c r="L572" s="2">
        <v>135802.04653496726</v>
      </c>
      <c r="M572" s="2">
        <v>11744196.585331282</v>
      </c>
      <c r="N572" s="2">
        <v>167271.3949842735</v>
      </c>
      <c r="O572" s="2">
        <v>2594713.7021648088</v>
      </c>
      <c r="P572" s="2">
        <v>3773563.2590868496</v>
      </c>
      <c r="Q572" s="2">
        <v>202196.04507395503</v>
      </c>
      <c r="R572" s="2">
        <v>155980.50027548525</v>
      </c>
      <c r="S572" s="2">
        <v>24141705.917235292</v>
      </c>
      <c r="T572" s="2">
        <v>4097807.0979563105</v>
      </c>
      <c r="U572" s="2">
        <v>15805298.210898912</v>
      </c>
      <c r="V572" s="2">
        <v>235933.23823876469</v>
      </c>
      <c r="W572" s="2">
        <v>1470280.7671409799</v>
      </c>
      <c r="X572" s="2">
        <v>6784201.1228516325</v>
      </c>
      <c r="Y572" s="2">
        <v>821747.06426970486</v>
      </c>
      <c r="Z572" s="2">
        <v>363348.27591604332</v>
      </c>
      <c r="AA572" s="2">
        <v>88933.896575703548</v>
      </c>
      <c r="AB572" s="2">
        <v>8221527.5147570381</v>
      </c>
      <c r="AC572" s="2">
        <v>200913.37235928263</v>
      </c>
      <c r="AD572" s="2">
        <v>16701487.47225396</v>
      </c>
      <c r="AE572" s="2">
        <v>299806.162167684</v>
      </c>
      <c r="AF572" s="2">
        <v>814424.25413782196</v>
      </c>
      <c r="AG572" s="2">
        <v>3797992.779042827</v>
      </c>
      <c r="AH572" s="2">
        <v>175528.0951584033</v>
      </c>
      <c r="AI572" s="2">
        <v>28507954.426843226</v>
      </c>
      <c r="AJ572" s="2">
        <v>275165.22722369252</v>
      </c>
      <c r="AK572" s="2">
        <v>286389.25827296491</v>
      </c>
      <c r="AL572" s="2">
        <v>174368.96089443529</v>
      </c>
    </row>
    <row r="573" spans="1:38" x14ac:dyDescent="0.25">
      <c r="A573" s="2" t="s">
        <v>1275</v>
      </c>
      <c r="B573" s="2" t="s">
        <v>5</v>
      </c>
      <c r="C573" s="2" t="s">
        <v>1276</v>
      </c>
      <c r="D573" s="2">
        <v>134.07198</v>
      </c>
      <c r="E573" s="2">
        <v>135.07925</v>
      </c>
      <c r="F573" s="2">
        <v>2.3980000000000001</v>
      </c>
      <c r="G573" s="2">
        <v>582493.74743828794</v>
      </c>
      <c r="H573" s="2">
        <v>545442.7873626498</v>
      </c>
      <c r="I573" s="2">
        <v>567236.81578953948</v>
      </c>
      <c r="J573" s="2">
        <v>601416.45976691309</v>
      </c>
      <c r="K573" s="2">
        <v>691056.3998657387</v>
      </c>
      <c r="L573" s="2">
        <v>436810.55477603892</v>
      </c>
      <c r="M573" s="2">
        <v>388394.16863294016</v>
      </c>
      <c r="N573" s="2">
        <v>897502.55431689555</v>
      </c>
      <c r="O573" s="2">
        <v>529458.73748596758</v>
      </c>
      <c r="P573" s="2">
        <v>945532.444341016</v>
      </c>
      <c r="Q573" s="2">
        <v>441854.66144262539</v>
      </c>
      <c r="R573" s="2">
        <v>527077.79931537004</v>
      </c>
      <c r="S573" s="2">
        <v>457878.14598128974</v>
      </c>
      <c r="T573" s="2">
        <v>764295.48316977883</v>
      </c>
      <c r="U573" s="2">
        <v>493632.81916911568</v>
      </c>
      <c r="V573" s="2">
        <v>589833.01118037489</v>
      </c>
      <c r="W573" s="2">
        <v>866392.48147135298</v>
      </c>
      <c r="X573" s="2">
        <v>668764.08363937237</v>
      </c>
      <c r="Y573" s="2">
        <v>559227.53129605344</v>
      </c>
      <c r="Z573" s="2">
        <v>516322.33861031343</v>
      </c>
      <c r="AA573" s="2">
        <v>463532.96989033103</v>
      </c>
      <c r="AB573" s="2">
        <v>410350.33085610514</v>
      </c>
      <c r="AC573" s="2">
        <v>754200.69913038996</v>
      </c>
      <c r="AD573" s="2">
        <v>710721.48581340804</v>
      </c>
      <c r="AE573" s="2">
        <v>610266.02852020413</v>
      </c>
      <c r="AF573" s="2">
        <v>29743.724688957809</v>
      </c>
      <c r="AG573" s="2">
        <v>556181.14889007213</v>
      </c>
      <c r="AH573" s="2">
        <v>752191.4884237143</v>
      </c>
      <c r="AI573" s="2">
        <v>504527.15220781189</v>
      </c>
      <c r="AJ573" s="2">
        <v>563975.54795454547</v>
      </c>
      <c r="AK573" s="2">
        <v>680111.1229048461</v>
      </c>
      <c r="AL573" s="2">
        <v>605985.03800733539</v>
      </c>
    </row>
    <row r="574" spans="1:38" x14ac:dyDescent="0.25">
      <c r="A574" s="2" t="s">
        <v>68</v>
      </c>
      <c r="B574" s="2" t="s">
        <v>5</v>
      </c>
      <c r="C574" s="2" t="s">
        <v>69</v>
      </c>
      <c r="D574" s="2">
        <v>113.08302999999999</v>
      </c>
      <c r="E574" s="2">
        <v>114.09035</v>
      </c>
      <c r="F574" s="2">
        <v>3.6579999999999999</v>
      </c>
      <c r="G574" s="2">
        <v>5351962.5071849637</v>
      </c>
      <c r="H574" s="2">
        <v>4585063.4075203342</v>
      </c>
      <c r="I574" s="2">
        <v>3316691.5979886516</v>
      </c>
      <c r="J574" s="2">
        <v>9610458.9192660861</v>
      </c>
      <c r="K574" s="2">
        <v>3416948.8543064515</v>
      </c>
      <c r="L574" s="2">
        <v>5274635.4179041414</v>
      </c>
      <c r="M574" s="2">
        <v>7679814.0562904729</v>
      </c>
      <c r="N574" s="2">
        <v>4612802.3224004051</v>
      </c>
      <c r="O574" s="2">
        <v>8305803.1533620283</v>
      </c>
      <c r="P574" s="2">
        <v>6838472.0205820361</v>
      </c>
      <c r="Q574" s="2">
        <v>3650010.5578941372</v>
      </c>
      <c r="R574" s="2">
        <v>6707661.1268222006</v>
      </c>
      <c r="S574" s="2">
        <v>9786153.3804085236</v>
      </c>
      <c r="T574" s="2">
        <v>5829617.6070783539</v>
      </c>
      <c r="U574" s="2">
        <v>8715779.4386482909</v>
      </c>
      <c r="V574" s="2">
        <v>6305290.1616497478</v>
      </c>
      <c r="W574" s="2">
        <v>5636897.7489532446</v>
      </c>
      <c r="X574" s="2">
        <v>10140898.026571525</v>
      </c>
      <c r="Y574" s="2">
        <v>4950946.760834896</v>
      </c>
      <c r="Z574" s="2">
        <v>5346369.9058625689</v>
      </c>
      <c r="AA574" s="2">
        <v>5978495.7887945762</v>
      </c>
      <c r="AB574" s="2">
        <v>8124070.2659855038</v>
      </c>
      <c r="AC574" s="2">
        <v>2691738.1231373367</v>
      </c>
      <c r="AD574" s="2">
        <v>10017586.204732364</v>
      </c>
      <c r="AE574" s="2">
        <v>7159481.4055594746</v>
      </c>
      <c r="AF574" s="2">
        <v>4567604.1534202332</v>
      </c>
      <c r="AG574" s="2">
        <v>9033278.4259460662</v>
      </c>
      <c r="AH574" s="2">
        <v>3766200.9319313676</v>
      </c>
      <c r="AI574" s="2">
        <v>11574196.902562302</v>
      </c>
      <c r="AJ574" s="2">
        <v>5291732.8302051285</v>
      </c>
      <c r="AK574" s="2">
        <v>5529767.5863063699</v>
      </c>
      <c r="AL574" s="2">
        <v>5284394.8101036549</v>
      </c>
    </row>
    <row r="575" spans="1:38" x14ac:dyDescent="0.25">
      <c r="A575" s="2" t="s">
        <v>1277</v>
      </c>
      <c r="B575" s="2" t="s">
        <v>5</v>
      </c>
      <c r="C575" s="2" t="s">
        <v>1278</v>
      </c>
      <c r="D575" s="2">
        <v>232.0693</v>
      </c>
      <c r="E575" s="2">
        <v>233.07657</v>
      </c>
      <c r="F575" s="2">
        <v>17.911999999999999</v>
      </c>
      <c r="G575" s="2">
        <v>4188746.1841183305</v>
      </c>
      <c r="H575" s="2">
        <v>2954399.721611267</v>
      </c>
      <c r="I575" s="2">
        <v>2571701.3413370536</v>
      </c>
      <c r="J575" s="2">
        <v>5018044.3661723286</v>
      </c>
      <c r="K575" s="2">
        <v>3255352.1147155995</v>
      </c>
      <c r="L575" s="2">
        <v>3867146.2736916281</v>
      </c>
      <c r="M575" s="2">
        <v>3724195.5629391819</v>
      </c>
      <c r="N575" s="2">
        <v>3305290.1915359949</v>
      </c>
      <c r="O575" s="2">
        <v>6267274.8790549254</v>
      </c>
      <c r="P575" s="2">
        <v>6054217.9144532736</v>
      </c>
      <c r="Q575" s="2">
        <v>3587775.6515592444</v>
      </c>
      <c r="R575" s="2">
        <v>4510571.1279981993</v>
      </c>
      <c r="S575" s="2">
        <v>5678232.4801777322</v>
      </c>
      <c r="T575" s="2">
        <v>4263461.7630751878</v>
      </c>
      <c r="U575" s="2">
        <v>5426545.115672471</v>
      </c>
      <c r="V575" s="2">
        <v>4146199.2233026121</v>
      </c>
      <c r="W575" s="2">
        <v>4289441.4918964123</v>
      </c>
      <c r="X575" s="2">
        <v>5232248.06710866</v>
      </c>
      <c r="Y575" s="2">
        <v>3284604.9416291686</v>
      </c>
      <c r="Z575" s="2">
        <v>4235973.1880505346</v>
      </c>
      <c r="AA575" s="2">
        <v>4445623.2992001362</v>
      </c>
      <c r="AB575" s="2">
        <v>5113288.9576405408</v>
      </c>
      <c r="AC575" s="2">
        <v>4072468.5417004852</v>
      </c>
      <c r="AD575" s="2">
        <v>6072274.1929207426</v>
      </c>
      <c r="AE575" s="2">
        <v>4312791.27274663</v>
      </c>
      <c r="AF575" s="2">
        <v>1854316.72973618</v>
      </c>
      <c r="AG575" s="2">
        <v>5138836.8600058556</v>
      </c>
      <c r="AH575" s="2">
        <v>3164789.2019055951</v>
      </c>
      <c r="AI575" s="2">
        <v>5703878.4627512675</v>
      </c>
      <c r="AJ575" s="2">
        <v>4005525.6911334191</v>
      </c>
      <c r="AK575" s="2">
        <v>3807000.883161121</v>
      </c>
      <c r="AL575" s="2">
        <v>3490202.0337285288</v>
      </c>
    </row>
    <row r="576" spans="1:38" x14ac:dyDescent="0.25">
      <c r="A576" s="2" t="s">
        <v>1279</v>
      </c>
      <c r="B576" s="2" t="s">
        <v>5</v>
      </c>
      <c r="C576" s="2" t="s">
        <v>1280</v>
      </c>
      <c r="D576" s="2">
        <v>114.07839</v>
      </c>
      <c r="E576" s="2">
        <v>115.08566999999999</v>
      </c>
      <c r="F576" s="2">
        <v>19.190999999999999</v>
      </c>
      <c r="G576" s="2">
        <v>1082313.8348497092</v>
      </c>
      <c r="H576" s="2">
        <v>846847.37939730985</v>
      </c>
      <c r="I576" s="2">
        <v>2117990.9926276719</v>
      </c>
      <c r="J576" s="2">
        <v>1869086.5475366483</v>
      </c>
      <c r="K576" s="2">
        <v>922957.89874265727</v>
      </c>
      <c r="L576" s="2">
        <v>1076364.3542829386</v>
      </c>
      <c r="M576" s="2">
        <v>1104535.0894800511</v>
      </c>
      <c r="N576" s="2">
        <v>819439.57902533165</v>
      </c>
      <c r="O576" s="2">
        <v>2160280.1116682626</v>
      </c>
      <c r="P576" s="2">
        <v>2099550.4680966185</v>
      </c>
      <c r="Q576" s="2">
        <v>607242.12389419915</v>
      </c>
      <c r="R576" s="2">
        <v>1336301.554893601</v>
      </c>
      <c r="S576" s="2">
        <v>1705085.3562727524</v>
      </c>
      <c r="T576" s="2">
        <v>1293918.8615104721</v>
      </c>
      <c r="U576" s="2">
        <v>1474554.601194476</v>
      </c>
      <c r="V576" s="2">
        <v>1234420.552267744</v>
      </c>
      <c r="W576" s="2">
        <v>938594.28011719021</v>
      </c>
      <c r="X576" s="2">
        <v>1755604.4460810139</v>
      </c>
      <c r="Y576" s="2">
        <v>867160.82309543283</v>
      </c>
      <c r="Z576" s="2">
        <v>1222569.1239830523</v>
      </c>
      <c r="AA576" s="2">
        <v>1474194.6466324134</v>
      </c>
      <c r="AB576" s="2">
        <v>1600665.5583237989</v>
      </c>
      <c r="AC576" s="2">
        <v>1102779.4490610384</v>
      </c>
      <c r="AD576" s="2">
        <v>1897845.1061465605</v>
      </c>
      <c r="AE576" s="2">
        <v>1126272.6232902294</v>
      </c>
      <c r="AF576" s="2">
        <v>1170142.3840907933</v>
      </c>
      <c r="AG576" s="2">
        <v>2290006.7029394214</v>
      </c>
      <c r="AH576" s="2">
        <v>919956.63082704204</v>
      </c>
      <c r="AI576" s="2">
        <v>1508520.999586757</v>
      </c>
      <c r="AJ576" s="2">
        <v>995731.3185218377</v>
      </c>
      <c r="AK576" s="2">
        <v>795341.28505146701</v>
      </c>
      <c r="AL576" s="2">
        <v>1059506.7057094872</v>
      </c>
    </row>
    <row r="577" spans="1:38" x14ac:dyDescent="0.25">
      <c r="A577" s="2" t="s">
        <v>1281</v>
      </c>
      <c r="B577" s="2" t="s">
        <v>5</v>
      </c>
      <c r="C577" s="2" t="s">
        <v>1282</v>
      </c>
      <c r="D577" s="2">
        <v>154.07298</v>
      </c>
      <c r="E577" s="2">
        <v>155.08029999999999</v>
      </c>
      <c r="F577" s="2">
        <v>13.37</v>
      </c>
      <c r="G577" s="2">
        <v>208004.91399250575</v>
      </c>
      <c r="H577" s="2">
        <v>225785.48293098473</v>
      </c>
      <c r="I577" s="2">
        <v>240123.54241109866</v>
      </c>
      <c r="J577" s="2">
        <v>274425.37484982825</v>
      </c>
      <c r="K577" s="2">
        <v>208325.04839846786</v>
      </c>
      <c r="L577" s="2">
        <v>456139.84671287349</v>
      </c>
      <c r="M577" s="2">
        <v>337469.06747922773</v>
      </c>
      <c r="N577" s="2">
        <v>129489.19929452796</v>
      </c>
      <c r="O577" s="2">
        <v>192500.45035060102</v>
      </c>
      <c r="P577" s="2">
        <v>281610.52839911217</v>
      </c>
      <c r="Q577" s="2">
        <v>229929.34242898651</v>
      </c>
      <c r="R577" s="2">
        <v>288873.80116186786</v>
      </c>
      <c r="S577" s="2">
        <v>349809.64714578463</v>
      </c>
      <c r="T577" s="2">
        <v>239245.47400484601</v>
      </c>
      <c r="U577" s="2">
        <v>160521.43020532135</v>
      </c>
      <c r="V577" s="2">
        <v>409496.85135610681</v>
      </c>
      <c r="W577" s="2">
        <v>176854.28242497568</v>
      </c>
      <c r="X577" s="2">
        <v>143708.5571891068</v>
      </c>
      <c r="Y577" s="2">
        <v>248555.55050820348</v>
      </c>
      <c r="Z577" s="2">
        <v>311096.09856363223</v>
      </c>
      <c r="AA577" s="2">
        <v>281124.24354554102</v>
      </c>
      <c r="AB577" s="2">
        <v>220764.15209426061</v>
      </c>
      <c r="AC577" s="2">
        <v>273635.38645001093</v>
      </c>
      <c r="AD577" s="2">
        <v>305673.36530855153</v>
      </c>
      <c r="AE577" s="2">
        <v>187634.78745600797</v>
      </c>
      <c r="AF577" s="2">
        <v>220233.99518781345</v>
      </c>
      <c r="AG577" s="2">
        <v>279625.55593651015</v>
      </c>
      <c r="AH577" s="2">
        <v>341296.50252202351</v>
      </c>
      <c r="AI577" s="2">
        <v>364933.26142271084</v>
      </c>
      <c r="AJ577" s="2">
        <v>282705.56809828023</v>
      </c>
      <c r="AK577" s="2">
        <v>545619.240118318</v>
      </c>
      <c r="AL577" s="2">
        <v>276146.21399191493</v>
      </c>
    </row>
    <row r="578" spans="1:38" x14ac:dyDescent="0.25">
      <c r="A578" s="2" t="s">
        <v>209</v>
      </c>
      <c r="B578" s="2" t="s">
        <v>5</v>
      </c>
      <c r="C578" s="2" t="s">
        <v>141</v>
      </c>
      <c r="D578" s="2">
        <v>103.06247</v>
      </c>
      <c r="E578" s="2">
        <v>104.06972</v>
      </c>
      <c r="F578" s="2">
        <v>14.7</v>
      </c>
      <c r="G578" s="2">
        <v>753934.51102706243</v>
      </c>
      <c r="H578" s="2">
        <v>1236151.0338876529</v>
      </c>
      <c r="I578" s="2">
        <v>4363501.832249538</v>
      </c>
      <c r="J578" s="2">
        <v>3856571.6240256932</v>
      </c>
      <c r="K578" s="2">
        <v>617226.89230151696</v>
      </c>
      <c r="L578" s="2">
        <v>2355214.3276625918</v>
      </c>
      <c r="M578" s="2">
        <v>1146966.4461627137</v>
      </c>
      <c r="N578" s="2">
        <v>419771.98362349259</v>
      </c>
      <c r="O578" s="2">
        <v>2760395.1938747428</v>
      </c>
      <c r="P578" s="2">
        <v>2836780.5653628195</v>
      </c>
      <c r="Q578" s="2">
        <v>406973.10955494922</v>
      </c>
      <c r="R578" s="2">
        <v>827747.50157346786</v>
      </c>
      <c r="S578" s="2">
        <v>4464993.0721698096</v>
      </c>
      <c r="T578" s="2">
        <v>660024.50935527473</v>
      </c>
      <c r="U578" s="2">
        <v>3075631.8160649035</v>
      </c>
      <c r="V578" s="2">
        <v>1486968.8351346136</v>
      </c>
      <c r="W578" s="2">
        <v>715397.54139551858</v>
      </c>
      <c r="X578" s="2">
        <v>3281598.7845194209</v>
      </c>
      <c r="Y578" s="2">
        <v>628965.76383666194</v>
      </c>
      <c r="Z578" s="2">
        <v>678680.31267139758</v>
      </c>
      <c r="AA578" s="2">
        <v>2334344.6393584511</v>
      </c>
      <c r="AB578" s="2">
        <v>1497468.5047628272</v>
      </c>
      <c r="AC578" s="2">
        <v>1011716.0474251448</v>
      </c>
      <c r="AD578" s="2">
        <v>3361467.7681845324</v>
      </c>
      <c r="AE578" s="2">
        <v>2261877.531272314</v>
      </c>
      <c r="AF578" s="2">
        <v>790744.1883711057</v>
      </c>
      <c r="AG578" s="2">
        <v>8265095.6755852215</v>
      </c>
      <c r="AH578" s="2">
        <v>1091443.4520728255</v>
      </c>
      <c r="AI578" s="2">
        <v>4004303.0350617399</v>
      </c>
      <c r="AJ578" s="2">
        <v>1740554.4381414712</v>
      </c>
      <c r="AK578" s="2">
        <v>1900769.7514084077</v>
      </c>
      <c r="AL578" s="2">
        <v>2449320.4605272082</v>
      </c>
    </row>
    <row r="579" spans="1:38" x14ac:dyDescent="0.25">
      <c r="A579" s="2" t="s">
        <v>58</v>
      </c>
      <c r="B579" s="2" t="s">
        <v>5</v>
      </c>
      <c r="C579" s="2" t="s">
        <v>1696</v>
      </c>
      <c r="D579" s="2">
        <v>86.083659999999995</v>
      </c>
      <c r="E579" s="2">
        <v>87.090940000000003</v>
      </c>
      <c r="F579" s="2">
        <v>8.1890000000000001</v>
      </c>
      <c r="G579" s="2">
        <v>106041630.74050815</v>
      </c>
      <c r="H579" s="2">
        <v>178785690.81811818</v>
      </c>
      <c r="I579" s="2">
        <v>54224206.035237387</v>
      </c>
      <c r="J579" s="2">
        <v>232180601.0453552</v>
      </c>
      <c r="K579" s="2">
        <v>118181016.66374606</v>
      </c>
      <c r="L579" s="2">
        <v>99747726.214884445</v>
      </c>
      <c r="M579" s="2">
        <v>153627921.66849738</v>
      </c>
      <c r="N579" s="2">
        <v>96378852.304797456</v>
      </c>
      <c r="O579" s="2">
        <v>190524408.8451167</v>
      </c>
      <c r="P579" s="2">
        <v>143012708.02575725</v>
      </c>
      <c r="Q579" s="2">
        <v>68255693.563685641</v>
      </c>
      <c r="R579" s="2">
        <v>130471511.96979131</v>
      </c>
      <c r="S579" s="2">
        <v>100860563.20637585</v>
      </c>
      <c r="T579" s="2">
        <v>63135260.042209677</v>
      </c>
      <c r="U579" s="2">
        <v>246542900.72858357</v>
      </c>
      <c r="V579" s="2">
        <v>98904167.555528045</v>
      </c>
      <c r="W579" s="2">
        <v>57777437.768289395</v>
      </c>
      <c r="X579" s="2">
        <v>39545979.855363056</v>
      </c>
      <c r="Y579" s="2">
        <v>53338000.948808648</v>
      </c>
      <c r="Z579" s="2">
        <v>66562109.554097913</v>
      </c>
      <c r="AA579" s="2">
        <v>57392623.924421459</v>
      </c>
      <c r="AB579" s="2">
        <v>127507954.66161446</v>
      </c>
      <c r="AC579" s="2">
        <v>195344962.51930577</v>
      </c>
      <c r="AD579" s="2">
        <v>95657622.376276329</v>
      </c>
      <c r="AE579" s="2">
        <v>106560512.46760693</v>
      </c>
      <c r="AF579" s="2">
        <v>43832343.753101215</v>
      </c>
      <c r="AG579" s="2">
        <v>113862471.53999583</v>
      </c>
      <c r="AH579" s="2">
        <v>73797738.87782155</v>
      </c>
      <c r="AI579" s="2">
        <v>235337144.82994381</v>
      </c>
      <c r="AJ579" s="2">
        <v>101010401.59265718</v>
      </c>
      <c r="AK579" s="2">
        <v>99073971.576994732</v>
      </c>
      <c r="AL579" s="2">
        <v>116830253.33636516</v>
      </c>
    </row>
    <row r="580" spans="1:38" x14ac:dyDescent="0.25">
      <c r="A580" s="2" t="s">
        <v>1283</v>
      </c>
      <c r="B580" s="2" t="s">
        <v>5</v>
      </c>
      <c r="C580" s="2" t="s">
        <v>1284</v>
      </c>
      <c r="D580" s="2">
        <v>247.13988000000001</v>
      </c>
      <c r="E580" s="2">
        <v>248.14716000000001</v>
      </c>
      <c r="F580" s="2">
        <v>13.103</v>
      </c>
      <c r="G580" s="2">
        <v>29318171.378581379</v>
      </c>
      <c r="H580" s="2">
        <v>27692662.889770087</v>
      </c>
      <c r="I580" s="2">
        <v>20375238.972616058</v>
      </c>
      <c r="J580" s="2">
        <v>16815855.874375883</v>
      </c>
      <c r="K580" s="2">
        <v>10704358.498255456</v>
      </c>
      <c r="L580" s="2">
        <v>56499986.129290886</v>
      </c>
      <c r="M580" s="2">
        <v>34467860.509187661</v>
      </c>
      <c r="N580" s="2">
        <v>18623794.596159585</v>
      </c>
      <c r="O580" s="2">
        <v>12033224.795667013</v>
      </c>
      <c r="P580" s="2">
        <v>14650310.86928123</v>
      </c>
      <c r="Q580" s="2">
        <v>22007629.731589083</v>
      </c>
      <c r="R580" s="2">
        <v>42109626.075549759</v>
      </c>
      <c r="S580" s="2">
        <v>24437280.030045252</v>
      </c>
      <c r="T580" s="2">
        <v>24763588.11276364</v>
      </c>
      <c r="U580" s="2">
        <v>18037243.509167328</v>
      </c>
      <c r="V580" s="2">
        <v>47759029.892447896</v>
      </c>
      <c r="W580" s="2">
        <v>14985412.528500618</v>
      </c>
      <c r="X580" s="2">
        <v>16742824.8092282</v>
      </c>
      <c r="Y580" s="2">
        <v>19990000.602157354</v>
      </c>
      <c r="Z580" s="2">
        <v>49761589.197242238</v>
      </c>
      <c r="AA580" s="2">
        <v>44627284.812204175</v>
      </c>
      <c r="AB580" s="2">
        <v>25096466.995045401</v>
      </c>
      <c r="AC580" s="2">
        <v>16603367.737566363</v>
      </c>
      <c r="AD580" s="2">
        <v>17915453.430826563</v>
      </c>
      <c r="AE580" s="2">
        <v>60696884.986870743</v>
      </c>
      <c r="AF580" s="2">
        <v>30340253.85412224</v>
      </c>
      <c r="AG580" s="2">
        <v>36207573.515636563</v>
      </c>
      <c r="AH580" s="2">
        <v>77956299.134195983</v>
      </c>
      <c r="AI580" s="2">
        <v>54332184.224273168</v>
      </c>
      <c r="AJ580" s="2">
        <v>31565961.989490442</v>
      </c>
      <c r="AK580" s="2">
        <v>104857113.14112921</v>
      </c>
      <c r="AL580" s="2">
        <v>41969645.262281038</v>
      </c>
    </row>
    <row r="581" spans="1:38" x14ac:dyDescent="0.25">
      <c r="A581" s="2" t="s">
        <v>1285</v>
      </c>
      <c r="B581" s="2" t="s">
        <v>5</v>
      </c>
      <c r="C581" s="2" t="s">
        <v>1286</v>
      </c>
      <c r="D581" s="2">
        <v>415.32593000000003</v>
      </c>
      <c r="E581" s="2">
        <v>416.33319999999998</v>
      </c>
      <c r="F581" s="2">
        <v>4.1559999999999997</v>
      </c>
      <c r="G581" s="2">
        <v>419076.46313861647</v>
      </c>
      <c r="H581" s="2">
        <v>59060.540023597954</v>
      </c>
      <c r="I581" s="2">
        <v>108574.0441153506</v>
      </c>
      <c r="J581" s="2">
        <v>367167.23338283889</v>
      </c>
      <c r="K581" s="2">
        <v>212603.71553006678</v>
      </c>
      <c r="L581" s="2">
        <v>66949.857768559144</v>
      </c>
      <c r="M581" s="2">
        <v>111265.91757346179</v>
      </c>
      <c r="N581" s="2">
        <v>634774.57557388768</v>
      </c>
      <c r="O581" s="2">
        <v>499343.17453379295</v>
      </c>
      <c r="P581" s="2">
        <v>1970268.3617812095</v>
      </c>
      <c r="Q581" s="2">
        <v>1537592.9634963884</v>
      </c>
      <c r="R581" s="2">
        <v>1756771.7515752264</v>
      </c>
      <c r="S581" s="2">
        <v>815199.71179713705</v>
      </c>
      <c r="T581" s="2">
        <v>1815027.5553929056</v>
      </c>
      <c r="U581" s="2">
        <v>457415.01697711006</v>
      </c>
      <c r="V581" s="2">
        <v>472600.50916096446</v>
      </c>
      <c r="W581" s="2">
        <v>1139091.1977198629</v>
      </c>
      <c r="X581" s="2">
        <v>1125396.1548393781</v>
      </c>
      <c r="Y581" s="2">
        <v>2072365.1440399629</v>
      </c>
      <c r="Z581" s="2">
        <v>3238316.7281979029</v>
      </c>
      <c r="AA581" s="2">
        <v>871235.35477066145</v>
      </c>
      <c r="AB581" s="2">
        <v>878316.29799284239</v>
      </c>
      <c r="AC581" s="2">
        <v>326464.41796451609</v>
      </c>
      <c r="AD581" s="2">
        <v>369726.28562448022</v>
      </c>
      <c r="AE581" s="2">
        <v>600457.99252740189</v>
      </c>
      <c r="AF581" s="2">
        <v>387656.23458092625</v>
      </c>
      <c r="AG581" s="2">
        <v>772039.81317673589</v>
      </c>
      <c r="AH581" s="2">
        <v>794791.81221358571</v>
      </c>
      <c r="AI581" s="2">
        <v>1132159.1698055561</v>
      </c>
      <c r="AJ581" s="2">
        <v>585760.94713985012</v>
      </c>
      <c r="AK581" s="2">
        <v>632422.45827363757</v>
      </c>
      <c r="AL581" s="2">
        <v>477127.97723545064</v>
      </c>
    </row>
    <row r="582" spans="1:38" x14ac:dyDescent="0.25">
      <c r="A582" s="2" t="s">
        <v>1287</v>
      </c>
      <c r="B582" s="2" t="s">
        <v>5</v>
      </c>
      <c r="C582" s="2" t="s">
        <v>1288</v>
      </c>
      <c r="D582" s="2">
        <v>275.17066999999997</v>
      </c>
      <c r="E582" s="2">
        <v>276.17795000000001</v>
      </c>
      <c r="F582" s="2">
        <v>11.943</v>
      </c>
      <c r="G582" s="2">
        <v>383311.33960509562</v>
      </c>
      <c r="H582" s="2">
        <v>314897.73664290749</v>
      </c>
      <c r="I582" s="2">
        <v>99485.053074183932</v>
      </c>
      <c r="J582" s="2">
        <v>294035.07330401626</v>
      </c>
      <c r="K582" s="2">
        <v>86943.133215448703</v>
      </c>
      <c r="L582" s="2">
        <v>2339996.6979890075</v>
      </c>
      <c r="M582" s="2">
        <v>826958.08130360045</v>
      </c>
      <c r="N582" s="2">
        <v>334452.48644156079</v>
      </c>
      <c r="O582" s="2">
        <v>91136.69970835805</v>
      </c>
      <c r="P582" s="2">
        <v>283538.48463542538</v>
      </c>
      <c r="Q582" s="2">
        <v>66943.406861403564</v>
      </c>
      <c r="R582" s="2">
        <v>558465.48341264366</v>
      </c>
      <c r="S582" s="2">
        <v>199901.15982529992</v>
      </c>
      <c r="T582" s="2">
        <v>186117.18126191519</v>
      </c>
      <c r="U582" s="2">
        <v>173490.61666703515</v>
      </c>
      <c r="V582" s="2">
        <v>422640.66620860476</v>
      </c>
      <c r="W582" s="2">
        <v>179433.4725546574</v>
      </c>
      <c r="X582" s="2">
        <v>208677.79506376697</v>
      </c>
      <c r="Y582" s="2">
        <v>241697.35836780368</v>
      </c>
      <c r="Z582" s="2">
        <v>755319.49995556544</v>
      </c>
      <c r="AA582" s="2">
        <v>779872.64447569777</v>
      </c>
      <c r="AB582" s="2">
        <v>287922.23117797566</v>
      </c>
      <c r="AC582" s="2">
        <v>136278.51617873646</v>
      </c>
      <c r="AD582" s="2">
        <v>155467.60727164269</v>
      </c>
      <c r="AE582" s="2">
        <v>471326.90255566064</v>
      </c>
      <c r="AF582" s="2">
        <v>203367.74498267708</v>
      </c>
      <c r="AG582" s="2">
        <v>312962.51667526359</v>
      </c>
      <c r="AH582" s="2">
        <v>1881505.9406794794</v>
      </c>
      <c r="AI582" s="2">
        <v>599149.62597406469</v>
      </c>
      <c r="AJ582" s="2">
        <v>85893.082890897917</v>
      </c>
      <c r="AK582" s="2">
        <v>1466740.0954773191</v>
      </c>
      <c r="AL582" s="2">
        <v>397580.90470284491</v>
      </c>
    </row>
    <row r="583" spans="1:38" x14ac:dyDescent="0.25">
      <c r="A583" s="2" t="s">
        <v>1289</v>
      </c>
      <c r="B583" s="2" t="s">
        <v>5</v>
      </c>
      <c r="C583" s="2" t="s">
        <v>1290</v>
      </c>
      <c r="D583" s="2">
        <v>250.12947</v>
      </c>
      <c r="E583" s="2">
        <v>251.1369</v>
      </c>
      <c r="F583" s="2">
        <v>12.795999999999999</v>
      </c>
      <c r="G583" s="2">
        <v>81328.377025783571</v>
      </c>
      <c r="H583" s="2">
        <v>62964.504279119414</v>
      </c>
      <c r="I583" s="2">
        <v>99326.961809081899</v>
      </c>
      <c r="J583" s="2">
        <v>77112.369402507655</v>
      </c>
      <c r="K583" s="2">
        <v>63447.836503760162</v>
      </c>
      <c r="L583" s="2">
        <v>101788.8818777035</v>
      </c>
      <c r="M583" s="2">
        <v>54211.543915627204</v>
      </c>
      <c r="N583" s="2">
        <v>29388.993801995221</v>
      </c>
      <c r="O583" s="2">
        <v>65099.01120238725</v>
      </c>
      <c r="P583" s="2">
        <v>36222.968980770456</v>
      </c>
      <c r="Q583" s="2">
        <v>111886.29292464659</v>
      </c>
      <c r="R583" s="2">
        <v>161714.15685204833</v>
      </c>
      <c r="S583" s="2">
        <v>128411.77847913707</v>
      </c>
      <c r="T583" s="2">
        <v>60904.749152877805</v>
      </c>
      <c r="U583" s="2">
        <v>77497.30680017703</v>
      </c>
      <c r="V583" s="2">
        <v>60357.431170723525</v>
      </c>
      <c r="W583" s="2">
        <v>11599.457361313356</v>
      </c>
      <c r="X583" s="2">
        <v>45202.037510876755</v>
      </c>
      <c r="Y583" s="2">
        <v>52188.588550777939</v>
      </c>
      <c r="Z583" s="2">
        <v>22273.192163432672</v>
      </c>
      <c r="AA583" s="2">
        <v>52644.752375349221</v>
      </c>
      <c r="AB583" s="2">
        <v>60775.785756569465</v>
      </c>
      <c r="AC583" s="2">
        <v>98358.069988416231</v>
      </c>
      <c r="AD583" s="2">
        <v>61643.932597295541</v>
      </c>
      <c r="AE583" s="2">
        <v>247238.69884647583</v>
      </c>
      <c r="AF583" s="2">
        <v>237452.41397147498</v>
      </c>
      <c r="AG583" s="2">
        <v>106376.98326344138</v>
      </c>
      <c r="AH583" s="2">
        <v>84001.457220832861</v>
      </c>
      <c r="AI583" s="2">
        <v>196875.98338384135</v>
      </c>
      <c r="AJ583" s="2">
        <v>256217.20765316961</v>
      </c>
      <c r="AK583" s="2">
        <v>120833.22514843443</v>
      </c>
      <c r="AL583" s="2">
        <v>144371.52952829807</v>
      </c>
    </row>
    <row r="584" spans="1:38" x14ac:dyDescent="0.25">
      <c r="A584" s="2" t="s">
        <v>1291</v>
      </c>
      <c r="B584" s="2" t="s">
        <v>5</v>
      </c>
      <c r="C584" s="2" t="s">
        <v>1292</v>
      </c>
      <c r="D584" s="2">
        <v>443.35732000000002</v>
      </c>
      <c r="E584" s="2">
        <v>444.36439999999999</v>
      </c>
      <c r="F584" s="2">
        <v>3.9849999999999999</v>
      </c>
      <c r="G584" s="2">
        <v>406313.68814380426</v>
      </c>
      <c r="H584" s="2">
        <v>84686.248211689875</v>
      </c>
      <c r="I584" s="2">
        <v>111734.01175062518</v>
      </c>
      <c r="J584" s="2">
        <v>252576.02076523146</v>
      </c>
      <c r="K584" s="2">
        <v>223229.59870817864</v>
      </c>
      <c r="L584" s="2">
        <v>236970.61267558133</v>
      </c>
      <c r="M584" s="2">
        <v>161502.8701812129</v>
      </c>
      <c r="N584" s="2">
        <v>613576.47453166521</v>
      </c>
      <c r="O584" s="2">
        <v>412259.65697654476</v>
      </c>
      <c r="P584" s="2">
        <v>1364231.6059511346</v>
      </c>
      <c r="Q584" s="2">
        <v>918120.41851177439</v>
      </c>
      <c r="R584" s="2">
        <v>1673690.2272302038</v>
      </c>
      <c r="S584" s="2">
        <v>820233.68653402885</v>
      </c>
      <c r="T584" s="2">
        <v>1676362.0372260653</v>
      </c>
      <c r="U584" s="2">
        <v>381784.550639792</v>
      </c>
      <c r="V584" s="2">
        <v>791044.39867073717</v>
      </c>
      <c r="W584" s="2">
        <v>1325360.1715354321</v>
      </c>
      <c r="X584" s="2">
        <v>1418712.1332923495</v>
      </c>
      <c r="Y584" s="2">
        <v>1641601.6337074093</v>
      </c>
      <c r="Z584" s="2">
        <v>2566079.9809753606</v>
      </c>
      <c r="AA584" s="2">
        <v>1048236.2062601115</v>
      </c>
      <c r="AB584" s="2">
        <v>1076426.069262492</v>
      </c>
      <c r="AC584" s="2">
        <v>462565.35071343073</v>
      </c>
      <c r="AD584" s="2">
        <v>393132.12123523845</v>
      </c>
      <c r="AE584" s="2">
        <v>1000500.4926558327</v>
      </c>
      <c r="AF584" s="2">
        <v>767057.17224659142</v>
      </c>
      <c r="AG584" s="2">
        <v>955352.53031760151</v>
      </c>
      <c r="AH584" s="2">
        <v>967481.35716058395</v>
      </c>
      <c r="AI584" s="2">
        <v>688142.70411633246</v>
      </c>
      <c r="AJ584" s="2">
        <v>608341.1437919517</v>
      </c>
      <c r="AK584" s="2">
        <v>225674.51751298574</v>
      </c>
      <c r="AL584" s="2">
        <v>301364.93785917066</v>
      </c>
    </row>
    <row r="585" spans="1:38" x14ac:dyDescent="0.25">
      <c r="A585" s="2" t="s">
        <v>1293</v>
      </c>
      <c r="B585" s="2" t="s">
        <v>5</v>
      </c>
      <c r="C585" s="2" t="s">
        <v>1294</v>
      </c>
      <c r="D585" s="2">
        <v>441.34147000000002</v>
      </c>
      <c r="E585" s="2">
        <v>424.33819</v>
      </c>
      <c r="F585" s="2">
        <v>2.851</v>
      </c>
      <c r="G585" s="2">
        <v>237866.72982285937</v>
      </c>
      <c r="H585" s="2">
        <v>85834.342048271472</v>
      </c>
      <c r="I585" s="2">
        <v>82085.796926600451</v>
      </c>
      <c r="J585" s="2">
        <v>394240.40673966712</v>
      </c>
      <c r="K585" s="2">
        <v>90793.942677634128</v>
      </c>
      <c r="L585" s="2">
        <v>73635.497817598953</v>
      </c>
      <c r="M585" s="2">
        <v>65276.546674284255</v>
      </c>
      <c r="N585" s="2">
        <v>642608.88181842829</v>
      </c>
      <c r="O585" s="2">
        <v>1708050.5093623449</v>
      </c>
      <c r="P585" s="2">
        <v>4359533.3811122403</v>
      </c>
      <c r="Q585" s="2">
        <v>6472005.9276251812</v>
      </c>
      <c r="R585" s="2">
        <v>3027217.3348423368</v>
      </c>
      <c r="S585" s="2">
        <v>2463919.9270179286</v>
      </c>
      <c r="T585" s="2">
        <v>4614600.6810044525</v>
      </c>
      <c r="U585" s="2">
        <v>2313960.1069158209</v>
      </c>
      <c r="V585" s="2">
        <v>1246593.4523881185</v>
      </c>
      <c r="W585" s="2">
        <v>2013794.541841611</v>
      </c>
      <c r="X585" s="2">
        <v>6588605.5040895995</v>
      </c>
      <c r="Y585" s="2">
        <v>5358221.3005977562</v>
      </c>
      <c r="Z585" s="2">
        <v>8068524.6268742504</v>
      </c>
      <c r="AA585" s="2">
        <v>1744551.701464972</v>
      </c>
      <c r="AB585" s="2">
        <v>4374894.1516976487</v>
      </c>
      <c r="AC585" s="2">
        <v>2285658.2455489663</v>
      </c>
      <c r="AD585" s="2">
        <v>2222607.2746283081</v>
      </c>
      <c r="AE585" s="2">
        <v>3286045.758541414</v>
      </c>
      <c r="AF585" s="2">
        <v>2858214.3016101019</v>
      </c>
      <c r="AG585" s="2">
        <v>5103158.9672113685</v>
      </c>
      <c r="AH585" s="2">
        <v>2682378.415024648</v>
      </c>
      <c r="AI585" s="2">
        <v>2690146.8415071932</v>
      </c>
      <c r="AJ585" s="2">
        <v>3916205.0737703447</v>
      </c>
      <c r="AK585" s="2">
        <v>2683715.47887639</v>
      </c>
      <c r="AL585" s="2">
        <v>1295091.2262368635</v>
      </c>
    </row>
    <row r="586" spans="1:38" x14ac:dyDescent="0.25">
      <c r="A586" s="2" t="s">
        <v>1295</v>
      </c>
      <c r="B586" s="2" t="s">
        <v>5</v>
      </c>
      <c r="C586" s="2" t="s">
        <v>1296</v>
      </c>
      <c r="D586" s="2">
        <v>413.31045999999998</v>
      </c>
      <c r="E586" s="2">
        <v>414.31774000000001</v>
      </c>
      <c r="F586" s="2">
        <v>4.2629999999999999</v>
      </c>
      <c r="G586" s="2">
        <v>358096.67946550058</v>
      </c>
      <c r="H586" s="2">
        <v>54532.149245975212</v>
      </c>
      <c r="I586" s="2">
        <v>65299.85088870387</v>
      </c>
      <c r="J586" s="2">
        <v>387017.81058847433</v>
      </c>
      <c r="K586" s="2">
        <v>501285.79638199066</v>
      </c>
      <c r="L586" s="2">
        <v>85368.618548003404</v>
      </c>
      <c r="M586" s="2">
        <v>66383.33398966711</v>
      </c>
      <c r="N586" s="2">
        <v>662852.18533412053</v>
      </c>
      <c r="O586" s="2">
        <v>371580.6255777441</v>
      </c>
      <c r="P586" s="2">
        <v>1377015.7437643197</v>
      </c>
      <c r="Q586" s="2">
        <v>1616896.6928436242</v>
      </c>
      <c r="R586" s="2">
        <v>1711691.3527669148</v>
      </c>
      <c r="S586" s="2">
        <v>933382.50516643829</v>
      </c>
      <c r="T586" s="2">
        <v>1797772.2818110858</v>
      </c>
      <c r="U586" s="2">
        <v>398273.97659073246</v>
      </c>
      <c r="V586" s="2">
        <v>219003.33188317725</v>
      </c>
      <c r="W586" s="2">
        <v>1256876.3731848879</v>
      </c>
      <c r="X586" s="2">
        <v>1280183.5602888283</v>
      </c>
      <c r="Y586" s="2">
        <v>1527223.709867395</v>
      </c>
      <c r="Z586" s="2">
        <v>3483731.3472299809</v>
      </c>
      <c r="AA586" s="2">
        <v>621803.3213186448</v>
      </c>
      <c r="AB586" s="2">
        <v>915830.01356706244</v>
      </c>
      <c r="AC586" s="2">
        <v>375479.01997410803</v>
      </c>
      <c r="AD586" s="2">
        <v>442401.73397077993</v>
      </c>
      <c r="AE586" s="2">
        <v>867086.11772255099</v>
      </c>
      <c r="AF586" s="2">
        <v>546545.58811507933</v>
      </c>
      <c r="AG586" s="2">
        <v>1180461.4364599895</v>
      </c>
      <c r="AH586" s="2">
        <v>751381.07929716539</v>
      </c>
      <c r="AI586" s="2">
        <v>1389258.2562202737</v>
      </c>
      <c r="AJ586" s="2">
        <v>694172.18750368152</v>
      </c>
      <c r="AK586" s="2">
        <v>893612.61512165482</v>
      </c>
      <c r="AL586" s="2">
        <v>487969.66766944685</v>
      </c>
    </row>
    <row r="587" spans="1:38" x14ac:dyDescent="0.25">
      <c r="A587" s="2" t="s">
        <v>1297</v>
      </c>
      <c r="B587" s="2" t="s">
        <v>5</v>
      </c>
      <c r="C587" s="2" t="s">
        <v>1298</v>
      </c>
      <c r="D587" s="2">
        <v>156.0675</v>
      </c>
      <c r="E587" s="2">
        <v>157.07477</v>
      </c>
      <c r="F587" s="2">
        <v>9.5589999999999993</v>
      </c>
      <c r="G587" s="2">
        <v>72158.624492414063</v>
      </c>
      <c r="H587" s="2">
        <v>209038.12249022329</v>
      </c>
      <c r="I587" s="2">
        <v>111901.82629912475</v>
      </c>
      <c r="J587" s="2">
        <v>87065.797343377722</v>
      </c>
      <c r="K587" s="2">
        <v>249921.92802264009</v>
      </c>
      <c r="L587" s="2">
        <v>386268.02964739769</v>
      </c>
      <c r="M587" s="2">
        <v>203633.40949368326</v>
      </c>
      <c r="N587" s="2">
        <v>98463.357034186571</v>
      </c>
      <c r="O587" s="2">
        <v>190341.30651921872</v>
      </c>
      <c r="P587" s="2">
        <v>104756.50567882619</v>
      </c>
      <c r="Q587" s="2">
        <v>131474.55429855696</v>
      </c>
      <c r="R587" s="2">
        <v>141246.39278983578</v>
      </c>
      <c r="S587" s="2">
        <v>21543.821914097887</v>
      </c>
      <c r="T587" s="2">
        <v>82043.567916908636</v>
      </c>
      <c r="U587" s="2">
        <v>61340.257297145021</v>
      </c>
      <c r="V587" s="2">
        <v>157125.66990085377</v>
      </c>
      <c r="W587" s="2">
        <v>110399.93253826603</v>
      </c>
      <c r="X587" s="2">
        <v>121450.72528408263</v>
      </c>
      <c r="Y587" s="2">
        <v>108531.55689978007</v>
      </c>
      <c r="Z587" s="2">
        <v>75782.18653298718</v>
      </c>
      <c r="AA587" s="2">
        <v>219596.10662971536</v>
      </c>
      <c r="AB587" s="2">
        <v>94345.651514852027</v>
      </c>
      <c r="AC587" s="2">
        <v>104990.92382496555</v>
      </c>
      <c r="AD587" s="2">
        <v>96543.50187249195</v>
      </c>
      <c r="AE587" s="2">
        <v>101095.34819141</v>
      </c>
      <c r="AF587" s="2">
        <v>95246.989191966961</v>
      </c>
      <c r="AG587" s="2">
        <v>80409.898532832318</v>
      </c>
      <c r="AH587" s="2">
        <v>130906.02102858367</v>
      </c>
      <c r="AI587" s="2">
        <v>141288.0835726081</v>
      </c>
      <c r="AJ587" s="2">
        <v>97248.641482292835</v>
      </c>
      <c r="AK587" s="2">
        <v>178891.88286442129</v>
      </c>
      <c r="AL587" s="2">
        <v>104627.76391878515</v>
      </c>
    </row>
    <row r="588" spans="1:38" x14ac:dyDescent="0.25">
      <c r="A588" s="2" t="s">
        <v>310</v>
      </c>
      <c r="B588" s="2" t="s">
        <v>10</v>
      </c>
      <c r="C588" s="2" t="s">
        <v>311</v>
      </c>
      <c r="D588" s="2">
        <v>132.07816</v>
      </c>
      <c r="E588" s="2">
        <v>131.07088999999999</v>
      </c>
      <c r="F588" s="2">
        <v>3.5790000000000002</v>
      </c>
      <c r="G588" s="2">
        <v>2573204.6240735459</v>
      </c>
      <c r="H588" s="2">
        <v>4492595.3432797864</v>
      </c>
      <c r="I588" s="2">
        <v>4616696.1470565079</v>
      </c>
      <c r="J588" s="2">
        <v>5171894.4755274355</v>
      </c>
      <c r="K588" s="2">
        <v>1265812.1571824795</v>
      </c>
      <c r="L588" s="2">
        <v>2652805.7850870253</v>
      </c>
      <c r="M588" s="2">
        <v>1887946.5600708385</v>
      </c>
      <c r="N588" s="2">
        <v>3023862.6989674401</v>
      </c>
      <c r="O588" s="2">
        <v>2187096.2373049273</v>
      </c>
      <c r="P588" s="2">
        <v>1830664.0188519172</v>
      </c>
      <c r="Q588" s="2">
        <v>1687078.3670668213</v>
      </c>
      <c r="R588" s="2">
        <v>2996323.8833342986</v>
      </c>
      <c r="S588" s="2">
        <v>2497411.0564538953</v>
      </c>
      <c r="T588" s="2">
        <v>2628845.0051830201</v>
      </c>
      <c r="U588" s="2">
        <v>2654934.2074774238</v>
      </c>
      <c r="V588" s="2">
        <v>3212408.9508871026</v>
      </c>
      <c r="W588" s="2">
        <v>2985690.7532476797</v>
      </c>
      <c r="X588" s="2">
        <v>2757290.9484442445</v>
      </c>
      <c r="Y588" s="2">
        <v>2288249.1631188425</v>
      </c>
      <c r="Z588" s="2">
        <v>3110985.7353931293</v>
      </c>
      <c r="AA588" s="2">
        <v>2841801.3554791189</v>
      </c>
      <c r="AB588" s="2">
        <v>4997070.6302075759</v>
      </c>
      <c r="AC588" s="2">
        <v>2240534.2560999505</v>
      </c>
      <c r="AD588" s="2">
        <v>2858732.7148583671</v>
      </c>
      <c r="AE588" s="2">
        <v>4219212.7004749207</v>
      </c>
      <c r="AF588" s="2">
        <v>4495004.6524858763</v>
      </c>
      <c r="AG588" s="2">
        <v>3374296.4707697122</v>
      </c>
      <c r="AH588" s="2">
        <v>2735118.6546484842</v>
      </c>
      <c r="AI588" s="2">
        <v>4556946.7167035537</v>
      </c>
      <c r="AJ588" s="2">
        <v>4823751.2313032169</v>
      </c>
      <c r="AK588" s="2">
        <v>2740641.4997155094</v>
      </c>
      <c r="AL588" s="2">
        <v>2542563.9533797619</v>
      </c>
    </row>
    <row r="589" spans="1:38" x14ac:dyDescent="0.25">
      <c r="A589" s="2" t="s">
        <v>70</v>
      </c>
      <c r="B589" s="2" t="s">
        <v>5</v>
      </c>
      <c r="C589" s="2" t="s">
        <v>71</v>
      </c>
      <c r="D589" s="2">
        <v>169.08365000000001</v>
      </c>
      <c r="E589" s="2">
        <v>170.09092999999999</v>
      </c>
      <c r="F589" s="2">
        <v>14.805999999999999</v>
      </c>
      <c r="G589" s="2">
        <v>9251349.8089254424</v>
      </c>
      <c r="H589" s="2">
        <v>4073732.5285382229</v>
      </c>
      <c r="I589" s="2">
        <v>3877332.4757876545</v>
      </c>
      <c r="J589" s="2">
        <v>6013230.2531552333</v>
      </c>
      <c r="K589" s="2">
        <v>6060649.0233990643</v>
      </c>
      <c r="L589" s="2">
        <v>2217295.562889636</v>
      </c>
      <c r="M589" s="2">
        <v>2056632.4486804882</v>
      </c>
      <c r="N589" s="2">
        <v>4323686.4427373791</v>
      </c>
      <c r="O589" s="2">
        <v>9416807.433085341</v>
      </c>
      <c r="P589" s="2">
        <v>5529000.9859450171</v>
      </c>
      <c r="Q589" s="2">
        <v>8652372.0190523379</v>
      </c>
      <c r="R589" s="2">
        <v>4504075.0011499114</v>
      </c>
      <c r="S589" s="2">
        <v>12453997.96656624</v>
      </c>
      <c r="T589" s="2">
        <v>7794570.4331667367</v>
      </c>
      <c r="U589" s="2">
        <v>7344749.604282693</v>
      </c>
      <c r="V589" s="2">
        <v>1329997.2010598436</v>
      </c>
      <c r="W589" s="2">
        <v>2996036.1524935644</v>
      </c>
      <c r="X589" s="2">
        <v>5122977.998493637</v>
      </c>
      <c r="Y589" s="2">
        <v>2707584.2851988696</v>
      </c>
      <c r="Z589" s="2">
        <v>6296568.0197028909</v>
      </c>
      <c r="AA589" s="2">
        <v>647815.66357838782</v>
      </c>
      <c r="AB589" s="2">
        <v>423355.51238423318</v>
      </c>
      <c r="AC589" s="2">
        <v>7303207.5373988599</v>
      </c>
      <c r="AD589" s="2">
        <v>1533686.0988571858</v>
      </c>
      <c r="AE589" s="2">
        <v>2534536.2947850418</v>
      </c>
      <c r="AF589" s="2">
        <v>7892602.9047218189</v>
      </c>
      <c r="AG589" s="2">
        <v>2144715.8201747085</v>
      </c>
      <c r="AH589" s="2">
        <v>4720686.8895391803</v>
      </c>
      <c r="AI589" s="2">
        <v>6541282.8896155851</v>
      </c>
      <c r="AJ589" s="2">
        <v>567911.87719755177</v>
      </c>
      <c r="AK589" s="2">
        <v>8868018.1338185687</v>
      </c>
      <c r="AL589" s="2">
        <v>8128496.5411190465</v>
      </c>
    </row>
    <row r="590" spans="1:38" x14ac:dyDescent="0.25">
      <c r="A590" s="2" t="s">
        <v>1301</v>
      </c>
      <c r="B590" s="2" t="s">
        <v>5</v>
      </c>
      <c r="C590" s="2" t="s">
        <v>1302</v>
      </c>
      <c r="D590" s="2">
        <v>259.17610999999999</v>
      </c>
      <c r="E590" s="2">
        <v>260.18338999999997</v>
      </c>
      <c r="F590" s="2">
        <v>8.5670000000000002</v>
      </c>
      <c r="G590" s="2">
        <v>1580493.1257715486</v>
      </c>
      <c r="H590" s="2">
        <v>9228524.5179931372</v>
      </c>
      <c r="I590" s="2">
        <v>564538.48617619276</v>
      </c>
      <c r="J590" s="2">
        <v>760249.59615664184</v>
      </c>
      <c r="K590" s="2">
        <v>292479.93528376875</v>
      </c>
      <c r="L590" s="2">
        <v>35209761.452549122</v>
      </c>
      <c r="M590" s="2">
        <v>9352796.0617693886</v>
      </c>
      <c r="N590" s="2">
        <v>1197172.5260215029</v>
      </c>
      <c r="O590" s="2">
        <v>598355.70966948755</v>
      </c>
      <c r="P590" s="2">
        <v>1365785.5397225872</v>
      </c>
      <c r="Q590" s="2">
        <v>1368020.5843131708</v>
      </c>
      <c r="R590" s="2">
        <v>2425628.764637508</v>
      </c>
      <c r="S590" s="2">
        <v>1433163.7036029377</v>
      </c>
      <c r="T590" s="2">
        <v>1761480.0942644104</v>
      </c>
      <c r="U590" s="2">
        <v>942948.4563721969</v>
      </c>
      <c r="V590" s="2">
        <v>8603909.0616354328</v>
      </c>
      <c r="W590" s="2">
        <v>1162323.6906766214</v>
      </c>
      <c r="X590" s="2">
        <v>1028458.1554900052</v>
      </c>
      <c r="Y590" s="2">
        <v>1584304.0134973924</v>
      </c>
      <c r="Z590" s="2">
        <v>3460942.7858754895</v>
      </c>
      <c r="AA590" s="2">
        <v>12138002.976860296</v>
      </c>
      <c r="AB590" s="2">
        <v>1225894.2312039305</v>
      </c>
      <c r="AC590" s="2">
        <v>527738.32296115695</v>
      </c>
      <c r="AD590" s="2">
        <v>1128438.3367604269</v>
      </c>
      <c r="AE590" s="2">
        <v>1433942.4919221369</v>
      </c>
      <c r="AF590" s="2">
        <v>1138416.9242778539</v>
      </c>
      <c r="AG590" s="2">
        <v>3077356.9562661527</v>
      </c>
      <c r="AH590" s="2">
        <v>30751162.667830657</v>
      </c>
      <c r="AI590" s="2">
        <v>6215213.2295492971</v>
      </c>
      <c r="AJ590" s="2">
        <v>1001056.9429449462</v>
      </c>
      <c r="AK590" s="2">
        <v>14357533.467637321</v>
      </c>
      <c r="AL590" s="2">
        <v>1074057.6066978897</v>
      </c>
    </row>
    <row r="591" spans="1:38" x14ac:dyDescent="0.25">
      <c r="A591" s="2" t="s">
        <v>27</v>
      </c>
      <c r="B591" s="2" t="s">
        <v>5</v>
      </c>
      <c r="C591" s="2" t="s">
        <v>1697</v>
      </c>
      <c r="D591" s="2">
        <v>160.07320999999999</v>
      </c>
      <c r="E591" s="2">
        <v>178.10708</v>
      </c>
      <c r="F591" s="2">
        <v>1.2430000000000001</v>
      </c>
      <c r="G591" s="2">
        <v>521069.81494001957</v>
      </c>
      <c r="H591" s="2">
        <v>780774.03779151558</v>
      </c>
      <c r="I591" s="2">
        <v>15915.014773216988</v>
      </c>
      <c r="J591" s="2">
        <v>463071.35934524174</v>
      </c>
      <c r="K591" s="2">
        <v>1740097.3326629687</v>
      </c>
      <c r="L591" s="2">
        <v>640088.67117115669</v>
      </c>
      <c r="M591" s="2">
        <v>422539.71229441208</v>
      </c>
      <c r="N591" s="2">
        <v>7850.5573186953197</v>
      </c>
      <c r="O591" s="2">
        <v>398666.9340858293</v>
      </c>
      <c r="P591" s="2">
        <v>1179679.5113639904</v>
      </c>
      <c r="Q591" s="2">
        <v>508817.04930789355</v>
      </c>
      <c r="R591" s="2">
        <v>128581.56820321255</v>
      </c>
      <c r="S591" s="2">
        <v>493625.12544547248</v>
      </c>
      <c r="T591" s="2">
        <v>501087.11150623992</v>
      </c>
      <c r="U591" s="2">
        <v>7605.7691970672759</v>
      </c>
      <c r="V591" s="2">
        <v>87513.400497211202</v>
      </c>
      <c r="W591" s="2">
        <v>876081.90586426039</v>
      </c>
      <c r="X591" s="2">
        <v>541754.19815149368</v>
      </c>
      <c r="Y591" s="2">
        <v>6807.2399157907003</v>
      </c>
      <c r="Z591" s="2">
        <v>336047.51594986621</v>
      </c>
      <c r="AA591" s="2">
        <v>421349.40845072898</v>
      </c>
      <c r="AB591" s="2">
        <v>2776.17305648815</v>
      </c>
      <c r="AC591" s="2">
        <v>6363.515538860468</v>
      </c>
      <c r="AD591" s="2">
        <v>627213.77930663957</v>
      </c>
      <c r="AE591" s="2">
        <v>717658.61786028452</v>
      </c>
      <c r="AF591" s="2">
        <v>89432.916173403064</v>
      </c>
      <c r="AG591" s="2">
        <v>499935.5563141164</v>
      </c>
      <c r="AH591" s="2">
        <v>591265.88436774723</v>
      </c>
      <c r="AI591" s="2">
        <v>6464.9589062411706</v>
      </c>
      <c r="AJ591" s="2">
        <v>475996.18402485881</v>
      </c>
      <c r="AK591" s="2">
        <v>1125541.2422169102</v>
      </c>
      <c r="AL591" s="2">
        <v>2277972.1935273535</v>
      </c>
    </row>
    <row r="592" spans="1:38" x14ac:dyDescent="0.25">
      <c r="A592" s="2" t="s">
        <v>1303</v>
      </c>
      <c r="B592" s="2" t="s">
        <v>5</v>
      </c>
      <c r="C592" s="2" t="s">
        <v>1304</v>
      </c>
      <c r="D592" s="2">
        <v>207.05126000000001</v>
      </c>
      <c r="E592" s="2">
        <v>208.05852999999999</v>
      </c>
      <c r="F592" s="2">
        <v>2.4620000000000002</v>
      </c>
      <c r="G592" s="2">
        <v>4292134.9385286905</v>
      </c>
      <c r="H592" s="2">
        <v>3186657.6451301849</v>
      </c>
      <c r="I592" s="2">
        <v>3741718.4667343423</v>
      </c>
      <c r="J592" s="2">
        <v>4197837.7706597568</v>
      </c>
      <c r="K592" s="2">
        <v>3869946.1672057062</v>
      </c>
      <c r="L592" s="2">
        <v>7643933.3815808129</v>
      </c>
      <c r="M592" s="2">
        <v>4754430.2043212373</v>
      </c>
      <c r="N592" s="2">
        <v>2630060.7359689344</v>
      </c>
      <c r="O592" s="2">
        <v>2710601.8347931257</v>
      </c>
      <c r="P592" s="2">
        <v>6089048.0295954878</v>
      </c>
      <c r="Q592" s="2">
        <v>5428958.1673026485</v>
      </c>
      <c r="R592" s="2">
        <v>7676864.8784624469</v>
      </c>
      <c r="S592" s="2">
        <v>4464925.0459731212</v>
      </c>
      <c r="T592" s="2">
        <v>4937480.8099651588</v>
      </c>
      <c r="U592" s="2">
        <v>3707402.1498724669</v>
      </c>
      <c r="V592" s="2">
        <v>5902110.3949336968</v>
      </c>
      <c r="W592" s="2">
        <v>4510570.8726871358</v>
      </c>
      <c r="X592" s="2">
        <v>4562960.0605838904</v>
      </c>
      <c r="Y592" s="2">
        <v>5017022.3534148429</v>
      </c>
      <c r="Z592" s="2">
        <v>3946967.1831519669</v>
      </c>
      <c r="AA592" s="2">
        <v>7914710.0834612017</v>
      </c>
      <c r="AB592" s="2">
        <v>4421428.9248925494</v>
      </c>
      <c r="AC592" s="2">
        <v>3330785.0131325261</v>
      </c>
      <c r="AD592" s="2">
        <v>3015191.6465024496</v>
      </c>
      <c r="AE592" s="2">
        <v>3965913.6936760768</v>
      </c>
      <c r="AF592" s="2">
        <v>4968470.4147794982</v>
      </c>
      <c r="AG592" s="2">
        <v>3474617.101566745</v>
      </c>
      <c r="AH592" s="2">
        <v>2684634.0619293866</v>
      </c>
      <c r="AI592" s="2">
        <v>4476863.8282927684</v>
      </c>
      <c r="AJ592" s="2">
        <v>4252031.1700989027</v>
      </c>
      <c r="AK592" s="2">
        <v>6886861.7009228747</v>
      </c>
      <c r="AL592" s="2">
        <v>4786382.4416671237</v>
      </c>
    </row>
    <row r="593" spans="1:38" x14ac:dyDescent="0.25">
      <c r="A593" s="2" t="s">
        <v>1305</v>
      </c>
      <c r="B593" s="2" t="s">
        <v>5</v>
      </c>
      <c r="C593" s="2" t="s">
        <v>1306</v>
      </c>
      <c r="D593" s="2">
        <v>334.08447000000001</v>
      </c>
      <c r="E593" s="2">
        <v>335.09174999999999</v>
      </c>
      <c r="F593" s="2">
        <v>14.141</v>
      </c>
      <c r="G593" s="2">
        <v>49749.249436751597</v>
      </c>
      <c r="H593" s="2">
        <v>84930.945805391122</v>
      </c>
      <c r="I593" s="2">
        <v>96449.863874995615</v>
      </c>
      <c r="J593" s="2">
        <v>118377.63720361653</v>
      </c>
      <c r="K593" s="2">
        <v>78492.893098549786</v>
      </c>
      <c r="L593" s="2">
        <v>68981.201084028624</v>
      </c>
      <c r="M593" s="2">
        <v>69039.039489910356</v>
      </c>
      <c r="N593" s="2">
        <v>77548.48305642468</v>
      </c>
      <c r="O593" s="2">
        <v>114847.40814600392</v>
      </c>
      <c r="P593" s="2">
        <v>48850.252536196254</v>
      </c>
      <c r="Q593" s="2">
        <v>96695.213493269417</v>
      </c>
      <c r="R593" s="2">
        <v>105806.66194005753</v>
      </c>
      <c r="S593" s="2">
        <v>105564.54651574499</v>
      </c>
      <c r="T593" s="2">
        <v>60038.915879316366</v>
      </c>
      <c r="U593" s="2">
        <v>57901.334147878821</v>
      </c>
      <c r="V593" s="2">
        <v>39263.423314883577</v>
      </c>
      <c r="W593" s="2">
        <v>62092.728224241029</v>
      </c>
      <c r="X593" s="2">
        <v>31282.078651432326</v>
      </c>
      <c r="Y593" s="2">
        <v>43598.812962527154</v>
      </c>
      <c r="Z593" s="2">
        <v>70916.286994396869</v>
      </c>
      <c r="AA593" s="2">
        <v>63861.298343366645</v>
      </c>
      <c r="AB593" s="2">
        <v>68368.408972920166</v>
      </c>
      <c r="AC593" s="2">
        <v>18792.756078091646</v>
      </c>
      <c r="AD593" s="2">
        <v>34212.332558525348</v>
      </c>
      <c r="AE593" s="2">
        <v>68574.161297683371</v>
      </c>
      <c r="AF593" s="2">
        <v>58919.037185833986</v>
      </c>
      <c r="AG593" s="2">
        <v>80005.395211913026</v>
      </c>
      <c r="AH593" s="2">
        <v>42511.815411550211</v>
      </c>
      <c r="AI593" s="2">
        <v>62317.27380214486</v>
      </c>
      <c r="AJ593" s="2">
        <v>55301.923121860716</v>
      </c>
      <c r="AK593" s="2">
        <v>42098.128444012953</v>
      </c>
      <c r="AL593" s="2">
        <v>64992.539423193542</v>
      </c>
    </row>
    <row r="594" spans="1:38" x14ac:dyDescent="0.25">
      <c r="A594" s="2" t="s">
        <v>1307</v>
      </c>
      <c r="B594" s="2" t="s">
        <v>5</v>
      </c>
      <c r="C594" s="2" t="s">
        <v>1308</v>
      </c>
      <c r="D594" s="2">
        <v>386.08341999999999</v>
      </c>
      <c r="E594" s="2">
        <v>387.09070000000003</v>
      </c>
      <c r="F594" s="2">
        <v>13.278</v>
      </c>
      <c r="G594" s="2">
        <v>88753.466037433915</v>
      </c>
      <c r="H594" s="2">
        <v>119767.08582757397</v>
      </c>
      <c r="I594" s="2">
        <v>125798.30004898336</v>
      </c>
      <c r="J594" s="2">
        <v>76840.991452963935</v>
      </c>
      <c r="K594" s="2">
        <v>65666.527416615951</v>
      </c>
      <c r="L594" s="2">
        <v>118704.04552346116</v>
      </c>
      <c r="M594" s="2">
        <v>78421.986214599878</v>
      </c>
      <c r="N594" s="2">
        <v>42826.376098081593</v>
      </c>
      <c r="O594" s="2">
        <v>203023.60580900617</v>
      </c>
      <c r="P594" s="2">
        <v>64402.251084191063</v>
      </c>
      <c r="Q594" s="2">
        <v>160273.76920255847</v>
      </c>
      <c r="R594" s="2">
        <v>140727.74982178042</v>
      </c>
      <c r="S594" s="2">
        <v>111330.0600436665</v>
      </c>
      <c r="T594" s="2">
        <v>68554.701722638143</v>
      </c>
      <c r="U594" s="2">
        <v>132848.44837185321</v>
      </c>
      <c r="V594" s="2">
        <v>144053.98805697923</v>
      </c>
      <c r="W594" s="2">
        <v>89090.823888353538</v>
      </c>
      <c r="X594" s="2">
        <v>209760.37538210972</v>
      </c>
      <c r="Y594" s="2">
        <v>165705.16211705236</v>
      </c>
      <c r="Z594" s="2">
        <v>158152.21125158685</v>
      </c>
      <c r="AA594" s="2">
        <v>101457.17491622844</v>
      </c>
      <c r="AB594" s="2">
        <v>218257.75522804091</v>
      </c>
      <c r="AC594" s="2">
        <v>224312.41770645586</v>
      </c>
      <c r="AD594" s="2">
        <v>165476.70634707963</v>
      </c>
      <c r="AE594" s="2">
        <v>139394.0190585776</v>
      </c>
      <c r="AF594" s="2">
        <v>140362.74172214913</v>
      </c>
      <c r="AG594" s="2">
        <v>134564.34705037423</v>
      </c>
      <c r="AH594" s="2">
        <v>115474.27471532655</v>
      </c>
      <c r="AI594" s="2">
        <v>68205.366766564912</v>
      </c>
      <c r="AJ594" s="2">
        <v>56619.894752824192</v>
      </c>
      <c r="AK594" s="2">
        <v>69070.352040019687</v>
      </c>
      <c r="AL594" s="2">
        <v>109073.96230934664</v>
      </c>
    </row>
    <row r="595" spans="1:38" x14ac:dyDescent="0.25">
      <c r="A595" s="2" t="s">
        <v>15</v>
      </c>
      <c r="B595" s="2" t="s">
        <v>5</v>
      </c>
      <c r="C595" s="2" t="s">
        <v>1698</v>
      </c>
      <c r="D595" s="2">
        <v>236.09629000000001</v>
      </c>
      <c r="E595" s="2">
        <v>237.10355999999999</v>
      </c>
      <c r="F595" s="2">
        <v>6.4139999999999997</v>
      </c>
      <c r="G595" s="2">
        <v>7307427.8459392609</v>
      </c>
      <c r="H595" s="2">
        <v>4932127.0169914458</v>
      </c>
      <c r="I595" s="2">
        <v>3338882.1354443035</v>
      </c>
      <c r="J595" s="2">
        <v>3732940.6586880572</v>
      </c>
      <c r="K595" s="2">
        <v>6143729.531073343</v>
      </c>
      <c r="L595" s="2">
        <v>12124018.184647053</v>
      </c>
      <c r="M595" s="2">
        <v>5376146.9610754484</v>
      </c>
      <c r="N595" s="2">
        <v>5589851.1260462655</v>
      </c>
      <c r="O595" s="2">
        <v>6233738.7830767576</v>
      </c>
      <c r="P595" s="2">
        <v>12987785.870977674</v>
      </c>
      <c r="Q595" s="2">
        <v>7225100.4049545638</v>
      </c>
      <c r="R595" s="2">
        <v>16174821.587487988</v>
      </c>
      <c r="S595" s="2">
        <v>7948122.2112562712</v>
      </c>
      <c r="T595" s="2">
        <v>6673914.975999386</v>
      </c>
      <c r="U595" s="2">
        <v>5952192.6083214125</v>
      </c>
      <c r="V595" s="2">
        <v>7470532.0881394027</v>
      </c>
      <c r="W595" s="2">
        <v>4521410.9863139251</v>
      </c>
      <c r="X595" s="2">
        <v>11117210.295890342</v>
      </c>
      <c r="Y595" s="2">
        <v>6818164.5097659221</v>
      </c>
      <c r="Z595" s="2">
        <v>10900347.893865628</v>
      </c>
      <c r="AA595" s="2">
        <v>17401740.236471944</v>
      </c>
      <c r="AB595" s="2">
        <v>5258951.5440528132</v>
      </c>
      <c r="AC595" s="2">
        <v>11038783.465122713</v>
      </c>
      <c r="AD595" s="2">
        <v>8801485.5749022253</v>
      </c>
      <c r="AE595" s="2">
        <v>10752305.510782577</v>
      </c>
      <c r="AF595" s="2">
        <v>7719753.7888449915</v>
      </c>
      <c r="AG595" s="2">
        <v>4324897.7068034653</v>
      </c>
      <c r="AH595" s="2">
        <v>5346860.7929842174</v>
      </c>
      <c r="AI595" s="2">
        <v>3747338.3069683164</v>
      </c>
      <c r="AJ595" s="2">
        <v>6118768.6204287056</v>
      </c>
      <c r="AK595" s="2">
        <v>8985437.5194234662</v>
      </c>
      <c r="AL595" s="2">
        <v>5321457.2203905089</v>
      </c>
    </row>
    <row r="596" spans="1:38" x14ac:dyDescent="0.25">
      <c r="A596" s="2" t="s">
        <v>213</v>
      </c>
      <c r="B596" s="2" t="s">
        <v>5</v>
      </c>
      <c r="C596" s="2" t="s">
        <v>214</v>
      </c>
      <c r="D596" s="2">
        <v>131.05721</v>
      </c>
      <c r="E596" s="2">
        <v>132.06448</v>
      </c>
      <c r="F596" s="2">
        <v>14.106</v>
      </c>
      <c r="G596" s="2">
        <v>994085.7624689471</v>
      </c>
      <c r="H596" s="2">
        <v>723727.3896981841</v>
      </c>
      <c r="I596" s="2">
        <v>1409813.2290528123</v>
      </c>
      <c r="J596" s="2">
        <v>765352.71422599838</v>
      </c>
      <c r="K596" s="2">
        <v>510731.68477749091</v>
      </c>
      <c r="L596" s="2">
        <v>813694.44654557761</v>
      </c>
      <c r="M596" s="2">
        <v>578135.36847468035</v>
      </c>
      <c r="N596" s="2">
        <v>406083.22408108017</v>
      </c>
      <c r="O596" s="2">
        <v>323853.33156299073</v>
      </c>
      <c r="P596" s="2">
        <v>291076.31050423172</v>
      </c>
      <c r="Q596" s="2">
        <v>272795.35075246467</v>
      </c>
      <c r="R596" s="2">
        <v>189826.68398804541</v>
      </c>
      <c r="S596" s="2">
        <v>326007.27076087904</v>
      </c>
      <c r="T596" s="2">
        <v>410982.0517604191</v>
      </c>
      <c r="U596" s="2">
        <v>380561.34250935627</v>
      </c>
      <c r="V596" s="2">
        <v>581356.15110423742</v>
      </c>
      <c r="W596" s="2">
        <v>359135.94186680496</v>
      </c>
      <c r="X596" s="2">
        <v>540538.1826368944</v>
      </c>
      <c r="Y596" s="2">
        <v>442710.7325026819</v>
      </c>
      <c r="Z596" s="2">
        <v>529091.08201600669</v>
      </c>
      <c r="AA596" s="2">
        <v>349370.72624552209</v>
      </c>
      <c r="AB596" s="2">
        <v>614147.64981936442</v>
      </c>
      <c r="AC596" s="2">
        <v>555976.58840456582</v>
      </c>
      <c r="AD596" s="2">
        <v>508957.09005394753</v>
      </c>
      <c r="AE596" s="2">
        <v>232928.74943971343</v>
      </c>
      <c r="AF596" s="2">
        <v>321364.77038352075</v>
      </c>
      <c r="AG596" s="2">
        <v>422750.20727618813</v>
      </c>
      <c r="AH596" s="2">
        <v>281677.29117393616</v>
      </c>
      <c r="AI596" s="2">
        <v>227441.00266115775</v>
      </c>
      <c r="AJ596" s="2">
        <v>336571.32179732254</v>
      </c>
      <c r="AK596" s="2">
        <v>258876.71147038179</v>
      </c>
      <c r="AL596" s="2">
        <v>392677.12174926879</v>
      </c>
    </row>
    <row r="597" spans="1:38" x14ac:dyDescent="0.25">
      <c r="A597" s="2" t="s">
        <v>1309</v>
      </c>
      <c r="B597" s="2" t="s">
        <v>5</v>
      </c>
      <c r="C597" s="2" t="s">
        <v>1310</v>
      </c>
      <c r="D597" s="2">
        <v>128.09385</v>
      </c>
      <c r="E597" s="2">
        <v>129.10112000000001</v>
      </c>
      <c r="F597" s="2">
        <v>15.58</v>
      </c>
      <c r="G597" s="2">
        <v>218486215.27578697</v>
      </c>
      <c r="H597" s="2">
        <v>145606021.72134337</v>
      </c>
      <c r="I597" s="2">
        <v>333835370.84813666</v>
      </c>
      <c r="J597" s="2">
        <v>278956422.16326994</v>
      </c>
      <c r="K597" s="2">
        <v>196512073.59106469</v>
      </c>
      <c r="L597" s="2">
        <v>212459652.16398069</v>
      </c>
      <c r="M597" s="2">
        <v>173158500.836115</v>
      </c>
      <c r="N597" s="2">
        <v>177968225.7873213</v>
      </c>
      <c r="O597" s="2">
        <v>223175621.40998185</v>
      </c>
      <c r="P597" s="2">
        <v>431954268.40092307</v>
      </c>
      <c r="Q597" s="2">
        <v>173460887.65754828</v>
      </c>
      <c r="R597" s="2">
        <v>262454365.48508286</v>
      </c>
      <c r="S597" s="2">
        <v>267174077.68382385</v>
      </c>
      <c r="T597" s="2">
        <v>227643256.54246774</v>
      </c>
      <c r="U597" s="2">
        <v>256481358.72374099</v>
      </c>
      <c r="V597" s="2">
        <v>238150532.71209064</v>
      </c>
      <c r="W597" s="2">
        <v>253203492.71376327</v>
      </c>
      <c r="X597" s="2">
        <v>270811269.77195096</v>
      </c>
      <c r="Y597" s="2">
        <v>165240994.0386236</v>
      </c>
      <c r="Z597" s="2">
        <v>219631977.15403557</v>
      </c>
      <c r="AA597" s="2">
        <v>222848283.54419062</v>
      </c>
      <c r="AB597" s="2">
        <v>208791191.78417575</v>
      </c>
      <c r="AC597" s="2">
        <v>231903527.67025539</v>
      </c>
      <c r="AD597" s="2">
        <v>326071996.81246758</v>
      </c>
      <c r="AE597" s="2">
        <v>262291969.01308489</v>
      </c>
      <c r="AF597" s="2">
        <v>196676599.08130503</v>
      </c>
      <c r="AG597" s="2">
        <v>438145732.09362805</v>
      </c>
      <c r="AH597" s="2">
        <v>182166248.75977126</v>
      </c>
      <c r="AI597" s="2">
        <v>314056105.63483632</v>
      </c>
      <c r="AJ597" s="2">
        <v>218841123.52464822</v>
      </c>
      <c r="AK597" s="2">
        <v>247310420.00015953</v>
      </c>
      <c r="AL597" s="2">
        <v>216038422.5521327</v>
      </c>
    </row>
    <row r="598" spans="1:38" x14ac:dyDescent="0.25">
      <c r="A598" s="2" t="s">
        <v>1299</v>
      </c>
      <c r="B598" s="2" t="s">
        <v>5</v>
      </c>
      <c r="C598" s="2" t="s">
        <v>1300</v>
      </c>
      <c r="D598" s="2">
        <v>144.04154</v>
      </c>
      <c r="E598" s="2">
        <v>162.07566</v>
      </c>
      <c r="F598" s="2">
        <v>14.372</v>
      </c>
      <c r="G598" s="2">
        <v>1430383.972487611</v>
      </c>
      <c r="H598" s="2">
        <v>3677583.9198601278</v>
      </c>
      <c r="I598" s="2">
        <v>1592378.9955996184</v>
      </c>
      <c r="J598" s="2">
        <v>2869958.6353972731</v>
      </c>
      <c r="K598" s="2">
        <v>556532.62961462466</v>
      </c>
      <c r="L598" s="2">
        <v>5028790.1489490168</v>
      </c>
      <c r="M598" s="2">
        <v>792399.16974691849</v>
      </c>
      <c r="N598" s="2">
        <v>407181.01474758622</v>
      </c>
      <c r="O598" s="2">
        <v>875965.93733659468</v>
      </c>
      <c r="P598" s="2">
        <v>819681.18302365544</v>
      </c>
      <c r="Q598" s="2">
        <v>1400306.4751136522</v>
      </c>
      <c r="R598" s="2">
        <v>347382.77647801716</v>
      </c>
      <c r="S598" s="2">
        <v>1426565.9729856064</v>
      </c>
      <c r="T598" s="2">
        <v>140515.09782494607</v>
      </c>
      <c r="U598" s="2">
        <v>1466325.9956928906</v>
      </c>
      <c r="V598" s="2">
        <v>298393.971145341</v>
      </c>
      <c r="W598" s="2">
        <v>2357518.3778502354</v>
      </c>
      <c r="X598" s="2">
        <v>1331869.8131867282</v>
      </c>
      <c r="Y598" s="2">
        <v>487590.81503256655</v>
      </c>
      <c r="Z598" s="2">
        <v>2291522.73159276</v>
      </c>
      <c r="AA598" s="2">
        <v>3624400.0776837096</v>
      </c>
      <c r="AB598" s="2">
        <v>2350672.9731849902</v>
      </c>
      <c r="AC598" s="2">
        <v>496100.02487939608</v>
      </c>
      <c r="AD598" s="2">
        <v>1868873.0665320633</v>
      </c>
      <c r="AE598" s="2">
        <v>1188782.8640293663</v>
      </c>
      <c r="AF598" s="2">
        <v>1298183.4795256276</v>
      </c>
      <c r="AG598" s="2">
        <v>685662.84645146376</v>
      </c>
      <c r="AH598" s="2">
        <v>513176.75941605639</v>
      </c>
      <c r="AI598" s="2">
        <v>574959.45628744375</v>
      </c>
      <c r="AJ598" s="2">
        <v>17060.209396730123</v>
      </c>
      <c r="AK598" s="2">
        <v>225197.54174800866</v>
      </c>
      <c r="AL598" s="2">
        <v>1541417.0563867653</v>
      </c>
    </row>
    <row r="599" spans="1:38" x14ac:dyDescent="0.25">
      <c r="A599" s="2" t="s">
        <v>54</v>
      </c>
      <c r="B599" s="2" t="s">
        <v>5</v>
      </c>
      <c r="C599" s="2" t="s">
        <v>55</v>
      </c>
      <c r="D599" s="2">
        <v>297.08695</v>
      </c>
      <c r="E599" s="2">
        <v>298.09422000000001</v>
      </c>
      <c r="F599" s="2">
        <v>3.89</v>
      </c>
      <c r="G599" s="2">
        <v>3978436.2956496286</v>
      </c>
      <c r="H599" s="2">
        <v>2855308.6068307082</v>
      </c>
      <c r="I599" s="2">
        <v>98312.780905929889</v>
      </c>
      <c r="J599" s="2">
        <v>316256.18569211097</v>
      </c>
      <c r="K599" s="2">
        <v>2926250.3254707791</v>
      </c>
      <c r="L599" s="2">
        <v>1852618.4130705814</v>
      </c>
      <c r="M599" s="2">
        <v>756378.17026863911</v>
      </c>
      <c r="N599" s="2">
        <v>3398574.3639108436</v>
      </c>
      <c r="O599" s="2">
        <v>204843.17920270195</v>
      </c>
      <c r="P599" s="2">
        <v>1198969.5015236309</v>
      </c>
      <c r="Q599" s="2">
        <v>2360302.5865230309</v>
      </c>
      <c r="R599" s="2">
        <v>2415738.8604416633</v>
      </c>
      <c r="S599" s="2">
        <v>448958.9646560555</v>
      </c>
      <c r="T599" s="2">
        <v>1081645.0613567757</v>
      </c>
      <c r="U599" s="2">
        <v>496772.88717240567</v>
      </c>
      <c r="V599" s="2">
        <v>3931389.1809141207</v>
      </c>
      <c r="W599" s="2">
        <v>1047342.8686819634</v>
      </c>
      <c r="X599" s="2">
        <v>1053000.5968585499</v>
      </c>
      <c r="Y599" s="2">
        <v>1307558.701364683</v>
      </c>
      <c r="Z599" s="2">
        <v>2798433.219695719</v>
      </c>
      <c r="AA599" s="2">
        <v>1907299.6450513878</v>
      </c>
      <c r="AB599" s="2">
        <v>1849066.3130653785</v>
      </c>
      <c r="AC599" s="2">
        <v>2778175.1919895797</v>
      </c>
      <c r="AD599" s="2">
        <v>242111.7942929634</v>
      </c>
      <c r="AE599" s="2">
        <v>2823401.2901945924</v>
      </c>
      <c r="AF599" s="2">
        <v>2410385.4684764142</v>
      </c>
      <c r="AG599" s="2">
        <v>117281.19267122688</v>
      </c>
      <c r="AH599" s="2">
        <v>3246681.2118359315</v>
      </c>
      <c r="AI599" s="2">
        <v>702820.43529518787</v>
      </c>
      <c r="AJ599" s="2">
        <v>3453496.5135834934</v>
      </c>
      <c r="AK599" s="2">
        <v>5685079.16512114</v>
      </c>
      <c r="AL599" s="2">
        <v>4229579.0918458579</v>
      </c>
    </row>
    <row r="600" spans="1:38" x14ac:dyDescent="0.25">
      <c r="A600" s="2" t="s">
        <v>1311</v>
      </c>
      <c r="B600" s="2" t="s">
        <v>5</v>
      </c>
      <c r="C600" s="2" t="s">
        <v>1312</v>
      </c>
      <c r="D600" s="2">
        <v>380.14400000000001</v>
      </c>
      <c r="E600" s="2">
        <v>381.15127999999999</v>
      </c>
      <c r="F600" s="2">
        <v>14.454000000000001</v>
      </c>
      <c r="G600" s="2">
        <v>394767.23728558543</v>
      </c>
      <c r="H600" s="2">
        <v>416505.65646341396</v>
      </c>
      <c r="I600" s="2">
        <v>519047.15241188125</v>
      </c>
      <c r="J600" s="2">
        <v>407275.27993848309</v>
      </c>
      <c r="K600" s="2">
        <v>463660.71411868127</v>
      </c>
      <c r="L600" s="2">
        <v>378853.04760026874</v>
      </c>
      <c r="M600" s="2">
        <v>389408.89743618137</v>
      </c>
      <c r="N600" s="2">
        <v>308582.20029570034</v>
      </c>
      <c r="O600" s="2">
        <v>259487.89380095128</v>
      </c>
      <c r="P600" s="2">
        <v>461259.37612926081</v>
      </c>
      <c r="Q600" s="2">
        <v>162049.51923644371</v>
      </c>
      <c r="R600" s="2">
        <v>432309.57527331437</v>
      </c>
      <c r="S600" s="2">
        <v>554204.68825294834</v>
      </c>
      <c r="T600" s="2">
        <v>397968.10709619563</v>
      </c>
      <c r="U600" s="2">
        <v>543823.00933258422</v>
      </c>
      <c r="V600" s="2">
        <v>353115.11329443997</v>
      </c>
      <c r="W600" s="2">
        <v>296876.06381851446</v>
      </c>
      <c r="X600" s="2">
        <v>519860.75515143014</v>
      </c>
      <c r="Y600" s="2">
        <v>339863.55621179513</v>
      </c>
      <c r="Z600" s="2">
        <v>372049.67513997748</v>
      </c>
      <c r="AA600" s="2">
        <v>403087.59329990263</v>
      </c>
      <c r="AB600" s="2">
        <v>218815.69568408348</v>
      </c>
      <c r="AC600" s="2">
        <v>474081.16398501385</v>
      </c>
      <c r="AD600" s="2">
        <v>541642.98143354978</v>
      </c>
      <c r="AE600" s="2">
        <v>187189.16297924079</v>
      </c>
      <c r="AF600" s="2">
        <v>161310.52153010337</v>
      </c>
      <c r="AG600" s="2">
        <v>192875.98492324806</v>
      </c>
      <c r="AH600" s="2">
        <v>154392.06151833382</v>
      </c>
      <c r="AI600" s="2">
        <v>200581.59958057193</v>
      </c>
      <c r="AJ600" s="2">
        <v>151805.90375811805</v>
      </c>
      <c r="AK600" s="2">
        <v>56449.448955126158</v>
      </c>
      <c r="AL600" s="2">
        <v>220813.78182027893</v>
      </c>
    </row>
    <row r="601" spans="1:38" x14ac:dyDescent="0.25">
      <c r="A601" s="2" t="s">
        <v>114</v>
      </c>
      <c r="B601" s="2" t="s">
        <v>5</v>
      </c>
      <c r="C601" s="2" t="s">
        <v>115</v>
      </c>
      <c r="D601" s="2">
        <v>117.0779</v>
      </c>
      <c r="E601" s="2">
        <v>118.08517999999999</v>
      </c>
      <c r="F601" s="2">
        <v>14.47</v>
      </c>
      <c r="G601" s="2">
        <v>338557575.67390299</v>
      </c>
      <c r="H601" s="2">
        <v>318074287.18459213</v>
      </c>
      <c r="I601" s="2">
        <v>790770439.90648115</v>
      </c>
      <c r="J601" s="2">
        <v>560139185.4928304</v>
      </c>
      <c r="K601" s="2">
        <v>124949934.78225723</v>
      </c>
      <c r="L601" s="2">
        <v>319506750.48214179</v>
      </c>
      <c r="M601" s="2">
        <v>392123243.62689656</v>
      </c>
      <c r="N601" s="2">
        <v>413221684.25820243</v>
      </c>
      <c r="O601" s="2">
        <v>414468259.34452468</v>
      </c>
      <c r="P601" s="2">
        <v>944620154.39409971</v>
      </c>
      <c r="Q601" s="2">
        <v>387776153.17914158</v>
      </c>
      <c r="R601" s="2">
        <v>630599945.01281428</v>
      </c>
      <c r="S601" s="2">
        <v>332000687.8034839</v>
      </c>
      <c r="T601" s="2">
        <v>260030916.53718174</v>
      </c>
      <c r="U601" s="2">
        <v>497807552.95763361</v>
      </c>
      <c r="V601" s="2">
        <v>558897687.30071974</v>
      </c>
      <c r="W601" s="2">
        <v>607159379.00234199</v>
      </c>
      <c r="X601" s="2">
        <v>601644877.91683984</v>
      </c>
      <c r="Y601" s="2">
        <v>439121998.72618943</v>
      </c>
      <c r="Z601" s="2">
        <v>478060396.27253264</v>
      </c>
      <c r="AA601" s="2">
        <v>650136566.74080598</v>
      </c>
      <c r="AB601" s="2">
        <v>474007483.70118988</v>
      </c>
      <c r="AC601" s="2">
        <v>549752056.29731929</v>
      </c>
      <c r="AD601" s="2">
        <v>489937971.07793659</v>
      </c>
      <c r="AE601" s="2">
        <v>287596603.27715516</v>
      </c>
      <c r="AF601" s="2">
        <v>274293682.54308122</v>
      </c>
      <c r="AG601" s="2">
        <v>1314499204.9584656</v>
      </c>
      <c r="AH601" s="2">
        <v>480158876.62387705</v>
      </c>
      <c r="AI601" s="2">
        <v>757933908.66085732</v>
      </c>
      <c r="AJ601" s="2">
        <v>418841192.90131783</v>
      </c>
      <c r="AK601" s="2">
        <v>526131908.03381789</v>
      </c>
      <c r="AL601" s="2">
        <v>306848622.08811659</v>
      </c>
    </row>
    <row r="602" spans="1:38" x14ac:dyDescent="0.25">
      <c r="A602" s="2" t="s">
        <v>1313</v>
      </c>
      <c r="B602" s="2" t="s">
        <v>5</v>
      </c>
      <c r="C602" s="2" t="s">
        <v>1314</v>
      </c>
      <c r="D602" s="2">
        <v>306.11085000000003</v>
      </c>
      <c r="E602" s="2">
        <v>307.11811999999998</v>
      </c>
      <c r="F602" s="2">
        <v>3.89</v>
      </c>
      <c r="G602" s="2">
        <v>359517.68897613499</v>
      </c>
      <c r="H602" s="2">
        <v>100059.68493356464</v>
      </c>
      <c r="I602" s="2">
        <v>613348.87953036837</v>
      </c>
      <c r="J602" s="2">
        <v>349222.1359770553</v>
      </c>
      <c r="K602" s="2">
        <v>707622.37286433438</v>
      </c>
      <c r="L602" s="2">
        <v>77302.308124064337</v>
      </c>
      <c r="M602" s="2">
        <v>115230.46034100509</v>
      </c>
      <c r="N602" s="2">
        <v>304984.40424854332</v>
      </c>
      <c r="O602" s="2">
        <v>482738.047257528</v>
      </c>
      <c r="P602" s="2">
        <v>1016336.7204051797</v>
      </c>
      <c r="Q602" s="2">
        <v>121429.76428431641</v>
      </c>
      <c r="R602" s="2">
        <v>858529.48168050335</v>
      </c>
      <c r="S602" s="2">
        <v>231282.94371300071</v>
      </c>
      <c r="T602" s="2">
        <v>502055.88283077051</v>
      </c>
      <c r="U602" s="2">
        <v>548187.9359989498</v>
      </c>
      <c r="V602" s="2">
        <v>173570.37071292524</v>
      </c>
      <c r="W602" s="2">
        <v>520054.2425590622</v>
      </c>
      <c r="X602" s="2">
        <v>562110.02844315057</v>
      </c>
      <c r="Y602" s="2">
        <v>475016.55969896365</v>
      </c>
      <c r="Z602" s="2">
        <v>651997.0973784636</v>
      </c>
      <c r="AA602" s="2">
        <v>134961.53062825228</v>
      </c>
      <c r="AB602" s="2">
        <v>772546.76809233276</v>
      </c>
      <c r="AC602" s="2">
        <v>610540.4779039562</v>
      </c>
      <c r="AD602" s="2">
        <v>100475.60783985016</v>
      </c>
      <c r="AE602" s="2">
        <v>726225.81114129641</v>
      </c>
      <c r="AF602" s="2">
        <v>610533.82330915949</v>
      </c>
      <c r="AG602" s="2">
        <v>226851.45783277767</v>
      </c>
      <c r="AH602" s="2">
        <v>370178.12179173867</v>
      </c>
      <c r="AI602" s="2">
        <v>525723.03842505766</v>
      </c>
      <c r="AJ602" s="2">
        <v>894393.04841501405</v>
      </c>
      <c r="AK602" s="2">
        <v>221525.86290205605</v>
      </c>
      <c r="AL602" s="2">
        <v>773367.49194833485</v>
      </c>
    </row>
    <row r="603" spans="1:38" x14ac:dyDescent="0.25">
      <c r="A603" s="2" t="s">
        <v>1315</v>
      </c>
      <c r="B603" s="2" t="s">
        <v>5</v>
      </c>
      <c r="C603" s="2" t="s">
        <v>1316</v>
      </c>
      <c r="D603" s="2">
        <v>341.25360000000001</v>
      </c>
      <c r="E603" s="2">
        <v>342.26087999999999</v>
      </c>
      <c r="F603" s="2">
        <v>4.0359999999999996</v>
      </c>
      <c r="G603" s="2">
        <v>1325448.6638963174</v>
      </c>
      <c r="H603" s="2">
        <v>147300.63538795777</v>
      </c>
      <c r="I603" s="2">
        <v>375443.65058092389</v>
      </c>
      <c r="J603" s="2">
        <v>1165699.0919206263</v>
      </c>
      <c r="K603" s="2">
        <v>397508.87462301773</v>
      </c>
      <c r="L603" s="2">
        <v>42720.671515001159</v>
      </c>
      <c r="M603" s="2">
        <v>57606.669024736642</v>
      </c>
      <c r="N603" s="2">
        <v>1574762.7771341023</v>
      </c>
      <c r="O603" s="2">
        <v>940754.98876165051</v>
      </c>
      <c r="P603" s="2">
        <v>2941654.8210136397</v>
      </c>
      <c r="Q603" s="2">
        <v>3195051.9912991072</v>
      </c>
      <c r="R603" s="2">
        <v>3252613.5309410263</v>
      </c>
      <c r="S603" s="2">
        <v>1669330.614390491</v>
      </c>
      <c r="T603" s="2">
        <v>3260199.4452718408</v>
      </c>
      <c r="U603" s="2">
        <v>1524571.579914917</v>
      </c>
      <c r="V603" s="2">
        <v>1110314.900479764</v>
      </c>
      <c r="W603" s="2">
        <v>1800893.8124729346</v>
      </c>
      <c r="X603" s="2">
        <v>2957977.8969796272</v>
      </c>
      <c r="Y603" s="2">
        <v>2717990.8251190977</v>
      </c>
      <c r="Z603" s="2">
        <v>6704088.2222790979</v>
      </c>
      <c r="AA603" s="2">
        <v>866869.438162587</v>
      </c>
      <c r="AB603" s="2">
        <v>2053414.4349556353</v>
      </c>
      <c r="AC603" s="2">
        <v>1588319.8840528063</v>
      </c>
      <c r="AD603" s="2">
        <v>1292301.6135774739</v>
      </c>
      <c r="AE603" s="2">
        <v>1805070.1869586341</v>
      </c>
      <c r="AF603" s="2">
        <v>1011141.6008839188</v>
      </c>
      <c r="AG603" s="2">
        <v>2057255.5797780454</v>
      </c>
      <c r="AH603" s="2">
        <v>1195337.2802143984</v>
      </c>
      <c r="AI603" s="2">
        <v>2018662.8235219584</v>
      </c>
      <c r="AJ603" s="2">
        <v>891386.58759409154</v>
      </c>
      <c r="AK603" s="2">
        <v>1435390.8055959179</v>
      </c>
      <c r="AL603" s="2">
        <v>1015999.2162233589</v>
      </c>
    </row>
    <row r="604" spans="1:38" x14ac:dyDescent="0.25">
      <c r="A604" s="2" t="s">
        <v>1317</v>
      </c>
      <c r="B604" s="2" t="s">
        <v>5</v>
      </c>
      <c r="C604" s="2" t="s">
        <v>1318</v>
      </c>
      <c r="D604" s="2">
        <v>408.12756000000002</v>
      </c>
      <c r="E604" s="2">
        <v>409.13484</v>
      </c>
      <c r="F604" s="2">
        <v>14.893000000000001</v>
      </c>
      <c r="G604" s="2">
        <v>116076.30572229091</v>
      </c>
      <c r="H604" s="2">
        <v>166454.80522978789</v>
      </c>
      <c r="I604" s="2">
        <v>345824.38662582979</v>
      </c>
      <c r="J604" s="2">
        <v>428201.72183678451</v>
      </c>
      <c r="K604" s="2">
        <v>90617.230141923268</v>
      </c>
      <c r="L604" s="2">
        <v>140969.96793513882</v>
      </c>
      <c r="M604" s="2">
        <v>157564.71279995478</v>
      </c>
      <c r="N604" s="2">
        <v>67744.959635385443</v>
      </c>
      <c r="O604" s="2">
        <v>65799.086539850163</v>
      </c>
      <c r="P604" s="2">
        <v>105181.67319274337</v>
      </c>
      <c r="Q604" s="2">
        <v>45578.706506640738</v>
      </c>
      <c r="R604" s="2">
        <v>61604.072326804402</v>
      </c>
      <c r="S604" s="2">
        <v>121799.86509850074</v>
      </c>
      <c r="T604" s="2">
        <v>76390.967962826267</v>
      </c>
      <c r="U604" s="2">
        <v>108027.04635033308</v>
      </c>
      <c r="V604" s="2">
        <v>80647.264630370526</v>
      </c>
      <c r="W604" s="2">
        <v>118029.66263954727</v>
      </c>
      <c r="X604" s="2">
        <v>162357.92657192721</v>
      </c>
      <c r="Y604" s="2">
        <v>117697.74202660575</v>
      </c>
      <c r="Z604" s="2">
        <v>290731.59231328958</v>
      </c>
      <c r="AA604" s="2">
        <v>97920.26795447091</v>
      </c>
      <c r="AB604" s="2">
        <v>297680.14052042464</v>
      </c>
      <c r="AC604" s="2">
        <v>66937.954031028028</v>
      </c>
      <c r="AD604" s="2">
        <v>61825.753163569367</v>
      </c>
      <c r="AE604" s="2">
        <v>96789.304511550145</v>
      </c>
      <c r="AF604" s="2">
        <v>109754.11790171523</v>
      </c>
      <c r="AG604" s="2">
        <v>50656.188663414003</v>
      </c>
      <c r="AH604" s="2">
        <v>31289.542955032295</v>
      </c>
      <c r="AI604" s="2">
        <v>73683.928967065789</v>
      </c>
      <c r="AJ604" s="2">
        <v>35230.719243621781</v>
      </c>
      <c r="AK604" s="2">
        <v>34567.58806067831</v>
      </c>
      <c r="AL604" s="2">
        <v>67083.917172705609</v>
      </c>
    </row>
    <row r="605" spans="1:38" x14ac:dyDescent="0.25">
      <c r="A605" s="2" t="s">
        <v>1319</v>
      </c>
      <c r="B605" s="2" t="s">
        <v>5</v>
      </c>
      <c r="C605" s="2" t="s">
        <v>1320</v>
      </c>
      <c r="D605" s="2">
        <v>257.10052999999999</v>
      </c>
      <c r="E605" s="2">
        <v>258.10780999999997</v>
      </c>
      <c r="F605" s="2">
        <v>14.765000000000001</v>
      </c>
      <c r="G605" s="2">
        <v>583821331.91308904</v>
      </c>
      <c r="H605" s="2">
        <v>458898190.11520988</v>
      </c>
      <c r="I605" s="2">
        <v>828119169.88446069</v>
      </c>
      <c r="J605" s="2">
        <v>807231669.27104402</v>
      </c>
      <c r="K605" s="2">
        <v>330793175.70313406</v>
      </c>
      <c r="L605" s="2">
        <v>555665236.72947645</v>
      </c>
      <c r="M605" s="2">
        <v>537240826.24058616</v>
      </c>
      <c r="N605" s="2">
        <v>418552610.06156242</v>
      </c>
      <c r="O605" s="2">
        <v>464987261.02442002</v>
      </c>
      <c r="P605" s="2">
        <v>1259615196.1748216</v>
      </c>
      <c r="Q605" s="2">
        <v>469897222.62602693</v>
      </c>
      <c r="R605" s="2">
        <v>825934275.17898798</v>
      </c>
      <c r="S605" s="2">
        <v>845236822.12037134</v>
      </c>
      <c r="T605" s="2">
        <v>434203378.57756114</v>
      </c>
      <c r="U605" s="2">
        <v>799911812.82818544</v>
      </c>
      <c r="V605" s="2">
        <v>592522627.72945094</v>
      </c>
      <c r="W605" s="2">
        <v>987599229.51144171</v>
      </c>
      <c r="X605" s="2">
        <v>1055233615.1195871</v>
      </c>
      <c r="Y605" s="2">
        <v>856078080.48127806</v>
      </c>
      <c r="Z605" s="2">
        <v>950373443.74661255</v>
      </c>
      <c r="AA605" s="2">
        <v>888251189.76088798</v>
      </c>
      <c r="AB605" s="2">
        <v>1074642452.063467</v>
      </c>
      <c r="AC605" s="2">
        <v>1099635065.1736026</v>
      </c>
      <c r="AD605" s="2">
        <v>1141808968.4039133</v>
      </c>
      <c r="AE605" s="2">
        <v>491732211.07354057</v>
      </c>
      <c r="AF605" s="2">
        <v>459479028.90804368</v>
      </c>
      <c r="AG605" s="2">
        <v>860189072.59589434</v>
      </c>
      <c r="AH605" s="2">
        <v>358560735.1981352</v>
      </c>
      <c r="AI605" s="2">
        <v>512961505.36581725</v>
      </c>
      <c r="AJ605" s="2">
        <v>409447791.26273805</v>
      </c>
      <c r="AK605" s="2">
        <v>374744808.35384792</v>
      </c>
      <c r="AL605" s="2">
        <v>374175711.66009629</v>
      </c>
    </row>
    <row r="606" spans="1:38" x14ac:dyDescent="0.25">
      <c r="A606" s="2" t="s">
        <v>1321</v>
      </c>
      <c r="B606" s="2" t="s">
        <v>5</v>
      </c>
      <c r="C606" s="2" t="s">
        <v>1322</v>
      </c>
      <c r="D606" s="2">
        <v>125.05786999999999</v>
      </c>
      <c r="E606" s="2">
        <v>126.06515</v>
      </c>
      <c r="F606" s="2">
        <v>8.5850000000000009</v>
      </c>
      <c r="G606" s="2">
        <v>743803.79496473458</v>
      </c>
      <c r="H606" s="2">
        <v>450259.01679350046</v>
      </c>
      <c r="I606" s="2">
        <v>1366327.6184951519</v>
      </c>
      <c r="J606" s="2">
        <v>913129.08319095348</v>
      </c>
      <c r="K606" s="2">
        <v>571414.81469320122</v>
      </c>
      <c r="L606" s="2">
        <v>721566.20231989445</v>
      </c>
      <c r="M606" s="2">
        <v>737008.16568126541</v>
      </c>
      <c r="N606" s="2">
        <v>587825.06934328505</v>
      </c>
      <c r="O606" s="2">
        <v>847306.26312352519</v>
      </c>
      <c r="P606" s="2">
        <v>1048807.2220553195</v>
      </c>
      <c r="Q606" s="2">
        <v>548724.98240102164</v>
      </c>
      <c r="R606" s="2">
        <v>818788.92387819546</v>
      </c>
      <c r="S606" s="2">
        <v>1159018.888872399</v>
      </c>
      <c r="T606" s="2">
        <v>613799.35765388503</v>
      </c>
      <c r="U606" s="2">
        <v>1005722.0753846201</v>
      </c>
      <c r="V606" s="2">
        <v>740483.01393568516</v>
      </c>
      <c r="W606" s="2">
        <v>890113.6487162608</v>
      </c>
      <c r="X606" s="2">
        <v>818476.41913621454</v>
      </c>
      <c r="Y606" s="2">
        <v>604258.62173206569</v>
      </c>
      <c r="Z606" s="2">
        <v>725172.86989550118</v>
      </c>
      <c r="AA606" s="2">
        <v>1104755.0790516436</v>
      </c>
      <c r="AB606" s="2">
        <v>692228.91828937351</v>
      </c>
      <c r="AC606" s="2">
        <v>840528.53323108226</v>
      </c>
      <c r="AD606" s="2">
        <v>934898.48480786255</v>
      </c>
      <c r="AE606" s="2">
        <v>773705.45257793902</v>
      </c>
      <c r="AF606" s="2">
        <v>634844.02936559543</v>
      </c>
      <c r="AG606" s="2">
        <v>955483.44567808812</v>
      </c>
      <c r="AH606" s="2">
        <v>628751.08774547884</v>
      </c>
      <c r="AI606" s="2">
        <v>1199890.3875297571</v>
      </c>
      <c r="AJ606" s="2">
        <v>635415.82762137335</v>
      </c>
      <c r="AK606" s="2">
        <v>665745.11525501404</v>
      </c>
      <c r="AL606" s="2">
        <v>731605.34515691339</v>
      </c>
    </row>
    <row r="607" spans="1:38" x14ac:dyDescent="0.25">
      <c r="A607" s="2" t="s">
        <v>1323</v>
      </c>
      <c r="B607" s="2" t="s">
        <v>5</v>
      </c>
      <c r="C607" s="2" t="s">
        <v>1324</v>
      </c>
      <c r="D607" s="2">
        <v>229.03316000000001</v>
      </c>
      <c r="E607" s="2">
        <v>230.04043999999999</v>
      </c>
      <c r="F607" s="2">
        <v>14.795</v>
      </c>
      <c r="G607" s="2">
        <v>194354.23724094086</v>
      </c>
      <c r="H607" s="2">
        <v>207606.22826409177</v>
      </c>
      <c r="I607" s="2">
        <v>310687.7673148156</v>
      </c>
      <c r="J607" s="2">
        <v>160675.9292562331</v>
      </c>
      <c r="K607" s="2">
        <v>185972.20629725148</v>
      </c>
      <c r="L607" s="2">
        <v>129947.58005483197</v>
      </c>
      <c r="M607" s="2">
        <v>62847.122936391344</v>
      </c>
      <c r="N607" s="2">
        <v>82891.662788385569</v>
      </c>
      <c r="O607" s="2">
        <v>204082.4354362376</v>
      </c>
      <c r="P607" s="2">
        <v>141159.01902751272</v>
      </c>
      <c r="Q607" s="2">
        <v>212210.73602332501</v>
      </c>
      <c r="R607" s="2">
        <v>188813.80078725555</v>
      </c>
      <c r="S607" s="2">
        <v>275080.16272102867</v>
      </c>
      <c r="T607" s="2">
        <v>146806.0913844473</v>
      </c>
      <c r="U607" s="2">
        <v>254462.61099845287</v>
      </c>
      <c r="V607" s="2">
        <v>109015.8631332666</v>
      </c>
      <c r="W607" s="2">
        <v>87017.227534217629</v>
      </c>
      <c r="X607" s="2">
        <v>247396.15238255146</v>
      </c>
      <c r="Y607" s="2">
        <v>182283.11529461568</v>
      </c>
      <c r="Z607" s="2">
        <v>130428.41819736616</v>
      </c>
      <c r="AA607" s="2">
        <v>224485.63732388138</v>
      </c>
      <c r="AB607" s="2">
        <v>223596.68656019343</v>
      </c>
      <c r="AC607" s="2">
        <v>172376.8018251571</v>
      </c>
      <c r="AD607" s="2">
        <v>122832.40026850514</v>
      </c>
      <c r="AE607" s="2">
        <v>201679.78230216738</v>
      </c>
      <c r="AF607" s="2">
        <v>203983.27557348396</v>
      </c>
      <c r="AG607" s="2">
        <v>214431.91730007136</v>
      </c>
      <c r="AH607" s="2">
        <v>148009.67993457816</v>
      </c>
      <c r="AI607" s="2">
        <v>154693.08917536447</v>
      </c>
      <c r="AJ607" s="2">
        <v>123455.47183097948</v>
      </c>
      <c r="AK607" s="2">
        <v>176979.32856889465</v>
      </c>
      <c r="AL607" s="2">
        <v>205356.45841251119</v>
      </c>
    </row>
    <row r="608" spans="1:38" x14ac:dyDescent="0.25">
      <c r="A608" s="2" t="s">
        <v>1325</v>
      </c>
      <c r="B608" s="2" t="s">
        <v>5</v>
      </c>
      <c r="C608" s="2" t="s">
        <v>1326</v>
      </c>
      <c r="D608" s="2">
        <v>246.08450999999999</v>
      </c>
      <c r="E608" s="2">
        <v>247.09179</v>
      </c>
      <c r="F608" s="2">
        <v>14.895</v>
      </c>
      <c r="G608" s="2">
        <v>32975745.802388657</v>
      </c>
      <c r="H608" s="2">
        <v>14812750.895780774</v>
      </c>
      <c r="I608" s="2">
        <v>109967153.30689818</v>
      </c>
      <c r="J608" s="2">
        <v>64465740.965222389</v>
      </c>
      <c r="K608" s="2">
        <v>35199324.885071464</v>
      </c>
      <c r="L608" s="2">
        <v>35438570.322784267</v>
      </c>
      <c r="M608" s="2">
        <v>47523278.098206371</v>
      </c>
      <c r="N608" s="2">
        <v>17683003.652001299</v>
      </c>
      <c r="O608" s="2">
        <v>46808914.621120684</v>
      </c>
      <c r="P608" s="2">
        <v>72872435.249590963</v>
      </c>
      <c r="Q608" s="2">
        <v>43872162.441960022</v>
      </c>
      <c r="R608" s="2">
        <v>78137008.177245766</v>
      </c>
      <c r="S608" s="2">
        <v>61967699.283459835</v>
      </c>
      <c r="T608" s="2">
        <v>42872197.805148445</v>
      </c>
      <c r="U608" s="2">
        <v>55408856.523869433</v>
      </c>
      <c r="V608" s="2">
        <v>37719770.26841414</v>
      </c>
      <c r="W608" s="2">
        <v>33063691.776635766</v>
      </c>
      <c r="X608" s="2">
        <v>55927623.014763057</v>
      </c>
      <c r="Y608" s="2">
        <v>39882806.506518774</v>
      </c>
      <c r="Z608" s="2">
        <v>60135456.624592669</v>
      </c>
      <c r="AA608" s="2">
        <v>38199683.284877144</v>
      </c>
      <c r="AB608" s="2">
        <v>50437745.681889646</v>
      </c>
      <c r="AC608" s="2">
        <v>49045997.529685959</v>
      </c>
      <c r="AD608" s="2">
        <v>60989954.4434947</v>
      </c>
      <c r="AE608" s="2">
        <v>69735339.451612219</v>
      </c>
      <c r="AF608" s="2">
        <v>36111613.448251083</v>
      </c>
      <c r="AG608" s="2">
        <v>94169552.957266316</v>
      </c>
      <c r="AH608" s="2">
        <v>48239610.26912415</v>
      </c>
      <c r="AI608" s="2">
        <v>58678153.852869704</v>
      </c>
      <c r="AJ608" s="2">
        <v>38515204.881367318</v>
      </c>
      <c r="AK608" s="2">
        <v>38673294.481917098</v>
      </c>
      <c r="AL608" s="2">
        <v>43286425.494910911</v>
      </c>
    </row>
    <row r="609" spans="1:38" x14ac:dyDescent="0.25">
      <c r="A609" s="2" t="s">
        <v>1327</v>
      </c>
      <c r="B609" s="2" t="s">
        <v>5</v>
      </c>
      <c r="C609" s="2" t="s">
        <v>1328</v>
      </c>
      <c r="D609" s="2">
        <v>526.14585</v>
      </c>
      <c r="E609" s="2">
        <v>527.15313000000003</v>
      </c>
      <c r="F609" s="2">
        <v>15.765000000000001</v>
      </c>
      <c r="G609" s="2">
        <v>62341.780192097511</v>
      </c>
      <c r="H609" s="2">
        <v>179051.4444643954</v>
      </c>
      <c r="I609" s="2">
        <v>297516.35048409499</v>
      </c>
      <c r="J609" s="2">
        <v>356419.88976599724</v>
      </c>
      <c r="K609" s="2">
        <v>2731614.0102208098</v>
      </c>
      <c r="L609" s="2">
        <v>222417.97509607839</v>
      </c>
      <c r="M609" s="2">
        <v>141734.72572566319</v>
      </c>
      <c r="N609" s="2">
        <v>453889.93418192863</v>
      </c>
      <c r="O609" s="2">
        <v>758543.14478830493</v>
      </c>
      <c r="P609" s="2">
        <v>7789635.9304996785</v>
      </c>
      <c r="Q609" s="2">
        <v>167199.70209888439</v>
      </c>
      <c r="R609" s="2">
        <v>378723.48692022497</v>
      </c>
      <c r="S609" s="2">
        <v>910921.16412722063</v>
      </c>
      <c r="T609" s="2">
        <v>406071.65805475187</v>
      </c>
      <c r="U609" s="2">
        <v>213433.92125639276</v>
      </c>
      <c r="V609" s="2">
        <v>322363.8486319111</v>
      </c>
      <c r="W609" s="2">
        <v>765537.08546945441</v>
      </c>
      <c r="X609" s="2">
        <v>501940.29774020717</v>
      </c>
      <c r="Y609" s="2">
        <v>247777.77591326434</v>
      </c>
      <c r="Z609" s="2">
        <v>1390388.8948723152</v>
      </c>
      <c r="AA609" s="2">
        <v>738815.91952203214</v>
      </c>
      <c r="AB609" s="2">
        <v>240820.94087937815</v>
      </c>
      <c r="AC609" s="2">
        <v>419077.56921895739</v>
      </c>
      <c r="AD609" s="2">
        <v>519658.12126213685</v>
      </c>
      <c r="AE609" s="2">
        <v>183581.3552766277</v>
      </c>
      <c r="AF609" s="2">
        <v>139268.49661689246</v>
      </c>
      <c r="AG609" s="2">
        <v>622939.0882133327</v>
      </c>
      <c r="AH609" s="2">
        <v>120644.13396044284</v>
      </c>
      <c r="AI609" s="2">
        <v>479085.03533330746</v>
      </c>
      <c r="AJ609" s="2">
        <v>96858.548981210377</v>
      </c>
      <c r="AK609" s="2">
        <v>126910.29169769694</v>
      </c>
      <c r="AL609" s="2">
        <v>110157.43461001816</v>
      </c>
    </row>
    <row r="610" spans="1:38" x14ac:dyDescent="0.25">
      <c r="A610" s="2" t="s">
        <v>1329</v>
      </c>
      <c r="B610" s="2" t="s">
        <v>5</v>
      </c>
      <c r="C610" s="2" t="s">
        <v>1330</v>
      </c>
      <c r="D610" s="2">
        <v>125.08306</v>
      </c>
      <c r="E610" s="2">
        <v>126.09034</v>
      </c>
      <c r="F610" s="2">
        <v>19.007000000000001</v>
      </c>
      <c r="G610" s="2">
        <v>319513.40883466922</v>
      </c>
      <c r="H610" s="2">
        <v>325746.64882110985</v>
      </c>
      <c r="I610" s="2">
        <v>538308.5109659154</v>
      </c>
      <c r="J610" s="2">
        <v>348435.84552270942</v>
      </c>
      <c r="K610" s="2">
        <v>308970.76584853465</v>
      </c>
      <c r="L610" s="2">
        <v>330745.49015943822</v>
      </c>
      <c r="M610" s="2">
        <v>452307.72187647584</v>
      </c>
      <c r="N610" s="2">
        <v>258288.70795292241</v>
      </c>
      <c r="O610" s="2">
        <v>586743.2906825688</v>
      </c>
      <c r="P610" s="2">
        <v>540366.87739938276</v>
      </c>
      <c r="Q610" s="2">
        <v>346082.86895023467</v>
      </c>
      <c r="R610" s="2">
        <v>455492.72868390224</v>
      </c>
      <c r="S610" s="2">
        <v>502872.17532550159</v>
      </c>
      <c r="T610" s="2">
        <v>388614.33867321751</v>
      </c>
      <c r="U610" s="2">
        <v>399102.9112218449</v>
      </c>
      <c r="V610" s="2">
        <v>300089.35298964439</v>
      </c>
      <c r="W610" s="2">
        <v>495968.86197939585</v>
      </c>
      <c r="X610" s="2">
        <v>531523.37423076062</v>
      </c>
      <c r="Y610" s="2">
        <v>320795.16080790595</v>
      </c>
      <c r="Z610" s="2">
        <v>376885.77997546829</v>
      </c>
      <c r="AA610" s="2">
        <v>383646.53570426162</v>
      </c>
      <c r="AB610" s="2">
        <v>497997.48479977716</v>
      </c>
      <c r="AC610" s="2">
        <v>400433.51878696785</v>
      </c>
      <c r="AD610" s="2">
        <v>588395.01207244513</v>
      </c>
      <c r="AE610" s="2">
        <v>289653.95447346655</v>
      </c>
      <c r="AF610" s="2">
        <v>216597.67741271498</v>
      </c>
      <c r="AG610" s="2">
        <v>268385.89330396603</v>
      </c>
      <c r="AH610" s="2">
        <v>351101.58379679621</v>
      </c>
      <c r="AI610" s="2">
        <v>516998.16537329816</v>
      </c>
      <c r="AJ610" s="2">
        <v>323216.08604933112</v>
      </c>
      <c r="AK610" s="2">
        <v>255465.28266023615</v>
      </c>
      <c r="AL610" s="2">
        <v>348403.3356550482</v>
      </c>
    </row>
    <row r="611" spans="1:38" x14ac:dyDescent="0.25">
      <c r="A611" s="2" t="s">
        <v>1331</v>
      </c>
      <c r="B611" s="2" t="s">
        <v>5</v>
      </c>
      <c r="C611" s="2" t="s">
        <v>1332</v>
      </c>
      <c r="D611" s="2">
        <v>329.21710000000002</v>
      </c>
      <c r="E611" s="2">
        <v>330.22438</v>
      </c>
      <c r="F611" s="2">
        <v>8.4890000000000008</v>
      </c>
      <c r="G611" s="2">
        <v>89202.877840257017</v>
      </c>
      <c r="H611" s="2">
        <v>15249.555010442815</v>
      </c>
      <c r="I611" s="2">
        <v>45282.212974804701</v>
      </c>
      <c r="J611" s="2">
        <v>134133.16485529946</v>
      </c>
      <c r="K611" s="2">
        <v>29117.602645694165</v>
      </c>
      <c r="L611" s="2">
        <v>41126.933761850181</v>
      </c>
      <c r="M611" s="2">
        <v>45176.65537737967</v>
      </c>
      <c r="N611" s="2">
        <v>88869.108885511436</v>
      </c>
      <c r="O611" s="2">
        <v>138902.04425969141</v>
      </c>
      <c r="P611" s="2">
        <v>85137.748403447462</v>
      </c>
      <c r="Q611" s="2">
        <v>55723.14825250108</v>
      </c>
      <c r="R611" s="2">
        <v>160088.75400952611</v>
      </c>
      <c r="S611" s="2">
        <v>104222.21282305864</v>
      </c>
      <c r="T611" s="2">
        <v>55571.981283872105</v>
      </c>
      <c r="U611" s="2">
        <v>29534.365935917725</v>
      </c>
      <c r="V611" s="2">
        <v>51834.834654493541</v>
      </c>
      <c r="W611" s="2">
        <v>164079.82900094494</v>
      </c>
      <c r="X611" s="2">
        <v>78465.997054410764</v>
      </c>
      <c r="Y611" s="2">
        <v>109784.60603726986</v>
      </c>
      <c r="Z611" s="2">
        <v>381656.04723399243</v>
      </c>
      <c r="AA611" s="2">
        <v>23636.423376789924</v>
      </c>
      <c r="AB611" s="2">
        <v>126658.15636885063</v>
      </c>
      <c r="AC611" s="2">
        <v>57921.907769161007</v>
      </c>
      <c r="AD611" s="2">
        <v>85588.38234044284</v>
      </c>
      <c r="AE611" s="2">
        <v>125851.3226752374</v>
      </c>
      <c r="AF611" s="2">
        <v>91404.939275827128</v>
      </c>
      <c r="AG611" s="2">
        <v>131817.70594879281</v>
      </c>
      <c r="AH611" s="2">
        <v>49349.550530800945</v>
      </c>
      <c r="AI611" s="2">
        <v>147793.54076297462</v>
      </c>
      <c r="AJ611" s="2">
        <v>126725.41734175253</v>
      </c>
      <c r="AK611" s="2">
        <v>56211.911934583477</v>
      </c>
      <c r="AL611" s="2">
        <v>94035.366884729636</v>
      </c>
    </row>
    <row r="612" spans="1:38" x14ac:dyDescent="0.25">
      <c r="A612" s="2" t="s">
        <v>133</v>
      </c>
      <c r="B612" s="2" t="s">
        <v>5</v>
      </c>
      <c r="C612" s="2" t="s">
        <v>134</v>
      </c>
      <c r="D612" s="2">
        <v>157.08369999999999</v>
      </c>
      <c r="E612" s="2">
        <v>175.11752000000001</v>
      </c>
      <c r="F612" s="2">
        <v>19.140999999999998</v>
      </c>
      <c r="G612" s="2">
        <v>4256092.8326898515</v>
      </c>
      <c r="H612" s="2">
        <v>4316192.9252154231</v>
      </c>
      <c r="I612" s="2">
        <v>14271673.282374332</v>
      </c>
      <c r="J612" s="2">
        <v>8769648.5534876101</v>
      </c>
      <c r="K612" s="2">
        <v>6678350.0103742629</v>
      </c>
      <c r="L612" s="2">
        <v>7978959.5322992727</v>
      </c>
      <c r="M612" s="2">
        <v>7326723.0691277031</v>
      </c>
      <c r="N612" s="2">
        <v>13105807.064211994</v>
      </c>
      <c r="O612" s="2">
        <v>13176914.288520098</v>
      </c>
      <c r="P612" s="2">
        <v>12027467.907494169</v>
      </c>
      <c r="Q612" s="2">
        <v>13450141.872298755</v>
      </c>
      <c r="R612" s="2">
        <v>19192130.351554368</v>
      </c>
      <c r="S612" s="2">
        <v>14552502.104091762</v>
      </c>
      <c r="T612" s="2">
        <v>11017622.152990395</v>
      </c>
      <c r="U612" s="2">
        <v>11061542.291770667</v>
      </c>
      <c r="V612" s="2">
        <v>9862294.949646743</v>
      </c>
      <c r="W612" s="2">
        <v>15535637.095610727</v>
      </c>
      <c r="X612" s="2">
        <v>16454897.801678741</v>
      </c>
      <c r="Y612" s="2">
        <v>10441893.065636478</v>
      </c>
      <c r="Z612" s="2">
        <v>13923662.963821018</v>
      </c>
      <c r="AA612" s="2">
        <v>13892813.713410372</v>
      </c>
      <c r="AB612" s="2">
        <v>19152794.981866881</v>
      </c>
      <c r="AC612" s="2">
        <v>10935817.884395771</v>
      </c>
      <c r="AD612" s="2">
        <v>12329354.323242661</v>
      </c>
      <c r="AE612" s="2">
        <v>11270363.059731402</v>
      </c>
      <c r="AF612" s="2">
        <v>12108456.748576831</v>
      </c>
      <c r="AG612" s="2">
        <v>6832046.3345548501</v>
      </c>
      <c r="AH612" s="2">
        <v>8433002.0265550986</v>
      </c>
      <c r="AI612" s="2">
        <v>11497042.334361348</v>
      </c>
      <c r="AJ612" s="2">
        <v>11004995.015055975</v>
      </c>
      <c r="AK612" s="2">
        <v>11452768.509645097</v>
      </c>
      <c r="AL612" s="2">
        <v>8242455.11505106</v>
      </c>
    </row>
    <row r="613" spans="1:38" x14ac:dyDescent="0.25">
      <c r="A613" s="2" t="s">
        <v>179</v>
      </c>
      <c r="B613" s="2" t="s">
        <v>5</v>
      </c>
      <c r="C613" s="2" t="s">
        <v>180</v>
      </c>
      <c r="D613" s="2">
        <v>384.33575999999999</v>
      </c>
      <c r="E613" s="2">
        <v>385.34303999999997</v>
      </c>
      <c r="F613" s="2">
        <v>2.319</v>
      </c>
      <c r="G613" s="2">
        <v>1253003.0444379866</v>
      </c>
      <c r="H613" s="2">
        <v>595909.9970317015</v>
      </c>
      <c r="I613" s="2">
        <v>479939.22387155128</v>
      </c>
      <c r="J613" s="2">
        <v>530896.33719783393</v>
      </c>
      <c r="K613" s="2">
        <v>713507.78034840664</v>
      </c>
      <c r="L613" s="2">
        <v>971633.93446624046</v>
      </c>
      <c r="M613" s="2">
        <v>391627.5392099921</v>
      </c>
      <c r="N613" s="2">
        <v>952659.22182470956</v>
      </c>
      <c r="O613" s="2">
        <v>1924295.4844638011</v>
      </c>
      <c r="P613" s="2">
        <v>2169680.2085036132</v>
      </c>
      <c r="Q613" s="2">
        <v>1705632.7751898733</v>
      </c>
      <c r="R613" s="2">
        <v>1787888.8778284653</v>
      </c>
      <c r="S613" s="2">
        <v>525746.69300320756</v>
      </c>
      <c r="T613" s="2">
        <v>540800.96547383128</v>
      </c>
      <c r="U613" s="2">
        <v>621108.79142996541</v>
      </c>
      <c r="V613" s="2">
        <v>873351.45810582396</v>
      </c>
      <c r="W613" s="2">
        <v>1807771.0026821229</v>
      </c>
      <c r="X613" s="2">
        <v>2409947.5076712295</v>
      </c>
      <c r="Y613" s="2">
        <v>2760741.0614578961</v>
      </c>
      <c r="Z613" s="2">
        <v>1159486.2466935131</v>
      </c>
      <c r="AA613" s="2">
        <v>1778688.2380847149</v>
      </c>
      <c r="AB613" s="2">
        <v>1803318.0783150529</v>
      </c>
      <c r="AC613" s="2">
        <v>2705593.0711090905</v>
      </c>
      <c r="AD613" s="2">
        <v>1378266.63042334</v>
      </c>
      <c r="AE613" s="2">
        <v>2360402.3157313135</v>
      </c>
      <c r="AF613" s="2">
        <v>759779.29236466915</v>
      </c>
      <c r="AG613" s="2">
        <v>901776.63930111483</v>
      </c>
      <c r="AH613" s="2">
        <v>1837316.6959999288</v>
      </c>
      <c r="AI613" s="2">
        <v>878777.2419637019</v>
      </c>
      <c r="AJ613" s="2">
        <v>1637343.3285632797</v>
      </c>
      <c r="AK613" s="2">
        <v>2417903.8712022416</v>
      </c>
      <c r="AL613" s="2">
        <v>1551805.6963226346</v>
      </c>
    </row>
    <row r="614" spans="1:38" x14ac:dyDescent="0.25">
      <c r="A614" s="2" t="s">
        <v>1333</v>
      </c>
      <c r="B614" s="2" t="s">
        <v>5</v>
      </c>
      <c r="C614" s="2" t="s">
        <v>1334</v>
      </c>
      <c r="D614" s="2">
        <v>400.33055000000002</v>
      </c>
      <c r="E614" s="2">
        <v>401.33778000000001</v>
      </c>
      <c r="F614" s="2">
        <v>2.3180000000000001</v>
      </c>
      <c r="G614" s="2">
        <v>8038363.1439857362</v>
      </c>
      <c r="H614" s="2">
        <v>4163803.7496529003</v>
      </c>
      <c r="I614" s="2">
        <v>4183109.2246005414</v>
      </c>
      <c r="J614" s="2">
        <v>4436162.0744067747</v>
      </c>
      <c r="K614" s="2">
        <v>4763805.6497066533</v>
      </c>
      <c r="L614" s="2">
        <v>6137383.7968919538</v>
      </c>
      <c r="M614" s="2">
        <v>1629012.3714518608</v>
      </c>
      <c r="N614" s="2">
        <v>4771121.7512334622</v>
      </c>
      <c r="O614" s="2">
        <v>2520046.4635515017</v>
      </c>
      <c r="P614" s="2">
        <v>3939664.7525284234</v>
      </c>
      <c r="Q614" s="2">
        <v>2565918.237660388</v>
      </c>
      <c r="R614" s="2">
        <v>2740346.598556899</v>
      </c>
      <c r="S614" s="2">
        <v>2284339.8829109576</v>
      </c>
      <c r="T614" s="2">
        <v>1985954.9005006317</v>
      </c>
      <c r="U614" s="2">
        <v>3098610.3848624653</v>
      </c>
      <c r="V614" s="2">
        <v>5064012.1139861569</v>
      </c>
      <c r="W614" s="2">
        <v>3718821.5082123759</v>
      </c>
      <c r="X614" s="2">
        <v>4581537.2650128985</v>
      </c>
      <c r="Y614" s="2">
        <v>5546603.7113766149</v>
      </c>
      <c r="Z614" s="2">
        <v>3271902.1651579454</v>
      </c>
      <c r="AA614" s="2">
        <v>4071955.7501079389</v>
      </c>
      <c r="AB614" s="2">
        <v>4592468.1702796044</v>
      </c>
      <c r="AC614" s="2">
        <v>8293935.7164795017</v>
      </c>
      <c r="AD614" s="2">
        <v>3982723.2424622905</v>
      </c>
      <c r="AE614" s="2">
        <v>4844760.316595667</v>
      </c>
      <c r="AF614" s="2">
        <v>2829620.1653624075</v>
      </c>
      <c r="AG614" s="2">
        <v>3088954.7157383375</v>
      </c>
      <c r="AH614" s="2">
        <v>2853510.0372733688</v>
      </c>
      <c r="AI614" s="2">
        <v>2072044.2737096143</v>
      </c>
      <c r="AJ614" s="2">
        <v>5154590.6247043582</v>
      </c>
      <c r="AK614" s="2">
        <v>4579823.5985419238</v>
      </c>
      <c r="AL614" s="2">
        <v>4680013.1181344129</v>
      </c>
    </row>
    <row r="615" spans="1:38" x14ac:dyDescent="0.25">
      <c r="A615" s="2" t="s">
        <v>1335</v>
      </c>
      <c r="B615" s="2" t="s">
        <v>5</v>
      </c>
      <c r="C615" s="2" t="s">
        <v>1336</v>
      </c>
      <c r="D615" s="2">
        <v>165.06372999999999</v>
      </c>
      <c r="E615" s="2">
        <v>166.07101</v>
      </c>
      <c r="F615" s="2">
        <v>8.2430000000000003</v>
      </c>
      <c r="G615" s="2">
        <v>338099.01197453187</v>
      </c>
      <c r="H615" s="2">
        <v>304443.07671778457</v>
      </c>
      <c r="I615" s="2">
        <v>272598.69149115408</v>
      </c>
      <c r="J615" s="2">
        <v>199444.20058523511</v>
      </c>
      <c r="K615" s="2">
        <v>192493.35706980756</v>
      </c>
      <c r="L615" s="2">
        <v>243623.95803380714</v>
      </c>
      <c r="M615" s="2">
        <v>153546.64201307244</v>
      </c>
      <c r="N615" s="2">
        <v>222125.75557192587</v>
      </c>
      <c r="O615" s="2">
        <v>185463.24303923172</v>
      </c>
      <c r="P615" s="2">
        <v>183635.78199418494</v>
      </c>
      <c r="Q615" s="2">
        <v>303300.32491685526</v>
      </c>
      <c r="R615" s="2">
        <v>211432.98958686955</v>
      </c>
      <c r="S615" s="2">
        <v>192687.11512686056</v>
      </c>
      <c r="T615" s="2">
        <v>206753.56662367834</v>
      </c>
      <c r="U615" s="2">
        <v>181813.70917844484</v>
      </c>
      <c r="V615" s="2">
        <v>98887.481878470076</v>
      </c>
      <c r="W615" s="2">
        <v>204857.17974028632</v>
      </c>
      <c r="X615" s="2">
        <v>216396.64811154795</v>
      </c>
      <c r="Y615" s="2">
        <v>337177.47200633155</v>
      </c>
      <c r="Z615" s="2">
        <v>195611.53733838486</v>
      </c>
      <c r="AA615" s="2">
        <v>223848.64454214452</v>
      </c>
      <c r="AB615" s="2">
        <v>230104.31166865319</v>
      </c>
      <c r="AC615" s="2">
        <v>231690.87394740159</v>
      </c>
      <c r="AD615" s="2">
        <v>201737.90667213401</v>
      </c>
      <c r="AE615" s="2">
        <v>288875.37481070962</v>
      </c>
      <c r="AF615" s="2">
        <v>422842.32361342921</v>
      </c>
      <c r="AG615" s="2">
        <v>284214.99789448647</v>
      </c>
      <c r="AH615" s="2">
        <v>205870.5982633293</v>
      </c>
      <c r="AI615" s="2">
        <v>153511.23257575123</v>
      </c>
      <c r="AJ615" s="2">
        <v>194688.24865148214</v>
      </c>
      <c r="AK615" s="2">
        <v>355707.15293491585</v>
      </c>
      <c r="AL615" s="2">
        <v>309306.10659867257</v>
      </c>
    </row>
    <row r="616" spans="1:38" x14ac:dyDescent="0.25">
      <c r="A616" s="2" t="s">
        <v>1337</v>
      </c>
      <c r="B616" s="2" t="s">
        <v>5</v>
      </c>
      <c r="C616" s="2" t="s">
        <v>1338</v>
      </c>
      <c r="D616" s="2">
        <v>313.22239000000002</v>
      </c>
      <c r="E616" s="2">
        <v>314.22966000000002</v>
      </c>
      <c r="F616" s="2">
        <v>5.1470000000000002</v>
      </c>
      <c r="G616" s="2">
        <v>4002956.0825453033</v>
      </c>
      <c r="H616" s="2">
        <v>665411.28272089968</v>
      </c>
      <c r="I616" s="2">
        <v>1754266.0415958178</v>
      </c>
      <c r="J616" s="2">
        <v>975962.15764632437</v>
      </c>
      <c r="K616" s="2">
        <v>496015.61324897665</v>
      </c>
      <c r="L616" s="2">
        <v>604891.93123390735</v>
      </c>
      <c r="M616" s="2">
        <v>447143.8668703966</v>
      </c>
      <c r="N616" s="2">
        <v>1043212.9611498083</v>
      </c>
      <c r="O616" s="2">
        <v>834292.98372105067</v>
      </c>
      <c r="P616" s="2">
        <v>1455353.4200623732</v>
      </c>
      <c r="Q616" s="2">
        <v>937841.62595670787</v>
      </c>
      <c r="R616" s="2">
        <v>846800.19985304051</v>
      </c>
      <c r="S616" s="2">
        <v>1143423.3969809192</v>
      </c>
      <c r="T616" s="2">
        <v>1050511.6767642102</v>
      </c>
      <c r="U616" s="2">
        <v>737603.67970670259</v>
      </c>
      <c r="V616" s="2">
        <v>1799914.4720141108</v>
      </c>
      <c r="W616" s="2">
        <v>655631.12116179091</v>
      </c>
      <c r="X616" s="2">
        <v>682379.63510428148</v>
      </c>
      <c r="Y616" s="2">
        <v>779214.2616505092</v>
      </c>
      <c r="Z616" s="2">
        <v>1796273.651408202</v>
      </c>
      <c r="AA616" s="2">
        <v>926083.84146052611</v>
      </c>
      <c r="AB616" s="2">
        <v>746421.83722981042</v>
      </c>
      <c r="AC616" s="2">
        <v>828073.83992584015</v>
      </c>
      <c r="AD616" s="2">
        <v>623381.9188960162</v>
      </c>
      <c r="AE616" s="2">
        <v>584283.08926428657</v>
      </c>
      <c r="AF616" s="2">
        <v>751690.51728731149</v>
      </c>
      <c r="AG616" s="2">
        <v>401419.37024023617</v>
      </c>
      <c r="AH616" s="2">
        <v>634480.88673837727</v>
      </c>
      <c r="AI616" s="2">
        <v>509515.99985425448</v>
      </c>
      <c r="AJ616" s="2">
        <v>857882.3607769513</v>
      </c>
      <c r="AK616" s="2">
        <v>898320.72077274381</v>
      </c>
      <c r="AL616" s="2">
        <v>2027077.5089705365</v>
      </c>
    </row>
    <row r="617" spans="1:38" x14ac:dyDescent="0.25">
      <c r="A617" s="2" t="s">
        <v>1339</v>
      </c>
      <c r="B617" s="2" t="s">
        <v>5</v>
      </c>
      <c r="C617" s="2" t="s">
        <v>1340</v>
      </c>
      <c r="D617" s="2">
        <v>397.31567999999999</v>
      </c>
      <c r="E617" s="2">
        <v>398.32294999999999</v>
      </c>
      <c r="F617" s="2">
        <v>3.7709999999999999</v>
      </c>
      <c r="G617" s="2">
        <v>5379681.6824620236</v>
      </c>
      <c r="H617" s="2">
        <v>937564.68326463958</v>
      </c>
      <c r="I617" s="2">
        <v>1891664.2443674724</v>
      </c>
      <c r="J617" s="2">
        <v>8837185.0708877947</v>
      </c>
      <c r="K617" s="2">
        <v>2495828.8286655778</v>
      </c>
      <c r="L617" s="2">
        <v>793756.94595057203</v>
      </c>
      <c r="M617" s="2">
        <v>1818640.9839283121</v>
      </c>
      <c r="N617" s="2">
        <v>5325472.7896864889</v>
      </c>
      <c r="O617" s="2">
        <v>9795313.1934231352</v>
      </c>
      <c r="P617" s="2">
        <v>15728532.758171726</v>
      </c>
      <c r="Q617" s="2">
        <v>30994753.919380732</v>
      </c>
      <c r="R617" s="2">
        <v>12826254.765534507</v>
      </c>
      <c r="S617" s="2">
        <v>21573009.531682931</v>
      </c>
      <c r="T617" s="2">
        <v>20943045.185581226</v>
      </c>
      <c r="U617" s="2">
        <v>8407039.3854905516</v>
      </c>
      <c r="V617" s="2">
        <v>2550410.8374156533</v>
      </c>
      <c r="W617" s="2">
        <v>17602547.472388059</v>
      </c>
      <c r="X617" s="2">
        <v>23891371.952751402</v>
      </c>
      <c r="Y617" s="2">
        <v>26352848.020021558</v>
      </c>
      <c r="Z617" s="2">
        <v>28304843.812886838</v>
      </c>
      <c r="AA617" s="2">
        <v>8900182.7900456134</v>
      </c>
      <c r="AB617" s="2">
        <v>17081033.169064596</v>
      </c>
      <c r="AC617" s="2">
        <v>3497765.5608343789</v>
      </c>
      <c r="AD617" s="2">
        <v>4466703.4284138726</v>
      </c>
      <c r="AE617" s="2">
        <v>27392276.138579421</v>
      </c>
      <c r="AF617" s="2">
        <v>16893616.610194039</v>
      </c>
      <c r="AG617" s="2">
        <v>26061753.118587211</v>
      </c>
      <c r="AH617" s="2">
        <v>11204544.128269268</v>
      </c>
      <c r="AI617" s="2">
        <v>18305682.817991037</v>
      </c>
      <c r="AJ617" s="2">
        <v>20647656.212879062</v>
      </c>
      <c r="AK617" s="2">
        <v>21035080.2576118</v>
      </c>
      <c r="AL617" s="2">
        <v>3320821.8817914869</v>
      </c>
    </row>
    <row r="618" spans="1:38" x14ac:dyDescent="0.25">
      <c r="A618" s="2" t="s">
        <v>25</v>
      </c>
      <c r="B618" s="2" t="s">
        <v>5</v>
      </c>
      <c r="C618" s="2" t="s">
        <v>26</v>
      </c>
      <c r="D618" s="2">
        <v>135.05343999999999</v>
      </c>
      <c r="E618" s="2">
        <v>136.06072</v>
      </c>
      <c r="F618" s="2">
        <v>6.766</v>
      </c>
      <c r="G618" s="2">
        <v>74421087.344944224</v>
      </c>
      <c r="H618" s="2">
        <v>61764002.420955934</v>
      </c>
      <c r="I618" s="2">
        <v>40492709.409420162</v>
      </c>
      <c r="J618" s="2">
        <v>35683244.593789585</v>
      </c>
      <c r="K618" s="2">
        <v>31374340.900171071</v>
      </c>
      <c r="L618" s="2">
        <v>92455499.36566852</v>
      </c>
      <c r="M618" s="2">
        <v>63314147.873925582</v>
      </c>
      <c r="N618" s="2">
        <v>50477665.319860809</v>
      </c>
      <c r="O618" s="2">
        <v>38079395.981971353</v>
      </c>
      <c r="P618" s="2">
        <v>83798108.730875373</v>
      </c>
      <c r="Q618" s="2">
        <v>71324218.3314109</v>
      </c>
      <c r="R618" s="2">
        <v>53914364.043975808</v>
      </c>
      <c r="S618" s="2">
        <v>53090775.356095247</v>
      </c>
      <c r="T618" s="2">
        <v>35445223.873068467</v>
      </c>
      <c r="U618" s="2">
        <v>33873071.149971329</v>
      </c>
      <c r="V618" s="2">
        <v>110345077.45317937</v>
      </c>
      <c r="W618" s="2">
        <v>35185778.275001436</v>
      </c>
      <c r="X618" s="2">
        <v>69610498.873937488</v>
      </c>
      <c r="Y618" s="2">
        <v>45756444.867319219</v>
      </c>
      <c r="Z618" s="2">
        <v>61845481.013828032</v>
      </c>
      <c r="AA618" s="2">
        <v>96595462.734349594</v>
      </c>
      <c r="AB618" s="2">
        <v>51731895.844551072</v>
      </c>
      <c r="AC618" s="2">
        <v>70766231.312940732</v>
      </c>
      <c r="AD618" s="2">
        <v>48361923.971913084</v>
      </c>
      <c r="AE618" s="2">
        <v>77120743.831246272</v>
      </c>
      <c r="AF618" s="2">
        <v>64360925.236680046</v>
      </c>
      <c r="AG618" s="2">
        <v>38927123.656179748</v>
      </c>
      <c r="AH618" s="2">
        <v>99780269.666809559</v>
      </c>
      <c r="AI618" s="2">
        <v>51057983.942824475</v>
      </c>
      <c r="AJ618" s="2">
        <v>90491333.245215341</v>
      </c>
      <c r="AK618" s="2">
        <v>112405717.69474399</v>
      </c>
      <c r="AL618" s="2">
        <v>80362201.572418854</v>
      </c>
    </row>
    <row r="619" spans="1:38" x14ac:dyDescent="0.25">
      <c r="A619" s="2" t="s">
        <v>103</v>
      </c>
      <c r="B619" s="2" t="s">
        <v>5</v>
      </c>
      <c r="C619" s="2" t="s">
        <v>104</v>
      </c>
      <c r="D619" s="2">
        <v>427.02539999999999</v>
      </c>
      <c r="E619" s="2">
        <v>428.03269999999998</v>
      </c>
      <c r="F619" s="2">
        <v>14.705</v>
      </c>
      <c r="G619" s="2">
        <v>35483088.700582191</v>
      </c>
      <c r="H619" s="2">
        <v>17971818.370057326</v>
      </c>
      <c r="I619" s="2">
        <v>57998605.660684481</v>
      </c>
      <c r="J619" s="2">
        <v>39367587.584958404</v>
      </c>
      <c r="K619" s="2">
        <v>25669933.973694324</v>
      </c>
      <c r="L619" s="2">
        <v>25366523.00576986</v>
      </c>
      <c r="M619" s="2">
        <v>32850563.962660834</v>
      </c>
      <c r="N619" s="2">
        <v>23678908.605397195</v>
      </c>
      <c r="O619" s="2">
        <v>27110470.370699644</v>
      </c>
      <c r="P619" s="2">
        <v>49936433.219309732</v>
      </c>
      <c r="Q619" s="2">
        <v>33597427.811252803</v>
      </c>
      <c r="R619" s="2">
        <v>46797740.658962809</v>
      </c>
      <c r="S619" s="2">
        <v>38583984.096306294</v>
      </c>
      <c r="T619" s="2">
        <v>25524385.188384455</v>
      </c>
      <c r="U619" s="2">
        <v>35083047.547376841</v>
      </c>
      <c r="V619" s="2">
        <v>31591670.146577358</v>
      </c>
      <c r="W619" s="2">
        <v>22503726.457996283</v>
      </c>
      <c r="X619" s="2">
        <v>37163549.927263118</v>
      </c>
      <c r="Y619" s="2">
        <v>28319982.5342489</v>
      </c>
      <c r="Z619" s="2">
        <v>37686752.725274712</v>
      </c>
      <c r="AA619" s="2">
        <v>25680528.963034239</v>
      </c>
      <c r="AB619" s="2">
        <v>38795226.039168566</v>
      </c>
      <c r="AC619" s="2">
        <v>41688804.47365392</v>
      </c>
      <c r="AD619" s="2">
        <v>38665488.179709993</v>
      </c>
      <c r="AE619" s="2">
        <v>49312300.894565873</v>
      </c>
      <c r="AF619" s="2">
        <v>34561487.492307097</v>
      </c>
      <c r="AG619" s="2">
        <v>60017529.981754653</v>
      </c>
      <c r="AH619" s="2">
        <v>39588663.419522598</v>
      </c>
      <c r="AI619" s="2">
        <v>48504617.625814147</v>
      </c>
      <c r="AJ619" s="2">
        <v>38554023.939399257</v>
      </c>
      <c r="AK619" s="2">
        <v>32379904.7699356</v>
      </c>
      <c r="AL619" s="2">
        <v>43604059.927156888</v>
      </c>
    </row>
    <row r="620" spans="1:38" x14ac:dyDescent="0.25">
      <c r="A620" s="2" t="s">
        <v>1341</v>
      </c>
      <c r="B620" s="2" t="s">
        <v>5</v>
      </c>
      <c r="C620" s="2" t="s">
        <v>1342</v>
      </c>
      <c r="D620" s="2">
        <v>176.05321000000001</v>
      </c>
      <c r="E620" s="2">
        <v>199.04240999999999</v>
      </c>
      <c r="F620" s="2">
        <v>12.855</v>
      </c>
      <c r="G620" s="2">
        <v>117048.9127024675</v>
      </c>
      <c r="H620" s="2">
        <v>132369.35912650829</v>
      </c>
      <c r="I620" s="2">
        <v>128737.5138896634</v>
      </c>
      <c r="J620" s="2">
        <v>85732.458605309395</v>
      </c>
      <c r="K620" s="2">
        <v>84945.414579802367</v>
      </c>
      <c r="L620" s="2">
        <v>386664.98945287819</v>
      </c>
      <c r="M620" s="2">
        <v>710743.28791933868</v>
      </c>
      <c r="N620" s="2">
        <v>53884.533560153461</v>
      </c>
      <c r="O620" s="2">
        <v>90239.937599885161</v>
      </c>
      <c r="P620" s="2">
        <v>44705.177175231584</v>
      </c>
      <c r="Q620" s="2">
        <v>279312.64528398955</v>
      </c>
      <c r="R620" s="2">
        <v>291012.36197493889</v>
      </c>
      <c r="S620" s="2">
        <v>107296.61850942329</v>
      </c>
      <c r="T620" s="2">
        <v>84463.226302347452</v>
      </c>
      <c r="U620" s="2">
        <v>120782.09522946866</v>
      </c>
      <c r="V620" s="2">
        <v>264772.13984925515</v>
      </c>
      <c r="W620" s="2">
        <v>61915.291374535831</v>
      </c>
      <c r="X620" s="2">
        <v>107657.26612263863</v>
      </c>
      <c r="Y620" s="2">
        <v>122228.50892186709</v>
      </c>
      <c r="Z620" s="2">
        <v>111537.58338601432</v>
      </c>
      <c r="AA620" s="2">
        <v>264081.01564322168</v>
      </c>
      <c r="AB620" s="2">
        <v>108807.6670193941</v>
      </c>
      <c r="AC620" s="2">
        <v>167065.38401957459</v>
      </c>
      <c r="AD620" s="2">
        <v>125787.7678475079</v>
      </c>
      <c r="AE620" s="2">
        <v>156814.3132646493</v>
      </c>
      <c r="AF620" s="2">
        <v>99589.891716178419</v>
      </c>
      <c r="AG620" s="2">
        <v>158947.15452896038</v>
      </c>
      <c r="AH620" s="2">
        <v>289189.8462132446</v>
      </c>
      <c r="AI620" s="2">
        <v>135057.06302572382</v>
      </c>
      <c r="AJ620" s="2">
        <v>128810.27821461274</v>
      </c>
      <c r="AK620" s="2">
        <v>393727.61547136831</v>
      </c>
      <c r="AL620" s="2">
        <v>166037.92448289381</v>
      </c>
    </row>
    <row r="621" spans="1:38" x14ac:dyDescent="0.25">
      <c r="A621" s="2" t="s">
        <v>1343</v>
      </c>
      <c r="B621" s="2" t="s">
        <v>5</v>
      </c>
      <c r="C621" s="2" t="s">
        <v>1344</v>
      </c>
      <c r="D621" s="2">
        <v>455.39361000000002</v>
      </c>
      <c r="E621" s="2">
        <v>456.40051</v>
      </c>
      <c r="F621" s="2">
        <v>3.7450000000000001</v>
      </c>
      <c r="G621" s="2">
        <v>127587.73156647148</v>
      </c>
      <c r="H621" s="2">
        <v>48502.365650035281</v>
      </c>
      <c r="I621" s="2">
        <v>58647.59909830895</v>
      </c>
      <c r="J621" s="2">
        <v>58565.556659746326</v>
      </c>
      <c r="K621" s="2">
        <v>61895.89483131341</v>
      </c>
      <c r="L621" s="2">
        <v>229923.55490195673</v>
      </c>
      <c r="M621" s="2">
        <v>95098.822580652282</v>
      </c>
      <c r="N621" s="2">
        <v>173505.49206403366</v>
      </c>
      <c r="O621" s="2">
        <v>178982.4146726593</v>
      </c>
      <c r="P621" s="2">
        <v>87535.550441751693</v>
      </c>
      <c r="Q621" s="2">
        <v>285189.86923266173</v>
      </c>
      <c r="R621" s="2">
        <v>74643.960502362112</v>
      </c>
      <c r="S621" s="2">
        <v>251436.36131478878</v>
      </c>
      <c r="T621" s="2">
        <v>1695556.708116391</v>
      </c>
      <c r="U621" s="2">
        <v>110535.41381675548</v>
      </c>
      <c r="V621" s="2">
        <v>2344113.5992843253</v>
      </c>
      <c r="W621" s="2">
        <v>284417.80443807686</v>
      </c>
      <c r="X621" s="2">
        <v>752432.76641854271</v>
      </c>
      <c r="Y621" s="2">
        <v>870733.28244704998</v>
      </c>
      <c r="Z621" s="2">
        <v>111475.82370770599</v>
      </c>
      <c r="AA621" s="2">
        <v>1456229.1294041316</v>
      </c>
      <c r="AB621" s="2">
        <v>522972.64490612055</v>
      </c>
      <c r="AC621" s="2">
        <v>127404.19018270228</v>
      </c>
      <c r="AD621" s="2">
        <v>86140.994605366563</v>
      </c>
      <c r="AE621" s="2">
        <v>305206.96880669671</v>
      </c>
      <c r="AF621" s="2">
        <v>92000.667590041558</v>
      </c>
      <c r="AG621" s="2">
        <v>72789.417247638659</v>
      </c>
      <c r="AH621" s="2">
        <v>1219651.8943799576</v>
      </c>
      <c r="AI621" s="2">
        <v>214806.88312313042</v>
      </c>
      <c r="AJ621" s="2">
        <v>85318.60831607283</v>
      </c>
      <c r="AK621" s="2">
        <v>764917.56890448264</v>
      </c>
      <c r="AL621" s="2">
        <v>80746.960362911559</v>
      </c>
    </row>
    <row r="622" spans="1:38" x14ac:dyDescent="0.25">
      <c r="A622" s="2" t="s">
        <v>176</v>
      </c>
      <c r="B622" s="2" t="s">
        <v>5</v>
      </c>
      <c r="C622" s="2" t="s">
        <v>177</v>
      </c>
      <c r="D622" s="2">
        <v>290.11998999999997</v>
      </c>
      <c r="E622" s="2">
        <v>291.12727000000001</v>
      </c>
      <c r="F622" s="2">
        <v>14.891999999999999</v>
      </c>
      <c r="G622" s="2">
        <v>1267608.4350216608</v>
      </c>
      <c r="H622" s="2">
        <v>822234.50015738234</v>
      </c>
      <c r="I622" s="2">
        <v>2791706.6166787026</v>
      </c>
      <c r="J622" s="2">
        <v>2480490.6226613214</v>
      </c>
      <c r="K622" s="2">
        <v>1233560.5995759577</v>
      </c>
      <c r="L622" s="2">
        <v>552415.45703672629</v>
      </c>
      <c r="M622" s="2">
        <v>932696.27688125137</v>
      </c>
      <c r="N622" s="2">
        <v>683754.67837275181</v>
      </c>
      <c r="O622" s="2">
        <v>828818.69261648366</v>
      </c>
      <c r="P622" s="2">
        <v>961752.23566653673</v>
      </c>
      <c r="Q622" s="2">
        <v>480811.21164539375</v>
      </c>
      <c r="R622" s="2">
        <v>638853.03788385843</v>
      </c>
      <c r="S622" s="2">
        <v>728802.48066391668</v>
      </c>
      <c r="T622" s="2">
        <v>741487.27497859229</v>
      </c>
      <c r="U622" s="2">
        <v>856137.54748309404</v>
      </c>
      <c r="V622" s="2">
        <v>534621.84236183087</v>
      </c>
      <c r="W622" s="2">
        <v>548647.0109411655</v>
      </c>
      <c r="X622" s="2">
        <v>1355405.505386244</v>
      </c>
      <c r="Y622" s="2">
        <v>669063.20920216385</v>
      </c>
      <c r="Z622" s="2">
        <v>1045946.3071330928</v>
      </c>
      <c r="AA622" s="2">
        <v>438824.81978128571</v>
      </c>
      <c r="AB622" s="2">
        <v>1053404.0613333355</v>
      </c>
      <c r="AC622" s="2">
        <v>1536095.8612449409</v>
      </c>
      <c r="AD622" s="2">
        <v>2665446.8652534443</v>
      </c>
      <c r="AE622" s="2">
        <v>914909.64653416898</v>
      </c>
      <c r="AF622" s="2">
        <v>866033.31499033433</v>
      </c>
      <c r="AG622" s="2">
        <v>2132410.8285732102</v>
      </c>
      <c r="AH622" s="2">
        <v>329562.55474297074</v>
      </c>
      <c r="AI622" s="2">
        <v>741177.09697103407</v>
      </c>
      <c r="AJ622" s="2">
        <v>520636.73447333835</v>
      </c>
      <c r="AK622" s="2">
        <v>380963.19282390346</v>
      </c>
      <c r="AL622" s="2">
        <v>1102476.8271629598</v>
      </c>
    </row>
    <row r="623" spans="1:38" x14ac:dyDescent="0.25">
      <c r="A623" s="2" t="s">
        <v>1345</v>
      </c>
      <c r="B623" s="2" t="s">
        <v>5</v>
      </c>
      <c r="C623" s="2" t="s">
        <v>1346</v>
      </c>
      <c r="D623" s="2">
        <v>245.10019</v>
      </c>
      <c r="E623" s="2">
        <v>246.10749000000001</v>
      </c>
      <c r="F623" s="2">
        <v>14.901</v>
      </c>
      <c r="G623" s="2">
        <v>2537605.8243241254</v>
      </c>
      <c r="H623" s="2">
        <v>1201812.3502706441</v>
      </c>
      <c r="I623" s="2">
        <v>7432079.6619138764</v>
      </c>
      <c r="J623" s="2">
        <v>4657904.534215278</v>
      </c>
      <c r="K623" s="2">
        <v>2687460.956311062</v>
      </c>
      <c r="L623" s="2">
        <v>2464299.7826383119</v>
      </c>
      <c r="M623" s="2">
        <v>3007158.3554424718</v>
      </c>
      <c r="N623" s="2">
        <v>1400827.6178037997</v>
      </c>
      <c r="O623" s="2">
        <v>3106622.9806592776</v>
      </c>
      <c r="P623" s="2">
        <v>4707784.7129568001</v>
      </c>
      <c r="Q623" s="2">
        <v>3073580.1545114783</v>
      </c>
      <c r="R623" s="2">
        <v>5843613.2435656264</v>
      </c>
      <c r="S623" s="2">
        <v>3212769.1726787817</v>
      </c>
      <c r="T623" s="2">
        <v>3250594.6509822863</v>
      </c>
      <c r="U623" s="2">
        <v>4079816.4171885173</v>
      </c>
      <c r="V623" s="2">
        <v>2622366.8602277474</v>
      </c>
      <c r="W623" s="2">
        <v>2389732.3775259908</v>
      </c>
      <c r="X623" s="2">
        <v>3782938.1123531382</v>
      </c>
      <c r="Y623" s="2">
        <v>259948.66699834925</v>
      </c>
      <c r="Z623" s="2">
        <v>4119516.8343536835</v>
      </c>
      <c r="AA623" s="2">
        <v>2376105.9697812106</v>
      </c>
      <c r="AB623" s="2">
        <v>3883847.1173952571</v>
      </c>
      <c r="AC623" s="2">
        <v>3422607.0761581692</v>
      </c>
      <c r="AD623" s="2">
        <v>4579806.1965391561</v>
      </c>
      <c r="AE623" s="2">
        <v>4873685.4617094239</v>
      </c>
      <c r="AF623" s="2">
        <v>2539716.1827653884</v>
      </c>
      <c r="AG623" s="2">
        <v>6043962.0699639535</v>
      </c>
      <c r="AH623" s="2">
        <v>292185.44910995185</v>
      </c>
      <c r="AI623" s="2">
        <v>4337006.3970939778</v>
      </c>
      <c r="AJ623" s="2">
        <v>2934027.9811437922</v>
      </c>
      <c r="AK623" s="2">
        <v>2389978.5256335745</v>
      </c>
      <c r="AL623" s="2">
        <v>2932186.0430761981</v>
      </c>
    </row>
    <row r="624" spans="1:38" x14ac:dyDescent="0.25">
      <c r="A624" s="2" t="s">
        <v>1347</v>
      </c>
      <c r="B624" s="2" t="s">
        <v>5</v>
      </c>
      <c r="C624" s="2" t="s">
        <v>1348</v>
      </c>
      <c r="D624" s="2">
        <v>202.14134000000001</v>
      </c>
      <c r="E624" s="2">
        <v>203.14861999999999</v>
      </c>
      <c r="F624" s="2">
        <v>18.776</v>
      </c>
      <c r="G624" s="2">
        <v>3276725.7351920791</v>
      </c>
      <c r="H624" s="2">
        <v>2595810.8865629975</v>
      </c>
      <c r="I624" s="2">
        <v>2515639.2178735803</v>
      </c>
      <c r="J624" s="2">
        <v>2010574.678174922</v>
      </c>
      <c r="K624" s="2">
        <v>1870308.255795693</v>
      </c>
      <c r="L624" s="2">
        <v>2249852.1829970847</v>
      </c>
      <c r="M624" s="2">
        <v>2459595.6622772855</v>
      </c>
      <c r="N624" s="2">
        <v>1805404.0721266891</v>
      </c>
      <c r="O624" s="2">
        <v>2840797.9530215384</v>
      </c>
      <c r="P624" s="2">
        <v>2494509.8917744644</v>
      </c>
      <c r="Q624" s="2">
        <v>1798803.6198033113</v>
      </c>
      <c r="R624" s="2">
        <v>1768456.8242349124</v>
      </c>
      <c r="S624" s="2">
        <v>1824025.4319804541</v>
      </c>
      <c r="T624" s="2">
        <v>1713567.5524557242</v>
      </c>
      <c r="U624" s="2">
        <v>2226528.5923797544</v>
      </c>
      <c r="V624" s="2">
        <v>4733529.8506294014</v>
      </c>
      <c r="W624" s="2">
        <v>2093513.7970596736</v>
      </c>
      <c r="X624" s="2">
        <v>2579774.6711920314</v>
      </c>
      <c r="Y624" s="2">
        <v>1689451.3782100179</v>
      </c>
      <c r="Z624" s="2">
        <v>2778155.0479239663</v>
      </c>
      <c r="AA624" s="2">
        <v>4099179.0900079478</v>
      </c>
      <c r="AB624" s="2">
        <v>2951025.3249453045</v>
      </c>
      <c r="AC624" s="2">
        <v>3094807.1983279875</v>
      </c>
      <c r="AD624" s="2">
        <v>2909933.3428442893</v>
      </c>
      <c r="AE624" s="2">
        <v>2134050.7459728569</v>
      </c>
      <c r="AF624" s="2">
        <v>2586077.3957526819</v>
      </c>
      <c r="AG624" s="2">
        <v>1976450.6722610483</v>
      </c>
      <c r="AH624" s="2">
        <v>1675569.2332064204</v>
      </c>
      <c r="AI624" s="2">
        <v>1267403.9573264737</v>
      </c>
      <c r="AJ624" s="2">
        <v>2348817.639598914</v>
      </c>
      <c r="AK624" s="2">
        <v>2347360.4839091282</v>
      </c>
      <c r="AL624" s="2">
        <v>2350302.5286176759</v>
      </c>
    </row>
    <row r="625" spans="1:38" x14ac:dyDescent="0.25">
      <c r="A625" s="2" t="s">
        <v>161</v>
      </c>
      <c r="B625" s="2" t="s">
        <v>5</v>
      </c>
      <c r="C625" s="2" t="s">
        <v>1699</v>
      </c>
      <c r="D625" s="2">
        <v>135.01311999999999</v>
      </c>
      <c r="E625" s="2">
        <v>136.02038999999999</v>
      </c>
      <c r="F625" s="2">
        <v>1.034</v>
      </c>
      <c r="G625" s="2">
        <v>1264417.0846409779</v>
      </c>
      <c r="H625" s="2">
        <v>2156261.3796870634</v>
      </c>
      <c r="I625" s="2">
        <v>1287346.0176143139</v>
      </c>
      <c r="J625" s="2">
        <v>1930786.1219939927</v>
      </c>
      <c r="K625" s="2">
        <v>3256854.0446706018</v>
      </c>
      <c r="L625" s="2">
        <v>2801515.6381657706</v>
      </c>
      <c r="M625" s="2">
        <v>1384823.1408898879</v>
      </c>
      <c r="N625" s="2">
        <v>2099367.3619518359</v>
      </c>
      <c r="O625" s="2">
        <v>2563769.370221673</v>
      </c>
      <c r="P625" s="2">
        <v>1954510.4653363433</v>
      </c>
      <c r="Q625" s="2">
        <v>1177652.0825595707</v>
      </c>
      <c r="R625" s="2">
        <v>2107276.8738321001</v>
      </c>
      <c r="S625" s="2">
        <v>3286094.6693037506</v>
      </c>
      <c r="T625" s="2">
        <v>1606702.2930437971</v>
      </c>
      <c r="U625" s="2">
        <v>3893784.1789984284</v>
      </c>
      <c r="V625" s="2">
        <v>2050426.4811377905</v>
      </c>
      <c r="W625" s="2">
        <v>2800580.0740846824</v>
      </c>
      <c r="X625" s="2">
        <v>5090396.7905374048</v>
      </c>
      <c r="Y625" s="2">
        <v>967617.1090786244</v>
      </c>
      <c r="Z625" s="2">
        <v>1473068.7015557175</v>
      </c>
      <c r="AA625" s="2">
        <v>1801529.1893886589</v>
      </c>
      <c r="AB625" s="2">
        <v>1224854.2530741917</v>
      </c>
      <c r="AC625" s="2">
        <v>3753371.7065811749</v>
      </c>
      <c r="AD625" s="2">
        <v>2236915.5162204807</v>
      </c>
      <c r="AE625" s="2">
        <v>1988382.9539767918</v>
      </c>
      <c r="AF625" s="2">
        <v>2789575.6039166022</v>
      </c>
      <c r="AG625" s="2">
        <v>1842828.8287349613</v>
      </c>
      <c r="AH625" s="2">
        <v>1722442.3010629728</v>
      </c>
      <c r="AI625" s="2">
        <v>2248581.9076873949</v>
      </c>
      <c r="AJ625" s="2">
        <v>1001780.0251520697</v>
      </c>
      <c r="AK625" s="2">
        <v>1987563.8297671604</v>
      </c>
      <c r="AL625" s="2">
        <v>2945133.3138476145</v>
      </c>
    </row>
    <row r="626" spans="1:38" x14ac:dyDescent="0.25">
      <c r="A626" s="2" t="s">
        <v>116</v>
      </c>
      <c r="B626" s="2" t="s">
        <v>5</v>
      </c>
      <c r="C626" s="2" t="s">
        <v>115</v>
      </c>
      <c r="D626" s="2">
        <v>117.07778999999999</v>
      </c>
      <c r="E626" s="2">
        <v>118.08507</v>
      </c>
      <c r="F626" s="2">
        <v>11.272</v>
      </c>
      <c r="G626" s="2">
        <v>1707916157.8055265</v>
      </c>
      <c r="H626" s="2">
        <v>762194686.74667966</v>
      </c>
      <c r="I626" s="2">
        <v>1033130714.4124904</v>
      </c>
      <c r="J626" s="2">
        <v>1107876957.3457739</v>
      </c>
      <c r="K626" s="2">
        <v>855938215.28583527</v>
      </c>
      <c r="L626" s="2">
        <v>893509717.35822284</v>
      </c>
      <c r="M626" s="2">
        <v>1012937486.8936998</v>
      </c>
      <c r="N626" s="2">
        <v>1033519052.6513059</v>
      </c>
      <c r="O626" s="2">
        <v>765471083.38634074</v>
      </c>
      <c r="P626" s="2">
        <v>2227147056.0344534</v>
      </c>
      <c r="Q626" s="2">
        <v>999115486.26685536</v>
      </c>
      <c r="R626" s="2">
        <v>1655703189.8434598</v>
      </c>
      <c r="S626" s="2">
        <v>1539063344.7302077</v>
      </c>
      <c r="T626" s="2">
        <v>1024036754.4298421</v>
      </c>
      <c r="U626" s="2">
        <v>1152281564.3250248</v>
      </c>
      <c r="V626" s="2">
        <v>1186159106.640357</v>
      </c>
      <c r="W626" s="2">
        <v>1579064735.4115407</v>
      </c>
      <c r="X626" s="2">
        <v>1334966221.0177257</v>
      </c>
      <c r="Y626" s="2">
        <v>982570100.40202272</v>
      </c>
      <c r="Z626" s="2">
        <v>1638698858.4762533</v>
      </c>
      <c r="AA626" s="2">
        <v>1305793326.5293324</v>
      </c>
      <c r="AB626" s="2">
        <v>1369624618.149158</v>
      </c>
      <c r="AC626" s="2">
        <v>1614105251.0349903</v>
      </c>
      <c r="AD626" s="2">
        <v>1532874798.2630246</v>
      </c>
      <c r="AE626" s="2">
        <v>1436812411.0289736</v>
      </c>
      <c r="AF626" s="2">
        <v>1378670864.7144628</v>
      </c>
      <c r="AG626" s="2">
        <v>2396852250.9640899</v>
      </c>
      <c r="AH626" s="2">
        <v>1330576181.7239659</v>
      </c>
      <c r="AI626" s="2">
        <v>1301957008.9928713</v>
      </c>
      <c r="AJ626" s="2">
        <v>1544999688.0278919</v>
      </c>
      <c r="AK626" s="2">
        <v>1950512617.6606009</v>
      </c>
      <c r="AL626" s="2">
        <v>1053343763.2363101</v>
      </c>
    </row>
    <row r="627" spans="1:38" x14ac:dyDescent="0.25">
      <c r="A627" s="2" t="s">
        <v>1349</v>
      </c>
      <c r="B627" s="2" t="s">
        <v>5</v>
      </c>
      <c r="C627" s="2" t="s">
        <v>1350</v>
      </c>
      <c r="D627" s="2">
        <v>160.1199</v>
      </c>
      <c r="E627" s="2">
        <v>161.12718000000001</v>
      </c>
      <c r="F627" s="2">
        <v>19.991</v>
      </c>
      <c r="G627" s="2">
        <v>398729.8831969772</v>
      </c>
      <c r="H627" s="2">
        <v>430259.03054253332</v>
      </c>
      <c r="I627" s="2">
        <v>782134.73566442006</v>
      </c>
      <c r="J627" s="2">
        <v>363833.48406251112</v>
      </c>
      <c r="K627" s="2">
        <v>327500.01484024746</v>
      </c>
      <c r="L627" s="2">
        <v>355880.39636746905</v>
      </c>
      <c r="M627" s="2">
        <v>419203.56592954125</v>
      </c>
      <c r="N627" s="2">
        <v>319142.40633578727</v>
      </c>
      <c r="O627" s="2">
        <v>693278.66579089523</v>
      </c>
      <c r="P627" s="2">
        <v>719123.40346389182</v>
      </c>
      <c r="Q627" s="2">
        <v>494965.55699403968</v>
      </c>
      <c r="R627" s="2">
        <v>400717.21791806282</v>
      </c>
      <c r="S627" s="2">
        <v>530847.86594959546</v>
      </c>
      <c r="T627" s="2">
        <v>493534.58136539313</v>
      </c>
      <c r="U627" s="2">
        <v>641588.67468842457</v>
      </c>
      <c r="V627" s="2">
        <v>447880.80521040084</v>
      </c>
      <c r="W627" s="2">
        <v>577783.62936480576</v>
      </c>
      <c r="X627" s="2">
        <v>874197.613106556</v>
      </c>
      <c r="Y627" s="2">
        <v>638816.22668248543</v>
      </c>
      <c r="Z627" s="2">
        <v>916624.25147569261</v>
      </c>
      <c r="AA627" s="2">
        <v>502241.55769095029</v>
      </c>
      <c r="AB627" s="2">
        <v>774447.36751040327</v>
      </c>
      <c r="AC627" s="2">
        <v>952776.36900188657</v>
      </c>
      <c r="AD627" s="2">
        <v>805319.58931246051</v>
      </c>
      <c r="AE627" s="2">
        <v>426480.1633649696</v>
      </c>
      <c r="AF627" s="2">
        <v>475422.66720492853</v>
      </c>
      <c r="AG627" s="2">
        <v>624003.51808126632</v>
      </c>
      <c r="AH627" s="2">
        <v>380725.4195160839</v>
      </c>
      <c r="AI627" s="2">
        <v>373296.66699207743</v>
      </c>
      <c r="AJ627" s="2">
        <v>496086.44787712337</v>
      </c>
      <c r="AK627" s="2">
        <v>365945.90484260913</v>
      </c>
      <c r="AL627" s="2">
        <v>796684.26873780682</v>
      </c>
    </row>
    <row r="628" spans="1:38" x14ac:dyDescent="0.25">
      <c r="A628" s="2" t="s">
        <v>1351</v>
      </c>
      <c r="B628" s="2" t="s">
        <v>5</v>
      </c>
      <c r="C628" s="2" t="s">
        <v>1352</v>
      </c>
      <c r="D628" s="2">
        <v>444.35644000000002</v>
      </c>
      <c r="E628" s="2">
        <v>445.36369999999999</v>
      </c>
      <c r="F628" s="2">
        <v>2.2730000000000001</v>
      </c>
      <c r="G628" s="2">
        <v>1038192.4189543524</v>
      </c>
      <c r="H628" s="2">
        <v>933855.99705040641</v>
      </c>
      <c r="I628" s="2">
        <v>1685001.7369715075</v>
      </c>
      <c r="J628" s="2">
        <v>1820580.9437234974</v>
      </c>
      <c r="K628" s="2">
        <v>2400455.0577963809</v>
      </c>
      <c r="L628" s="2">
        <v>1509958.2919562163</v>
      </c>
      <c r="M628" s="2">
        <v>1985870.4058484763</v>
      </c>
      <c r="N628" s="2">
        <v>1461936.3169559774</v>
      </c>
      <c r="O628" s="2">
        <v>1725252.5803673153</v>
      </c>
      <c r="P628" s="2">
        <v>1937607.5149295037</v>
      </c>
      <c r="Q628" s="2">
        <v>669202.15964662225</v>
      </c>
      <c r="R628" s="2">
        <v>625117.91861732013</v>
      </c>
      <c r="S628" s="2">
        <v>735984.37641608552</v>
      </c>
      <c r="T628" s="2">
        <v>824616.95644508605</v>
      </c>
      <c r="U628" s="2">
        <v>949826.37520616187</v>
      </c>
      <c r="V628" s="2">
        <v>605676.72778342629</v>
      </c>
      <c r="W628" s="2">
        <v>483028.12413873721</v>
      </c>
      <c r="X628" s="2">
        <v>662038.0709812697</v>
      </c>
      <c r="Y628" s="2">
        <v>745800.0403453788</v>
      </c>
      <c r="Z628" s="2">
        <v>995662.6374039579</v>
      </c>
      <c r="AA628" s="2">
        <v>1058658.0992337028</v>
      </c>
      <c r="AB628" s="2">
        <v>540628.6864217954</v>
      </c>
      <c r="AC628" s="2">
        <v>786694.85025395523</v>
      </c>
      <c r="AD628" s="2">
        <v>1048390.6040714509</v>
      </c>
      <c r="AE628" s="2">
        <v>585746.39612133673</v>
      </c>
      <c r="AF628" s="2">
        <v>150185.6774877698</v>
      </c>
      <c r="AG628" s="2">
        <v>635070.54201369011</v>
      </c>
      <c r="AH628" s="2">
        <v>489695.63336895959</v>
      </c>
      <c r="AI628" s="2">
        <v>278286.21307801176</v>
      </c>
      <c r="AJ628" s="2">
        <v>486444.09019426449</v>
      </c>
      <c r="AK628" s="2">
        <v>964003.90071408043</v>
      </c>
      <c r="AL628" s="2">
        <v>462297.62606288394</v>
      </c>
    </row>
    <row r="629" spans="1:38" x14ac:dyDescent="0.25">
      <c r="A629" s="2" t="s">
        <v>1353</v>
      </c>
      <c r="B629" s="2" t="s">
        <v>5</v>
      </c>
      <c r="C629" s="2" t="s">
        <v>1354</v>
      </c>
      <c r="D629" s="2">
        <v>243.10199</v>
      </c>
      <c r="E629" s="2">
        <v>244.10927000000001</v>
      </c>
      <c r="F629" s="2">
        <v>12.12</v>
      </c>
      <c r="G629" s="2">
        <v>548242.36034271831</v>
      </c>
      <c r="H629" s="2">
        <v>616721.73989713285</v>
      </c>
      <c r="I629" s="2">
        <v>1068367.5112268561</v>
      </c>
      <c r="J629" s="2">
        <v>630303.83058898116</v>
      </c>
      <c r="K629" s="2">
        <v>913977.35740071535</v>
      </c>
      <c r="L629" s="2">
        <v>901637.97036867181</v>
      </c>
      <c r="M629" s="2">
        <v>1188241.1996810215</v>
      </c>
      <c r="N629" s="2">
        <v>731342.52248386375</v>
      </c>
      <c r="O629" s="2">
        <v>712673.50869868009</v>
      </c>
      <c r="P629" s="2">
        <v>988151.17834521423</v>
      </c>
      <c r="Q629" s="2">
        <v>554467.52596098592</v>
      </c>
      <c r="R629" s="2">
        <v>930730.72514404345</v>
      </c>
      <c r="S629" s="2">
        <v>1203105.142035688</v>
      </c>
      <c r="T629" s="2">
        <v>899148.32356627518</v>
      </c>
      <c r="U629" s="2">
        <v>785160.69223436282</v>
      </c>
      <c r="V629" s="2">
        <v>785658.54492488212</v>
      </c>
      <c r="W629" s="2">
        <v>590201.05622361891</v>
      </c>
      <c r="X629" s="2">
        <v>629578.17011517647</v>
      </c>
      <c r="Y629" s="2">
        <v>781976.30905020749</v>
      </c>
      <c r="Z629" s="2">
        <v>1366003.8579877561</v>
      </c>
      <c r="AA629" s="2">
        <v>776011.50951760111</v>
      </c>
      <c r="AB629" s="2">
        <v>902557.13075041014</v>
      </c>
      <c r="AC629" s="2">
        <v>869362.94317940681</v>
      </c>
      <c r="AD629" s="2">
        <v>830254.49651274667</v>
      </c>
      <c r="AE629" s="2">
        <v>717583.3250060142</v>
      </c>
      <c r="AF629" s="2">
        <v>503219.18239782844</v>
      </c>
      <c r="AG629" s="2">
        <v>1469572.4115821319</v>
      </c>
      <c r="AH629" s="2">
        <v>943734.90948383079</v>
      </c>
      <c r="AI629" s="2">
        <v>1032212.9249818294</v>
      </c>
      <c r="AJ629" s="2">
        <v>1300183.1767332801</v>
      </c>
      <c r="AK629" s="2">
        <v>1582981.9074362246</v>
      </c>
      <c r="AL629" s="2">
        <v>736335.35856673832</v>
      </c>
    </row>
    <row r="630" spans="1:38" x14ac:dyDescent="0.25">
      <c r="A630" s="2" t="s">
        <v>1355</v>
      </c>
      <c r="B630" s="2" t="s">
        <v>5</v>
      </c>
      <c r="C630" s="2" t="s">
        <v>1356</v>
      </c>
      <c r="D630" s="2">
        <v>291.12896999999998</v>
      </c>
      <c r="E630" s="2">
        <v>292.13625000000002</v>
      </c>
      <c r="F630" s="2">
        <v>14.407999999999999</v>
      </c>
      <c r="G630" s="2">
        <v>31424.911957220629</v>
      </c>
      <c r="H630" s="2">
        <v>69678.021020789602</v>
      </c>
      <c r="I630" s="2">
        <v>187318.57033548548</v>
      </c>
      <c r="J630" s="2">
        <v>118356.87478424452</v>
      </c>
      <c r="K630" s="2">
        <v>14391.272765125124</v>
      </c>
      <c r="L630" s="2">
        <v>102286.30774000414</v>
      </c>
      <c r="M630" s="2">
        <v>64626.974463800194</v>
      </c>
      <c r="N630" s="2">
        <v>22336.690560128445</v>
      </c>
      <c r="O630" s="2">
        <v>71594.652903814043</v>
      </c>
      <c r="P630" s="2">
        <v>170149.50952964002</v>
      </c>
      <c r="Q630" s="2">
        <v>95938.24363865894</v>
      </c>
      <c r="R630" s="2">
        <v>108215.11736699869</v>
      </c>
      <c r="S630" s="2">
        <v>49231.044985917666</v>
      </c>
      <c r="T630" s="2">
        <v>52968.122443197688</v>
      </c>
      <c r="U630" s="2">
        <v>39522.570081381644</v>
      </c>
      <c r="V630" s="2">
        <v>78181.719389134378</v>
      </c>
      <c r="W630" s="2">
        <v>82342.591395645737</v>
      </c>
      <c r="X630" s="2">
        <v>156066.04875513096</v>
      </c>
      <c r="Y630" s="2">
        <v>49112.180835715561</v>
      </c>
      <c r="Z630" s="2">
        <v>493409.45144873537</v>
      </c>
      <c r="AA630" s="2">
        <v>197239.44649787332</v>
      </c>
      <c r="AB630" s="2">
        <v>280061.85081457364</v>
      </c>
      <c r="AC630" s="2">
        <v>212146.73788983002</v>
      </c>
      <c r="AD630" s="2">
        <v>300470.12869467505</v>
      </c>
      <c r="AE630" s="2">
        <v>195479.63089829512</v>
      </c>
      <c r="AF630" s="2">
        <v>472131.68573195057</v>
      </c>
      <c r="AG630" s="2">
        <v>233419.86330833862</v>
      </c>
      <c r="AH630" s="2">
        <v>295398.74018295895</v>
      </c>
      <c r="AI630" s="2">
        <v>379838.78348672652</v>
      </c>
      <c r="AJ630" s="2">
        <v>282851.20041708159</v>
      </c>
      <c r="AK630" s="2">
        <v>156163.04175754386</v>
      </c>
      <c r="AL630" s="2">
        <v>169997.77547832474</v>
      </c>
    </row>
    <row r="631" spans="1:38" x14ac:dyDescent="0.25">
      <c r="A631" s="2" t="s">
        <v>82</v>
      </c>
      <c r="B631" s="2" t="s">
        <v>5</v>
      </c>
      <c r="C631" s="2" t="s">
        <v>1700</v>
      </c>
      <c r="D631" s="2">
        <v>337.17925000000002</v>
      </c>
      <c r="E631" s="2">
        <v>338.18651999999997</v>
      </c>
      <c r="F631" s="2">
        <v>3.54</v>
      </c>
      <c r="G631" s="2">
        <v>1019696.0817262563</v>
      </c>
      <c r="H631" s="2">
        <v>933456.3893013848</v>
      </c>
      <c r="I631" s="2">
        <v>1883494.1517259513</v>
      </c>
      <c r="J631" s="2">
        <v>1221296.4497321697</v>
      </c>
      <c r="K631" s="2">
        <v>363460.42854297115</v>
      </c>
      <c r="L631" s="2">
        <v>1588111.1025939591</v>
      </c>
      <c r="M631" s="2">
        <v>1291724.3750700236</v>
      </c>
      <c r="N631" s="2">
        <v>1097824.306632698</v>
      </c>
      <c r="O631" s="2">
        <v>456143.44593007799</v>
      </c>
      <c r="P631" s="2">
        <v>2700723.4471375374</v>
      </c>
      <c r="Q631" s="2">
        <v>1131001.9890560484</v>
      </c>
      <c r="R631" s="2">
        <v>2505762.010483067</v>
      </c>
      <c r="S631" s="2">
        <v>1716811.8213269843</v>
      </c>
      <c r="T631" s="2">
        <v>2518684.166231425</v>
      </c>
      <c r="U631" s="2">
        <v>1730913.976649351</v>
      </c>
      <c r="V631" s="2">
        <v>1368607.0481521972</v>
      </c>
      <c r="W631" s="2">
        <v>1910085.5258839517</v>
      </c>
      <c r="X631" s="2">
        <v>1855244.6779912575</v>
      </c>
      <c r="Y631" s="2">
        <v>1410744.5911909998</v>
      </c>
      <c r="Z631" s="2">
        <v>693954.10932563839</v>
      </c>
      <c r="AA631" s="2">
        <v>2213624.5679202955</v>
      </c>
      <c r="AB631" s="2">
        <v>1480162.1722089963</v>
      </c>
      <c r="AC631" s="2">
        <v>570305.9366847435</v>
      </c>
      <c r="AD631" s="2">
        <v>689224.04892063967</v>
      </c>
      <c r="AE631" s="2">
        <v>1550501.625062651</v>
      </c>
      <c r="AF631" s="2">
        <v>1498889.6279172308</v>
      </c>
      <c r="AG631" s="2">
        <v>1132758.2509551966</v>
      </c>
      <c r="AH631" s="2">
        <v>1170070.9452325602</v>
      </c>
      <c r="AI631" s="2">
        <v>1402887.6398463482</v>
      </c>
      <c r="AJ631" s="2">
        <v>1103684.5507827557</v>
      </c>
      <c r="AK631" s="2">
        <v>1477211.9549842873</v>
      </c>
      <c r="AL631" s="2">
        <v>612533.54573167244</v>
      </c>
    </row>
    <row r="632" spans="1:38" x14ac:dyDescent="0.25">
      <c r="A632" s="2" t="s">
        <v>191</v>
      </c>
      <c r="B632" s="2" t="s">
        <v>5</v>
      </c>
      <c r="C632" s="2" t="s">
        <v>1701</v>
      </c>
      <c r="D632" s="2">
        <v>221.10451</v>
      </c>
      <c r="E632" s="2">
        <v>222.11179000000001</v>
      </c>
      <c r="F632" s="2">
        <v>2.9420000000000002</v>
      </c>
      <c r="G632" s="2">
        <v>146663296.51083148</v>
      </c>
      <c r="H632" s="2">
        <v>211478805.541197</v>
      </c>
      <c r="I632" s="2">
        <v>142494010.43392783</v>
      </c>
      <c r="J632" s="2">
        <v>121174719.48622167</v>
      </c>
      <c r="K632" s="2">
        <v>89251381.765333086</v>
      </c>
      <c r="L632" s="2">
        <v>351741599.71370739</v>
      </c>
      <c r="M632" s="2">
        <v>204214173.9044618</v>
      </c>
      <c r="N632" s="2">
        <v>96737418.944810718</v>
      </c>
      <c r="O632" s="2">
        <v>131023157.74576557</v>
      </c>
      <c r="P632" s="2">
        <v>219022304.61359507</v>
      </c>
      <c r="Q632" s="2">
        <v>244257524.52908584</v>
      </c>
      <c r="R632" s="2">
        <v>199673308.46335989</v>
      </c>
      <c r="S632" s="2">
        <v>155728311.76395172</v>
      </c>
      <c r="T632" s="2">
        <v>228876368.09484097</v>
      </c>
      <c r="U632" s="2">
        <v>121670146.96195027</v>
      </c>
      <c r="V632" s="2">
        <v>346944518.75259435</v>
      </c>
      <c r="W632" s="2">
        <v>121577018.02174814</v>
      </c>
      <c r="X632" s="2">
        <v>189794645.09442174</v>
      </c>
      <c r="Y632" s="2">
        <v>112690130.45538889</v>
      </c>
      <c r="Z632" s="2">
        <v>167929133.11482328</v>
      </c>
      <c r="AA632" s="2">
        <v>228895171.99142632</v>
      </c>
      <c r="AB632" s="2">
        <v>129527186.16912806</v>
      </c>
      <c r="AC632" s="2">
        <v>270533652.84986365</v>
      </c>
      <c r="AD632" s="2">
        <v>212685391.77006689</v>
      </c>
      <c r="AE632" s="2">
        <v>179347240.53861314</v>
      </c>
      <c r="AF632" s="2">
        <v>115223640.82487436</v>
      </c>
      <c r="AG632" s="2">
        <v>123926982.03871386</v>
      </c>
      <c r="AH632" s="2">
        <v>247936086.21857697</v>
      </c>
      <c r="AI632" s="2">
        <v>364857138.8341071</v>
      </c>
      <c r="AJ632" s="2">
        <v>161736351.11755678</v>
      </c>
      <c r="AK632" s="2">
        <v>587738598.20131505</v>
      </c>
      <c r="AL632" s="2">
        <v>140876060.86988914</v>
      </c>
    </row>
    <row r="633" spans="1:38" x14ac:dyDescent="0.25">
      <c r="A633" s="2" t="s">
        <v>1357</v>
      </c>
      <c r="B633" s="2" t="s">
        <v>5</v>
      </c>
      <c r="C633" s="2" t="s">
        <v>1358</v>
      </c>
      <c r="D633" s="2">
        <v>226.10464999999999</v>
      </c>
      <c r="E633" s="2">
        <v>227.11192</v>
      </c>
      <c r="F633" s="2">
        <v>15.204000000000001</v>
      </c>
      <c r="G633" s="2">
        <v>532713.05370391265</v>
      </c>
      <c r="H633" s="2">
        <v>424062.3964160473</v>
      </c>
      <c r="I633" s="2">
        <v>688012.55021031364</v>
      </c>
      <c r="J633" s="2">
        <v>624272.77934971452</v>
      </c>
      <c r="K633" s="2">
        <v>408471.89418525464</v>
      </c>
      <c r="L633" s="2">
        <v>1294842.9173097736</v>
      </c>
      <c r="M633" s="2">
        <v>303572.24293530645</v>
      </c>
      <c r="N633" s="2">
        <v>350706.29841903871</v>
      </c>
      <c r="O633" s="2">
        <v>390068.87051860784</v>
      </c>
      <c r="P633" s="2">
        <v>240552.22173587728</v>
      </c>
      <c r="Q633" s="2">
        <v>231423.97317786305</v>
      </c>
      <c r="R633" s="2">
        <v>309493.85701741552</v>
      </c>
      <c r="S633" s="2">
        <v>488923.13138942001</v>
      </c>
      <c r="T633" s="2">
        <v>220686.11562077864</v>
      </c>
      <c r="U633" s="2">
        <v>517086.03372343094</v>
      </c>
      <c r="V633" s="2">
        <v>401323.88467234524</v>
      </c>
      <c r="W633" s="2">
        <v>164171.8680962137</v>
      </c>
      <c r="X633" s="2">
        <v>443691.78355356102</v>
      </c>
      <c r="Y633" s="2">
        <v>215610.8211556423</v>
      </c>
      <c r="Z633" s="2">
        <v>300995.16639324994</v>
      </c>
      <c r="AA633" s="2">
        <v>273433.52502571989</v>
      </c>
      <c r="AB633" s="2">
        <v>296341.95272372582</v>
      </c>
      <c r="AC633" s="2">
        <v>473449.85711364821</v>
      </c>
      <c r="AD633" s="2">
        <v>402817.84479554347</v>
      </c>
      <c r="AE633" s="2">
        <v>255031.12848912395</v>
      </c>
      <c r="AF633" s="2">
        <v>280904.44261456508</v>
      </c>
      <c r="AG633" s="2">
        <v>464838.78569014231</v>
      </c>
      <c r="AH633" s="2">
        <v>143649.77741756337</v>
      </c>
      <c r="AI633" s="2">
        <v>273283.76166735828</v>
      </c>
      <c r="AJ633" s="2">
        <v>296912.99560941505</v>
      </c>
      <c r="AK633" s="2">
        <v>213696.11418274493</v>
      </c>
      <c r="AL633" s="2">
        <v>388693.15533412498</v>
      </c>
    </row>
    <row r="634" spans="1:38" x14ac:dyDescent="0.25">
      <c r="A634" s="2" t="s">
        <v>1359</v>
      </c>
      <c r="B634" s="2" t="s">
        <v>5</v>
      </c>
      <c r="C634" s="2" t="s">
        <v>1360</v>
      </c>
      <c r="D634" s="2">
        <v>509.47626000000002</v>
      </c>
      <c r="E634" s="2">
        <v>510.48360000000002</v>
      </c>
      <c r="F634" s="2">
        <v>2.29</v>
      </c>
      <c r="G634" s="2">
        <v>151611.0399064032</v>
      </c>
      <c r="H634" s="2">
        <v>153386.03161869652</v>
      </c>
      <c r="I634" s="2">
        <v>100175.3429812695</v>
      </c>
      <c r="J634" s="2">
        <v>37575.272781096457</v>
      </c>
      <c r="K634" s="2">
        <v>195050.78187664365</v>
      </c>
      <c r="L634" s="2">
        <v>216158.89709585314</v>
      </c>
      <c r="M634" s="2">
        <v>167605.66507672583</v>
      </c>
      <c r="N634" s="2">
        <v>159626.20157843715</v>
      </c>
      <c r="O634" s="2">
        <v>175996.19043228158</v>
      </c>
      <c r="P634" s="2">
        <v>194194.43628222586</v>
      </c>
      <c r="Q634" s="2">
        <v>330251.67601888091</v>
      </c>
      <c r="R634" s="2">
        <v>282955.65656262037</v>
      </c>
      <c r="S634" s="2">
        <v>130818.24801679453</v>
      </c>
      <c r="T634" s="2">
        <v>100484.07793213334</v>
      </c>
      <c r="U634" s="2">
        <v>41218.489165955601</v>
      </c>
      <c r="V634" s="2">
        <v>61670.316692093707</v>
      </c>
      <c r="W634" s="2">
        <v>118099.86428459638</v>
      </c>
      <c r="X634" s="2">
        <v>150827.68920389673</v>
      </c>
      <c r="Y634" s="2">
        <v>217808.41847070478</v>
      </c>
      <c r="Z634" s="2">
        <v>200630.32923520604</v>
      </c>
      <c r="AA634" s="2">
        <v>152797.28097979442</v>
      </c>
      <c r="AB634" s="2">
        <v>141425.95640839037</v>
      </c>
      <c r="AC634" s="2">
        <v>235579.90204053564</v>
      </c>
      <c r="AD634" s="2">
        <v>155130.0499927357</v>
      </c>
      <c r="AE634" s="2">
        <v>117509.62070095733</v>
      </c>
      <c r="AF634" s="2">
        <v>35649.272120100148</v>
      </c>
      <c r="AG634" s="2">
        <v>103275.4288802365</v>
      </c>
      <c r="AH634" s="2">
        <v>197725.88705284387</v>
      </c>
      <c r="AI634" s="2">
        <v>89996.638949768982</v>
      </c>
      <c r="AJ634" s="2">
        <v>162277.43280889379</v>
      </c>
      <c r="AK634" s="2">
        <v>228459.80622617828</v>
      </c>
      <c r="AL634" s="2">
        <v>118686.09685872169</v>
      </c>
    </row>
    <row r="635" spans="1:38" x14ac:dyDescent="0.25">
      <c r="A635" s="2" t="s">
        <v>1361</v>
      </c>
      <c r="B635" s="2" t="s">
        <v>5</v>
      </c>
      <c r="C635" s="2" t="s">
        <v>1362</v>
      </c>
      <c r="D635" s="2">
        <v>563.52261999999996</v>
      </c>
      <c r="E635" s="2">
        <v>564.52976000000001</v>
      </c>
      <c r="F635" s="2">
        <v>2.2930000000000001</v>
      </c>
      <c r="G635" s="2">
        <v>117155.73456634014</v>
      </c>
      <c r="H635" s="2">
        <v>132316.37064935968</v>
      </c>
      <c r="I635" s="2">
        <v>64399.454408056437</v>
      </c>
      <c r="J635" s="2">
        <v>56452.283208277586</v>
      </c>
      <c r="K635" s="2">
        <v>200723.94729577398</v>
      </c>
      <c r="L635" s="2">
        <v>168542.16898991476</v>
      </c>
      <c r="M635" s="2">
        <v>115140.5729398176</v>
      </c>
      <c r="N635" s="2">
        <v>118891.10849850916</v>
      </c>
      <c r="O635" s="2">
        <v>168161.51552616063</v>
      </c>
      <c r="P635" s="2">
        <v>203069.68216782893</v>
      </c>
      <c r="Q635" s="2">
        <v>328202.83955350728</v>
      </c>
      <c r="R635" s="2">
        <v>354700.1789883707</v>
      </c>
      <c r="S635" s="2">
        <v>72411.082173753966</v>
      </c>
      <c r="T635" s="2">
        <v>59565.922069106229</v>
      </c>
      <c r="U635" s="2">
        <v>88358.355537054464</v>
      </c>
      <c r="V635" s="2">
        <v>82494.027756717041</v>
      </c>
      <c r="W635" s="2">
        <v>191150.81136388559</v>
      </c>
      <c r="X635" s="2">
        <v>73009.245143466716</v>
      </c>
      <c r="Y635" s="2">
        <v>177476.94877439097</v>
      </c>
      <c r="Z635" s="2">
        <v>198872.73913134343</v>
      </c>
      <c r="AA635" s="2">
        <v>120702.88188556772</v>
      </c>
      <c r="AB635" s="2">
        <v>73655.354881653198</v>
      </c>
      <c r="AC635" s="2">
        <v>145779.40300084482</v>
      </c>
      <c r="AD635" s="2">
        <v>108100.58348407685</v>
      </c>
      <c r="AE635" s="2">
        <v>142064.10330387251</v>
      </c>
      <c r="AF635" s="2">
        <v>51566.312899977354</v>
      </c>
      <c r="AG635" s="2">
        <v>59633.834380367327</v>
      </c>
      <c r="AH635" s="2">
        <v>167366.25734963064</v>
      </c>
      <c r="AI635" s="2">
        <v>75209.870480416343</v>
      </c>
      <c r="AJ635" s="2">
        <v>25477.018566777879</v>
      </c>
      <c r="AK635" s="2">
        <v>184327.16823580989</v>
      </c>
      <c r="AL635" s="2">
        <v>45631.133772963236</v>
      </c>
    </row>
    <row r="636" spans="1:38" x14ac:dyDescent="0.25">
      <c r="A636" s="2" t="s">
        <v>1363</v>
      </c>
      <c r="B636" s="2" t="s">
        <v>5</v>
      </c>
      <c r="C636" s="2" t="s">
        <v>1364</v>
      </c>
      <c r="D636" s="2">
        <v>619.58452</v>
      </c>
      <c r="E636" s="2">
        <v>620.59180000000003</v>
      </c>
      <c r="F636" s="2">
        <v>2.3159999999999998</v>
      </c>
      <c r="G636" s="2">
        <v>524186.63494518364</v>
      </c>
      <c r="H636" s="2">
        <v>383298.74896844226</v>
      </c>
      <c r="I636" s="2">
        <v>412491.93521341437</v>
      </c>
      <c r="J636" s="2">
        <v>435415.65732594492</v>
      </c>
      <c r="K636" s="2">
        <v>577692.13293746999</v>
      </c>
      <c r="L636" s="2">
        <v>744297.76692371408</v>
      </c>
      <c r="M636" s="2">
        <v>477881.62816723849</v>
      </c>
      <c r="N636" s="2">
        <v>939818.78621793888</v>
      </c>
      <c r="O636" s="2">
        <v>435651.49048869492</v>
      </c>
      <c r="P636" s="2">
        <v>622089.5920628364</v>
      </c>
      <c r="Q636" s="2">
        <v>395216.4556811878</v>
      </c>
      <c r="R636" s="2">
        <v>386150.70659326564</v>
      </c>
      <c r="S636" s="2">
        <v>672899.70934410184</v>
      </c>
      <c r="T636" s="2">
        <v>573930.1567782542</v>
      </c>
      <c r="U636" s="2">
        <v>344920.81797823403</v>
      </c>
      <c r="V636" s="2">
        <v>597303.05721004948</v>
      </c>
      <c r="W636" s="2">
        <v>341244.7947035993</v>
      </c>
      <c r="X636" s="2">
        <v>529555.86751076893</v>
      </c>
      <c r="Y636" s="2">
        <v>372668.3367390997</v>
      </c>
      <c r="Z636" s="2">
        <v>336960.64291417255</v>
      </c>
      <c r="AA636" s="2">
        <v>405438.95721460297</v>
      </c>
      <c r="AB636" s="2">
        <v>292909.09211436403</v>
      </c>
      <c r="AC636" s="2">
        <v>479669.395279194</v>
      </c>
      <c r="AD636" s="2">
        <v>374582.79943612445</v>
      </c>
      <c r="AE636" s="2">
        <v>426833.47167297296</v>
      </c>
      <c r="AF636" s="2">
        <v>200785.86255453603</v>
      </c>
      <c r="AG636" s="2">
        <v>380067.98561365309</v>
      </c>
      <c r="AH636" s="2">
        <v>635663.98322078621</v>
      </c>
      <c r="AI636" s="2">
        <v>471667.13230484026</v>
      </c>
      <c r="AJ636" s="2">
        <v>550144.23993011191</v>
      </c>
      <c r="AK636" s="2">
        <v>301656.04292360862</v>
      </c>
      <c r="AL636" s="2">
        <v>463157.68563239957</v>
      </c>
    </row>
    <row r="637" spans="1:38" x14ac:dyDescent="0.25">
      <c r="A637" s="2" t="s">
        <v>1365</v>
      </c>
      <c r="B637" s="2" t="s">
        <v>5</v>
      </c>
      <c r="C637" s="2" t="s">
        <v>1366</v>
      </c>
      <c r="D637" s="2">
        <v>535.49167999999997</v>
      </c>
      <c r="E637" s="2">
        <v>536.49878999999999</v>
      </c>
      <c r="F637" s="2">
        <v>2.2890000000000001</v>
      </c>
      <c r="G637" s="2">
        <v>474304.13523950183</v>
      </c>
      <c r="H637" s="2">
        <v>423244.87623253954</v>
      </c>
      <c r="I637" s="2">
        <v>303136.09396082221</v>
      </c>
      <c r="J637" s="2">
        <v>195643.46012663384</v>
      </c>
      <c r="K637" s="2">
        <v>588711.02055933396</v>
      </c>
      <c r="L637" s="2">
        <v>689189.14980180294</v>
      </c>
      <c r="M637" s="2">
        <v>304390.86389563943</v>
      </c>
      <c r="N637" s="2">
        <v>423957.42150010122</v>
      </c>
      <c r="O637" s="2">
        <v>365929.65821062023</v>
      </c>
      <c r="P637" s="2">
        <v>466434.06318714534</v>
      </c>
      <c r="Q637" s="2">
        <v>645747.0813213822</v>
      </c>
      <c r="R637" s="2">
        <v>700020.18076164473</v>
      </c>
      <c r="S637" s="2">
        <v>387939.45923243818</v>
      </c>
      <c r="T637" s="2">
        <v>298533.31636138953</v>
      </c>
      <c r="U637" s="2">
        <v>254427.57431653282</v>
      </c>
      <c r="V637" s="2">
        <v>196285.95845013444</v>
      </c>
      <c r="W637" s="2">
        <v>525020.91254855623</v>
      </c>
      <c r="X637" s="2">
        <v>308853.80333262647</v>
      </c>
      <c r="Y637" s="2">
        <v>547840.23237311235</v>
      </c>
      <c r="Z637" s="2">
        <v>516158.75104216766</v>
      </c>
      <c r="AA637" s="2">
        <v>398452.29521071014</v>
      </c>
      <c r="AB637" s="2">
        <v>418949.59389030212</v>
      </c>
      <c r="AC637" s="2">
        <v>574647.31641584425</v>
      </c>
      <c r="AD637" s="2">
        <v>170557.08516294399</v>
      </c>
      <c r="AE637" s="2">
        <v>359821.63183957635</v>
      </c>
      <c r="AF637" s="2">
        <v>112439.56394550385</v>
      </c>
      <c r="AG637" s="2">
        <v>172729.99838542615</v>
      </c>
      <c r="AH637" s="2">
        <v>349990.19037072692</v>
      </c>
      <c r="AI637" s="2">
        <v>192064.35298183578</v>
      </c>
      <c r="AJ637" s="2">
        <v>349442.42018647667</v>
      </c>
      <c r="AK637" s="2">
        <v>499643.12852081686</v>
      </c>
      <c r="AL637" s="2">
        <v>178650.59631808221</v>
      </c>
    </row>
    <row r="638" spans="1:38" x14ac:dyDescent="0.25">
      <c r="A638" s="2" t="s">
        <v>117</v>
      </c>
      <c r="B638" s="2" t="s">
        <v>5</v>
      </c>
      <c r="C638" s="2" t="s">
        <v>118</v>
      </c>
      <c r="D638" s="2">
        <v>283.32141000000001</v>
      </c>
      <c r="E638" s="2">
        <v>284.32868000000002</v>
      </c>
      <c r="F638" s="2">
        <v>8.23</v>
      </c>
      <c r="G638" s="2">
        <v>3650498.1118703545</v>
      </c>
      <c r="H638" s="2">
        <v>2968816.0761432583</v>
      </c>
      <c r="I638" s="2">
        <v>2794829.7978760772</v>
      </c>
      <c r="J638" s="2">
        <v>3217770.1609692033</v>
      </c>
      <c r="K638" s="2">
        <v>2763988.2700407235</v>
      </c>
      <c r="L638" s="2">
        <v>3536549.8933959743</v>
      </c>
      <c r="M638" s="2">
        <v>2443950.6800979534</v>
      </c>
      <c r="N638" s="2">
        <v>2989979.2426944361</v>
      </c>
      <c r="O638" s="2">
        <v>2735846.3608014756</v>
      </c>
      <c r="P638" s="2">
        <v>5995480.9319366273</v>
      </c>
      <c r="Q638" s="2">
        <v>2856382.1624529888</v>
      </c>
      <c r="R638" s="2">
        <v>3935013.3267306155</v>
      </c>
      <c r="S638" s="2">
        <v>3527244.434397737</v>
      </c>
      <c r="T638" s="2">
        <v>3133375.6080320152</v>
      </c>
      <c r="U638" s="2">
        <v>3589684.8796419241</v>
      </c>
      <c r="V638" s="2">
        <v>3731328.3571494785</v>
      </c>
      <c r="W638" s="2">
        <v>3583238.5999339344</v>
      </c>
      <c r="X638" s="2">
        <v>4490367.6222835053</v>
      </c>
      <c r="Y638" s="2">
        <v>3008548.9233080703</v>
      </c>
      <c r="Z638" s="2">
        <v>3624890.5883017392</v>
      </c>
      <c r="AA638" s="2">
        <v>3966000.2917939662</v>
      </c>
      <c r="AB638" s="2">
        <v>3187190.4279980105</v>
      </c>
      <c r="AC638" s="2">
        <v>3421415.8152508978</v>
      </c>
      <c r="AD638" s="2">
        <v>4762950.8874649461</v>
      </c>
      <c r="AE638" s="2">
        <v>4023225.83338997</v>
      </c>
      <c r="AF638" s="2">
        <v>3021797.6460957974</v>
      </c>
      <c r="AG638" s="2">
        <v>5550034.5248307409</v>
      </c>
      <c r="AH638" s="2">
        <v>2940323.1470966218</v>
      </c>
      <c r="AI638" s="2">
        <v>3405318.3707192987</v>
      </c>
      <c r="AJ638" s="2">
        <v>3519947.5315698632</v>
      </c>
      <c r="AK638" s="2">
        <v>3555535.5893884781</v>
      </c>
      <c r="AL638" s="2">
        <v>3468441.9080301574</v>
      </c>
    </row>
    <row r="639" spans="1:38" x14ac:dyDescent="0.25">
      <c r="A639" s="2" t="s">
        <v>105</v>
      </c>
      <c r="B639" s="2" t="s">
        <v>5</v>
      </c>
      <c r="C639" s="2" t="s">
        <v>1702</v>
      </c>
      <c r="D639" s="2">
        <v>103.09873</v>
      </c>
      <c r="E639" s="2">
        <v>104.10599999999999</v>
      </c>
      <c r="F639" s="2">
        <v>16.268999999999998</v>
      </c>
      <c r="G639" s="2">
        <v>1228936941.0530336</v>
      </c>
      <c r="H639" s="2">
        <v>1638727029.577842</v>
      </c>
      <c r="I639" s="2">
        <v>1624080614.7656326</v>
      </c>
      <c r="J639" s="2">
        <v>820702094.48585808</v>
      </c>
      <c r="K639" s="2">
        <v>281331103.17877275</v>
      </c>
      <c r="L639" s="2">
        <v>1127274457.0172772</v>
      </c>
      <c r="M639" s="2">
        <v>1489576139.1391995</v>
      </c>
      <c r="N639" s="2">
        <v>691416567.02050877</v>
      </c>
      <c r="O639" s="2">
        <v>501554581.4436543</v>
      </c>
      <c r="P639" s="2">
        <v>1092439966.976099</v>
      </c>
      <c r="Q639" s="2">
        <v>665206517.65224493</v>
      </c>
      <c r="R639" s="2">
        <v>1026269185.084759</v>
      </c>
      <c r="S639" s="2">
        <v>992982824.96459913</v>
      </c>
      <c r="T639" s="2">
        <v>1122947013.119544</v>
      </c>
      <c r="U639" s="2">
        <v>689792120.86839843</v>
      </c>
      <c r="V639" s="2">
        <v>2610686247.0445514</v>
      </c>
      <c r="W639" s="2">
        <v>1459952330.059875</v>
      </c>
      <c r="X639" s="2">
        <v>1489682593.5202315</v>
      </c>
      <c r="Y639" s="2">
        <v>1475311833.765219</v>
      </c>
      <c r="Z639" s="2">
        <v>405483321.81351513</v>
      </c>
      <c r="AA639" s="2">
        <v>1850611083.4061363</v>
      </c>
      <c r="AB639" s="2">
        <v>1804802600.2597344</v>
      </c>
      <c r="AC639" s="2">
        <v>1514497797.906266</v>
      </c>
      <c r="AD639" s="2">
        <v>1311651658.8480523</v>
      </c>
      <c r="AE639" s="2">
        <v>580530019.61263239</v>
      </c>
      <c r="AF639" s="2">
        <v>654078389.98415697</v>
      </c>
      <c r="AG639" s="2">
        <v>973305168.8821255</v>
      </c>
      <c r="AH639" s="2">
        <v>1402787842.398186</v>
      </c>
      <c r="AI639" s="2">
        <v>1307764704.757328</v>
      </c>
      <c r="AJ639" s="2">
        <v>657143472.12189364</v>
      </c>
      <c r="AK639" s="2">
        <v>1049899836.231573</v>
      </c>
      <c r="AL639" s="2">
        <v>602630346.15529168</v>
      </c>
    </row>
    <row r="640" spans="1:38" x14ac:dyDescent="0.25">
      <c r="A640" s="2" t="s">
        <v>1367</v>
      </c>
      <c r="B640" s="2" t="s">
        <v>5</v>
      </c>
      <c r="C640" s="2" t="s">
        <v>1368</v>
      </c>
      <c r="D640" s="2">
        <v>369.28465</v>
      </c>
      <c r="E640" s="2">
        <v>370.2919</v>
      </c>
      <c r="F640" s="2">
        <v>3.8340000000000001</v>
      </c>
      <c r="G640" s="2">
        <v>3206670.8060549283</v>
      </c>
      <c r="H640" s="2">
        <v>337745.2194192207</v>
      </c>
      <c r="I640" s="2">
        <v>1061879.184317339</v>
      </c>
      <c r="J640" s="2">
        <v>4496054.7158966009</v>
      </c>
      <c r="K640" s="2">
        <v>1305441.5566565387</v>
      </c>
      <c r="L640" s="2">
        <v>548427.81521646213</v>
      </c>
      <c r="M640" s="2">
        <v>656282.91055685747</v>
      </c>
      <c r="N640" s="2">
        <v>6235720.6822940083</v>
      </c>
      <c r="O640" s="2">
        <v>626583.51971584198</v>
      </c>
      <c r="P640" s="2">
        <v>15817204.286599997</v>
      </c>
      <c r="Q640" s="2">
        <v>20270232.911508836</v>
      </c>
      <c r="R640" s="2">
        <v>16157545.508173477</v>
      </c>
      <c r="S640" s="2">
        <v>9552116.2998340782</v>
      </c>
      <c r="T640" s="2">
        <v>20838855.902595624</v>
      </c>
      <c r="U640" s="2">
        <v>6812129.763382419</v>
      </c>
      <c r="V640" s="2">
        <v>2090247.2866565345</v>
      </c>
      <c r="W640" s="2">
        <v>10061497.993613491</v>
      </c>
      <c r="X640" s="2">
        <v>16329314.212003404</v>
      </c>
      <c r="Y640" s="2">
        <v>16092148.937703915</v>
      </c>
      <c r="Z640" s="2">
        <v>34102859.493038259</v>
      </c>
      <c r="AA640" s="2">
        <v>3915195.9114594883</v>
      </c>
      <c r="AB640" s="2">
        <v>10987365.521021498</v>
      </c>
      <c r="AC640" s="2">
        <v>5664880.9717111895</v>
      </c>
      <c r="AD640" s="2">
        <v>5717473.1606744118</v>
      </c>
      <c r="AE640" s="2">
        <v>14216944.751868105</v>
      </c>
      <c r="AF640" s="2">
        <v>8867153.4701044317</v>
      </c>
      <c r="AG640" s="2">
        <v>16037945.060127474</v>
      </c>
      <c r="AH640" s="2">
        <v>5726219.6586058838</v>
      </c>
      <c r="AI640" s="2">
        <v>12491364.31120361</v>
      </c>
      <c r="AJ640" s="2">
        <v>9391032.2692956403</v>
      </c>
      <c r="AK640" s="2">
        <v>9632546.8894126248</v>
      </c>
      <c r="AL640" s="2">
        <v>6680816.141617801</v>
      </c>
    </row>
    <row r="641" spans="1:38" x14ac:dyDescent="0.25">
      <c r="A641" s="2" t="s">
        <v>150</v>
      </c>
      <c r="B641" s="2" t="s">
        <v>5</v>
      </c>
      <c r="C641" s="2" t="s">
        <v>151</v>
      </c>
      <c r="D641" s="2">
        <v>175.09415000000001</v>
      </c>
      <c r="E641" s="2">
        <v>176.10142999999999</v>
      </c>
      <c r="F641" s="2">
        <v>14.494999999999999</v>
      </c>
      <c r="G641" s="2">
        <v>1473920.241830477</v>
      </c>
      <c r="H641" s="2">
        <v>2457314.1112008356</v>
      </c>
      <c r="I641" s="2">
        <v>5490116.9564359915</v>
      </c>
      <c r="J641" s="2">
        <v>2608809.0619579838</v>
      </c>
      <c r="K641" s="2">
        <v>864633.43698487873</v>
      </c>
      <c r="L641" s="2">
        <v>1211664.2850207053</v>
      </c>
      <c r="M641" s="2">
        <v>2178058.2876131614</v>
      </c>
      <c r="N641" s="2">
        <v>839889.36987328588</v>
      </c>
      <c r="O641" s="2">
        <v>2330832.1619578288</v>
      </c>
      <c r="P641" s="2">
        <v>1549727.1820220228</v>
      </c>
      <c r="Q641" s="2">
        <v>1145516.4331769261</v>
      </c>
      <c r="R641" s="2">
        <v>1893838.5079795998</v>
      </c>
      <c r="S641" s="2">
        <v>2027950.1296884278</v>
      </c>
      <c r="T641" s="2">
        <v>1402838.2685066082</v>
      </c>
      <c r="U641" s="2">
        <v>1444420.743591724</v>
      </c>
      <c r="V641" s="2">
        <v>820880.36621245404</v>
      </c>
      <c r="W641" s="2">
        <v>2113623.9786553173</v>
      </c>
      <c r="X641" s="2">
        <v>1745998.7353241085</v>
      </c>
      <c r="Y641" s="2">
        <v>1345264.8632300373</v>
      </c>
      <c r="Z641" s="2">
        <v>893711.63375967951</v>
      </c>
      <c r="AA641" s="2">
        <v>1392088.0507240836</v>
      </c>
      <c r="AB641" s="2">
        <v>4064834.2231247779</v>
      </c>
      <c r="AC641" s="2">
        <v>1180088.3433214431</v>
      </c>
      <c r="AD641" s="2">
        <v>2444080.8788270154</v>
      </c>
      <c r="AE641" s="2">
        <v>885338.83264985797</v>
      </c>
      <c r="AF641" s="2">
        <v>566344.54672444973</v>
      </c>
      <c r="AG641" s="2">
        <v>1173543.071484816</v>
      </c>
      <c r="AH641" s="2">
        <v>641437.89428595325</v>
      </c>
      <c r="AI641" s="2">
        <v>2316250.9696734911</v>
      </c>
      <c r="AJ641" s="2">
        <v>949956.71464630065</v>
      </c>
      <c r="AK641" s="2">
        <v>557552.17324477748</v>
      </c>
      <c r="AL641" s="2">
        <v>1145773.26051167</v>
      </c>
    </row>
    <row r="642" spans="1:38" x14ac:dyDescent="0.25">
      <c r="A642" s="2" t="s">
        <v>1369</v>
      </c>
      <c r="B642" s="2" t="s">
        <v>5</v>
      </c>
      <c r="C642" s="2" t="s">
        <v>1370</v>
      </c>
      <c r="D642" s="2">
        <v>384.26303999999999</v>
      </c>
      <c r="E642" s="2">
        <v>385.27030999999999</v>
      </c>
      <c r="F642" s="2">
        <v>2.319</v>
      </c>
      <c r="G642" s="2">
        <v>3363922.0317744897</v>
      </c>
      <c r="H642" s="2">
        <v>846494.41351254866</v>
      </c>
      <c r="I642" s="2">
        <v>2519828.7607541177</v>
      </c>
      <c r="J642" s="2">
        <v>2119143.4577304614</v>
      </c>
      <c r="K642" s="2">
        <v>2045881.0923481372</v>
      </c>
      <c r="L642" s="2">
        <v>1623804.3744458572</v>
      </c>
      <c r="M642" s="2">
        <v>1041149.0821479264</v>
      </c>
      <c r="N642" s="2">
        <v>1654460.7262582765</v>
      </c>
      <c r="O642" s="2">
        <v>1929398.9058071475</v>
      </c>
      <c r="P642" s="2">
        <v>5396906.2383908844</v>
      </c>
      <c r="Q642" s="2">
        <v>2488483.2926726541</v>
      </c>
      <c r="R642" s="2">
        <v>4770861.2199947843</v>
      </c>
      <c r="S642" s="2">
        <v>782863.97835583473</v>
      </c>
      <c r="T642" s="2">
        <v>2651874.0872531082</v>
      </c>
      <c r="U642" s="2">
        <v>5154574.435354922</v>
      </c>
      <c r="V642" s="2">
        <v>2390235.9465850326</v>
      </c>
      <c r="W642" s="2">
        <v>5089442.2715862673</v>
      </c>
      <c r="X642" s="2">
        <v>4109097.6158283558</v>
      </c>
      <c r="Y642" s="2">
        <v>2866710.4695611252</v>
      </c>
      <c r="Z642" s="2">
        <v>2293931.5543634417</v>
      </c>
      <c r="AA642" s="2">
        <v>2797460.5643511051</v>
      </c>
      <c r="AB642" s="2">
        <v>2152358.105469394</v>
      </c>
      <c r="AC642" s="2">
        <v>2973477.6194757782</v>
      </c>
      <c r="AD642" s="2">
        <v>3356317.1398112574</v>
      </c>
      <c r="AE642" s="2">
        <v>3122725.8458526791</v>
      </c>
      <c r="AF642" s="2">
        <v>1883251.668223602</v>
      </c>
      <c r="AG642" s="2">
        <v>3925202.688274275</v>
      </c>
      <c r="AH642" s="2">
        <v>4416903.1868399736</v>
      </c>
      <c r="AI642" s="2">
        <v>2510442.3957942124</v>
      </c>
      <c r="AJ642" s="2">
        <v>1063845.7566720054</v>
      </c>
      <c r="AK642" s="2">
        <v>3123644.0978688141</v>
      </c>
      <c r="AL642" s="2">
        <v>1506343.6613184651</v>
      </c>
    </row>
    <row r="643" spans="1:38" x14ac:dyDescent="0.25">
      <c r="A643" s="2" t="s">
        <v>17</v>
      </c>
      <c r="B643" s="2" t="s">
        <v>5</v>
      </c>
      <c r="C643" s="2" t="s">
        <v>18</v>
      </c>
      <c r="D643" s="2">
        <v>131.06831</v>
      </c>
      <c r="E643" s="2">
        <v>132.07559000000001</v>
      </c>
      <c r="F643" s="2">
        <v>14.206</v>
      </c>
      <c r="G643" s="2">
        <v>223712535.46160346</v>
      </c>
      <c r="H643" s="2">
        <v>174440456.8584072</v>
      </c>
      <c r="I643" s="2">
        <v>350465302.89935416</v>
      </c>
      <c r="J643" s="2">
        <v>183528995.06894231</v>
      </c>
      <c r="K643" s="2">
        <v>160557490.70092854</v>
      </c>
      <c r="L643" s="2">
        <v>179463871.70798257</v>
      </c>
      <c r="M643" s="2">
        <v>144203515.19994006</v>
      </c>
      <c r="N643" s="2">
        <v>125128275.02797644</v>
      </c>
      <c r="O643" s="2">
        <v>130738486.74913903</v>
      </c>
      <c r="P643" s="2">
        <v>370309016.74151731</v>
      </c>
      <c r="Q643" s="2">
        <v>137695054.46934628</v>
      </c>
      <c r="R643" s="2">
        <v>185240830.36716127</v>
      </c>
      <c r="S643" s="2">
        <v>189617744.41179374</v>
      </c>
      <c r="T643" s="2">
        <v>141490352.02616948</v>
      </c>
      <c r="U643" s="2">
        <v>192945340.4403649</v>
      </c>
      <c r="V643" s="2">
        <v>211307016.52424502</v>
      </c>
      <c r="W643" s="2">
        <v>174258854.30254516</v>
      </c>
      <c r="X643" s="2">
        <v>213485438.13420743</v>
      </c>
      <c r="Y643" s="2">
        <v>144609200.85637879</v>
      </c>
      <c r="Z643" s="2">
        <v>242002178.49382353</v>
      </c>
      <c r="AA643" s="2">
        <v>202273984.26115701</v>
      </c>
      <c r="AB643" s="2">
        <v>181293993.79883325</v>
      </c>
      <c r="AC643" s="2">
        <v>206739249.99760672</v>
      </c>
      <c r="AD643" s="2">
        <v>263962262.61213508</v>
      </c>
      <c r="AE643" s="2">
        <v>224834109.09448534</v>
      </c>
      <c r="AF643" s="2">
        <v>215841690.92442924</v>
      </c>
      <c r="AG643" s="2">
        <v>421869373.37234378</v>
      </c>
      <c r="AH643" s="2">
        <v>166147269.21251148</v>
      </c>
      <c r="AI643" s="2">
        <v>212154996.30409896</v>
      </c>
      <c r="AJ643" s="2">
        <v>193668319.04372466</v>
      </c>
      <c r="AK643" s="2">
        <v>321334800.47935128</v>
      </c>
      <c r="AL643" s="2">
        <v>200199067.00646743</v>
      </c>
    </row>
    <row r="644" spans="1:38" x14ac:dyDescent="0.25">
      <c r="A644" s="2" t="s">
        <v>135</v>
      </c>
      <c r="B644" s="2" t="s">
        <v>5</v>
      </c>
      <c r="C644" s="2" t="s">
        <v>136</v>
      </c>
      <c r="D644" s="2">
        <v>113.05792</v>
      </c>
      <c r="E644" s="2">
        <v>114.0652</v>
      </c>
      <c r="F644" s="2">
        <v>7.8780000000000001</v>
      </c>
      <c r="G644" s="2">
        <v>66418850.128838129</v>
      </c>
      <c r="H644" s="2">
        <v>55476442.31249585</v>
      </c>
      <c r="I644" s="2">
        <v>79736025.680344343</v>
      </c>
      <c r="J644" s="2">
        <v>50468608.773071423</v>
      </c>
      <c r="K644" s="2">
        <v>37324975.116569765</v>
      </c>
      <c r="L644" s="2">
        <v>55892786.984116584</v>
      </c>
      <c r="M644" s="2">
        <v>43840619.706781141</v>
      </c>
      <c r="N644" s="2">
        <v>51561722.079283789</v>
      </c>
      <c r="O644" s="2">
        <v>61587542.180090554</v>
      </c>
      <c r="P644" s="2">
        <v>48265034.087499268</v>
      </c>
      <c r="Q644" s="2">
        <v>50653450.440869205</v>
      </c>
      <c r="R644" s="2">
        <v>52104151.489996143</v>
      </c>
      <c r="S644" s="2">
        <v>68639636.656173021</v>
      </c>
      <c r="T644" s="2">
        <v>46749509.371015631</v>
      </c>
      <c r="U644" s="2">
        <v>46940593.86718192</v>
      </c>
      <c r="V644" s="2">
        <v>57592641.069841847</v>
      </c>
      <c r="W644" s="2">
        <v>47925551.314540207</v>
      </c>
      <c r="X644" s="2">
        <v>62303530.047682643</v>
      </c>
      <c r="Y644" s="2">
        <v>56166734.790414348</v>
      </c>
      <c r="Z644" s="2">
        <v>51408518.698145151</v>
      </c>
      <c r="AA644" s="2">
        <v>51412951.796813458</v>
      </c>
      <c r="AB644" s="2">
        <v>58397786.681252576</v>
      </c>
      <c r="AC644" s="2">
        <v>55715255.176974192</v>
      </c>
      <c r="AD644" s="2">
        <v>54419117.657384269</v>
      </c>
      <c r="AE644" s="2">
        <v>84138423.485094383</v>
      </c>
      <c r="AF644" s="2">
        <v>66242646.97427278</v>
      </c>
      <c r="AG644" s="2">
        <v>73576397.056420475</v>
      </c>
      <c r="AH644" s="2">
        <v>45516545.958067499</v>
      </c>
      <c r="AI644" s="2">
        <v>42033047.316250704</v>
      </c>
      <c r="AJ644" s="2">
        <v>61229858.525774673</v>
      </c>
      <c r="AK644" s="2">
        <v>139513924.34324619</v>
      </c>
      <c r="AL644" s="2">
        <v>50829422.819934644</v>
      </c>
    </row>
    <row r="645" spans="1:38" x14ac:dyDescent="0.25">
      <c r="A645" s="2" t="s">
        <v>152</v>
      </c>
      <c r="B645" s="2" t="s">
        <v>5</v>
      </c>
      <c r="C645" s="2" t="s">
        <v>1703</v>
      </c>
      <c r="D645" s="2">
        <v>99.103920000000002</v>
      </c>
      <c r="E645" s="2">
        <v>100.11118999999999</v>
      </c>
      <c r="F645" s="2">
        <v>9.5549999999999997</v>
      </c>
      <c r="G645" s="2">
        <v>10214965.547894489</v>
      </c>
      <c r="H645" s="2">
        <v>9128771.6240417138</v>
      </c>
      <c r="I645" s="2">
        <v>11030920.163725086</v>
      </c>
      <c r="J645" s="2">
        <v>10016660.106125999</v>
      </c>
      <c r="K645" s="2">
        <v>8885927.4521045852</v>
      </c>
      <c r="L645" s="2">
        <v>9883222.6398298517</v>
      </c>
      <c r="M645" s="2">
        <v>8803397.2568874657</v>
      </c>
      <c r="N645" s="2">
        <v>9235354.6144817621</v>
      </c>
      <c r="O645" s="2">
        <v>8079939.4377366137</v>
      </c>
      <c r="P645" s="2">
        <v>18034686.495149687</v>
      </c>
      <c r="Q645" s="2">
        <v>8840284.7315096911</v>
      </c>
      <c r="R645" s="2">
        <v>12761499.329812163</v>
      </c>
      <c r="S645" s="2">
        <v>10207916.140861886</v>
      </c>
      <c r="T645" s="2">
        <v>10025672.602743464</v>
      </c>
      <c r="U645" s="2">
        <v>9728973.3427387308</v>
      </c>
      <c r="V645" s="2">
        <v>10889130.593058804</v>
      </c>
      <c r="W645" s="2">
        <v>11078854.538445095</v>
      </c>
      <c r="X645" s="2">
        <v>12796688.572875768</v>
      </c>
      <c r="Y645" s="2">
        <v>9185927.7810610794</v>
      </c>
      <c r="Z645" s="2">
        <v>9902153.925503172</v>
      </c>
      <c r="AA645" s="2">
        <v>10412439.773450393</v>
      </c>
      <c r="AB645" s="2">
        <v>9889151.9305200875</v>
      </c>
      <c r="AC645" s="2">
        <v>10540976.639170116</v>
      </c>
      <c r="AD645" s="2">
        <v>10508156.243848519</v>
      </c>
      <c r="AE645" s="2">
        <v>11250012.982559975</v>
      </c>
      <c r="AF645" s="2">
        <v>9280723.4202244021</v>
      </c>
      <c r="AG645" s="2">
        <v>15940475.142612115</v>
      </c>
      <c r="AH645" s="2">
        <v>8353679.6116639376</v>
      </c>
      <c r="AI645" s="2">
        <v>11375177.970692474</v>
      </c>
      <c r="AJ645" s="2">
        <v>10255355.371373085</v>
      </c>
      <c r="AK645" s="2">
        <v>11549489.494309165</v>
      </c>
      <c r="AL645" s="2">
        <v>11568960.49147499</v>
      </c>
    </row>
    <row r="646" spans="1:38" x14ac:dyDescent="0.25">
      <c r="A646" s="2" t="s">
        <v>1371</v>
      </c>
      <c r="B646" s="2" t="s">
        <v>5</v>
      </c>
      <c r="C646" s="2" t="s">
        <v>1372</v>
      </c>
      <c r="D646" s="2">
        <v>482.98000999999999</v>
      </c>
      <c r="E646" s="2">
        <v>483.98728999999997</v>
      </c>
      <c r="F646" s="2">
        <v>14.887</v>
      </c>
      <c r="G646" s="2">
        <v>109575.94969080109</v>
      </c>
      <c r="H646" s="2">
        <v>39748.440828926956</v>
      </c>
      <c r="I646" s="2">
        <v>216391.78595017569</v>
      </c>
      <c r="J646" s="2">
        <v>303450.78383768158</v>
      </c>
      <c r="K646" s="2">
        <v>210864.22501488324</v>
      </c>
      <c r="L646" s="2">
        <v>124158.31503344922</v>
      </c>
      <c r="M646" s="2">
        <v>302134.67037633626</v>
      </c>
      <c r="N646" s="2">
        <v>149608.70124882538</v>
      </c>
      <c r="O646" s="2">
        <v>217654.41523788925</v>
      </c>
      <c r="P646" s="2">
        <v>223567.47741316332</v>
      </c>
      <c r="Q646" s="2">
        <v>177668.81230737694</v>
      </c>
      <c r="R646" s="2">
        <v>501443.22974475723</v>
      </c>
      <c r="S646" s="2">
        <v>348403.9729663094</v>
      </c>
      <c r="T646" s="2">
        <v>379919.66830981476</v>
      </c>
      <c r="U646" s="2">
        <v>391588.67935481871</v>
      </c>
      <c r="V646" s="2">
        <v>109421.72043954536</v>
      </c>
      <c r="W646" s="2">
        <v>304486.68167939613</v>
      </c>
      <c r="X646" s="2">
        <v>186121.90766106968</v>
      </c>
      <c r="Y646" s="2">
        <v>260821.37244040723</v>
      </c>
      <c r="Z646" s="2">
        <v>299980.84346249461</v>
      </c>
      <c r="AA646" s="2">
        <v>131333.49623399158</v>
      </c>
      <c r="AB646" s="2">
        <v>408807.98560189927</v>
      </c>
      <c r="AC646" s="2">
        <v>289046.79300550953</v>
      </c>
      <c r="AD646" s="2">
        <v>542367.60247459542</v>
      </c>
      <c r="AE646" s="2">
        <v>652514.12947486853</v>
      </c>
      <c r="AF646" s="2">
        <v>229392.84930490766</v>
      </c>
      <c r="AG646" s="2">
        <v>894531.73206595238</v>
      </c>
      <c r="AH646" s="2">
        <v>360696.60081449331</v>
      </c>
      <c r="AI646" s="2">
        <v>243696.22510950512</v>
      </c>
      <c r="AJ646" s="2">
        <v>367594.0144400163</v>
      </c>
      <c r="AK646" s="2">
        <v>125921.23491168175</v>
      </c>
      <c r="AL646" s="2">
        <v>227078.71554223236</v>
      </c>
    </row>
    <row r="647" spans="1:38" x14ac:dyDescent="0.25">
      <c r="A647" s="2" t="s">
        <v>1373</v>
      </c>
      <c r="B647" s="2" t="s">
        <v>5</v>
      </c>
      <c r="C647" s="2" t="s">
        <v>1374</v>
      </c>
      <c r="D647" s="2">
        <v>111.04227</v>
      </c>
      <c r="E647" s="2">
        <v>112.04955</v>
      </c>
      <c r="F647" s="2">
        <v>8.7080000000000002</v>
      </c>
      <c r="G647" s="2">
        <v>2570689.3971418389</v>
      </c>
      <c r="H647" s="2">
        <v>1462269.6053685786</v>
      </c>
      <c r="I647" s="2">
        <v>4685833.0608582664</v>
      </c>
      <c r="J647" s="2">
        <v>3612346.0585342282</v>
      </c>
      <c r="K647" s="2">
        <v>1785781.8614581099</v>
      </c>
      <c r="L647" s="2">
        <v>1498818.5432665918</v>
      </c>
      <c r="M647" s="2">
        <v>1456813.4146097435</v>
      </c>
      <c r="N647" s="2">
        <v>1867753.7404123212</v>
      </c>
      <c r="O647" s="2">
        <v>1813547.6634480858</v>
      </c>
      <c r="P647" s="2">
        <v>2332394.1628677766</v>
      </c>
      <c r="Q647" s="2">
        <v>1357986.9437797375</v>
      </c>
      <c r="R647" s="2">
        <v>1747139.8625373372</v>
      </c>
      <c r="S647" s="2">
        <v>2185956.4545369386</v>
      </c>
      <c r="T647" s="2">
        <v>1492696.9847674945</v>
      </c>
      <c r="U647" s="2">
        <v>3067239.1692610066</v>
      </c>
      <c r="V647" s="2">
        <v>1692605.8849389362</v>
      </c>
      <c r="W647" s="2">
        <v>1160919.402822027</v>
      </c>
      <c r="X647" s="2">
        <v>2426322.2520368733</v>
      </c>
      <c r="Y647" s="2">
        <v>1231686.9435320052</v>
      </c>
      <c r="Z647" s="2">
        <v>2095565.3975749759</v>
      </c>
      <c r="AA647" s="2">
        <v>621521.07228853332</v>
      </c>
      <c r="AB647" s="2">
        <v>1258114.2124103273</v>
      </c>
      <c r="AC647" s="2">
        <v>2867184.0180321713</v>
      </c>
      <c r="AD647" s="2">
        <v>2099653.4661399424</v>
      </c>
      <c r="AE647" s="2">
        <v>1753630.0153226957</v>
      </c>
      <c r="AF647" s="2">
        <v>1639197.4283747165</v>
      </c>
      <c r="AG647" s="2">
        <v>2935498.4896031269</v>
      </c>
      <c r="AH647" s="2">
        <v>874758.97571573034</v>
      </c>
      <c r="AI647" s="2">
        <v>1424706.5456573206</v>
      </c>
      <c r="AJ647" s="2">
        <v>1612296.0390181423</v>
      </c>
      <c r="AK647" s="2">
        <v>17812442.172575377</v>
      </c>
      <c r="AL647" s="2">
        <v>1944680.6904417898</v>
      </c>
    </row>
    <row r="648" spans="1:38" x14ac:dyDescent="0.25">
      <c r="A648" s="2" t="s">
        <v>1375</v>
      </c>
      <c r="B648" s="2" t="s">
        <v>5</v>
      </c>
      <c r="C648" s="2" t="s">
        <v>1376</v>
      </c>
      <c r="D648" s="2">
        <v>130.07311000000001</v>
      </c>
      <c r="E648" s="2">
        <v>131.0804</v>
      </c>
      <c r="F648" s="2">
        <v>8.3350000000000009</v>
      </c>
      <c r="G648" s="2">
        <v>910317.37709100521</v>
      </c>
      <c r="H648" s="2">
        <v>796041.40251858311</v>
      </c>
      <c r="I648" s="2">
        <v>1104415.0549970556</v>
      </c>
      <c r="J648" s="2">
        <v>1264319.6026020425</v>
      </c>
      <c r="K648" s="2">
        <v>757527.95438235183</v>
      </c>
      <c r="L648" s="2">
        <v>1050920.8222972634</v>
      </c>
      <c r="M648" s="2">
        <v>1051138.9877354349</v>
      </c>
      <c r="N648" s="2">
        <v>820174.08317448921</v>
      </c>
      <c r="O648" s="2">
        <v>948435.00132941792</v>
      </c>
      <c r="P648" s="2">
        <v>1703006.0164293123</v>
      </c>
      <c r="Q648" s="2">
        <v>810344.96547896508</v>
      </c>
      <c r="R648" s="2">
        <v>1180810.0383392312</v>
      </c>
      <c r="S648" s="2">
        <v>1531295.1966000225</v>
      </c>
      <c r="T648" s="2">
        <v>1000154.8900705794</v>
      </c>
      <c r="U648" s="2">
        <v>1465735.1853782337</v>
      </c>
      <c r="V648" s="2">
        <v>1143217.2347795656</v>
      </c>
      <c r="W648" s="2">
        <v>1060988.9026648127</v>
      </c>
      <c r="X648" s="2">
        <v>1288861.3842203747</v>
      </c>
      <c r="Y648" s="2">
        <v>855111.54653777322</v>
      </c>
      <c r="Z648" s="2">
        <v>1001419.4538875569</v>
      </c>
      <c r="AA648" s="2">
        <v>1164618.8744385554</v>
      </c>
      <c r="AB648" s="2">
        <v>974866.10011264414</v>
      </c>
      <c r="AC648" s="2">
        <v>991480.90592659614</v>
      </c>
      <c r="AD648" s="2">
        <v>1480098.2705945496</v>
      </c>
      <c r="AE648" s="2">
        <v>1082314.2179391095</v>
      </c>
      <c r="AF648" s="2">
        <v>869675.85154208716</v>
      </c>
      <c r="AG648" s="2">
        <v>1782035.3139704454</v>
      </c>
      <c r="AH648" s="2">
        <v>843197.96998495026</v>
      </c>
      <c r="AI648" s="2">
        <v>1441890.9111226951</v>
      </c>
      <c r="AJ648" s="2">
        <v>959279.68016231863</v>
      </c>
      <c r="AK648" s="2">
        <v>1021480.915932168</v>
      </c>
      <c r="AL648" s="2">
        <v>970096.73844339536</v>
      </c>
    </row>
    <row r="649" spans="1:38" x14ac:dyDescent="0.25">
      <c r="A649" s="2" t="s">
        <v>1377</v>
      </c>
      <c r="B649" s="2" t="s">
        <v>5</v>
      </c>
      <c r="C649" s="2" t="s">
        <v>1378</v>
      </c>
      <c r="D649" s="2">
        <v>315.23824999999999</v>
      </c>
      <c r="E649" s="2">
        <v>316.24549999999999</v>
      </c>
      <c r="F649" s="2">
        <v>4.3760000000000003</v>
      </c>
      <c r="G649" s="2">
        <v>1417337.5514334841</v>
      </c>
      <c r="H649" s="2">
        <v>1770202.3833911144</v>
      </c>
      <c r="I649" s="2">
        <v>664896.78702325153</v>
      </c>
      <c r="J649" s="2">
        <v>863666.18727294903</v>
      </c>
      <c r="K649" s="2">
        <v>341395.28528894921</v>
      </c>
      <c r="L649" s="2">
        <v>2513355.9751968333</v>
      </c>
      <c r="M649" s="2">
        <v>781769.30838941911</v>
      </c>
      <c r="N649" s="2">
        <v>1200543.8212389187</v>
      </c>
      <c r="O649" s="2">
        <v>873761.09575873171</v>
      </c>
      <c r="P649" s="2">
        <v>2145072.4328307128</v>
      </c>
      <c r="Q649" s="2">
        <v>4288655.4669266883</v>
      </c>
      <c r="R649" s="2">
        <v>2833659.9283568035</v>
      </c>
      <c r="S649" s="2">
        <v>1319500.9203704007</v>
      </c>
      <c r="T649" s="2">
        <v>3269345.1616820362</v>
      </c>
      <c r="U649" s="2">
        <v>1107956.8437463385</v>
      </c>
      <c r="V649" s="2">
        <v>1277824.6087651374</v>
      </c>
      <c r="W649" s="2">
        <v>1872498.3913442523</v>
      </c>
      <c r="X649" s="2">
        <v>3243131.3129550684</v>
      </c>
      <c r="Y649" s="2">
        <v>3660080.6242961967</v>
      </c>
      <c r="Z649" s="2">
        <v>5644867.0924134618</v>
      </c>
      <c r="AA649" s="2">
        <v>2351636.4669242883</v>
      </c>
      <c r="AB649" s="2">
        <v>2100720.5501468289</v>
      </c>
      <c r="AC649" s="2">
        <v>999854.22888758709</v>
      </c>
      <c r="AD649" s="2">
        <v>1043018.3076135135</v>
      </c>
      <c r="AE649" s="2">
        <v>2045439.7678985195</v>
      </c>
      <c r="AF649" s="2">
        <v>1024142.1632746666</v>
      </c>
      <c r="AG649" s="2">
        <v>2881154.7128602001</v>
      </c>
      <c r="AH649" s="2">
        <v>4698716.7511819974</v>
      </c>
      <c r="AI649" s="2">
        <v>2360949.0045839935</v>
      </c>
      <c r="AJ649" s="2">
        <v>1412588.2392765356</v>
      </c>
      <c r="AK649" s="2">
        <v>2976227.6145849819</v>
      </c>
      <c r="AL649" s="2">
        <v>1083415.6255486403</v>
      </c>
    </row>
    <row r="650" spans="1:38" x14ac:dyDescent="0.25">
      <c r="A650" s="2" t="s">
        <v>1379</v>
      </c>
      <c r="B650" s="2" t="s">
        <v>5</v>
      </c>
      <c r="C650" s="2" t="s">
        <v>331</v>
      </c>
      <c r="D650" s="2">
        <v>159.0883</v>
      </c>
      <c r="E650" s="2">
        <v>160.09557000000001</v>
      </c>
      <c r="F650" s="2">
        <v>14.074</v>
      </c>
      <c r="G650" s="2">
        <v>1106333.0603215306</v>
      </c>
      <c r="H650" s="2">
        <v>1058777.308539757</v>
      </c>
      <c r="I650" s="2">
        <v>1369423.262884581</v>
      </c>
      <c r="J650" s="2">
        <v>1208184.3866092125</v>
      </c>
      <c r="K650" s="2">
        <v>515922.42939313035</v>
      </c>
      <c r="L650" s="2">
        <v>1112828.72185253</v>
      </c>
      <c r="M650" s="2">
        <v>881242.46775851806</v>
      </c>
      <c r="N650" s="2">
        <v>645815.87662105274</v>
      </c>
      <c r="O650" s="2">
        <v>299153.91080307495</v>
      </c>
      <c r="P650" s="2">
        <v>274557.6063115549</v>
      </c>
      <c r="Q650" s="2">
        <v>1108363.7830888948</v>
      </c>
      <c r="R650" s="2">
        <v>1111288.2579059822</v>
      </c>
      <c r="S650" s="2">
        <v>575463.62375044939</v>
      </c>
      <c r="T650" s="2">
        <v>691791.32513724978</v>
      </c>
      <c r="U650" s="2">
        <v>792122.77201995673</v>
      </c>
      <c r="V650" s="2">
        <v>3344309.5728744376</v>
      </c>
      <c r="W650" s="2">
        <v>2178721.7548221168</v>
      </c>
      <c r="X650" s="2">
        <v>950815.99088623864</v>
      </c>
      <c r="Y650" s="2">
        <v>2742671.7478714813</v>
      </c>
      <c r="Z650" s="2">
        <v>2394351.2174432287</v>
      </c>
      <c r="AA650" s="2">
        <v>384762.31965672295</v>
      </c>
      <c r="AB650" s="2">
        <v>1491243.5834089695</v>
      </c>
      <c r="AC650" s="2">
        <v>1067743.7522385325</v>
      </c>
      <c r="AD650" s="2">
        <v>758655.28258533345</v>
      </c>
      <c r="AE650" s="2">
        <v>1814461.9263447325</v>
      </c>
      <c r="AF650" s="2">
        <v>2419233.40566283</v>
      </c>
      <c r="AG650" s="2">
        <v>3639664.0871783225</v>
      </c>
      <c r="AH650" s="2">
        <v>233442.71119734607</v>
      </c>
      <c r="AI650" s="2">
        <v>1571600.1481212396</v>
      </c>
      <c r="AJ650" s="2">
        <v>2051009.5611508884</v>
      </c>
      <c r="AK650" s="2">
        <v>2503560.0347586679</v>
      </c>
      <c r="AL650" s="2">
        <v>2127414.3275875198</v>
      </c>
    </row>
    <row r="651" spans="1:38" x14ac:dyDescent="0.25">
      <c r="A651" s="2" t="s">
        <v>1380</v>
      </c>
      <c r="B651" s="2" t="s">
        <v>5</v>
      </c>
      <c r="C651" s="2" t="s">
        <v>1381</v>
      </c>
      <c r="D651" s="2">
        <v>227.08858000000001</v>
      </c>
      <c r="E651" s="2">
        <v>228.09585000000001</v>
      </c>
      <c r="F651" s="2">
        <v>8.9130000000000003</v>
      </c>
      <c r="G651" s="2">
        <v>248667.18586063772</v>
      </c>
      <c r="H651" s="2">
        <v>87695.969532092757</v>
      </c>
      <c r="I651" s="2">
        <v>204252.40099456333</v>
      </c>
      <c r="J651" s="2">
        <v>239949.13050220697</v>
      </c>
      <c r="K651" s="2">
        <v>162064.22744639299</v>
      </c>
      <c r="L651" s="2">
        <v>73121.926266431139</v>
      </c>
      <c r="M651" s="2">
        <v>99848.416516444224</v>
      </c>
      <c r="N651" s="2">
        <v>202166.6020464364</v>
      </c>
      <c r="O651" s="2">
        <v>160263.29013654182</v>
      </c>
      <c r="P651" s="2">
        <v>185754.41898888096</v>
      </c>
      <c r="Q651" s="2">
        <v>168287.50341400327</v>
      </c>
      <c r="R651" s="2">
        <v>169993.5671287431</v>
      </c>
      <c r="S651" s="2">
        <v>196590.33781224806</v>
      </c>
      <c r="T651" s="2">
        <v>165224.28296250984</v>
      </c>
      <c r="U651" s="2">
        <v>256574.35077538865</v>
      </c>
      <c r="V651" s="2">
        <v>125403.21834773307</v>
      </c>
      <c r="W651" s="2">
        <v>70852.658521103251</v>
      </c>
      <c r="X651" s="2">
        <v>170950.88481154951</v>
      </c>
      <c r="Y651" s="2">
        <v>127035.35709286381</v>
      </c>
      <c r="Z651" s="2">
        <v>254180.0422194947</v>
      </c>
      <c r="AA651" s="2">
        <v>52674.336148297771</v>
      </c>
      <c r="AB651" s="2">
        <v>136849.37189118491</v>
      </c>
      <c r="AC651" s="2">
        <v>184572.4097724176</v>
      </c>
      <c r="AD651" s="2">
        <v>147777.04097645721</v>
      </c>
      <c r="AE651" s="2">
        <v>141543.90338283591</v>
      </c>
      <c r="AF651" s="2">
        <v>195843.92537036445</v>
      </c>
      <c r="AG651" s="2">
        <v>216293.29644369992</v>
      </c>
      <c r="AH651" s="2">
        <v>27707.388528643005</v>
      </c>
      <c r="AI651" s="2">
        <v>74053.817064586226</v>
      </c>
      <c r="AJ651" s="2">
        <v>179273.64500824729</v>
      </c>
      <c r="AK651" s="2">
        <v>66103.126095527288</v>
      </c>
      <c r="AL651" s="2">
        <v>138097.54209276344</v>
      </c>
    </row>
    <row r="652" spans="1:38" x14ac:dyDescent="0.25">
      <c r="A652" s="2" t="s">
        <v>1382</v>
      </c>
      <c r="B652" s="2" t="s">
        <v>5</v>
      </c>
      <c r="C652" s="2" t="s">
        <v>1383</v>
      </c>
      <c r="D652" s="2">
        <v>592.50122999999996</v>
      </c>
      <c r="E652" s="2">
        <v>575.49824999999998</v>
      </c>
      <c r="F652" s="2">
        <v>2.2839999999999998</v>
      </c>
      <c r="G652" s="2">
        <v>3227486.8648943896</v>
      </c>
      <c r="H652" s="2">
        <v>4535064.8042135434</v>
      </c>
      <c r="I652" s="2">
        <v>1636957.5516728929</v>
      </c>
      <c r="J652" s="2">
        <v>1251477.2245354082</v>
      </c>
      <c r="K652" s="2">
        <v>4036867.2530147266</v>
      </c>
      <c r="L652" s="2">
        <v>1335512.5732431416</v>
      </c>
      <c r="M652" s="2">
        <v>1897667.6457861478</v>
      </c>
      <c r="N652" s="2">
        <v>2982137.8727122392</v>
      </c>
      <c r="O652" s="2">
        <v>1320801.900843448</v>
      </c>
      <c r="P652" s="2">
        <v>2522635.3587949327</v>
      </c>
      <c r="Q652" s="2">
        <v>1031803.8254548592</v>
      </c>
      <c r="R652" s="2">
        <v>2489266.2985964357</v>
      </c>
      <c r="S652" s="2">
        <v>1762567.9789980731</v>
      </c>
      <c r="T652" s="2">
        <v>1667005.6263804205</v>
      </c>
      <c r="U652" s="2">
        <v>1284642.7802197826</v>
      </c>
      <c r="V652" s="2">
        <v>2849387.9649340361</v>
      </c>
      <c r="W652" s="2">
        <v>1736356.3944230371</v>
      </c>
      <c r="X652" s="2">
        <v>794760.96919188823</v>
      </c>
      <c r="Y652" s="2">
        <v>1223357.3917615002</v>
      </c>
      <c r="Z652" s="2">
        <v>2285162.1707691974</v>
      </c>
      <c r="AA652" s="2">
        <v>1243791.700790341</v>
      </c>
      <c r="AB652" s="2">
        <v>899727.71915238653</v>
      </c>
      <c r="AC652" s="2">
        <v>1348127.8749553021</v>
      </c>
      <c r="AD652" s="2">
        <v>877257.14792661578</v>
      </c>
      <c r="AE652" s="2">
        <v>2563016.5895432681</v>
      </c>
      <c r="AF652" s="2">
        <v>692705.4124250724</v>
      </c>
      <c r="AG652" s="2">
        <v>1560835.6157252223</v>
      </c>
      <c r="AH652" s="2">
        <v>4150614.9314363673</v>
      </c>
      <c r="AI652" s="2">
        <v>2759866.3095924188</v>
      </c>
      <c r="AJ652" s="2">
        <v>3479837.3829892981</v>
      </c>
      <c r="AK652" s="2">
        <v>5106839.9603402019</v>
      </c>
      <c r="AL652" s="2">
        <v>2389636.1303508221</v>
      </c>
    </row>
    <row r="653" spans="1:38" x14ac:dyDescent="0.25">
      <c r="A653" s="2" t="s">
        <v>1384</v>
      </c>
      <c r="B653" s="2" t="s">
        <v>5</v>
      </c>
      <c r="C653" s="2" t="s">
        <v>1385</v>
      </c>
      <c r="D653" s="2">
        <v>590.48536999999999</v>
      </c>
      <c r="E653" s="2">
        <v>608.51921000000004</v>
      </c>
      <c r="F653" s="2">
        <v>2.286</v>
      </c>
      <c r="G653" s="2">
        <v>4362627.0802767603</v>
      </c>
      <c r="H653" s="2">
        <v>2065266.2255134096</v>
      </c>
      <c r="I653" s="2">
        <v>1607949.3240658205</v>
      </c>
      <c r="J653" s="2">
        <v>2279892.4070055746</v>
      </c>
      <c r="K653" s="2">
        <v>4277089.9620491182</v>
      </c>
      <c r="L653" s="2">
        <v>7435181.1961423829</v>
      </c>
      <c r="M653" s="2">
        <v>9664864.8007886652</v>
      </c>
      <c r="N653" s="2">
        <v>2539184.9109763289</v>
      </c>
      <c r="O653" s="2">
        <v>5993382.6164290067</v>
      </c>
      <c r="P653" s="2">
        <v>12448495.221088225</v>
      </c>
      <c r="Q653" s="2">
        <v>2844158.5190098239</v>
      </c>
      <c r="R653" s="2">
        <v>3870926.1195685226</v>
      </c>
      <c r="S653" s="2">
        <v>8287051.9932960449</v>
      </c>
      <c r="T653" s="2">
        <v>7727549.2809388582</v>
      </c>
      <c r="U653" s="2">
        <v>2701318.4642655631</v>
      </c>
      <c r="V653" s="2">
        <v>1082824.096868318</v>
      </c>
      <c r="W653" s="2">
        <v>3959557.1800048309</v>
      </c>
      <c r="X653" s="2">
        <v>1975431.0950510807</v>
      </c>
      <c r="Y653" s="2">
        <v>5304745.5278967349</v>
      </c>
      <c r="Z653" s="2">
        <v>5501297.4460575767</v>
      </c>
      <c r="AA653" s="2">
        <v>2334131.7810152913</v>
      </c>
      <c r="AB653" s="2">
        <v>4010585.6316342088</v>
      </c>
      <c r="AC653" s="2">
        <v>2659538.3375357124</v>
      </c>
      <c r="AD653" s="2">
        <v>2068366.564022399</v>
      </c>
      <c r="AE653" s="2">
        <v>357214.9960260744</v>
      </c>
      <c r="AF653" s="2">
        <v>1532624.0875465521</v>
      </c>
      <c r="AG653" s="2">
        <v>1542789.9748677784</v>
      </c>
      <c r="AH653" s="2">
        <v>3172816.8464376112</v>
      </c>
      <c r="AI653" s="2">
        <v>5570235.3059050143</v>
      </c>
      <c r="AJ653" s="2">
        <v>2378287.7023358229</v>
      </c>
      <c r="AK653" s="2">
        <v>9558161.5437056702</v>
      </c>
      <c r="AL653" s="2">
        <v>2316604.3967004935</v>
      </c>
    </row>
    <row r="654" spans="1:38" x14ac:dyDescent="0.25">
      <c r="A654" s="2" t="s">
        <v>1386</v>
      </c>
      <c r="B654" s="2" t="s">
        <v>5</v>
      </c>
      <c r="C654" s="2" t="s">
        <v>1387</v>
      </c>
      <c r="D654" s="2">
        <v>640.50066000000004</v>
      </c>
      <c r="E654" s="2">
        <v>641.50787000000003</v>
      </c>
      <c r="F654" s="2">
        <v>2.2789999999999999</v>
      </c>
      <c r="G654" s="2">
        <v>351322.50447543216</v>
      </c>
      <c r="H654" s="2">
        <v>720703.66509083181</v>
      </c>
      <c r="I654" s="2">
        <v>153895.32423101351</v>
      </c>
      <c r="J654" s="2">
        <v>121350.63756946703</v>
      </c>
      <c r="K654" s="2">
        <v>562321.60339711048</v>
      </c>
      <c r="L654" s="2">
        <v>336635.25885180384</v>
      </c>
      <c r="M654" s="2">
        <v>581618.23422736919</v>
      </c>
      <c r="N654" s="2">
        <v>321976.58862061036</v>
      </c>
      <c r="O654" s="2">
        <v>202314.28994568755</v>
      </c>
      <c r="P654" s="2">
        <v>936681.35593533318</v>
      </c>
      <c r="Q654" s="2">
        <v>396547.30177549773</v>
      </c>
      <c r="R654" s="2">
        <v>997517.12234680948</v>
      </c>
      <c r="S654" s="2">
        <v>324547.4445790787</v>
      </c>
      <c r="T654" s="2">
        <v>731137.18343853927</v>
      </c>
      <c r="U654" s="2">
        <v>194858.40492484291</v>
      </c>
      <c r="V654" s="2">
        <v>392017.37014198216</v>
      </c>
      <c r="W654" s="2">
        <v>1450514.8549780094</v>
      </c>
      <c r="X654" s="2">
        <v>446825.95624810789</v>
      </c>
      <c r="Y654" s="2">
        <v>391674.36558493774</v>
      </c>
      <c r="Z654" s="2">
        <v>1442407.9428341298</v>
      </c>
      <c r="AA654" s="2">
        <v>728344.09098646301</v>
      </c>
      <c r="AB654" s="2">
        <v>388470.21675604366</v>
      </c>
      <c r="AC654" s="2">
        <v>253037.37626903559</v>
      </c>
      <c r="AD654" s="2">
        <v>453688.01561605925</v>
      </c>
      <c r="AE654" s="2">
        <v>426399.15103198873</v>
      </c>
      <c r="AF654" s="2">
        <v>147591.75766292485</v>
      </c>
      <c r="AG654" s="2">
        <v>483289.5982274948</v>
      </c>
      <c r="AH654" s="2">
        <v>911546.56283375074</v>
      </c>
      <c r="AI654" s="2">
        <v>401521.33073846198</v>
      </c>
      <c r="AJ654" s="2">
        <v>716047.25945396721</v>
      </c>
      <c r="AK654" s="2">
        <v>1315446.8197866166</v>
      </c>
      <c r="AL654" s="2">
        <v>104666.82340606776</v>
      </c>
    </row>
    <row r="655" spans="1:38" x14ac:dyDescent="0.25">
      <c r="A655" s="2" t="s">
        <v>1388</v>
      </c>
      <c r="B655" s="2" t="s">
        <v>5</v>
      </c>
      <c r="C655" s="2" t="s">
        <v>1389</v>
      </c>
      <c r="D655" s="2">
        <v>616.5009</v>
      </c>
      <c r="E655" s="2">
        <v>617.50792999999999</v>
      </c>
      <c r="F655" s="2">
        <v>2.278</v>
      </c>
      <c r="G655" s="2">
        <v>567029.10484082112</v>
      </c>
      <c r="H655" s="2">
        <v>698079.57261888904</v>
      </c>
      <c r="I655" s="2">
        <v>248086.00620075213</v>
      </c>
      <c r="J655" s="2">
        <v>176829.9027870236</v>
      </c>
      <c r="K655" s="2">
        <v>782012.44818048412</v>
      </c>
      <c r="L655" s="2">
        <v>523788.57091178419</v>
      </c>
      <c r="M655" s="2">
        <v>619776.78322149324</v>
      </c>
      <c r="N655" s="2">
        <v>388731.59386687726</v>
      </c>
      <c r="O655" s="2">
        <v>549880.66688672313</v>
      </c>
      <c r="P655" s="2">
        <v>270688.02948468307</v>
      </c>
      <c r="Q655" s="2">
        <v>301428.82898904441</v>
      </c>
      <c r="R655" s="2">
        <v>140035.54087273518</v>
      </c>
      <c r="S655" s="2">
        <v>522424.57538808126</v>
      </c>
      <c r="T655" s="2">
        <v>656753.007880955</v>
      </c>
      <c r="U655" s="2">
        <v>187155.22141599475</v>
      </c>
      <c r="V655" s="2">
        <v>509905.37533396768</v>
      </c>
      <c r="W655" s="2">
        <v>548009.9687636731</v>
      </c>
      <c r="X655" s="2">
        <v>418938.29081347061</v>
      </c>
      <c r="Y655" s="2">
        <v>425398.83466566092</v>
      </c>
      <c r="Z655" s="2">
        <v>1078748.9429667864</v>
      </c>
      <c r="AA655" s="2">
        <v>595686.51450426294</v>
      </c>
      <c r="AB655" s="2">
        <v>379530.2964436718</v>
      </c>
      <c r="AC655" s="2">
        <v>300558.05423012626</v>
      </c>
      <c r="AD655" s="2">
        <v>374890.80835501954</v>
      </c>
      <c r="AE655" s="2">
        <v>487155.56012925057</v>
      </c>
      <c r="AF655" s="2">
        <v>199858.48284261549</v>
      </c>
      <c r="AG655" s="2">
        <v>257252.85247175148</v>
      </c>
      <c r="AH655" s="2">
        <v>741234.74401751219</v>
      </c>
      <c r="AI655" s="2">
        <v>328955.23301750002</v>
      </c>
      <c r="AJ655" s="2">
        <v>621242.39435142512</v>
      </c>
      <c r="AK655" s="2">
        <v>1296304.0210600074</v>
      </c>
      <c r="AL655" s="2">
        <v>353446.43201842153</v>
      </c>
    </row>
    <row r="656" spans="1:38" x14ac:dyDescent="0.25">
      <c r="A656" s="2" t="s">
        <v>1390</v>
      </c>
      <c r="B656" s="2" t="s">
        <v>5</v>
      </c>
      <c r="C656" s="2" t="s">
        <v>1391</v>
      </c>
      <c r="D656" s="2">
        <v>198.04911999999999</v>
      </c>
      <c r="E656" s="2">
        <v>199.05638999999999</v>
      </c>
      <c r="F656" s="2">
        <v>12.74</v>
      </c>
      <c r="G656" s="2">
        <v>212742.21670441102</v>
      </c>
      <c r="H656" s="2">
        <v>203037.20319966285</v>
      </c>
      <c r="I656" s="2">
        <v>178885.15095146259</v>
      </c>
      <c r="J656" s="2">
        <v>255925.69283136606</v>
      </c>
      <c r="K656" s="2">
        <v>34473.540483638484</v>
      </c>
      <c r="L656" s="2">
        <v>238485.61611476334</v>
      </c>
      <c r="M656" s="2">
        <v>103784.6027280971</v>
      </c>
      <c r="N656" s="2">
        <v>159296.17106896467</v>
      </c>
      <c r="O656" s="2">
        <v>17114.930432663299</v>
      </c>
      <c r="P656" s="2">
        <v>13590.274584828519</v>
      </c>
      <c r="Q656" s="2">
        <v>23914.476739755071</v>
      </c>
      <c r="R656" s="2">
        <v>31993.595759700369</v>
      </c>
      <c r="S656" s="2">
        <v>177538.65666728027</v>
      </c>
      <c r="T656" s="2">
        <v>155035.19261232254</v>
      </c>
      <c r="U656" s="2">
        <v>128637.62545597748</v>
      </c>
      <c r="V656" s="2">
        <v>144468.41663120175</v>
      </c>
      <c r="W656" s="2">
        <v>19593.685218713559</v>
      </c>
      <c r="X656" s="2">
        <v>76395.214694659022</v>
      </c>
      <c r="Y656" s="2">
        <v>59867.693163600132</v>
      </c>
      <c r="Z656" s="2">
        <v>16013.072017027149</v>
      </c>
      <c r="AA656" s="2">
        <v>52494.302587142767</v>
      </c>
      <c r="AB656" s="2">
        <v>55130.953136643802</v>
      </c>
      <c r="AC656" s="2">
        <v>46364.401155160514</v>
      </c>
      <c r="AD656" s="2">
        <v>30194.539424087503</v>
      </c>
      <c r="AE656" s="2">
        <v>21191.395218653521</v>
      </c>
      <c r="AF656" s="2">
        <v>15894.861253382149</v>
      </c>
      <c r="AG656" s="2">
        <v>26365.833281769032</v>
      </c>
      <c r="AH656" s="2">
        <v>21198.89128384483</v>
      </c>
      <c r="AI656" s="2">
        <v>52783.222627341042</v>
      </c>
      <c r="AJ656" s="2">
        <v>19969.62042543618</v>
      </c>
      <c r="AK656" s="2">
        <v>92792.357076234752</v>
      </c>
      <c r="AL656" s="2">
        <v>227034.675613331</v>
      </c>
    </row>
    <row r="657" spans="1:38" x14ac:dyDescent="0.25">
      <c r="A657" s="2" t="s">
        <v>59</v>
      </c>
      <c r="B657" s="2" t="s">
        <v>5</v>
      </c>
      <c r="C657" s="2" t="s">
        <v>60</v>
      </c>
      <c r="D657" s="2">
        <v>325.36793</v>
      </c>
      <c r="E657" s="2">
        <v>326.37520999999998</v>
      </c>
      <c r="F657" s="2">
        <v>8.2059999999999995</v>
      </c>
      <c r="G657" s="2">
        <v>1016890.8786615528</v>
      </c>
      <c r="H657" s="2">
        <v>833179.90014677367</v>
      </c>
      <c r="I657" s="2">
        <v>440451.50607306964</v>
      </c>
      <c r="J657" s="2">
        <v>832109.81605493405</v>
      </c>
      <c r="K657" s="2">
        <v>738676.72616617125</v>
      </c>
      <c r="L657" s="2">
        <v>964730.14996919129</v>
      </c>
      <c r="M657" s="2">
        <v>568518.8456335509</v>
      </c>
      <c r="N657" s="2">
        <v>840671.39856769657</v>
      </c>
      <c r="O657" s="2">
        <v>790273.65539775195</v>
      </c>
      <c r="P657" s="2">
        <v>1719583.3986351173</v>
      </c>
      <c r="Q657" s="2">
        <v>817882.94781620812</v>
      </c>
      <c r="R657" s="2">
        <v>983865.44845904189</v>
      </c>
      <c r="S657" s="2">
        <v>916891.45442716999</v>
      </c>
      <c r="T657" s="2">
        <v>912967.52972971962</v>
      </c>
      <c r="U657" s="2">
        <v>984834.36928121338</v>
      </c>
      <c r="V657" s="2">
        <v>962222.81956955639</v>
      </c>
      <c r="W657" s="2">
        <v>1020883.2854252741</v>
      </c>
      <c r="X657" s="2">
        <v>1206308.6312271229</v>
      </c>
      <c r="Y657" s="2">
        <v>823408.60271646571</v>
      </c>
      <c r="Z657" s="2">
        <v>978693.56464908621</v>
      </c>
      <c r="AA657" s="2">
        <v>1113520.8809170078</v>
      </c>
      <c r="AB657" s="2">
        <v>857883.92796579329</v>
      </c>
      <c r="AC657" s="2">
        <v>959978.4778943439</v>
      </c>
      <c r="AD657" s="2">
        <v>1212006.9686392103</v>
      </c>
      <c r="AE657" s="2">
        <v>1106435.7912399718</v>
      </c>
      <c r="AF657" s="2">
        <v>815629.030831974</v>
      </c>
      <c r="AG657" s="2">
        <v>1487893.0592498039</v>
      </c>
      <c r="AH657" s="2">
        <v>772796.73876097635</v>
      </c>
      <c r="AI657" s="2">
        <v>958045.73462877027</v>
      </c>
      <c r="AJ657" s="2">
        <v>1019920.8316249285</v>
      </c>
      <c r="AK657" s="2">
        <v>928351.31177614117</v>
      </c>
      <c r="AL657" s="2">
        <v>928745.74305069435</v>
      </c>
    </row>
    <row r="658" spans="1:38" x14ac:dyDescent="0.25">
      <c r="A658" s="2" t="s">
        <v>56</v>
      </c>
      <c r="B658" s="2" t="s">
        <v>5</v>
      </c>
      <c r="C658" s="2" t="s">
        <v>57</v>
      </c>
      <c r="D658" s="2">
        <v>105.07807</v>
      </c>
      <c r="E658" s="2">
        <v>106.08533</v>
      </c>
      <c r="F658" s="2">
        <v>14.928000000000001</v>
      </c>
      <c r="G658" s="2">
        <v>11009464.771327382</v>
      </c>
      <c r="H658" s="2">
        <v>6339459.4832512336</v>
      </c>
      <c r="I658" s="2">
        <v>29592459.415050596</v>
      </c>
      <c r="J658" s="2">
        <v>12801010.529064231</v>
      </c>
      <c r="K658" s="2">
        <v>14474971.778888125</v>
      </c>
      <c r="L658" s="2">
        <v>17266693.731817525</v>
      </c>
      <c r="M658" s="2">
        <v>5644666.6354925474</v>
      </c>
      <c r="N658" s="2">
        <v>10630345.193885338</v>
      </c>
      <c r="O658" s="2">
        <v>15898142.157492634</v>
      </c>
      <c r="P658" s="2">
        <v>28159500.096499756</v>
      </c>
      <c r="Q658" s="2">
        <v>13728767.908790166</v>
      </c>
      <c r="R658" s="2">
        <v>22110276.939998262</v>
      </c>
      <c r="S658" s="2">
        <v>19422685.059013158</v>
      </c>
      <c r="T658" s="2">
        <v>16446317.001375619</v>
      </c>
      <c r="U658" s="2">
        <v>16321124.626046557</v>
      </c>
      <c r="V658" s="2">
        <v>17243895.290242683</v>
      </c>
      <c r="W658" s="2">
        <v>18026116.906436056</v>
      </c>
      <c r="X658" s="2">
        <v>17416428.608140934</v>
      </c>
      <c r="Y658" s="2">
        <v>14527412.907021394</v>
      </c>
      <c r="Z658" s="2">
        <v>15166799.422981478</v>
      </c>
      <c r="AA658" s="2">
        <v>19004820.884034954</v>
      </c>
      <c r="AB658" s="2">
        <v>17033080.779947743</v>
      </c>
      <c r="AC658" s="2">
        <v>16922341.857667949</v>
      </c>
      <c r="AD658" s="2">
        <v>22218572.983592492</v>
      </c>
      <c r="AE658" s="2">
        <v>16615451.152664956</v>
      </c>
      <c r="AF658" s="2">
        <v>11313243.389930859</v>
      </c>
      <c r="AG658" s="2">
        <v>31292708.911092665</v>
      </c>
      <c r="AH658" s="2">
        <v>16864540.424907915</v>
      </c>
      <c r="AI658" s="2">
        <v>17844229.709883612</v>
      </c>
      <c r="AJ658" s="2">
        <v>14788929.02000664</v>
      </c>
      <c r="AK658" s="2">
        <v>15500121.468933389</v>
      </c>
      <c r="AL658" s="2">
        <v>15334374.672752809</v>
      </c>
    </row>
    <row r="659" spans="1:38" x14ac:dyDescent="0.25">
      <c r="A659" s="2" t="s">
        <v>1392</v>
      </c>
      <c r="B659" s="2" t="s">
        <v>5</v>
      </c>
      <c r="C659" s="2" t="s">
        <v>1393</v>
      </c>
      <c r="D659" s="2">
        <v>215.16155000000001</v>
      </c>
      <c r="E659" s="2">
        <v>216.16882000000001</v>
      </c>
      <c r="F659" s="2">
        <v>17.385999999999999</v>
      </c>
      <c r="G659" s="2">
        <v>324655.56076163624</v>
      </c>
      <c r="H659" s="2">
        <v>714258.9185558462</v>
      </c>
      <c r="I659" s="2">
        <v>32823.196921340103</v>
      </c>
      <c r="J659" s="2">
        <v>90234.836643472852</v>
      </c>
      <c r="K659" s="2">
        <v>834603.11692067888</v>
      </c>
      <c r="L659" s="2">
        <v>344210.38799766719</v>
      </c>
      <c r="M659" s="2">
        <v>193906.44659480991</v>
      </c>
      <c r="N659" s="2">
        <v>194559.87332763537</v>
      </c>
      <c r="O659" s="2">
        <v>96181.491859334565</v>
      </c>
      <c r="P659" s="2">
        <v>191848.6492483461</v>
      </c>
      <c r="Q659" s="2">
        <v>622648.5621850586</v>
      </c>
      <c r="R659" s="2">
        <v>523026.08099081879</v>
      </c>
      <c r="S659" s="2">
        <v>109642.44951542166</v>
      </c>
      <c r="T659" s="2">
        <v>131440.3292737444</v>
      </c>
      <c r="U659" s="2">
        <v>25977.249213517109</v>
      </c>
      <c r="V659" s="2">
        <v>663065.78829605517</v>
      </c>
      <c r="W659" s="2">
        <v>116034.3814748397</v>
      </c>
      <c r="X659" s="2">
        <v>94893.802245278872</v>
      </c>
      <c r="Y659" s="2">
        <v>129622.46527577896</v>
      </c>
      <c r="Z659" s="2">
        <v>301193.56710626726</v>
      </c>
      <c r="AA659" s="2">
        <v>271124.55003126326</v>
      </c>
      <c r="AB659" s="2">
        <v>153824.85773947451</v>
      </c>
      <c r="AC659" s="2">
        <v>832431.96144303971</v>
      </c>
      <c r="AD659" s="2">
        <v>208406.2035973905</v>
      </c>
      <c r="AE659" s="2">
        <v>270781.98634114303</v>
      </c>
      <c r="AF659" s="2">
        <v>238135.7607215067</v>
      </c>
      <c r="AG659" s="2">
        <v>132865.82691911206</v>
      </c>
      <c r="AH659" s="2">
        <v>489413.40389867895</v>
      </c>
      <c r="AI659" s="2">
        <v>50660.919951213735</v>
      </c>
      <c r="AJ659" s="2">
        <v>1013004.6969183831</v>
      </c>
      <c r="AK659" s="2">
        <v>1020294.8617476048</v>
      </c>
      <c r="AL659" s="2">
        <v>1149936.1196471155</v>
      </c>
    </row>
    <row r="660" spans="1:38" x14ac:dyDescent="0.25">
      <c r="A660" s="2" t="s">
        <v>1394</v>
      </c>
      <c r="B660" s="2" t="s">
        <v>5</v>
      </c>
      <c r="C660" s="2" t="s">
        <v>1395</v>
      </c>
      <c r="D660" s="2">
        <v>239.09966</v>
      </c>
      <c r="E660" s="2">
        <v>240.10695000000001</v>
      </c>
      <c r="F660" s="2">
        <v>11.021000000000001</v>
      </c>
      <c r="G660" s="2">
        <v>486714.83583122294</v>
      </c>
      <c r="H660" s="2">
        <v>337773.23145046562</v>
      </c>
      <c r="I660" s="2">
        <v>357935.14440537087</v>
      </c>
      <c r="J660" s="2">
        <v>534094.92886105017</v>
      </c>
      <c r="K660" s="2">
        <v>257906.62280691686</v>
      </c>
      <c r="L660" s="2">
        <v>500384.088834861</v>
      </c>
      <c r="M660" s="2">
        <v>420740.75787636318</v>
      </c>
      <c r="N660" s="2">
        <v>231252.57065182447</v>
      </c>
      <c r="O660" s="2">
        <v>336928.25640195067</v>
      </c>
      <c r="P660" s="2">
        <v>433035.23935434956</v>
      </c>
      <c r="Q660" s="2">
        <v>446919.45733020379</v>
      </c>
      <c r="R660" s="2">
        <v>470892.56572841998</v>
      </c>
      <c r="S660" s="2">
        <v>564406.41748154489</v>
      </c>
      <c r="T660" s="2">
        <v>415750.18667468638</v>
      </c>
      <c r="U660" s="2">
        <v>677547.0193624245</v>
      </c>
      <c r="V660" s="2">
        <v>526425.84576586366</v>
      </c>
      <c r="W660" s="2">
        <v>322586.37257866765</v>
      </c>
      <c r="X660" s="2">
        <v>659170.91704699723</v>
      </c>
      <c r="Y660" s="2">
        <v>339200.57257674343</v>
      </c>
      <c r="Z660" s="2">
        <v>654278.46924069093</v>
      </c>
      <c r="AA660" s="2">
        <v>325878.43138006498</v>
      </c>
      <c r="AB660" s="2">
        <v>592389.58028029767</v>
      </c>
      <c r="AC660" s="2">
        <v>581514.94352248288</v>
      </c>
      <c r="AD660" s="2">
        <v>500798.52111207281</v>
      </c>
      <c r="AE660" s="2">
        <v>450219.57431831543</v>
      </c>
      <c r="AF660" s="2">
        <v>527060.2591235193</v>
      </c>
      <c r="AG660" s="2">
        <v>412992.13055672747</v>
      </c>
      <c r="AH660" s="2">
        <v>328481.7905018421</v>
      </c>
      <c r="AI660" s="2">
        <v>348375.65671160299</v>
      </c>
      <c r="AJ660" s="2">
        <v>413471.26029942121</v>
      </c>
      <c r="AK660" s="2">
        <v>347620.10922690807</v>
      </c>
      <c r="AL660" s="2">
        <v>470167.28766474687</v>
      </c>
    </row>
    <row r="661" spans="1:38" x14ac:dyDescent="0.25">
      <c r="A661" s="2" t="s">
        <v>1396</v>
      </c>
      <c r="B661" s="2" t="s">
        <v>5</v>
      </c>
      <c r="C661" s="2" t="s">
        <v>1397</v>
      </c>
      <c r="D661" s="2">
        <v>201.10955999999999</v>
      </c>
      <c r="E661" s="2">
        <v>202.11682999999999</v>
      </c>
      <c r="F661" s="2">
        <v>10.651</v>
      </c>
      <c r="G661" s="2">
        <v>948605.07221059012</v>
      </c>
      <c r="H661" s="2">
        <v>340890.80905550299</v>
      </c>
      <c r="I661" s="2">
        <v>436106.32279843272</v>
      </c>
      <c r="J661" s="2">
        <v>712806.17207042116</v>
      </c>
      <c r="K661" s="2">
        <v>243119.32191643922</v>
      </c>
      <c r="L661" s="2">
        <v>336971.62088635459</v>
      </c>
      <c r="M661" s="2">
        <v>365731.65517100826</v>
      </c>
      <c r="N661" s="2">
        <v>608468.10249869688</v>
      </c>
      <c r="O661" s="2">
        <v>242954.33996165238</v>
      </c>
      <c r="P661" s="2">
        <v>461378.86343993153</v>
      </c>
      <c r="Q661" s="2">
        <v>226766.77368167511</v>
      </c>
      <c r="R661" s="2">
        <v>308732.55018775922</v>
      </c>
      <c r="S661" s="2">
        <v>646237.37797939382</v>
      </c>
      <c r="T661" s="2">
        <v>309901.45750693482</v>
      </c>
      <c r="U661" s="2">
        <v>808617.56079079001</v>
      </c>
      <c r="V661" s="2">
        <v>298079.3166097519</v>
      </c>
      <c r="W661" s="2">
        <v>308682.7234208369</v>
      </c>
      <c r="X661" s="2">
        <v>335701.33009086887</v>
      </c>
      <c r="Y661" s="2">
        <v>218503.8838570785</v>
      </c>
      <c r="Z661" s="2">
        <v>430022.0786312964</v>
      </c>
      <c r="AA661" s="2">
        <v>236855.51414008052</v>
      </c>
      <c r="AB661" s="2">
        <v>385841.02277807938</v>
      </c>
      <c r="AC661" s="2">
        <v>399919.1469030336</v>
      </c>
      <c r="AD661" s="2">
        <v>360102.37044380727</v>
      </c>
      <c r="AE661" s="2">
        <v>264888.03065827617</v>
      </c>
      <c r="AF661" s="2">
        <v>376215.92242625187</v>
      </c>
      <c r="AG661" s="2">
        <v>383814.49708429654</v>
      </c>
      <c r="AH661" s="2">
        <v>186895.60102301367</v>
      </c>
      <c r="AI661" s="2">
        <v>439448.82646775432</v>
      </c>
      <c r="AJ661" s="2">
        <v>437945.93711074721</v>
      </c>
      <c r="AK661" s="2">
        <v>312632.01410894835</v>
      </c>
      <c r="AL661" s="2">
        <v>369600.17223523813</v>
      </c>
    </row>
    <row r="662" spans="1:38" x14ac:dyDescent="0.25">
      <c r="A662" s="2" t="s">
        <v>210</v>
      </c>
      <c r="B662" s="2" t="s">
        <v>5</v>
      </c>
      <c r="C662" s="2" t="s">
        <v>1704</v>
      </c>
      <c r="D662" s="2">
        <v>269.30592000000001</v>
      </c>
      <c r="E662" s="2">
        <v>270.31319999999999</v>
      </c>
      <c r="F662" s="2">
        <v>3.8780000000000001</v>
      </c>
      <c r="G662" s="2">
        <v>47466548.589396067</v>
      </c>
      <c r="H662" s="2">
        <v>38728429.430757023</v>
      </c>
      <c r="I662" s="2">
        <v>42703444.237353787</v>
      </c>
      <c r="J662" s="2">
        <v>35185382.649090268</v>
      </c>
      <c r="K662" s="2">
        <v>28852917.591919806</v>
      </c>
      <c r="L662" s="2">
        <v>41972572.710533239</v>
      </c>
      <c r="M662" s="2">
        <v>34367461.88056574</v>
      </c>
      <c r="N662" s="2">
        <v>42916868.295560546</v>
      </c>
      <c r="O662" s="2">
        <v>27182026.226211604</v>
      </c>
      <c r="P662" s="2">
        <v>74570596.21349296</v>
      </c>
      <c r="Q662" s="2">
        <v>35305041.26017566</v>
      </c>
      <c r="R662" s="2">
        <v>50271456.231814072</v>
      </c>
      <c r="S662" s="2">
        <v>45435566.276294053</v>
      </c>
      <c r="T662" s="2">
        <v>39597436.237148337</v>
      </c>
      <c r="U662" s="2">
        <v>39964385.127849154</v>
      </c>
      <c r="V662" s="2">
        <v>44848437.58570452</v>
      </c>
      <c r="W662" s="2">
        <v>45481100.779314391</v>
      </c>
      <c r="X662" s="2">
        <v>49480917.3843676</v>
      </c>
      <c r="Y662" s="2">
        <v>35360168.545197859</v>
      </c>
      <c r="Z662" s="2">
        <v>43853842.763316691</v>
      </c>
      <c r="AA662" s="2">
        <v>47077034.522256181</v>
      </c>
      <c r="AB662" s="2">
        <v>39186724.227058962</v>
      </c>
      <c r="AC662" s="2">
        <v>42429689.124604933</v>
      </c>
      <c r="AD662" s="2">
        <v>43159222.216640413</v>
      </c>
      <c r="AE662" s="2">
        <v>50197352.111414723</v>
      </c>
      <c r="AF662" s="2">
        <v>36655121.886880733</v>
      </c>
      <c r="AG662" s="2">
        <v>45308103.312031336</v>
      </c>
      <c r="AH662" s="2">
        <v>33828173.432766289</v>
      </c>
      <c r="AI662" s="2">
        <v>42942168.778603464</v>
      </c>
      <c r="AJ662" s="2">
        <v>46383347.738099739</v>
      </c>
      <c r="AK662" s="2">
        <v>55087005.649836272</v>
      </c>
      <c r="AL662" s="2">
        <v>40787345.961161472</v>
      </c>
    </row>
    <row r="663" spans="1:38" x14ac:dyDescent="0.25">
      <c r="A663" s="2" t="s">
        <v>1398</v>
      </c>
      <c r="B663" s="2" t="s">
        <v>5</v>
      </c>
      <c r="C663" s="2" t="s">
        <v>79</v>
      </c>
      <c r="D663" s="2">
        <v>159.12464</v>
      </c>
      <c r="E663" s="2">
        <v>160.13191</v>
      </c>
      <c r="F663" s="2">
        <v>9.343</v>
      </c>
      <c r="G663" s="2">
        <v>68367.855181326478</v>
      </c>
      <c r="H663" s="2">
        <v>507500.62774681929</v>
      </c>
      <c r="I663" s="2">
        <v>208088.16335137747</v>
      </c>
      <c r="J663" s="2">
        <v>345437.05307536799</v>
      </c>
      <c r="K663" s="2">
        <v>136225.17547517372</v>
      </c>
      <c r="L663" s="2">
        <v>533571.87744463305</v>
      </c>
      <c r="M663" s="2">
        <v>862457.38622750295</v>
      </c>
      <c r="N663" s="2">
        <v>155410.55921828214</v>
      </c>
      <c r="O663" s="2">
        <v>187388.15047673075</v>
      </c>
      <c r="P663" s="2">
        <v>202768.40234632234</v>
      </c>
      <c r="Q663" s="2">
        <v>223501.16214565988</v>
      </c>
      <c r="R663" s="2">
        <v>290470.66438256187</v>
      </c>
      <c r="S663" s="2">
        <v>49415.779466215492</v>
      </c>
      <c r="T663" s="2">
        <v>245052.22613791595</v>
      </c>
      <c r="U663" s="2">
        <v>357548.76936437498</v>
      </c>
      <c r="V663" s="2">
        <v>545050.05811605393</v>
      </c>
      <c r="W663" s="2">
        <v>336906.06946366921</v>
      </c>
      <c r="X663" s="2">
        <v>236938.44221887059</v>
      </c>
      <c r="Y663" s="2">
        <v>385294.99321508623</v>
      </c>
      <c r="Z663" s="2">
        <v>226221.70185464763</v>
      </c>
      <c r="AA663" s="2">
        <v>1418859.3613321558</v>
      </c>
      <c r="AB663" s="2">
        <v>363683.93740208918</v>
      </c>
      <c r="AC663" s="2">
        <v>346999.68162401527</v>
      </c>
      <c r="AD663" s="2">
        <v>113683.50125118902</v>
      </c>
      <c r="AE663" s="2">
        <v>262903.91847843089</v>
      </c>
      <c r="AF663" s="2">
        <v>228867.51103107465</v>
      </c>
      <c r="AG663" s="2">
        <v>401868.45893766731</v>
      </c>
      <c r="AH663" s="2">
        <v>1335624.9737522998</v>
      </c>
      <c r="AI663" s="2">
        <v>211831.25936881703</v>
      </c>
      <c r="AJ663" s="2">
        <v>235233.20165629906</v>
      </c>
      <c r="AK663" s="2">
        <v>651372.5584895449</v>
      </c>
      <c r="AL663" s="2">
        <v>259620.8530416516</v>
      </c>
    </row>
    <row r="664" spans="1:38" x14ac:dyDescent="0.25">
      <c r="A664" s="2" t="s">
        <v>165</v>
      </c>
      <c r="B664" s="2" t="s">
        <v>5</v>
      </c>
      <c r="C664" s="2" t="s">
        <v>1588</v>
      </c>
      <c r="D664" s="2">
        <v>143.09343999999999</v>
      </c>
      <c r="E664" s="2">
        <v>144.10072</v>
      </c>
      <c r="F664" s="2">
        <v>12.631</v>
      </c>
      <c r="G664" s="2">
        <v>4200890.1442506472</v>
      </c>
      <c r="H664" s="2">
        <v>2591473.6013552942</v>
      </c>
      <c r="I664" s="2">
        <v>3666405.4892861685</v>
      </c>
      <c r="J664" s="2">
        <v>3529988.4088228131</v>
      </c>
      <c r="K664" s="2">
        <v>2184113.350744707</v>
      </c>
      <c r="L664" s="2">
        <v>4102211.2711725524</v>
      </c>
      <c r="M664" s="2">
        <v>3698092.1631559259</v>
      </c>
      <c r="N664" s="2">
        <v>2906038.2518562777</v>
      </c>
      <c r="O664" s="2">
        <v>2500909.1102796118</v>
      </c>
      <c r="P664" s="2">
        <v>4749071.9977984643</v>
      </c>
      <c r="Q664" s="2">
        <v>2809885.5765279415</v>
      </c>
      <c r="R664" s="2">
        <v>5666562.3092819666</v>
      </c>
      <c r="S664" s="2">
        <v>4102844.2967294403</v>
      </c>
      <c r="T664" s="2">
        <v>3147998.4216256547</v>
      </c>
      <c r="U664" s="2">
        <v>4045322.1383387633</v>
      </c>
      <c r="V664" s="2">
        <v>4630693.1162049789</v>
      </c>
      <c r="W664" s="2">
        <v>3191556.0737005211</v>
      </c>
      <c r="X664" s="2">
        <v>3222313.8080445044</v>
      </c>
      <c r="Y664" s="2">
        <v>3218181.5137745892</v>
      </c>
      <c r="Z664" s="2">
        <v>5840663.9777944218</v>
      </c>
      <c r="AA664" s="2">
        <v>3444040.2885170416</v>
      </c>
      <c r="AB664" s="2">
        <v>3956956.0562739992</v>
      </c>
      <c r="AC664" s="2">
        <v>3684349.5073570739</v>
      </c>
      <c r="AD664" s="2">
        <v>3635580.6005758625</v>
      </c>
      <c r="AE664" s="2">
        <v>7088389.4456011048</v>
      </c>
      <c r="AF664" s="2">
        <v>4661152.1040877262</v>
      </c>
      <c r="AG664" s="2">
        <v>9376736.8215831276</v>
      </c>
      <c r="AH664" s="2">
        <v>5999292.6836137986</v>
      </c>
      <c r="AI664" s="2">
        <v>6747574.1971361553</v>
      </c>
      <c r="AJ664" s="2">
        <v>6483804.416801882</v>
      </c>
      <c r="AK664" s="2">
        <v>8046624.5541027468</v>
      </c>
      <c r="AL664" s="2">
        <v>6442393.9766310761</v>
      </c>
    </row>
    <row r="665" spans="1:38" x14ac:dyDescent="0.25">
      <c r="A665" s="2" t="s">
        <v>417</v>
      </c>
      <c r="B665" s="2" t="s">
        <v>10</v>
      </c>
      <c r="C665" s="2" t="s">
        <v>418</v>
      </c>
      <c r="D665" s="2">
        <v>158.05718999999999</v>
      </c>
      <c r="E665" s="2">
        <v>157.04991000000001</v>
      </c>
      <c r="F665" s="2">
        <v>3.6469999999999998</v>
      </c>
      <c r="G665" s="2">
        <v>39788.912581742989</v>
      </c>
      <c r="H665" s="2">
        <v>48445.088229970032</v>
      </c>
      <c r="I665" s="2">
        <v>43577.672634201212</v>
      </c>
      <c r="J665" s="2">
        <v>90178.647278628516</v>
      </c>
      <c r="K665" s="2">
        <v>60726.715333726301</v>
      </c>
      <c r="L665" s="2">
        <v>33136.393581264274</v>
      </c>
      <c r="M665" s="2">
        <v>143737.57488915807</v>
      </c>
      <c r="N665" s="2">
        <v>76984.326916046281</v>
      </c>
      <c r="O665" s="2">
        <v>171190.32535127673</v>
      </c>
      <c r="P665" s="2">
        <v>83345.745823942925</v>
      </c>
      <c r="Q665" s="2">
        <v>195151.32200955745</v>
      </c>
      <c r="R665" s="2">
        <v>172009.41931521485</v>
      </c>
      <c r="S665" s="2">
        <v>112825.22113931458</v>
      </c>
      <c r="T665" s="2">
        <v>160934.88354911891</v>
      </c>
      <c r="U665" s="2">
        <v>168177.56521194713</v>
      </c>
      <c r="V665" s="2">
        <v>84563.008461817561</v>
      </c>
      <c r="W665" s="2">
        <v>136370.07164065191</v>
      </c>
      <c r="X665" s="2">
        <v>128328.66391496759</v>
      </c>
      <c r="Y665" s="2">
        <v>53558.244324140862</v>
      </c>
      <c r="Z665" s="2">
        <v>36801.684200754942</v>
      </c>
      <c r="AA665" s="2">
        <v>108821.99560893948</v>
      </c>
      <c r="AB665" s="2">
        <v>91187.412812674884</v>
      </c>
      <c r="AC665" s="2">
        <v>39059.972720427126</v>
      </c>
      <c r="AD665" s="2">
        <v>59677.665455325216</v>
      </c>
      <c r="AE665" s="2">
        <v>148412.93909922402</v>
      </c>
      <c r="AF665" s="2">
        <v>54845.16922912834</v>
      </c>
      <c r="AG665" s="2">
        <v>48215.913381874299</v>
      </c>
      <c r="AH665" s="2">
        <v>162529.29788729749</v>
      </c>
      <c r="AI665" s="2">
        <v>152177.75905006626</v>
      </c>
      <c r="AJ665" s="2">
        <v>146321.82317430194</v>
      </c>
      <c r="AK665" s="2">
        <v>74117.244181985923</v>
      </c>
      <c r="AL665" s="2">
        <v>60356.640820123721</v>
      </c>
    </row>
    <row r="666" spans="1:38" x14ac:dyDescent="0.25">
      <c r="A666" s="2" t="s">
        <v>1401</v>
      </c>
      <c r="B666" s="2" t="s">
        <v>5</v>
      </c>
      <c r="C666" s="2" t="s">
        <v>1402</v>
      </c>
      <c r="D666" s="2">
        <v>343.26925999999997</v>
      </c>
      <c r="E666" s="2">
        <v>344.27647999999999</v>
      </c>
      <c r="F666" s="2">
        <v>3.964</v>
      </c>
      <c r="G666" s="2">
        <v>2409601.4422489381</v>
      </c>
      <c r="H666" s="2">
        <v>524152.7246852158</v>
      </c>
      <c r="I666" s="2">
        <v>835047.90219672455</v>
      </c>
      <c r="J666" s="2">
        <v>1938943.9263210869</v>
      </c>
      <c r="K666" s="2">
        <v>644014.13717109966</v>
      </c>
      <c r="L666" s="2">
        <v>897511.77382191306</v>
      </c>
      <c r="M666" s="2">
        <v>632529.66095607111</v>
      </c>
      <c r="N666" s="2">
        <v>2494646.1135943276</v>
      </c>
      <c r="O666" s="2">
        <v>3171504.3145314264</v>
      </c>
      <c r="P666" s="2">
        <v>6769393.5167556535</v>
      </c>
      <c r="Q666" s="2">
        <v>11786168.403290678</v>
      </c>
      <c r="R666" s="2">
        <v>8048364.690198143</v>
      </c>
      <c r="S666" s="2">
        <v>5097417.0593552496</v>
      </c>
      <c r="T666" s="2">
        <v>10429280.005324192</v>
      </c>
      <c r="U666" s="2">
        <v>3205802.0704474053</v>
      </c>
      <c r="V666" s="2">
        <v>1406949.46907273</v>
      </c>
      <c r="W666" s="2">
        <v>5519286.576383166</v>
      </c>
      <c r="X666" s="2">
        <v>9913500.4434264302</v>
      </c>
      <c r="Y666" s="2">
        <v>9711795.3406544812</v>
      </c>
      <c r="Z666" s="2">
        <v>16037547.597371014</v>
      </c>
      <c r="AA666" s="2">
        <v>2162897.4251803341</v>
      </c>
      <c r="AB666" s="2">
        <v>6273820.0739739221</v>
      </c>
      <c r="AC666" s="2">
        <v>2644306.4312590384</v>
      </c>
      <c r="AD666" s="2">
        <v>2535454.6559262592</v>
      </c>
      <c r="AE666" s="2">
        <v>5028639.9278296744</v>
      </c>
      <c r="AF666" s="2">
        <v>2889777.898607939</v>
      </c>
      <c r="AG666" s="2">
        <v>5565709.1680370206</v>
      </c>
      <c r="AH666" s="2">
        <v>3090493.0839316933</v>
      </c>
      <c r="AI666" s="2">
        <v>4963772.273012179</v>
      </c>
      <c r="AJ666" s="2">
        <v>3552005.03367336</v>
      </c>
      <c r="AK666" s="2">
        <v>3220892.4446952073</v>
      </c>
      <c r="AL666" s="2">
        <v>2889929.4510329771</v>
      </c>
    </row>
    <row r="667" spans="1:38" x14ac:dyDescent="0.25">
      <c r="A667" s="2" t="s">
        <v>1403</v>
      </c>
      <c r="B667" s="2" t="s">
        <v>5</v>
      </c>
      <c r="C667" s="2" t="s">
        <v>1404</v>
      </c>
      <c r="D667" s="2">
        <v>165.11393000000001</v>
      </c>
      <c r="E667" s="2">
        <v>166.12142</v>
      </c>
      <c r="F667" s="2">
        <v>3.9969999999999999</v>
      </c>
      <c r="G667" s="2">
        <v>440531.72167359589</v>
      </c>
      <c r="H667" s="2">
        <v>378343.92354154552</v>
      </c>
      <c r="I667" s="2">
        <v>540590.95889692113</v>
      </c>
      <c r="J667" s="2">
        <v>12470899.924842458</v>
      </c>
      <c r="K667" s="2">
        <v>459487.76037085813</v>
      </c>
      <c r="L667" s="2">
        <v>456551.06505895912</v>
      </c>
      <c r="M667" s="2">
        <v>6669933.5233798465</v>
      </c>
      <c r="N667" s="2">
        <v>352275.75584328268</v>
      </c>
      <c r="O667" s="2">
        <v>14324322.403982984</v>
      </c>
      <c r="P667" s="2">
        <v>549594.19085115357</v>
      </c>
      <c r="Q667" s="2">
        <v>404641.47793026152</v>
      </c>
      <c r="R667" s="2">
        <v>415089.25085603667</v>
      </c>
      <c r="S667" s="2">
        <v>17542822.962514017</v>
      </c>
      <c r="T667" s="2">
        <v>408112.95522311796</v>
      </c>
      <c r="U667" s="2">
        <v>11725937.502652885</v>
      </c>
      <c r="V667" s="2">
        <v>730668.3075236138</v>
      </c>
      <c r="W667" s="2">
        <v>397483.32185935893</v>
      </c>
      <c r="X667" s="2">
        <v>1935666.4336580567</v>
      </c>
      <c r="Y667" s="2">
        <v>623501.03727795999</v>
      </c>
      <c r="Z667" s="2">
        <v>549967.77708843036</v>
      </c>
      <c r="AA667" s="2">
        <v>1898826.5936976871</v>
      </c>
      <c r="AB667" s="2">
        <v>520707.79169528087</v>
      </c>
      <c r="AC667" s="2">
        <v>375452.76286755892</v>
      </c>
      <c r="AD667" s="2">
        <v>21382277.648351066</v>
      </c>
      <c r="AE667" s="2">
        <v>666446.6697171143</v>
      </c>
      <c r="AF667" s="2">
        <v>395325.9753683451</v>
      </c>
      <c r="AG667" s="2">
        <v>12416945.93132215</v>
      </c>
      <c r="AH667" s="2">
        <v>1494338.1941295369</v>
      </c>
      <c r="AI667" s="2">
        <v>11947335.929524599</v>
      </c>
      <c r="AJ667" s="2">
        <v>410929.74545717693</v>
      </c>
      <c r="AK667" s="2">
        <v>492074.13260813622</v>
      </c>
      <c r="AL667" s="2">
        <v>1545485.0571576715</v>
      </c>
    </row>
    <row r="668" spans="1:38" x14ac:dyDescent="0.25">
      <c r="A668" s="2" t="s">
        <v>119</v>
      </c>
      <c r="B668" s="2" t="s">
        <v>5</v>
      </c>
      <c r="C668" s="2" t="s">
        <v>120</v>
      </c>
      <c r="D668" s="2">
        <v>414.20024000000001</v>
      </c>
      <c r="E668" s="2">
        <v>415.20758999999998</v>
      </c>
      <c r="F668" s="2">
        <v>2.4009999999999998</v>
      </c>
      <c r="G668" s="2">
        <v>23048193.395831671</v>
      </c>
      <c r="H668" s="2">
        <v>19667361.554040514</v>
      </c>
      <c r="I668" s="2">
        <v>21649389.447977491</v>
      </c>
      <c r="J668" s="2">
        <v>17169502.339040127</v>
      </c>
      <c r="K668" s="2">
        <v>22053842.111457296</v>
      </c>
      <c r="L668" s="2">
        <v>21165005.546788543</v>
      </c>
      <c r="M668" s="2">
        <v>17661582.070033051</v>
      </c>
      <c r="N668" s="2">
        <v>24059401.588710032</v>
      </c>
      <c r="O668" s="2">
        <v>15773897.409531588</v>
      </c>
      <c r="P668" s="2">
        <v>38785134.517240815</v>
      </c>
      <c r="Q668" s="2">
        <v>17922907.113838658</v>
      </c>
      <c r="R668" s="2">
        <v>21043035.455065489</v>
      </c>
      <c r="S668" s="2">
        <v>25015836.322651409</v>
      </c>
      <c r="T668" s="2">
        <v>26522639.248415921</v>
      </c>
      <c r="U668" s="2">
        <v>20772861.751631226</v>
      </c>
      <c r="V668" s="2">
        <v>29960466.356456198</v>
      </c>
      <c r="W668" s="2">
        <v>25815679.166381802</v>
      </c>
      <c r="X668" s="2">
        <v>24094317.061429195</v>
      </c>
      <c r="Y668" s="2">
        <v>21620575.568089824</v>
      </c>
      <c r="Z668" s="2">
        <v>23702216.98620224</v>
      </c>
      <c r="AA668" s="2">
        <v>21713411.418640982</v>
      </c>
      <c r="AB668" s="2">
        <v>20074826.270538844</v>
      </c>
      <c r="AC668" s="2">
        <v>28163228.422433585</v>
      </c>
      <c r="AD668" s="2">
        <v>20653926.450680044</v>
      </c>
      <c r="AE668" s="2">
        <v>27748053.107028775</v>
      </c>
      <c r="AF668" s="2">
        <v>20756354.046639629</v>
      </c>
      <c r="AG668" s="2">
        <v>21960596.58593525</v>
      </c>
      <c r="AH668" s="2">
        <v>22672512.042386051</v>
      </c>
      <c r="AI668" s="2">
        <v>22385520.611041937</v>
      </c>
      <c r="AJ668" s="2">
        <v>21160644.419887014</v>
      </c>
      <c r="AK668" s="2">
        <v>27284278.015238814</v>
      </c>
      <c r="AL668" s="2">
        <v>22957659.244913623</v>
      </c>
    </row>
    <row r="669" spans="1:38" x14ac:dyDescent="0.25">
      <c r="A669" s="2" t="s">
        <v>1405</v>
      </c>
      <c r="B669" s="2" t="s">
        <v>5</v>
      </c>
      <c r="C669" s="2" t="s">
        <v>1406</v>
      </c>
      <c r="D669" s="2">
        <v>418.12920000000003</v>
      </c>
      <c r="E669" s="2">
        <v>419.13646999999997</v>
      </c>
      <c r="F669" s="2">
        <v>14.76</v>
      </c>
      <c r="G669" s="2">
        <v>369577.9528340465</v>
      </c>
      <c r="H669" s="2">
        <v>333693.62634458701</v>
      </c>
      <c r="I669" s="2">
        <v>192299.63531327707</v>
      </c>
      <c r="J669" s="2">
        <v>201853.88481562596</v>
      </c>
      <c r="K669" s="2">
        <v>151363.24829397592</v>
      </c>
      <c r="L669" s="2">
        <v>212696.46247830248</v>
      </c>
      <c r="M669" s="2">
        <v>151726.811999119</v>
      </c>
      <c r="N669" s="2">
        <v>102181.99458262304</v>
      </c>
      <c r="O669" s="2">
        <v>91456.810645033518</v>
      </c>
      <c r="P669" s="2">
        <v>599244.44650411024</v>
      </c>
      <c r="Q669" s="2">
        <v>232362.63169355117</v>
      </c>
      <c r="R669" s="2">
        <v>325385.47673826385</v>
      </c>
      <c r="S669" s="2">
        <v>284440.54960134334</v>
      </c>
      <c r="T669" s="2">
        <v>170394.29036288909</v>
      </c>
      <c r="U669" s="2">
        <v>38076.581352593952</v>
      </c>
      <c r="V669" s="2">
        <v>267872.79986083769</v>
      </c>
      <c r="W669" s="2">
        <v>151030.92701571688</v>
      </c>
      <c r="X669" s="2">
        <v>434001.63055574207</v>
      </c>
      <c r="Y669" s="2">
        <v>407452.96438110346</v>
      </c>
      <c r="Z669" s="2">
        <v>82461.465303026722</v>
      </c>
      <c r="AA669" s="2">
        <v>364679.29979572241</v>
      </c>
      <c r="AB669" s="2">
        <v>355080.00442444789</v>
      </c>
      <c r="AC669" s="2">
        <v>590444.30241534114</v>
      </c>
      <c r="AD669" s="2">
        <v>404043.96050024388</v>
      </c>
      <c r="AE669" s="2">
        <v>153280.10169934042</v>
      </c>
      <c r="AF669" s="2">
        <v>194734.38706096812</v>
      </c>
      <c r="AG669" s="2">
        <v>219175.80049395279</v>
      </c>
      <c r="AH669" s="2">
        <v>133608.8069374981</v>
      </c>
      <c r="AI669" s="2">
        <v>156583.08432301</v>
      </c>
      <c r="AJ669" s="2">
        <v>226214.13040234341</v>
      </c>
      <c r="AK669" s="2">
        <v>175849.36202147961</v>
      </c>
      <c r="AL669" s="2">
        <v>28095.2007993484</v>
      </c>
    </row>
    <row r="670" spans="1:38" x14ac:dyDescent="0.25">
      <c r="A670" s="2" t="s">
        <v>121</v>
      </c>
      <c r="B670" s="2" t="s">
        <v>5</v>
      </c>
      <c r="C670" s="2" t="s">
        <v>113</v>
      </c>
      <c r="D670" s="2">
        <v>337.33139</v>
      </c>
      <c r="E670" s="2">
        <v>338.33866999999998</v>
      </c>
      <c r="F670" s="2">
        <v>7.2039999999999997</v>
      </c>
      <c r="G670" s="2">
        <v>128238704.01844563</v>
      </c>
      <c r="H670" s="2">
        <v>91402998.113065749</v>
      </c>
      <c r="I670" s="2">
        <v>91046893.597574353</v>
      </c>
      <c r="J670" s="2">
        <v>75481358.950614065</v>
      </c>
      <c r="K670" s="2">
        <v>32935009.659046523</v>
      </c>
      <c r="L670" s="2">
        <v>119089487.00732604</v>
      </c>
      <c r="M670" s="2">
        <v>54004563.868404314</v>
      </c>
      <c r="N670" s="2">
        <v>97158889.573831901</v>
      </c>
      <c r="O670" s="2">
        <v>100944409.61272269</v>
      </c>
      <c r="P670" s="2">
        <v>108992644.17904843</v>
      </c>
      <c r="Q670" s="2">
        <v>85391422.79881683</v>
      </c>
      <c r="R670" s="2">
        <v>134161132.86313945</v>
      </c>
      <c r="S670" s="2">
        <v>103220762.90320911</v>
      </c>
      <c r="T670" s="2">
        <v>101520506.58615996</v>
      </c>
      <c r="U670" s="2">
        <v>85860961.022288024</v>
      </c>
      <c r="V670" s="2">
        <v>125935189.52427842</v>
      </c>
      <c r="W670" s="2">
        <v>111388945.25639105</v>
      </c>
      <c r="X670" s="2">
        <v>124728097.62923199</v>
      </c>
      <c r="Y670" s="2">
        <v>95202094.790272564</v>
      </c>
      <c r="Z670" s="2">
        <v>117476643.87081882</v>
      </c>
      <c r="AA670" s="2">
        <v>122811368.72999498</v>
      </c>
      <c r="AB670" s="2">
        <v>97131754.640666887</v>
      </c>
      <c r="AC670" s="2">
        <v>122198670.04362813</v>
      </c>
      <c r="AD670" s="2">
        <v>92320355.026718736</v>
      </c>
      <c r="AE670" s="2">
        <v>142037424.64136821</v>
      </c>
      <c r="AF670" s="2">
        <v>28674227.203818083</v>
      </c>
      <c r="AG670" s="2">
        <v>104815619.82078567</v>
      </c>
      <c r="AH670" s="2">
        <v>95467409.427934483</v>
      </c>
      <c r="AI670" s="2">
        <v>99694138.616515309</v>
      </c>
      <c r="AJ670" s="2">
        <v>130873515.01030792</v>
      </c>
      <c r="AK670" s="2">
        <v>135061648.9998216</v>
      </c>
      <c r="AL670" s="2">
        <v>111116787.95205469</v>
      </c>
    </row>
    <row r="671" spans="1:38" x14ac:dyDescent="0.25">
      <c r="A671" s="2" t="s">
        <v>1407</v>
      </c>
      <c r="B671" s="2" t="s">
        <v>5</v>
      </c>
      <c r="C671" s="2" t="s">
        <v>1408</v>
      </c>
      <c r="D671" s="2">
        <v>203.09636</v>
      </c>
      <c r="E671" s="2">
        <v>204.10364000000001</v>
      </c>
      <c r="F671" s="2">
        <v>3.5150000000000001</v>
      </c>
      <c r="G671" s="2">
        <v>3367089.3365854677</v>
      </c>
      <c r="H671" s="2">
        <v>3111151.4015569487</v>
      </c>
      <c r="I671" s="2">
        <v>295038.38539530867</v>
      </c>
      <c r="J671" s="2">
        <v>464158.63732366345</v>
      </c>
      <c r="K671" s="2">
        <v>2124917.5838301154</v>
      </c>
      <c r="L671" s="2">
        <v>11702465.851395829</v>
      </c>
      <c r="M671" s="2">
        <v>2879344.366597123</v>
      </c>
      <c r="N671" s="2">
        <v>3114174.9475020831</v>
      </c>
      <c r="O671" s="2">
        <v>407121.2612062908</v>
      </c>
      <c r="P671" s="2">
        <v>2156335.7884808909</v>
      </c>
      <c r="Q671" s="2">
        <v>6147667.9718384398</v>
      </c>
      <c r="R671" s="2">
        <v>3828715.498569665</v>
      </c>
      <c r="S671" s="2">
        <v>1536867.7007683674</v>
      </c>
      <c r="T671" s="2">
        <v>2807152.3453669474</v>
      </c>
      <c r="U671" s="2">
        <v>884984.16497734957</v>
      </c>
      <c r="V671" s="2">
        <v>4170206.2186611881</v>
      </c>
      <c r="W671" s="2">
        <v>2178040.4772910741</v>
      </c>
      <c r="X671" s="2">
        <v>3701559.6033167029</v>
      </c>
      <c r="Y671" s="2">
        <v>4780811.705164264</v>
      </c>
      <c r="Z671" s="2">
        <v>2739878.4158341368</v>
      </c>
      <c r="AA671" s="2">
        <v>9098130.3939786293</v>
      </c>
      <c r="AB671" s="2">
        <v>6875966.3685973482</v>
      </c>
      <c r="AC671" s="2">
        <v>5909984.8104479844</v>
      </c>
      <c r="AD671" s="2">
        <v>1906821.7294954993</v>
      </c>
      <c r="AE671" s="2">
        <v>5570312.3993319226</v>
      </c>
      <c r="AF671" s="2">
        <v>4732998.0120473988</v>
      </c>
      <c r="AG671" s="2">
        <v>111763.29214679083</v>
      </c>
      <c r="AH671" s="2">
        <v>7620175.7671689345</v>
      </c>
      <c r="AI671" s="2">
        <v>1039035.9642476354</v>
      </c>
      <c r="AJ671" s="2">
        <v>5422576.7066632183</v>
      </c>
      <c r="AK671" s="2">
        <v>6940904.1455143383</v>
      </c>
      <c r="AL671" s="2">
        <v>4862247.229781419</v>
      </c>
    </row>
    <row r="672" spans="1:38" x14ac:dyDescent="0.25">
      <c r="A672" s="2" t="s">
        <v>1409</v>
      </c>
      <c r="B672" s="2" t="s">
        <v>5</v>
      </c>
      <c r="C672" s="2" t="s">
        <v>1410</v>
      </c>
      <c r="D672" s="2">
        <v>374.21285999999998</v>
      </c>
      <c r="E672" s="2">
        <v>375.22014000000001</v>
      </c>
      <c r="F672" s="2">
        <v>17.148</v>
      </c>
      <c r="G672" s="2">
        <v>183310.22270262468</v>
      </c>
      <c r="H672" s="2">
        <v>125216.34751558997</v>
      </c>
      <c r="I672" s="2">
        <v>257860.67314805341</v>
      </c>
      <c r="J672" s="2">
        <v>232083.91329427145</v>
      </c>
      <c r="K672" s="2">
        <v>100687.44745263415</v>
      </c>
      <c r="L672" s="2">
        <v>129440.79299200131</v>
      </c>
      <c r="M672" s="2">
        <v>165673.16873471849</v>
      </c>
      <c r="N672" s="2">
        <v>141253.39538541014</v>
      </c>
      <c r="O672" s="2">
        <v>123313.28898359933</v>
      </c>
      <c r="P672" s="2">
        <v>187635.94817022182</v>
      </c>
      <c r="Q672" s="2">
        <v>185837.9964780196</v>
      </c>
      <c r="R672" s="2">
        <v>191174.14623873841</v>
      </c>
      <c r="S672" s="2">
        <v>257831.9732255741</v>
      </c>
      <c r="T672" s="2">
        <v>133573.01677179436</v>
      </c>
      <c r="U672" s="2">
        <v>239009.83364026819</v>
      </c>
      <c r="V672" s="2">
        <v>176346.36655355242</v>
      </c>
      <c r="W672" s="2">
        <v>48730.542295112362</v>
      </c>
      <c r="X672" s="2">
        <v>145525.01045808732</v>
      </c>
      <c r="Y672" s="2">
        <v>182946.52431248451</v>
      </c>
      <c r="Z672" s="2">
        <v>287186.50745720649</v>
      </c>
      <c r="AA672" s="2">
        <v>193144.01756732323</v>
      </c>
      <c r="AB672" s="2">
        <v>114374.93334811818</v>
      </c>
      <c r="AC672" s="2">
        <v>194521.54009165941</v>
      </c>
      <c r="AD672" s="2">
        <v>199616.63374716803</v>
      </c>
      <c r="AE672" s="2">
        <v>162283.41431975371</v>
      </c>
      <c r="AF672" s="2">
        <v>347790.16603743361</v>
      </c>
      <c r="AG672" s="2">
        <v>272113.01710778312</v>
      </c>
      <c r="AH672" s="2">
        <v>117433.50103547699</v>
      </c>
      <c r="AI672" s="2">
        <v>152309.69797913232</v>
      </c>
      <c r="AJ672" s="2">
        <v>168325.16768760103</v>
      </c>
      <c r="AK672" s="2">
        <v>145078.39801177324</v>
      </c>
      <c r="AL672" s="2">
        <v>176647.02677965935</v>
      </c>
    </row>
    <row r="673" spans="1:38" x14ac:dyDescent="0.25">
      <c r="A673" s="2" t="s">
        <v>1411</v>
      </c>
      <c r="B673" s="2" t="s">
        <v>5</v>
      </c>
      <c r="C673" s="2" t="s">
        <v>1412</v>
      </c>
      <c r="D673" s="2">
        <v>156.00586000000001</v>
      </c>
      <c r="E673" s="2">
        <v>157.01316</v>
      </c>
      <c r="F673" s="2">
        <v>11.579000000000001</v>
      </c>
      <c r="G673" s="2">
        <v>2246066.4091760004</v>
      </c>
      <c r="H673" s="2">
        <v>1585919.6525817774</v>
      </c>
      <c r="I673" s="2">
        <v>6120576.6768736476</v>
      </c>
      <c r="J673" s="2">
        <v>1256409.203984384</v>
      </c>
      <c r="K673" s="2">
        <v>1704276.0147112512</v>
      </c>
      <c r="L673" s="2">
        <v>1420928.6100233204</v>
      </c>
      <c r="M673" s="2">
        <v>2303917.2643533531</v>
      </c>
      <c r="N673" s="2">
        <v>1855953.9048268998</v>
      </c>
      <c r="O673" s="2">
        <v>3465444.9998783208</v>
      </c>
      <c r="P673" s="2">
        <v>4624105.2054971009</v>
      </c>
      <c r="Q673" s="2">
        <v>464332.27413408802</v>
      </c>
      <c r="R673" s="2">
        <v>1013658.6532900989</v>
      </c>
      <c r="S673" s="2">
        <v>3980436.3932730583</v>
      </c>
      <c r="T673" s="2">
        <v>2653898.0481307488</v>
      </c>
      <c r="U673" s="2">
        <v>2996921.4124414376</v>
      </c>
      <c r="V673" s="2">
        <v>2527966.1270925957</v>
      </c>
      <c r="W673" s="2">
        <v>2884842.6966953967</v>
      </c>
      <c r="X673" s="2">
        <v>3526405.5090837092</v>
      </c>
      <c r="Y673" s="2">
        <v>2210287.8938597278</v>
      </c>
      <c r="Z673" s="2">
        <v>1565395.0537271949</v>
      </c>
      <c r="AA673" s="2">
        <v>2149684.4728097031</v>
      </c>
      <c r="AB673" s="2">
        <v>1926198.7326615825</v>
      </c>
      <c r="AC673" s="2">
        <v>1755760.7766533562</v>
      </c>
      <c r="AD673" s="2">
        <v>3740349.8398269261</v>
      </c>
      <c r="AE673" s="2">
        <v>2206796.5964806983</v>
      </c>
      <c r="AF673" s="2">
        <v>1615740.6090511759</v>
      </c>
      <c r="AG673" s="2">
        <v>3825152.4246677738</v>
      </c>
      <c r="AH673" s="2">
        <v>1312901.2389251152</v>
      </c>
      <c r="AI673" s="2">
        <v>4363428.107729706</v>
      </c>
      <c r="AJ673" s="2">
        <v>2038511.8840499804</v>
      </c>
      <c r="AK673" s="2">
        <v>1657025.0490375867</v>
      </c>
      <c r="AL673" s="2">
        <v>2083010.3955687967</v>
      </c>
    </row>
    <row r="674" spans="1:38" x14ac:dyDescent="0.25">
      <c r="A674" s="2" t="s">
        <v>1413</v>
      </c>
      <c r="B674" s="2" t="s">
        <v>5</v>
      </c>
      <c r="C674" s="2" t="s">
        <v>1414</v>
      </c>
      <c r="D674" s="2">
        <v>225.04051000000001</v>
      </c>
      <c r="E674" s="2">
        <v>226.04778999999999</v>
      </c>
      <c r="F674" s="2">
        <v>14.422000000000001</v>
      </c>
      <c r="G674" s="2">
        <v>228363.88924167099</v>
      </c>
      <c r="H674" s="2">
        <v>318234.20614855341</v>
      </c>
      <c r="I674" s="2">
        <v>572309.72562958964</v>
      </c>
      <c r="J674" s="2">
        <v>234267.22570510069</v>
      </c>
      <c r="K674" s="2">
        <v>93770.965343978518</v>
      </c>
      <c r="L674" s="2">
        <v>379717.82678559405</v>
      </c>
      <c r="M674" s="2">
        <v>411772.31523210823</v>
      </c>
      <c r="N674" s="2">
        <v>112068.24986932165</v>
      </c>
      <c r="O674" s="2">
        <v>424364.98130434821</v>
      </c>
      <c r="P674" s="2">
        <v>580704.28666259605</v>
      </c>
      <c r="Q674" s="2">
        <v>338880.4968458084</v>
      </c>
      <c r="R674" s="2">
        <v>452968.90569764632</v>
      </c>
      <c r="S674" s="2">
        <v>506786.35412219312</v>
      </c>
      <c r="T674" s="2">
        <v>438000.41157637601</v>
      </c>
      <c r="U674" s="2">
        <v>429439.34740713547</v>
      </c>
      <c r="V674" s="2">
        <v>472671.11654910824</v>
      </c>
      <c r="W674" s="2">
        <v>485739.38132445514</v>
      </c>
      <c r="X674" s="2">
        <v>542567.11237652227</v>
      </c>
      <c r="Y674" s="2">
        <v>389223.95893971022</v>
      </c>
      <c r="Z674" s="2">
        <v>347249.99213948415</v>
      </c>
      <c r="AA674" s="2">
        <v>108439.70734903857</v>
      </c>
      <c r="AB674" s="2">
        <v>183476.04595447617</v>
      </c>
      <c r="AC674" s="2">
        <v>366838.8211978561</v>
      </c>
      <c r="AD674" s="2">
        <v>635715.90843219764</v>
      </c>
      <c r="AE674" s="2">
        <v>407535.01282641041</v>
      </c>
      <c r="AF674" s="2">
        <v>346004.17697174347</v>
      </c>
      <c r="AG674" s="2">
        <v>579925.30056509026</v>
      </c>
      <c r="AH674" s="2">
        <v>360245.95831080683</v>
      </c>
      <c r="AI674" s="2">
        <v>616554.68955255242</v>
      </c>
      <c r="AJ674" s="2">
        <v>412972.11273902014</v>
      </c>
      <c r="AK674" s="2">
        <v>495443.91883224377</v>
      </c>
      <c r="AL674" s="2">
        <v>367230.21736353153</v>
      </c>
    </row>
    <row r="675" spans="1:38" x14ac:dyDescent="0.25">
      <c r="A675" s="2" t="s">
        <v>1415</v>
      </c>
      <c r="B675" s="2" t="s">
        <v>5</v>
      </c>
      <c r="C675" s="2" t="s">
        <v>1416</v>
      </c>
      <c r="D675" s="2">
        <v>324.15026</v>
      </c>
      <c r="E675" s="2">
        <v>325.15753000000001</v>
      </c>
      <c r="F675" s="2">
        <v>18.390999999999998</v>
      </c>
      <c r="G675" s="2">
        <v>205371.09659614347</v>
      </c>
      <c r="H675" s="2">
        <v>161214.7302249569</v>
      </c>
      <c r="I675" s="2">
        <v>108091.92927927506</v>
      </c>
      <c r="J675" s="2">
        <v>127696.1145441962</v>
      </c>
      <c r="K675" s="2">
        <v>95480.533918028465</v>
      </c>
      <c r="L675" s="2">
        <v>119242.19392606114</v>
      </c>
      <c r="M675" s="2">
        <v>115190.86086708354</v>
      </c>
      <c r="N675" s="2">
        <v>88954.554531130911</v>
      </c>
      <c r="O675" s="2">
        <v>164295.24036453059</v>
      </c>
      <c r="P675" s="2">
        <v>187232.05913382195</v>
      </c>
      <c r="Q675" s="2">
        <v>105870.36140030371</v>
      </c>
      <c r="R675" s="2">
        <v>174993.70195125797</v>
      </c>
      <c r="S675" s="2">
        <v>125706.18935783191</v>
      </c>
      <c r="T675" s="2">
        <v>71843.187657034199</v>
      </c>
      <c r="U675" s="2">
        <v>134813.56840262844</v>
      </c>
      <c r="V675" s="2">
        <v>95759.768700991481</v>
      </c>
      <c r="W675" s="2">
        <v>149312.97398822077</v>
      </c>
      <c r="X675" s="2">
        <v>173707.8735094505</v>
      </c>
      <c r="Y675" s="2">
        <v>115624.64729180957</v>
      </c>
      <c r="Z675" s="2">
        <v>166352.72548756551</v>
      </c>
      <c r="AA675" s="2">
        <v>127853.08227825862</v>
      </c>
      <c r="AB675" s="2">
        <v>126514.72438942503</v>
      </c>
      <c r="AC675" s="2">
        <v>135325.61851759985</v>
      </c>
      <c r="AD675" s="2">
        <v>136510.37339230665</v>
      </c>
      <c r="AE675" s="2">
        <v>105587.28594526646</v>
      </c>
      <c r="AF675" s="2">
        <v>117159.48594998068</v>
      </c>
      <c r="AG675" s="2">
        <v>91371.430606905065</v>
      </c>
      <c r="AH675" s="2">
        <v>54925.202097401023</v>
      </c>
      <c r="AI675" s="2">
        <v>109858.68875277962</v>
      </c>
      <c r="AJ675" s="2">
        <v>44335.277149298425</v>
      </c>
      <c r="AK675" s="2">
        <v>64029.649056390059</v>
      </c>
      <c r="AL675" s="2">
        <v>108949.09606438682</v>
      </c>
    </row>
    <row r="676" spans="1:38" x14ac:dyDescent="0.25">
      <c r="A676" s="2" t="s">
        <v>1417</v>
      </c>
      <c r="B676" s="2" t="s">
        <v>5</v>
      </c>
      <c r="C676" s="2" t="s">
        <v>1418</v>
      </c>
      <c r="D676" s="2">
        <v>294.11887999999999</v>
      </c>
      <c r="E676" s="2">
        <v>295.12624</v>
      </c>
      <c r="F676" s="2">
        <v>12.795</v>
      </c>
      <c r="G676" s="2">
        <v>621734.76345361478</v>
      </c>
      <c r="H676" s="2">
        <v>539780.47018489067</v>
      </c>
      <c r="I676" s="2">
        <v>727058.32745767245</v>
      </c>
      <c r="J676" s="2">
        <v>520205.82962541643</v>
      </c>
      <c r="K676" s="2">
        <v>451135.61261564505</v>
      </c>
      <c r="L676" s="2">
        <v>906189.73070160358</v>
      </c>
      <c r="M676" s="2">
        <v>454294.36289915966</v>
      </c>
      <c r="N676" s="2">
        <v>219421.73990396209</v>
      </c>
      <c r="O676" s="2">
        <v>437298.21179847186</v>
      </c>
      <c r="P676" s="2">
        <v>297376.29373722558</v>
      </c>
      <c r="Q676" s="2">
        <v>874260.3657098636</v>
      </c>
      <c r="R676" s="2">
        <v>1489942.230303287</v>
      </c>
      <c r="S676" s="2">
        <v>943007.88962741836</v>
      </c>
      <c r="T676" s="2">
        <v>403238.64766822697</v>
      </c>
      <c r="U676" s="2">
        <v>576910.64313999249</v>
      </c>
      <c r="V676" s="2">
        <v>479388.55316875386</v>
      </c>
      <c r="W676" s="2">
        <v>96525.08657449267</v>
      </c>
      <c r="X676" s="2">
        <v>358432.47172302433</v>
      </c>
      <c r="Y676" s="2">
        <v>405364.97115363966</v>
      </c>
      <c r="Z676" s="2">
        <v>236830.11653103115</v>
      </c>
      <c r="AA676" s="2">
        <v>464374.21090052894</v>
      </c>
      <c r="AB676" s="2">
        <v>436380.3777614751</v>
      </c>
      <c r="AC676" s="2">
        <v>678943.1917170604</v>
      </c>
      <c r="AD676" s="2">
        <v>341022.56428313843</v>
      </c>
      <c r="AE676" s="2">
        <v>2167924.0029277038</v>
      </c>
      <c r="AF676" s="2">
        <v>2144031.1311986158</v>
      </c>
      <c r="AG676" s="2">
        <v>834126.63246488059</v>
      </c>
      <c r="AH676" s="2">
        <v>876046.80286494433</v>
      </c>
      <c r="AI676" s="2">
        <v>1937325.698170403</v>
      </c>
      <c r="AJ676" s="2">
        <v>2404829.6948029865</v>
      </c>
      <c r="AK676" s="2">
        <v>988284.22946626449</v>
      </c>
      <c r="AL676" s="2">
        <v>1147752.1241054849</v>
      </c>
    </row>
    <row r="677" spans="1:38" x14ac:dyDescent="0.25">
      <c r="A677" s="2" t="s">
        <v>1419</v>
      </c>
      <c r="B677" s="2" t="s">
        <v>5</v>
      </c>
      <c r="C677" s="2" t="s">
        <v>1420</v>
      </c>
      <c r="D677" s="2">
        <v>364.09471000000002</v>
      </c>
      <c r="E677" s="2">
        <v>365.10198000000003</v>
      </c>
      <c r="F677" s="2">
        <v>14.925000000000001</v>
      </c>
      <c r="G677" s="2">
        <v>568408.91312136082</v>
      </c>
      <c r="H677" s="2">
        <v>747271.8862879657</v>
      </c>
      <c r="I677" s="2">
        <v>979081.2009172081</v>
      </c>
      <c r="J677" s="2">
        <v>1219585.2566363965</v>
      </c>
      <c r="K677" s="2">
        <v>1064413.3968901972</v>
      </c>
      <c r="L677" s="2">
        <v>474877.26102749549</v>
      </c>
      <c r="M677" s="2">
        <v>751351.62937514321</v>
      </c>
      <c r="N677" s="2">
        <v>598848.13878209784</v>
      </c>
      <c r="O677" s="2">
        <v>1583367.5277351364</v>
      </c>
      <c r="P677" s="2">
        <v>5213165.587587486</v>
      </c>
      <c r="Q677" s="2">
        <v>433701.15587134287</v>
      </c>
      <c r="R677" s="2">
        <v>562871.15728290251</v>
      </c>
      <c r="S677" s="2">
        <v>1052135.2835668696</v>
      </c>
      <c r="T677" s="2">
        <v>1315446.6545204902</v>
      </c>
      <c r="U677" s="2">
        <v>1224698.7735345385</v>
      </c>
      <c r="V677" s="2">
        <v>932075.0480891125</v>
      </c>
      <c r="W677" s="2">
        <v>1547403.9528203453</v>
      </c>
      <c r="X677" s="2">
        <v>1065100.5093342583</v>
      </c>
      <c r="Y677" s="2">
        <v>608448.61379086215</v>
      </c>
      <c r="Z677" s="2">
        <v>1175530.4250752765</v>
      </c>
      <c r="AA677" s="2">
        <v>1051846.3316032339</v>
      </c>
      <c r="AB677" s="2">
        <v>306957.82700256637</v>
      </c>
      <c r="AC677" s="2">
        <v>375480.96785586822</v>
      </c>
      <c r="AD677" s="2">
        <v>1175734.1027369224</v>
      </c>
      <c r="AE677" s="2">
        <v>769671.23523010733</v>
      </c>
      <c r="AF677" s="2">
        <v>922868.52279258473</v>
      </c>
      <c r="AG677" s="2">
        <v>1428142.4123807985</v>
      </c>
      <c r="AH677" s="2">
        <v>302193.52673620585</v>
      </c>
      <c r="AI677" s="2">
        <v>1001943.7202003225</v>
      </c>
      <c r="AJ677" s="2">
        <v>673748.84682814579</v>
      </c>
      <c r="AK677" s="2">
        <v>747584.86685546057</v>
      </c>
      <c r="AL677" s="2">
        <v>651480.28157907911</v>
      </c>
    </row>
    <row r="678" spans="1:38" x14ac:dyDescent="0.25">
      <c r="A678" s="2" t="s">
        <v>1421</v>
      </c>
      <c r="B678" s="2" t="s">
        <v>5</v>
      </c>
      <c r="C678" s="2" t="s">
        <v>1422</v>
      </c>
      <c r="D678" s="2">
        <v>382.32</v>
      </c>
      <c r="E678" s="2">
        <v>383.32727999999997</v>
      </c>
      <c r="F678" s="2">
        <v>2.3199999999999998</v>
      </c>
      <c r="G678" s="2">
        <v>2260093.0015044305</v>
      </c>
      <c r="H678" s="2">
        <v>1296615.4876035918</v>
      </c>
      <c r="I678" s="2">
        <v>770942.40933550661</v>
      </c>
      <c r="J678" s="2">
        <v>1006427.1601025242</v>
      </c>
      <c r="K678" s="2">
        <v>1194580.9605160078</v>
      </c>
      <c r="L678" s="2">
        <v>1881489.8997744035</v>
      </c>
      <c r="M678" s="2">
        <v>699258.27749853861</v>
      </c>
      <c r="N678" s="2">
        <v>1592722.6623717109</v>
      </c>
      <c r="O678" s="2">
        <v>2046978.4747199772</v>
      </c>
      <c r="P678" s="2">
        <v>2371596.572524982</v>
      </c>
      <c r="Q678" s="2">
        <v>1646300.736606451</v>
      </c>
      <c r="R678" s="2">
        <v>1796307.5607031484</v>
      </c>
      <c r="S678" s="2">
        <v>976294.52940764208</v>
      </c>
      <c r="T678" s="2">
        <v>755812.75566454034</v>
      </c>
      <c r="U678" s="2">
        <v>1218773.8810862631</v>
      </c>
      <c r="V678" s="2">
        <v>2132725.98210822</v>
      </c>
      <c r="W678" s="2">
        <v>972465.82734765694</v>
      </c>
      <c r="X678" s="2">
        <v>78911.559391331335</v>
      </c>
      <c r="Y678" s="2">
        <v>1655793.2814908517</v>
      </c>
      <c r="Z678" s="2">
        <v>1280039.0592597364</v>
      </c>
      <c r="AA678" s="2">
        <v>954874.36710402672</v>
      </c>
      <c r="AB678" s="2">
        <v>1095562.5167553751</v>
      </c>
      <c r="AC678" s="2">
        <v>2705466.818237457</v>
      </c>
      <c r="AD678" s="2">
        <v>1676760.437839662</v>
      </c>
      <c r="AE678" s="2">
        <v>1314834.5579318586</v>
      </c>
      <c r="AF678" s="2">
        <v>841682.28242117469</v>
      </c>
      <c r="AG678" s="2">
        <v>787614.89528786996</v>
      </c>
      <c r="AH678" s="2">
        <v>809385.05213096319</v>
      </c>
      <c r="AI678" s="2">
        <v>877352.79159525747</v>
      </c>
      <c r="AJ678" s="2">
        <v>1707868.7316437806</v>
      </c>
      <c r="AK678" s="2">
        <v>1471814.4412137121</v>
      </c>
      <c r="AL678" s="2">
        <v>1186042.7115610729</v>
      </c>
    </row>
    <row r="679" spans="1:38" x14ac:dyDescent="0.25">
      <c r="A679" s="2" t="s">
        <v>106</v>
      </c>
      <c r="B679" s="2" t="s">
        <v>5</v>
      </c>
      <c r="C679" s="2" t="s">
        <v>107</v>
      </c>
      <c r="D679" s="2">
        <v>130.02530999999999</v>
      </c>
      <c r="E679" s="2">
        <v>148.05913000000001</v>
      </c>
      <c r="F679" s="2">
        <v>14.23</v>
      </c>
      <c r="G679" s="2">
        <v>27671672.019593835</v>
      </c>
      <c r="H679" s="2">
        <v>26611378.900839359</v>
      </c>
      <c r="I679" s="2">
        <v>67370825.653941914</v>
      </c>
      <c r="J679" s="2">
        <v>44626712.380688675</v>
      </c>
      <c r="K679" s="2">
        <v>40500944.148819596</v>
      </c>
      <c r="L679" s="2">
        <v>18707804.510162376</v>
      </c>
      <c r="M679" s="2">
        <v>20406767.702534534</v>
      </c>
      <c r="N679" s="2">
        <v>21028576.227219768</v>
      </c>
      <c r="O679" s="2">
        <v>53397241.137886479</v>
      </c>
      <c r="P679" s="2">
        <v>87887887.032638893</v>
      </c>
      <c r="Q679" s="2">
        <v>53235193.65766944</v>
      </c>
      <c r="R679" s="2">
        <v>68962351.305485874</v>
      </c>
      <c r="S679" s="2">
        <v>69944471.622567371</v>
      </c>
      <c r="T679" s="2">
        <v>39719665.960433766</v>
      </c>
      <c r="U679" s="2">
        <v>44216941.568540141</v>
      </c>
      <c r="V679" s="2">
        <v>26141659.737345584</v>
      </c>
      <c r="W679" s="2">
        <v>59611971.689482659</v>
      </c>
      <c r="X679" s="2">
        <v>76980468.678552568</v>
      </c>
      <c r="Y679" s="2">
        <v>45183924.371291585</v>
      </c>
      <c r="Z679" s="2">
        <v>84789871.443676516</v>
      </c>
      <c r="AA679" s="2">
        <v>30811941.10272621</v>
      </c>
      <c r="AB679" s="2">
        <v>67370708.728473321</v>
      </c>
      <c r="AC679" s="2">
        <v>54225196.097268455</v>
      </c>
      <c r="AD679" s="2">
        <v>72804159.591853485</v>
      </c>
      <c r="AE679" s="2">
        <v>70523088.893092036</v>
      </c>
      <c r="AF679" s="2">
        <v>61197384.779949896</v>
      </c>
      <c r="AG679" s="2">
        <v>182848659.33529279</v>
      </c>
      <c r="AH679" s="2">
        <v>24321560.653502896</v>
      </c>
      <c r="AI679" s="2">
        <v>69596525.266637906</v>
      </c>
      <c r="AJ679" s="2">
        <v>61139844.531920947</v>
      </c>
      <c r="AK679" s="2">
        <v>33059980.266621593</v>
      </c>
      <c r="AL679" s="2">
        <v>42236256.00272198</v>
      </c>
    </row>
    <row r="680" spans="1:38" x14ac:dyDescent="0.25">
      <c r="A680" s="2" t="s">
        <v>61</v>
      </c>
      <c r="B680" s="2" t="s">
        <v>5</v>
      </c>
      <c r="C680" s="2" t="s">
        <v>1705</v>
      </c>
      <c r="D680" s="2">
        <v>453.28147999999999</v>
      </c>
      <c r="E680" s="2">
        <v>454.28876000000002</v>
      </c>
      <c r="F680" s="2">
        <v>3.9910000000000001</v>
      </c>
      <c r="G680" s="2">
        <v>29274787.276942715</v>
      </c>
      <c r="H680" s="2">
        <v>27285113.049741197</v>
      </c>
      <c r="I680" s="2">
        <v>29214723.384617165</v>
      </c>
      <c r="J680" s="2">
        <v>22505094.716226991</v>
      </c>
      <c r="K680" s="2">
        <v>14290526.177363077</v>
      </c>
      <c r="L680" s="2">
        <v>29554139.771495294</v>
      </c>
      <c r="M680" s="2">
        <v>15625035.026458338</v>
      </c>
      <c r="N680" s="2">
        <v>22257943.482181732</v>
      </c>
      <c r="O680" s="2">
        <v>20588933.719036005</v>
      </c>
      <c r="P680" s="2">
        <v>14574306.303122591</v>
      </c>
      <c r="Q680" s="2">
        <v>15821093.06444479</v>
      </c>
      <c r="R680" s="2">
        <v>17643322.906862989</v>
      </c>
      <c r="S680" s="2">
        <v>11330132.148627978</v>
      </c>
      <c r="T680" s="2">
        <v>10383583.957579192</v>
      </c>
      <c r="U680" s="2">
        <v>11062952.35919987</v>
      </c>
      <c r="V680" s="2">
        <v>22288054.97671666</v>
      </c>
      <c r="W680" s="2">
        <v>11397260.514746593</v>
      </c>
      <c r="X680" s="2">
        <v>12758696.264593696</v>
      </c>
      <c r="Y680" s="2">
        <v>15084005.230441229</v>
      </c>
      <c r="Z680" s="2">
        <v>16032921.574463345</v>
      </c>
      <c r="AA680" s="2">
        <v>12160307.509969674</v>
      </c>
      <c r="AB680" s="2">
        <v>14722415.161804451</v>
      </c>
      <c r="AC680" s="2">
        <v>15840119.41423801</v>
      </c>
      <c r="AD680" s="2">
        <v>8427886.3454080448</v>
      </c>
      <c r="AE680" s="2">
        <v>17755579.439734317</v>
      </c>
      <c r="AF680" s="2">
        <v>14669981.469818067</v>
      </c>
      <c r="AG680" s="2">
        <v>7089969.222100745</v>
      </c>
      <c r="AH680" s="2">
        <v>16120092.764732691</v>
      </c>
      <c r="AI680" s="2">
        <v>11501091.0604528</v>
      </c>
      <c r="AJ680" s="2">
        <v>15456290.123721896</v>
      </c>
      <c r="AK680" s="2">
        <v>15794089.603954382</v>
      </c>
      <c r="AL680" s="2">
        <v>17362706.494836848</v>
      </c>
    </row>
    <row r="681" spans="1:38" x14ac:dyDescent="0.25">
      <c r="A681" s="2" t="s">
        <v>215</v>
      </c>
      <c r="B681" s="2" t="s">
        <v>5</v>
      </c>
      <c r="C681" s="2" t="s">
        <v>216</v>
      </c>
      <c r="D681" s="2">
        <v>459.25765999999999</v>
      </c>
      <c r="E681" s="2">
        <v>460.26497000000001</v>
      </c>
      <c r="F681" s="2">
        <v>2.395</v>
      </c>
      <c r="G681" s="2">
        <v>9139860.0501180198</v>
      </c>
      <c r="H681" s="2">
        <v>11562157.175867578</v>
      </c>
      <c r="I681" s="2">
        <v>4927759.2388331462</v>
      </c>
      <c r="J681" s="2">
        <v>10446691.111438271</v>
      </c>
      <c r="K681" s="2">
        <v>15212082.331944209</v>
      </c>
      <c r="L681" s="2">
        <v>9806949.3218552843</v>
      </c>
      <c r="M681" s="2">
        <v>10459203.495257003</v>
      </c>
      <c r="N681" s="2">
        <v>10823862.357841443</v>
      </c>
      <c r="O681" s="2">
        <v>10425264.678988729</v>
      </c>
      <c r="P681" s="2">
        <v>22325170.293388445</v>
      </c>
      <c r="Q681" s="2">
        <v>6075840.7442616075</v>
      </c>
      <c r="R681" s="2">
        <v>10356270.077786988</v>
      </c>
      <c r="S681" s="2">
        <v>11370837.967093855</v>
      </c>
      <c r="T681" s="2">
        <v>13205916.443436561</v>
      </c>
      <c r="U681" s="2">
        <v>13398951.427828774</v>
      </c>
      <c r="V681" s="2">
        <v>14085404.631782403</v>
      </c>
      <c r="W681" s="2">
        <v>10075872.066528281</v>
      </c>
      <c r="X681" s="2">
        <v>15827953.010115342</v>
      </c>
      <c r="Y681" s="2">
        <v>8826200.839509083</v>
      </c>
      <c r="Z681" s="2">
        <v>9405067.172531832</v>
      </c>
      <c r="AA681" s="2">
        <v>11271214.62978713</v>
      </c>
      <c r="AB681" s="2">
        <v>13015040.691738786</v>
      </c>
      <c r="AC681" s="2">
        <v>8318555.141480105</v>
      </c>
      <c r="AD681" s="2">
        <v>11765353.715322299</v>
      </c>
      <c r="AE681" s="2">
        <v>11564339.620761305</v>
      </c>
      <c r="AF681" s="2">
        <v>9645435.8341368139</v>
      </c>
      <c r="AG681" s="2">
        <v>14440540.967310369</v>
      </c>
      <c r="AH681" s="2">
        <v>7021390.8195181536</v>
      </c>
      <c r="AI681" s="2">
        <v>12008579.664579103</v>
      </c>
      <c r="AJ681" s="2">
        <v>7654652.540876478</v>
      </c>
      <c r="AK681" s="2">
        <v>10048586.150268519</v>
      </c>
      <c r="AL681" s="2">
        <v>7696488.6628533173</v>
      </c>
    </row>
    <row r="682" spans="1:38" x14ac:dyDescent="0.25">
      <c r="A682" s="2" t="s">
        <v>1423</v>
      </c>
      <c r="B682" s="2" t="s">
        <v>5</v>
      </c>
      <c r="C682" s="2" t="s">
        <v>1424</v>
      </c>
      <c r="D682" s="2">
        <v>172.08322000000001</v>
      </c>
      <c r="E682" s="2">
        <v>173.09058999999999</v>
      </c>
      <c r="F682" s="2">
        <v>14.614000000000001</v>
      </c>
      <c r="G682" s="2">
        <v>402988.7300294094</v>
      </c>
      <c r="H682" s="2">
        <v>1090089.1113489016</v>
      </c>
      <c r="I682" s="2">
        <v>1366155.228742674</v>
      </c>
      <c r="J682" s="2">
        <v>551581.24063658819</v>
      </c>
      <c r="K682" s="2">
        <v>617673.18737492035</v>
      </c>
      <c r="L682" s="2">
        <v>780847.04345025285</v>
      </c>
      <c r="M682" s="2">
        <v>772627.30557297647</v>
      </c>
      <c r="N682" s="2">
        <v>76303.179535577379</v>
      </c>
      <c r="O682" s="2">
        <v>392508.27494552603</v>
      </c>
      <c r="P682" s="2">
        <v>164469.26438933003</v>
      </c>
      <c r="Q682" s="2">
        <v>505378.78981615603</v>
      </c>
      <c r="R682" s="2">
        <v>199088.19334166931</v>
      </c>
      <c r="S682" s="2">
        <v>866478.53547360213</v>
      </c>
      <c r="T682" s="2">
        <v>583924.63540339726</v>
      </c>
      <c r="U682" s="2">
        <v>249161.0586138214</v>
      </c>
      <c r="V682" s="2">
        <v>837933.37950185768</v>
      </c>
      <c r="W682" s="2">
        <v>189924.3599091474</v>
      </c>
      <c r="X682" s="2">
        <v>737374.57929382077</v>
      </c>
      <c r="Y682" s="2">
        <v>271589.25121141842</v>
      </c>
      <c r="Z682" s="2">
        <v>195286.98409508509</v>
      </c>
      <c r="AA682" s="2">
        <v>796831.12004440126</v>
      </c>
      <c r="AB682" s="2">
        <v>631319.5481940211</v>
      </c>
      <c r="AC682" s="2">
        <v>311347.45626040187</v>
      </c>
      <c r="AD682" s="2">
        <v>175258.61996890593</v>
      </c>
      <c r="AE682" s="2">
        <v>500290.82783078047</v>
      </c>
      <c r="AF682" s="2">
        <v>240412.77420519522</v>
      </c>
      <c r="AG682" s="2">
        <v>277777.64168776321</v>
      </c>
      <c r="AH682" s="2">
        <v>255295.83132530304</v>
      </c>
      <c r="AI682" s="2">
        <v>981799.95234627766</v>
      </c>
      <c r="AJ682" s="2">
        <v>534991.68105478468</v>
      </c>
      <c r="AK682" s="2">
        <v>565038.95565112587</v>
      </c>
      <c r="AL682" s="2">
        <v>591693.62400265527</v>
      </c>
    </row>
    <row r="683" spans="1:38" x14ac:dyDescent="0.25">
      <c r="A683" s="2" t="s">
        <v>171</v>
      </c>
      <c r="B683" s="2" t="s">
        <v>5</v>
      </c>
      <c r="C683" s="2" t="s">
        <v>172</v>
      </c>
      <c r="D683" s="2">
        <v>188.11447999999999</v>
      </c>
      <c r="E683" s="2">
        <v>189.12175999999999</v>
      </c>
      <c r="F683" s="2">
        <v>14.824</v>
      </c>
      <c r="G683" s="2">
        <v>4114439.2195719676</v>
      </c>
      <c r="H683" s="2">
        <v>4821085.1589024346</v>
      </c>
      <c r="I683" s="2">
        <v>14670622.481250504</v>
      </c>
      <c r="J683" s="2">
        <v>5348104.5959799094</v>
      </c>
      <c r="K683" s="2">
        <v>4472449.6034625769</v>
      </c>
      <c r="L683" s="2">
        <v>5422675.6572018741</v>
      </c>
      <c r="M683" s="2">
        <v>5452018.2174941758</v>
      </c>
      <c r="N683" s="2">
        <v>2490818.3203924932</v>
      </c>
      <c r="O683" s="2">
        <v>5869109.5074598398</v>
      </c>
      <c r="P683" s="2">
        <v>6330845.4317503124</v>
      </c>
      <c r="Q683" s="2">
        <v>3277004.8231714265</v>
      </c>
      <c r="R683" s="2">
        <v>4848047.1836870136</v>
      </c>
      <c r="S683" s="2">
        <v>7259714.6386219729</v>
      </c>
      <c r="T683" s="2">
        <v>6081794.9547990663</v>
      </c>
      <c r="U683" s="2">
        <v>7057643.9776898278</v>
      </c>
      <c r="V683" s="2">
        <v>4588715.4265687624</v>
      </c>
      <c r="W683" s="2">
        <v>1179202.8126357165</v>
      </c>
      <c r="X683" s="2">
        <v>1228573.9751538835</v>
      </c>
      <c r="Y683" s="2">
        <v>1914226.9301914808</v>
      </c>
      <c r="Z683" s="2">
        <v>1220881.7094429948</v>
      </c>
      <c r="AA683" s="2">
        <v>3322291.8584842924</v>
      </c>
      <c r="AB683" s="2">
        <v>3048093.2394258077</v>
      </c>
      <c r="AC683" s="2">
        <v>1870821.4425100503</v>
      </c>
      <c r="AD683" s="2">
        <v>4131626.729299793</v>
      </c>
      <c r="AE683" s="2">
        <v>2972556.899468407</v>
      </c>
      <c r="AF683" s="2">
        <v>2697050.4649980897</v>
      </c>
      <c r="AG683" s="2">
        <v>5700990.422990649</v>
      </c>
      <c r="AH683" s="2">
        <v>1516999.8530223912</v>
      </c>
      <c r="AI683" s="2">
        <v>5632794.0815555034</v>
      </c>
      <c r="AJ683" s="2">
        <v>3046630.3699028138</v>
      </c>
      <c r="AK683" s="2">
        <v>2681752.1914419658</v>
      </c>
      <c r="AL683" s="2">
        <v>4358441.8891607039</v>
      </c>
    </row>
    <row r="684" spans="1:38" x14ac:dyDescent="0.25">
      <c r="A684" s="2" t="s">
        <v>8</v>
      </c>
      <c r="B684" s="2" t="s">
        <v>5</v>
      </c>
      <c r="C684" s="2" t="s">
        <v>9</v>
      </c>
      <c r="D684" s="2">
        <v>175.05767</v>
      </c>
      <c r="E684" s="2">
        <v>176.06494000000001</v>
      </c>
      <c r="F684" s="2">
        <v>14.340999999999999</v>
      </c>
      <c r="G684" s="2">
        <v>2732507.1205621385</v>
      </c>
      <c r="H684" s="2">
        <v>1666385.9776678153</v>
      </c>
      <c r="I684" s="2">
        <v>2059206.9951558085</v>
      </c>
      <c r="J684" s="2">
        <v>6804242.6519209398</v>
      </c>
      <c r="K684" s="2">
        <v>4844075.6769001111</v>
      </c>
      <c r="L684" s="2">
        <v>6255047.2671305528</v>
      </c>
      <c r="M684" s="2">
        <v>4168273.9229984535</v>
      </c>
      <c r="N684" s="2">
        <v>2572734.6586235366</v>
      </c>
      <c r="O684" s="2">
        <v>2988897.8740443191</v>
      </c>
      <c r="P684" s="2">
        <v>2803406.5461449558</v>
      </c>
      <c r="Q684" s="2">
        <v>6057522.1376367891</v>
      </c>
      <c r="R684" s="2">
        <v>5246933.9090665868</v>
      </c>
      <c r="S684" s="2">
        <v>5602081.9064113973</v>
      </c>
      <c r="T684" s="2">
        <v>4317528.0355428169</v>
      </c>
      <c r="U684" s="2">
        <v>7101897.472004055</v>
      </c>
      <c r="V684" s="2">
        <v>2688443.1421928192</v>
      </c>
      <c r="W684" s="2">
        <v>2508043.8458958454</v>
      </c>
      <c r="X684" s="2">
        <v>8714008.5402936228</v>
      </c>
      <c r="Y684" s="2">
        <v>6363711.8581211865</v>
      </c>
      <c r="Z684" s="2">
        <v>5122628.9186562225</v>
      </c>
      <c r="AA684" s="2">
        <v>7014579.0940509923</v>
      </c>
      <c r="AB684" s="2">
        <v>9414857.7247766443</v>
      </c>
      <c r="AC684" s="2">
        <v>11765567.560864307</v>
      </c>
      <c r="AD684" s="2">
        <v>11596655.122162445</v>
      </c>
      <c r="AE684" s="2">
        <v>4788829.9532927033</v>
      </c>
      <c r="AF684" s="2">
        <v>3038253.9583735713</v>
      </c>
      <c r="AG684" s="2">
        <v>2977446.5002714866</v>
      </c>
      <c r="AH684" s="2">
        <v>2005072.1451251414</v>
      </c>
      <c r="AI684" s="2">
        <v>2254258.5570699032</v>
      </c>
      <c r="AJ684" s="2">
        <v>1235316.8311711291</v>
      </c>
      <c r="AK684" s="2">
        <v>1916862.6964180053</v>
      </c>
      <c r="AL684" s="2">
        <v>2875645.5677385386</v>
      </c>
    </row>
    <row r="685" spans="1:38" x14ac:dyDescent="0.25">
      <c r="A685" s="2" t="s">
        <v>1425</v>
      </c>
      <c r="B685" s="2" t="s">
        <v>5</v>
      </c>
      <c r="C685" s="2" t="s">
        <v>1426</v>
      </c>
      <c r="D685" s="2">
        <v>117.05284</v>
      </c>
      <c r="E685" s="2">
        <v>118.06012</v>
      </c>
      <c r="F685" s="2">
        <v>14.29</v>
      </c>
      <c r="G685" s="2">
        <v>1260808.9011063436</v>
      </c>
      <c r="H685" s="2">
        <v>990114.36088571686</v>
      </c>
      <c r="I685" s="2">
        <v>1739313.5838332262</v>
      </c>
      <c r="J685" s="2">
        <v>862575.73191086866</v>
      </c>
      <c r="K685" s="2">
        <v>470598.75054748787</v>
      </c>
      <c r="L685" s="2">
        <v>605280.60676868004</v>
      </c>
      <c r="M685" s="2">
        <v>924957.74636716384</v>
      </c>
      <c r="N685" s="2">
        <v>512693.77025879064</v>
      </c>
      <c r="O685" s="2">
        <v>558767.10718601767</v>
      </c>
      <c r="P685" s="2">
        <v>679159.7862757789</v>
      </c>
      <c r="Q685" s="2">
        <v>752190.32000227866</v>
      </c>
      <c r="R685" s="2">
        <v>539835.72474019416</v>
      </c>
      <c r="S685" s="2">
        <v>848250.85290197749</v>
      </c>
      <c r="T685" s="2">
        <v>640579.65265424282</v>
      </c>
      <c r="U685" s="2">
        <v>935736.73367362225</v>
      </c>
      <c r="V685" s="2">
        <v>1398552.0815674348</v>
      </c>
      <c r="W685" s="2">
        <v>358771.16624262638</v>
      </c>
      <c r="X685" s="2">
        <v>1144481.4508832628</v>
      </c>
      <c r="Y685" s="2">
        <v>884732.57578810374</v>
      </c>
      <c r="Z685" s="2">
        <v>546524.68631323648</v>
      </c>
      <c r="AA685" s="2">
        <v>1024462.2524805942</v>
      </c>
      <c r="AB685" s="2">
        <v>847292.99608016922</v>
      </c>
      <c r="AC685" s="2">
        <v>1046842.1892341516</v>
      </c>
      <c r="AD685" s="2">
        <v>1488434.8089159729</v>
      </c>
      <c r="AE685" s="2">
        <v>1122809.4488502706</v>
      </c>
      <c r="AF685" s="2">
        <v>1111021.7789149296</v>
      </c>
      <c r="AG685" s="2">
        <v>735617.00250109448</v>
      </c>
      <c r="AH685" s="2">
        <v>669735.73200646124</v>
      </c>
      <c r="AI685" s="2">
        <v>679878.66640184901</v>
      </c>
      <c r="AJ685" s="2">
        <v>1009837.7560293932</v>
      </c>
      <c r="AK685" s="2">
        <v>576429.67656197224</v>
      </c>
      <c r="AL685" s="2">
        <v>947975.13982579042</v>
      </c>
    </row>
    <row r="686" spans="1:38" x14ac:dyDescent="0.25">
      <c r="A686" s="2" t="s">
        <v>1427</v>
      </c>
      <c r="B686" s="2" t="s">
        <v>5</v>
      </c>
      <c r="C686" s="2" t="s">
        <v>1428</v>
      </c>
      <c r="D686" s="2">
        <v>151.04820000000001</v>
      </c>
      <c r="E686" s="2">
        <v>152.05547000000001</v>
      </c>
      <c r="F686" s="2">
        <v>10.441000000000001</v>
      </c>
      <c r="G686" s="2">
        <v>156816.28286612534</v>
      </c>
      <c r="H686" s="2">
        <v>218724.07211350545</v>
      </c>
      <c r="I686" s="2">
        <v>83172.990203180612</v>
      </c>
      <c r="J686" s="2">
        <v>296162.28548288567</v>
      </c>
      <c r="K686" s="2">
        <v>145733.71976565974</v>
      </c>
      <c r="L686" s="2">
        <v>334515.61396908236</v>
      </c>
      <c r="M686" s="2">
        <v>176071.52451475957</v>
      </c>
      <c r="N686" s="2">
        <v>397754.3805927746</v>
      </c>
      <c r="O686" s="2">
        <v>213670.50181682009</v>
      </c>
      <c r="P686" s="2">
        <v>375666.43360558368</v>
      </c>
      <c r="Q686" s="2">
        <v>163769.64001680119</v>
      </c>
      <c r="R686" s="2">
        <v>328441.24860245438</v>
      </c>
      <c r="S686" s="2">
        <v>175384.6763842185</v>
      </c>
      <c r="T686" s="2">
        <v>128232.6733842345</v>
      </c>
      <c r="U686" s="2">
        <v>194896.72486113146</v>
      </c>
      <c r="V686" s="2">
        <v>317097.32241155294</v>
      </c>
      <c r="W686" s="2">
        <v>160265.73865219593</v>
      </c>
      <c r="X686" s="2">
        <v>162005.01032961681</v>
      </c>
      <c r="Y686" s="2">
        <v>164227.34892293581</v>
      </c>
      <c r="Z686" s="2">
        <v>333259.13560262177</v>
      </c>
      <c r="AA686" s="2">
        <v>296134.13390637457</v>
      </c>
      <c r="AB686" s="2">
        <v>148533.42150642961</v>
      </c>
      <c r="AC686" s="2">
        <v>128786.75114261132</v>
      </c>
      <c r="AD686" s="2">
        <v>100425.33924199927</v>
      </c>
      <c r="AE686" s="2">
        <v>299513.63184396247</v>
      </c>
      <c r="AF686" s="2">
        <v>370304.08060179243</v>
      </c>
      <c r="AG686" s="2">
        <v>100721.3683356281</v>
      </c>
      <c r="AH686" s="2">
        <v>260262.67462168194</v>
      </c>
      <c r="AI686" s="2">
        <v>195440.4089019438</v>
      </c>
      <c r="AJ686" s="2">
        <v>304155.18364099064</v>
      </c>
      <c r="AK686" s="2">
        <v>279679.58562517632</v>
      </c>
      <c r="AL686" s="2">
        <v>293357.34073101322</v>
      </c>
    </row>
    <row r="687" spans="1:38" x14ac:dyDescent="0.25">
      <c r="A687" s="2" t="s">
        <v>1429</v>
      </c>
      <c r="B687" s="2" t="s">
        <v>5</v>
      </c>
      <c r="C687" s="2" t="s">
        <v>1430</v>
      </c>
      <c r="D687" s="2">
        <v>326.19108</v>
      </c>
      <c r="E687" s="2">
        <v>344.22487000000001</v>
      </c>
      <c r="F687" s="2">
        <v>3.96</v>
      </c>
      <c r="G687" s="2">
        <v>2253408.9215196627</v>
      </c>
      <c r="H687" s="2">
        <v>1485206.4039045433</v>
      </c>
      <c r="I687" s="2">
        <v>3047798.5518602915</v>
      </c>
      <c r="J687" s="2">
        <v>9334291.8804451209</v>
      </c>
      <c r="K687" s="2">
        <v>3044850.5369520336</v>
      </c>
      <c r="L687" s="2">
        <v>7039699.828750954</v>
      </c>
      <c r="M687" s="2">
        <v>4931206.8633831209</v>
      </c>
      <c r="N687" s="2">
        <v>1889772.5444996348</v>
      </c>
      <c r="O687" s="2">
        <v>5654593.8352280548</v>
      </c>
      <c r="P687" s="2">
        <v>4885460.7835661052</v>
      </c>
      <c r="Q687" s="2">
        <v>23275380.694011092</v>
      </c>
      <c r="R687" s="2">
        <v>2539114.9120608778</v>
      </c>
      <c r="S687" s="2">
        <v>3594760.1541587464</v>
      </c>
      <c r="T687" s="2">
        <v>2333720.4257489843</v>
      </c>
      <c r="U687" s="2">
        <v>1405104.873185108</v>
      </c>
      <c r="V687" s="2">
        <v>2139983.6839954336</v>
      </c>
      <c r="W687" s="2">
        <v>3001769.7651124117</v>
      </c>
      <c r="X687" s="2">
        <v>1492343.540376429</v>
      </c>
      <c r="Y687" s="2">
        <v>7547773.1770646162</v>
      </c>
      <c r="Z687" s="2">
        <v>4376863.9234176595</v>
      </c>
      <c r="AA687" s="2">
        <v>12101627.988110626</v>
      </c>
      <c r="AB687" s="2">
        <v>2340644.7746788217</v>
      </c>
      <c r="AC687" s="2">
        <v>4932440.5584861562</v>
      </c>
      <c r="AD687" s="2">
        <v>4820495.6548746796</v>
      </c>
      <c r="AE687" s="2">
        <v>4703555.4054950252</v>
      </c>
      <c r="AF687" s="2">
        <v>1823128.3769799785</v>
      </c>
      <c r="AG687" s="2">
        <v>2984468.0720636798</v>
      </c>
      <c r="AH687" s="2">
        <v>2868925.8506835378</v>
      </c>
      <c r="AI687" s="2">
        <v>2223880.3522715117</v>
      </c>
      <c r="AJ687" s="2">
        <v>4142981.8457832974</v>
      </c>
      <c r="AK687" s="2">
        <v>13173414.234705903</v>
      </c>
      <c r="AL687" s="2">
        <v>1764762.7355590046</v>
      </c>
    </row>
    <row r="688" spans="1:38" x14ac:dyDescent="0.25">
      <c r="A688" s="2" t="s">
        <v>1431</v>
      </c>
      <c r="B688" s="2" t="s">
        <v>5</v>
      </c>
      <c r="C688" s="2" t="s">
        <v>1432</v>
      </c>
      <c r="D688" s="2">
        <v>273.19159999999999</v>
      </c>
      <c r="E688" s="2">
        <v>274.19887</v>
      </c>
      <c r="F688" s="2">
        <v>8.2880000000000003</v>
      </c>
      <c r="G688" s="2">
        <v>64588.985694595634</v>
      </c>
      <c r="H688" s="2">
        <v>1210206.154560863</v>
      </c>
      <c r="I688" s="2">
        <v>11349.058885836484</v>
      </c>
      <c r="J688" s="2">
        <v>17188.590916990812</v>
      </c>
      <c r="K688" s="2">
        <v>44884.843944672015</v>
      </c>
      <c r="L688" s="2">
        <v>3071387.9439340681</v>
      </c>
      <c r="M688" s="2">
        <v>527427.78090845537</v>
      </c>
      <c r="N688" s="2">
        <v>87827.659484502525</v>
      </c>
      <c r="O688" s="2">
        <v>27123.33135052225</v>
      </c>
      <c r="P688" s="2">
        <v>78094.581097763323</v>
      </c>
      <c r="Q688" s="2">
        <v>62036.073065973527</v>
      </c>
      <c r="R688" s="2">
        <v>194288.99720033197</v>
      </c>
      <c r="S688" s="2">
        <v>62852.918368406739</v>
      </c>
      <c r="T688" s="2">
        <v>139247.5394813717</v>
      </c>
      <c r="U688" s="2">
        <v>16970.083944411563</v>
      </c>
      <c r="V688" s="2">
        <v>559300.03284363099</v>
      </c>
      <c r="W688" s="2">
        <v>71550.191885516368</v>
      </c>
      <c r="X688" s="2">
        <v>55065.644743295779</v>
      </c>
      <c r="Y688" s="2">
        <v>128918.4119070876</v>
      </c>
      <c r="Z688" s="2">
        <v>131769.84512166187</v>
      </c>
      <c r="AA688" s="2">
        <v>1585451.2092319801</v>
      </c>
      <c r="AB688" s="2">
        <v>105465.90565723264</v>
      </c>
      <c r="AC688" s="2">
        <v>32229.080612082958</v>
      </c>
      <c r="AD688" s="2">
        <v>79507.175087185926</v>
      </c>
      <c r="AE688" s="2">
        <v>118071.58480197047</v>
      </c>
      <c r="AF688" s="2">
        <v>90044.162003423888</v>
      </c>
      <c r="AG688" s="2">
        <v>182420.38575368322</v>
      </c>
      <c r="AH688" s="2">
        <v>3087477.8971008137</v>
      </c>
      <c r="AI688" s="2">
        <v>226980.45869883857</v>
      </c>
      <c r="AJ688" s="2">
        <v>44574.317098992164</v>
      </c>
      <c r="AK688" s="2">
        <v>825473.52769017126</v>
      </c>
      <c r="AL688" s="2">
        <v>81670.37461337127</v>
      </c>
    </row>
    <row r="689" spans="1:38" x14ac:dyDescent="0.25">
      <c r="A689" s="2" t="s">
        <v>1433</v>
      </c>
      <c r="B689" s="2" t="s">
        <v>5</v>
      </c>
      <c r="C689" s="2" t="s">
        <v>1434</v>
      </c>
      <c r="D689" s="2">
        <v>429.30484999999999</v>
      </c>
      <c r="E689" s="2">
        <v>430.31213000000002</v>
      </c>
      <c r="F689" s="2">
        <v>8.83</v>
      </c>
      <c r="G689" s="2">
        <v>85880.444525985775</v>
      </c>
      <c r="H689" s="2">
        <v>7020.9931322848497</v>
      </c>
      <c r="I689" s="2">
        <v>13298.458389443464</v>
      </c>
      <c r="J689" s="2">
        <v>330675.72029107017</v>
      </c>
      <c r="K689" s="2">
        <v>42260.155404973535</v>
      </c>
      <c r="L689" s="2">
        <v>11432.710148081869</v>
      </c>
      <c r="M689" s="2">
        <v>13086.633496144323</v>
      </c>
      <c r="N689" s="2">
        <v>168261.35566645506</v>
      </c>
      <c r="O689" s="2">
        <v>299173.98239707336</v>
      </c>
      <c r="P689" s="2">
        <v>358830.41104540927</v>
      </c>
      <c r="Q689" s="2">
        <v>275572.37762996985</v>
      </c>
      <c r="R689" s="2">
        <v>405291.05362139572</v>
      </c>
      <c r="S689" s="2">
        <v>257829.69786914747</v>
      </c>
      <c r="T689" s="2">
        <v>235699.06888497376</v>
      </c>
      <c r="U689" s="2">
        <v>352521.63959163171</v>
      </c>
      <c r="V689" s="2">
        <v>67414.965489916052</v>
      </c>
      <c r="W689" s="2">
        <v>219360.21838637089</v>
      </c>
      <c r="X689" s="2">
        <v>852853.10299135279</v>
      </c>
      <c r="Y689" s="2">
        <v>430560.02919608762</v>
      </c>
      <c r="Z689" s="2">
        <v>1887590.7773860598</v>
      </c>
      <c r="AA689" s="2">
        <v>161000.70813326826</v>
      </c>
      <c r="AB689" s="2">
        <v>388235.4451939385</v>
      </c>
      <c r="AC689" s="2">
        <v>504721.41384585627</v>
      </c>
      <c r="AD689" s="2">
        <v>601862.44388960348</v>
      </c>
      <c r="AE689" s="2">
        <v>90591.458915016061</v>
      </c>
      <c r="AF689" s="2">
        <v>53860.129451682798</v>
      </c>
      <c r="AG689" s="2">
        <v>121573.18696350955</v>
      </c>
      <c r="AH689" s="2">
        <v>14553.760010614233</v>
      </c>
      <c r="AI689" s="2">
        <v>43437.559651506701</v>
      </c>
      <c r="AJ689" s="2">
        <v>77469.167828270627</v>
      </c>
      <c r="AK689" s="2">
        <v>16565.653306749537</v>
      </c>
      <c r="AL689" s="2">
        <v>35998.546129653223</v>
      </c>
    </row>
    <row r="690" spans="1:38" x14ac:dyDescent="0.25">
      <c r="A690" s="2" t="s">
        <v>1435</v>
      </c>
      <c r="B690" s="2" t="s">
        <v>5</v>
      </c>
      <c r="C690" s="2" t="s">
        <v>1436</v>
      </c>
      <c r="D690" s="2">
        <v>282.16532000000001</v>
      </c>
      <c r="E690" s="2">
        <v>283.17271</v>
      </c>
      <c r="F690" s="2">
        <v>3.9239999999999999</v>
      </c>
      <c r="G690" s="2">
        <v>1868048.9636227633</v>
      </c>
      <c r="H690" s="2">
        <v>1083908.5291359061</v>
      </c>
      <c r="I690" s="2">
        <v>1867209.6388329791</v>
      </c>
      <c r="J690" s="2">
        <v>16352769.389115674</v>
      </c>
      <c r="K690" s="2">
        <v>1972941.5064115142</v>
      </c>
      <c r="L690" s="2">
        <v>3687548.3675573571</v>
      </c>
      <c r="M690" s="2">
        <v>3489009.3278279668</v>
      </c>
      <c r="N690" s="2">
        <v>1242774.0841546906</v>
      </c>
      <c r="O690" s="2">
        <v>2704263.1324346545</v>
      </c>
      <c r="P690" s="2">
        <v>2833444.8033976587</v>
      </c>
      <c r="Q690" s="2">
        <v>32527036.51936717</v>
      </c>
      <c r="R690" s="2">
        <v>1526930.8266500623</v>
      </c>
      <c r="S690" s="2">
        <v>2262233.1782448734</v>
      </c>
      <c r="T690" s="2">
        <v>1477025.1924380818</v>
      </c>
      <c r="U690" s="2">
        <v>990042.42811633926</v>
      </c>
      <c r="V690" s="2">
        <v>1341940.0951026757</v>
      </c>
      <c r="W690" s="2">
        <v>1651162.5103434394</v>
      </c>
      <c r="X690" s="2">
        <v>991583.40774503443</v>
      </c>
      <c r="Y690" s="2">
        <v>3863569.2602044507</v>
      </c>
      <c r="Z690" s="2">
        <v>2698411.9415376005</v>
      </c>
      <c r="AA690" s="2">
        <v>6287369.3527822439</v>
      </c>
      <c r="AB690" s="2">
        <v>1434346.0735119754</v>
      </c>
      <c r="AC690" s="2">
        <v>2822419.2966218893</v>
      </c>
      <c r="AD690" s="2">
        <v>2436136.6705660815</v>
      </c>
      <c r="AE690" s="2">
        <v>2638327.4241303601</v>
      </c>
      <c r="AF690" s="2">
        <v>1176581.3577514549</v>
      </c>
      <c r="AG690" s="2">
        <v>1420029.2649068616</v>
      </c>
      <c r="AH690" s="2">
        <v>1582619.7945250389</v>
      </c>
      <c r="AI690" s="2">
        <v>1338473.4239978397</v>
      </c>
      <c r="AJ690" s="2">
        <v>2372283.0379763092</v>
      </c>
      <c r="AK690" s="2">
        <v>7306515.0777844992</v>
      </c>
      <c r="AL690" s="2">
        <v>1169162.0340835871</v>
      </c>
    </row>
    <row r="691" spans="1:38" x14ac:dyDescent="0.25">
      <c r="A691" s="2" t="s">
        <v>1437</v>
      </c>
      <c r="B691" s="2" t="s">
        <v>5</v>
      </c>
      <c r="C691" s="2" t="s">
        <v>1438</v>
      </c>
      <c r="D691" s="2">
        <v>111.07867</v>
      </c>
      <c r="E691" s="2">
        <v>112.086</v>
      </c>
      <c r="F691" s="2">
        <v>19.170999999999999</v>
      </c>
      <c r="G691" s="2">
        <v>434144.24167497881</v>
      </c>
      <c r="H691" s="2">
        <v>184048.97739556074</v>
      </c>
      <c r="I691" s="2">
        <v>1702146.8684748409</v>
      </c>
      <c r="J691" s="2">
        <v>1203850.3136497114</v>
      </c>
      <c r="K691" s="2">
        <v>292601.71659759124</v>
      </c>
      <c r="L691" s="2">
        <v>474304.06778645073</v>
      </c>
      <c r="M691" s="2">
        <v>426583.53794382751</v>
      </c>
      <c r="N691" s="2">
        <v>606171.70864931762</v>
      </c>
      <c r="O691" s="2">
        <v>1498782.4704062343</v>
      </c>
      <c r="P691" s="2">
        <v>587190.52155991551</v>
      </c>
      <c r="Q691" s="2">
        <v>965477.2084706591</v>
      </c>
      <c r="R691" s="2">
        <v>1507960.2085609036</v>
      </c>
      <c r="S691" s="2">
        <v>1281291.4209916946</v>
      </c>
      <c r="T691" s="2">
        <v>706231.06210734881</v>
      </c>
      <c r="U691" s="2">
        <v>5635945.8058104422</v>
      </c>
      <c r="V691" s="2">
        <v>884640.49907670508</v>
      </c>
      <c r="W691" s="2">
        <v>1370836.9199648292</v>
      </c>
      <c r="X691" s="2">
        <v>868014.93765529688</v>
      </c>
      <c r="Y691" s="2">
        <v>738246.68114992033</v>
      </c>
      <c r="Z691" s="2">
        <v>679703.7544225473</v>
      </c>
      <c r="AA691" s="2">
        <v>898136.67066612397</v>
      </c>
      <c r="AB691" s="2">
        <v>1517091.9599127946</v>
      </c>
      <c r="AC691" s="2">
        <v>607943.86154961993</v>
      </c>
      <c r="AD691" s="2">
        <v>1091063.9734958506</v>
      </c>
      <c r="AE691" s="2">
        <v>898974.45243450394</v>
      </c>
      <c r="AF691" s="2">
        <v>697900.91391727212</v>
      </c>
      <c r="AG691" s="2">
        <v>818914.15523519972</v>
      </c>
      <c r="AH691" s="2">
        <v>742457.55469016777</v>
      </c>
      <c r="AI691" s="2">
        <v>683762.88787958468</v>
      </c>
      <c r="AJ691" s="2">
        <v>663435.30671749439</v>
      </c>
      <c r="AK691" s="2">
        <v>858627.91615704831</v>
      </c>
      <c r="AL691" s="2">
        <v>458195.16407777899</v>
      </c>
    </row>
    <row r="692" spans="1:38" x14ac:dyDescent="0.25">
      <c r="A692" s="2" t="s">
        <v>1439</v>
      </c>
      <c r="B692" s="2" t="s">
        <v>5</v>
      </c>
      <c r="C692" s="2" t="s">
        <v>1440</v>
      </c>
      <c r="D692" s="2">
        <v>188.12577999999999</v>
      </c>
      <c r="E692" s="2">
        <v>189.13306</v>
      </c>
      <c r="F692" s="2">
        <v>19.861999999999998</v>
      </c>
      <c r="G692" s="2">
        <v>329296.86337649706</v>
      </c>
      <c r="H692" s="2">
        <v>685853.90795235022</v>
      </c>
      <c r="I692" s="2">
        <v>503827.04112966935</v>
      </c>
      <c r="J692" s="2">
        <v>437532.48652552144</v>
      </c>
      <c r="K692" s="2">
        <v>249814.7995678767</v>
      </c>
      <c r="L692" s="2">
        <v>334635.95245366823</v>
      </c>
      <c r="M692" s="2">
        <v>318016.84816845902</v>
      </c>
      <c r="N692" s="2">
        <v>206620.61407897485</v>
      </c>
      <c r="O692" s="2">
        <v>341635.56914174167</v>
      </c>
      <c r="P692" s="2">
        <v>239442.98117665504</v>
      </c>
      <c r="Q692" s="2">
        <v>219673.93834009577</v>
      </c>
      <c r="R692" s="2">
        <v>197351.14007787983</v>
      </c>
      <c r="S692" s="2">
        <v>239000.01204320305</v>
      </c>
      <c r="T692" s="2">
        <v>292190.00048947212</v>
      </c>
      <c r="U692" s="2">
        <v>307067.98641439242</v>
      </c>
      <c r="V692" s="2">
        <v>210993.03505341709</v>
      </c>
      <c r="W692" s="2">
        <v>138549.32396059082</v>
      </c>
      <c r="X692" s="2">
        <v>200913.33538161023</v>
      </c>
      <c r="Y692" s="2">
        <v>136416.04214771127</v>
      </c>
      <c r="Z692" s="2">
        <v>346975.02728275285</v>
      </c>
      <c r="AA692" s="2">
        <v>186826.4565190654</v>
      </c>
      <c r="AB692" s="2">
        <v>330490.09921085573</v>
      </c>
      <c r="AC692" s="2">
        <v>281607.60765356442</v>
      </c>
      <c r="AD692" s="2">
        <v>251852.67333371053</v>
      </c>
      <c r="AE692" s="2">
        <v>347336.65568799275</v>
      </c>
      <c r="AF692" s="2">
        <v>298014.22682611982</v>
      </c>
      <c r="AG692" s="2">
        <v>343452.61449115892</v>
      </c>
      <c r="AH692" s="2">
        <v>255677.15680423783</v>
      </c>
      <c r="AI692" s="2">
        <v>230181.70559924681</v>
      </c>
      <c r="AJ692" s="2">
        <v>297537.02477457398</v>
      </c>
      <c r="AK692" s="2">
        <v>197440.80610445517</v>
      </c>
      <c r="AL692" s="2">
        <v>395447.55730213487</v>
      </c>
    </row>
    <row r="693" spans="1:38" x14ac:dyDescent="0.25">
      <c r="A693" s="2" t="s">
        <v>1441</v>
      </c>
      <c r="B693" s="2" t="s">
        <v>5</v>
      </c>
      <c r="C693" s="2" t="s">
        <v>1442</v>
      </c>
      <c r="D693" s="2">
        <v>240.14527000000001</v>
      </c>
      <c r="E693" s="2">
        <v>241.15254999999999</v>
      </c>
      <c r="F693" s="2">
        <v>12.464</v>
      </c>
      <c r="G693" s="2">
        <v>1620708.6427836102</v>
      </c>
      <c r="H693" s="2">
        <v>935372.07024047931</v>
      </c>
      <c r="I693" s="2">
        <v>1812485.5061987676</v>
      </c>
      <c r="J693" s="2">
        <v>1460105.3780310617</v>
      </c>
      <c r="K693" s="2">
        <v>1050149.1787961284</v>
      </c>
      <c r="L693" s="2">
        <v>1414246.8882755425</v>
      </c>
      <c r="M693" s="2">
        <v>1287903.0360466207</v>
      </c>
      <c r="N693" s="2">
        <v>1142194.5859675058</v>
      </c>
      <c r="O693" s="2">
        <v>1225279.9367666082</v>
      </c>
      <c r="P693" s="2">
        <v>1890359.8260696023</v>
      </c>
      <c r="Q693" s="2">
        <v>1211359.9385176187</v>
      </c>
      <c r="R693" s="2">
        <v>2010731.9802534934</v>
      </c>
      <c r="S693" s="2">
        <v>1860782.0080693548</v>
      </c>
      <c r="T693" s="2">
        <v>1192459.7743712983</v>
      </c>
      <c r="U693" s="2">
        <v>1613054.0397840741</v>
      </c>
      <c r="V693" s="2">
        <v>1460719.5429890177</v>
      </c>
      <c r="W693" s="2">
        <v>1446268.9034275538</v>
      </c>
      <c r="X693" s="2">
        <v>1264363.0809665979</v>
      </c>
      <c r="Y693" s="2">
        <v>1211210.6822888474</v>
      </c>
      <c r="Z693" s="2">
        <v>1880755.89132821</v>
      </c>
      <c r="AA693" s="2">
        <v>1281217.2216533402</v>
      </c>
      <c r="AB693" s="2">
        <v>1244139.4972941617</v>
      </c>
      <c r="AC693" s="2">
        <v>1619458.8842155477</v>
      </c>
      <c r="AD693" s="2">
        <v>1622841.9577386519</v>
      </c>
      <c r="AE693" s="2">
        <v>828168.34236933303</v>
      </c>
      <c r="AF693" s="2">
        <v>1335059.3604592315</v>
      </c>
      <c r="AG693" s="2">
        <v>1204339.6054960275</v>
      </c>
      <c r="AH693" s="2">
        <v>729107.23585357436</v>
      </c>
      <c r="AI693" s="2">
        <v>831966.29678979516</v>
      </c>
      <c r="AJ693" s="2">
        <v>1708203.0038914098</v>
      </c>
      <c r="AK693" s="2">
        <v>1703426.6226847931</v>
      </c>
      <c r="AL693" s="2">
        <v>1171497.6229589849</v>
      </c>
    </row>
    <row r="694" spans="1:38" x14ac:dyDescent="0.25">
      <c r="A694" s="2" t="s">
        <v>1443</v>
      </c>
      <c r="B694" s="2" t="s">
        <v>5</v>
      </c>
      <c r="C694" s="2" t="s">
        <v>1444</v>
      </c>
      <c r="D694" s="2">
        <v>342.14375000000001</v>
      </c>
      <c r="E694" s="2">
        <v>343.15111999999999</v>
      </c>
      <c r="F694" s="2">
        <v>2.2810000000000001</v>
      </c>
      <c r="G694" s="2">
        <v>25334.258470948407</v>
      </c>
      <c r="H694" s="2">
        <v>23647.563298696004</v>
      </c>
      <c r="I694" s="2">
        <v>21189.03174287501</v>
      </c>
      <c r="J694" s="2">
        <v>14127.963800413774</v>
      </c>
      <c r="K694" s="2">
        <v>23750.010456193238</v>
      </c>
      <c r="L694" s="2">
        <v>12637.948678475561</v>
      </c>
      <c r="M694" s="2">
        <v>16965.092673059346</v>
      </c>
      <c r="N694" s="2">
        <v>21190.254086932579</v>
      </c>
      <c r="O694" s="2">
        <v>12711.405693885215</v>
      </c>
      <c r="P694" s="2">
        <v>19287.578356839767</v>
      </c>
      <c r="Q694" s="2">
        <v>18749.152821888198</v>
      </c>
      <c r="R694" s="2">
        <v>951455.23711716488</v>
      </c>
      <c r="S694" s="2">
        <v>12153.055993710665</v>
      </c>
      <c r="T694" s="2">
        <v>23649.996704263755</v>
      </c>
      <c r="U694" s="2">
        <v>10801.268021214943</v>
      </c>
      <c r="V694" s="2">
        <v>22224.674177324086</v>
      </c>
      <c r="W694" s="2">
        <v>13725.057763667523</v>
      </c>
      <c r="X694" s="2">
        <v>10990.008865851263</v>
      </c>
      <c r="Y694" s="2">
        <v>16653.955035799725</v>
      </c>
      <c r="Z694" s="2">
        <v>15145.516906588915</v>
      </c>
      <c r="AA694" s="2">
        <v>452750.01608202513</v>
      </c>
      <c r="AB694" s="2">
        <v>274135.39952715719</v>
      </c>
      <c r="AC694" s="2">
        <v>19747.664101607501</v>
      </c>
      <c r="AD694" s="2">
        <v>15144.777172524316</v>
      </c>
      <c r="AE694" s="2">
        <v>25746.74001723561</v>
      </c>
      <c r="AF694" s="2">
        <v>15399.11374000863</v>
      </c>
      <c r="AG694" s="2">
        <v>275682.21650314238</v>
      </c>
      <c r="AH694" s="2">
        <v>25478.519584295143</v>
      </c>
      <c r="AI694" s="2">
        <v>14267.961597063722</v>
      </c>
      <c r="AJ694" s="2">
        <v>23899.200203609413</v>
      </c>
      <c r="AK694" s="2">
        <v>18460.564348234559</v>
      </c>
      <c r="AL694" s="2">
        <v>30308.765071434584</v>
      </c>
    </row>
    <row r="695" spans="1:38" x14ac:dyDescent="0.25">
      <c r="A695" s="2" t="s">
        <v>144</v>
      </c>
      <c r="B695" s="2" t="s">
        <v>5</v>
      </c>
      <c r="C695" s="2" t="s">
        <v>145</v>
      </c>
      <c r="D695" s="2">
        <v>109.01886</v>
      </c>
      <c r="E695" s="2">
        <v>110.02612999999999</v>
      </c>
      <c r="F695" s="2">
        <v>14.063000000000001</v>
      </c>
      <c r="G695" s="2">
        <v>13801592.047043553</v>
      </c>
      <c r="H695" s="2">
        <v>20933667.745807827</v>
      </c>
      <c r="I695" s="2">
        <v>38418305.136959016</v>
      </c>
      <c r="J695" s="2">
        <v>37417205.359476678</v>
      </c>
      <c r="K695" s="2">
        <v>5251695.5026073726</v>
      </c>
      <c r="L695" s="2">
        <v>18761305.873394266</v>
      </c>
      <c r="M695" s="2">
        <v>10403403.21600455</v>
      </c>
      <c r="N695" s="2">
        <v>7904599.4870442301</v>
      </c>
      <c r="O695" s="2">
        <v>3457228.9440624975</v>
      </c>
      <c r="P695" s="2">
        <v>4757302.5758090159</v>
      </c>
      <c r="Q695" s="2">
        <v>1596510.0182032082</v>
      </c>
      <c r="R695" s="2">
        <v>3065878.1570158401</v>
      </c>
      <c r="S695" s="2">
        <v>6844323.330753753</v>
      </c>
      <c r="T695" s="2">
        <v>3636307.0922403312</v>
      </c>
      <c r="U695" s="2">
        <v>4892192.2287494438</v>
      </c>
      <c r="V695" s="2">
        <v>8068695.0438498389</v>
      </c>
      <c r="W695" s="2">
        <v>6258190.7538196156</v>
      </c>
      <c r="X695" s="2">
        <v>12667881.83795172</v>
      </c>
      <c r="Y695" s="2">
        <v>4411374.0970709641</v>
      </c>
      <c r="Z695" s="2">
        <v>6159640.5982195437</v>
      </c>
      <c r="AA695" s="2">
        <v>3120845.6609243578</v>
      </c>
      <c r="AB695" s="2">
        <v>15772784.395239998</v>
      </c>
      <c r="AC695" s="2">
        <v>7401765.5610131053</v>
      </c>
      <c r="AD695" s="2">
        <v>7639075.4617385101</v>
      </c>
      <c r="AE695" s="2">
        <v>7979849.1236879723</v>
      </c>
      <c r="AF695" s="2">
        <v>12172067.851953899</v>
      </c>
      <c r="AG695" s="2">
        <v>11615996.618029678</v>
      </c>
      <c r="AH695" s="2">
        <v>4150146.5994750466</v>
      </c>
      <c r="AI695" s="2">
        <v>9079268.2774080019</v>
      </c>
      <c r="AJ695" s="2">
        <v>8054187.2801221004</v>
      </c>
      <c r="AK695" s="2">
        <v>5167792.4299857672</v>
      </c>
      <c r="AL695" s="2">
        <v>10744756.973598212</v>
      </c>
    </row>
    <row r="696" spans="1:38" x14ac:dyDescent="0.25">
      <c r="A696" s="2" t="s">
        <v>1445</v>
      </c>
      <c r="B696" s="2" t="s">
        <v>5</v>
      </c>
      <c r="C696" s="2" t="s">
        <v>1446</v>
      </c>
      <c r="D696" s="2">
        <v>136.03743</v>
      </c>
      <c r="E696" s="2">
        <v>137.04470000000001</v>
      </c>
      <c r="F696" s="2">
        <v>6.1980000000000004</v>
      </c>
      <c r="G696" s="2">
        <v>808013.79584330413</v>
      </c>
      <c r="H696" s="2">
        <v>1586579.9687009875</v>
      </c>
      <c r="I696" s="2">
        <v>543245.6691507831</v>
      </c>
      <c r="J696" s="2">
        <v>341891.50593325164</v>
      </c>
      <c r="K696" s="2">
        <v>842359.10551490763</v>
      </c>
      <c r="L696" s="2">
        <v>3823212.2096972782</v>
      </c>
      <c r="M696" s="2">
        <v>1554953.8956572276</v>
      </c>
      <c r="N696" s="2">
        <v>805136.45280242409</v>
      </c>
      <c r="O696" s="2">
        <v>411703.18104409572</v>
      </c>
      <c r="P696" s="2">
        <v>1292691.5878028662</v>
      </c>
      <c r="Q696" s="2">
        <v>1113690.2710918868</v>
      </c>
      <c r="R696" s="2">
        <v>758505.59801546892</v>
      </c>
      <c r="S696" s="2">
        <v>630140.82019853767</v>
      </c>
      <c r="T696" s="2">
        <v>1054226.5174939448</v>
      </c>
      <c r="U696" s="2">
        <v>369221.3468462344</v>
      </c>
      <c r="V696" s="2">
        <v>3074632.9954157565</v>
      </c>
      <c r="W696" s="2">
        <v>713984.31380350003</v>
      </c>
      <c r="X696" s="2">
        <v>1175731.1613639796</v>
      </c>
      <c r="Y696" s="2">
        <v>815221.99752617464</v>
      </c>
      <c r="Z696" s="2">
        <v>807861.60576558171</v>
      </c>
      <c r="AA696" s="2">
        <v>3044650.0287071401</v>
      </c>
      <c r="AB696" s="2">
        <v>663122.07429607119</v>
      </c>
      <c r="AC696" s="2">
        <v>698857.57137640915</v>
      </c>
      <c r="AD696" s="2">
        <v>288165.65416627639</v>
      </c>
      <c r="AE696" s="2">
        <v>648257.87745868275</v>
      </c>
      <c r="AF696" s="2">
        <v>793435.133999401</v>
      </c>
      <c r="AG696" s="2">
        <v>375006.47144445928</v>
      </c>
      <c r="AH696" s="2">
        <v>2441967.5159990303</v>
      </c>
      <c r="AI696" s="2">
        <v>710748.72025733977</v>
      </c>
      <c r="AJ696" s="2">
        <v>1117484.2845649309</v>
      </c>
      <c r="AK696" s="2">
        <v>2164952.8295863573</v>
      </c>
      <c r="AL696" s="2">
        <v>794009.76178980048</v>
      </c>
    </row>
    <row r="697" spans="1:38" x14ac:dyDescent="0.25">
      <c r="A697" s="2" t="s">
        <v>1447</v>
      </c>
      <c r="B697" s="2" t="s">
        <v>5</v>
      </c>
      <c r="C697" s="2" t="s">
        <v>261</v>
      </c>
      <c r="D697" s="2">
        <v>140.05745999999999</v>
      </c>
      <c r="E697" s="2">
        <v>141.06464</v>
      </c>
      <c r="F697" s="2">
        <v>11.843999999999999</v>
      </c>
      <c r="G697" s="2">
        <v>2386002.5866970988</v>
      </c>
      <c r="H697" s="2">
        <v>615478.80334356206</v>
      </c>
      <c r="I697" s="2">
        <v>525206.76156497514</v>
      </c>
      <c r="J697" s="2">
        <v>710220.48796214222</v>
      </c>
      <c r="K697" s="2">
        <v>139067.27387398639</v>
      </c>
      <c r="L697" s="2">
        <v>488803.97707016784</v>
      </c>
      <c r="M697" s="2">
        <v>339184.5524335173</v>
      </c>
      <c r="N697" s="2">
        <v>370495.93524504133</v>
      </c>
      <c r="O697" s="2">
        <v>812792.31383462308</v>
      </c>
      <c r="P697" s="2">
        <v>572925.29779229208</v>
      </c>
      <c r="Q697" s="2">
        <v>494929.06925918564</v>
      </c>
      <c r="R697" s="2">
        <v>514482.24357456481</v>
      </c>
      <c r="S697" s="2">
        <v>560415.01459281892</v>
      </c>
      <c r="T697" s="2">
        <v>399115.5410516783</v>
      </c>
      <c r="U697" s="2">
        <v>603642.72370296496</v>
      </c>
      <c r="V697" s="2">
        <v>810009.36248176091</v>
      </c>
      <c r="W697" s="2">
        <v>1555383.2835955881</v>
      </c>
      <c r="X697" s="2">
        <v>451169.3687032634</v>
      </c>
      <c r="Y697" s="2">
        <v>462369.87633044779</v>
      </c>
      <c r="Z697" s="2">
        <v>226794.39976916352</v>
      </c>
      <c r="AA697" s="2">
        <v>361825.38384980278</v>
      </c>
      <c r="AB697" s="2">
        <v>401677.7501173871</v>
      </c>
      <c r="AC697" s="2">
        <v>399517.83787092002</v>
      </c>
      <c r="AD697" s="2">
        <v>328878.13602271362</v>
      </c>
      <c r="AE697" s="2">
        <v>601878.64966685337</v>
      </c>
      <c r="AF697" s="2">
        <v>519426.04687887523</v>
      </c>
      <c r="AG697" s="2">
        <v>485616.36737436987</v>
      </c>
      <c r="AH697" s="2">
        <v>200389.2442325195</v>
      </c>
      <c r="AI697" s="2">
        <v>380086.38874025934</v>
      </c>
      <c r="AJ697" s="2">
        <v>762098.19848179852</v>
      </c>
      <c r="AK697" s="2">
        <v>182670.16384215816</v>
      </c>
      <c r="AL697" s="2">
        <v>897557.19916687883</v>
      </c>
    </row>
    <row r="698" spans="1:38" x14ac:dyDescent="0.25">
      <c r="A698" s="2" t="s">
        <v>1448</v>
      </c>
      <c r="B698" s="2" t="s">
        <v>5</v>
      </c>
      <c r="C698" s="2" t="s">
        <v>1449</v>
      </c>
      <c r="D698" s="2">
        <v>117.05676</v>
      </c>
      <c r="E698" s="2">
        <v>118.06404000000001</v>
      </c>
      <c r="F698" s="2">
        <v>2.37</v>
      </c>
      <c r="G698" s="2">
        <v>2080562.017418413</v>
      </c>
      <c r="H698" s="2">
        <v>146011.8790470743</v>
      </c>
      <c r="I698" s="2">
        <v>1311276.5307891476</v>
      </c>
      <c r="J698" s="2">
        <v>783436.9692556567</v>
      </c>
      <c r="K698" s="2">
        <v>869370.99532097531</v>
      </c>
      <c r="L698" s="2">
        <v>2862001.1516122748</v>
      </c>
      <c r="M698" s="2">
        <v>1812548.8945563226</v>
      </c>
      <c r="N698" s="2">
        <v>1180083.9448034267</v>
      </c>
      <c r="O698" s="2">
        <v>2669140.9380192459</v>
      </c>
      <c r="P698" s="2">
        <v>3455244.7030985961</v>
      </c>
      <c r="Q698" s="2">
        <v>992024.74772946059</v>
      </c>
      <c r="R698" s="2">
        <v>3965008.5818816191</v>
      </c>
      <c r="S698" s="2">
        <v>703931.88653183996</v>
      </c>
      <c r="T698" s="2">
        <v>1108863.8182156354</v>
      </c>
      <c r="U698" s="2">
        <v>1467064.5059313113</v>
      </c>
      <c r="V698" s="2">
        <v>1816683.0395254972</v>
      </c>
      <c r="W698" s="2">
        <v>1910170.7680574122</v>
      </c>
      <c r="X698" s="2">
        <v>3217047.3353584562</v>
      </c>
      <c r="Y698" s="2">
        <v>2543491.9137745569</v>
      </c>
      <c r="Z698" s="2">
        <v>2523149.3539021066</v>
      </c>
      <c r="AA698" s="2">
        <v>3579801.7919226969</v>
      </c>
      <c r="AB698" s="2">
        <v>1293432.7723039836</v>
      </c>
      <c r="AC698" s="2">
        <v>2134790.5649038637</v>
      </c>
      <c r="AD698" s="2">
        <v>2528680.461893565</v>
      </c>
      <c r="AE698" s="2">
        <v>1484232.7267530512</v>
      </c>
      <c r="AF698" s="2">
        <v>2087139.336154307</v>
      </c>
      <c r="AG698" s="2">
        <v>1310169.2358766992</v>
      </c>
      <c r="AH698" s="2">
        <v>1157566.0673655989</v>
      </c>
      <c r="AI698" s="2">
        <v>4168326.3418387142</v>
      </c>
      <c r="AJ698" s="2">
        <v>1278899.686060884</v>
      </c>
      <c r="AK698" s="2">
        <v>1455014.8299475613</v>
      </c>
      <c r="AL698" s="2">
        <v>2950228.7069015582</v>
      </c>
    </row>
    <row r="699" spans="1:38" x14ac:dyDescent="0.25">
      <c r="A699" s="2" t="s">
        <v>1450</v>
      </c>
      <c r="B699" s="2" t="s">
        <v>5</v>
      </c>
      <c r="C699" s="2" t="s">
        <v>1451</v>
      </c>
      <c r="D699" s="2">
        <v>189.08072000000001</v>
      </c>
      <c r="E699" s="2">
        <v>190.08799999999999</v>
      </c>
      <c r="F699" s="2">
        <v>3.6480000000000001</v>
      </c>
      <c r="G699" s="2">
        <v>323432.83479946398</v>
      </c>
      <c r="H699" s="2">
        <v>506751.86465728254</v>
      </c>
      <c r="I699" s="2">
        <v>32288.987935451238</v>
      </c>
      <c r="J699" s="2">
        <v>58696.741744085506</v>
      </c>
      <c r="K699" s="2">
        <v>343643.37992426078</v>
      </c>
      <c r="L699" s="2">
        <v>1152336.4049758238</v>
      </c>
      <c r="M699" s="2">
        <v>276745.85122700618</v>
      </c>
      <c r="N699" s="2">
        <v>572512.05774346984</v>
      </c>
      <c r="O699" s="2">
        <v>39746.508203615893</v>
      </c>
      <c r="P699" s="2">
        <v>192471.41496726248</v>
      </c>
      <c r="Q699" s="2">
        <v>619303.27069301892</v>
      </c>
      <c r="R699" s="2">
        <v>455458.02365937183</v>
      </c>
      <c r="S699" s="2">
        <v>96895.202252313669</v>
      </c>
      <c r="T699" s="2">
        <v>273098.83295319887</v>
      </c>
      <c r="U699" s="2">
        <v>91012.310327017723</v>
      </c>
      <c r="V699" s="2">
        <v>369689.85455306334</v>
      </c>
      <c r="W699" s="2">
        <v>170593.49977368183</v>
      </c>
      <c r="X699" s="2">
        <v>201525.83444831352</v>
      </c>
      <c r="Y699" s="2">
        <v>363524.64688659535</v>
      </c>
      <c r="Z699" s="2">
        <v>297643.89712137124</v>
      </c>
      <c r="AA699" s="2">
        <v>953554.31654195057</v>
      </c>
      <c r="AB699" s="2">
        <v>530361.14966116357</v>
      </c>
      <c r="AC699" s="2">
        <v>476947.89783681778</v>
      </c>
      <c r="AD699" s="2">
        <v>132861.4228019127</v>
      </c>
      <c r="AE699" s="2">
        <v>595534.11270909593</v>
      </c>
      <c r="AF699" s="2">
        <v>451944.95913915336</v>
      </c>
      <c r="AG699" s="2">
        <v>40320.082356029641</v>
      </c>
      <c r="AH699" s="2">
        <v>774144.14463050268</v>
      </c>
      <c r="AI699" s="2">
        <v>87729.279989714792</v>
      </c>
      <c r="AJ699" s="2">
        <v>954577.00662381295</v>
      </c>
      <c r="AK699" s="2">
        <v>868068.48748095986</v>
      </c>
      <c r="AL699" s="2">
        <v>594699.74877927592</v>
      </c>
    </row>
    <row r="700" spans="1:38" x14ac:dyDescent="0.25">
      <c r="A700" s="2" t="s">
        <v>13</v>
      </c>
      <c r="B700" s="2" t="s">
        <v>5</v>
      </c>
      <c r="C700" s="2" t="s">
        <v>14</v>
      </c>
      <c r="D700" s="2">
        <v>187.06166999999999</v>
      </c>
      <c r="E700" s="2">
        <v>188.06899000000001</v>
      </c>
      <c r="F700" s="2">
        <v>9.5359999999999996</v>
      </c>
      <c r="G700" s="2">
        <v>4991429.4297360359</v>
      </c>
      <c r="H700" s="2">
        <v>8086329.9059671657</v>
      </c>
      <c r="I700" s="2">
        <v>5042178.7365461718</v>
      </c>
      <c r="J700" s="2">
        <v>4735137.2043536287</v>
      </c>
      <c r="K700" s="2">
        <v>4074783.0363723547</v>
      </c>
      <c r="L700" s="2">
        <v>13831357.940511314</v>
      </c>
      <c r="M700" s="2">
        <v>7797751.6568553867</v>
      </c>
      <c r="N700" s="2">
        <v>4545889.0437399261</v>
      </c>
      <c r="O700" s="2">
        <v>3991918.1788241053</v>
      </c>
      <c r="P700" s="2">
        <v>5924840.3016611319</v>
      </c>
      <c r="Q700" s="2">
        <v>4957271.0466919998</v>
      </c>
      <c r="R700" s="2">
        <v>6258640.449254456</v>
      </c>
      <c r="S700" s="2">
        <v>6772554.8234451292</v>
      </c>
      <c r="T700" s="2">
        <v>4192727.8876187857</v>
      </c>
      <c r="U700" s="2">
        <v>3710416.8811357114</v>
      </c>
      <c r="V700" s="2">
        <v>8531630.0107985139</v>
      </c>
      <c r="W700" s="2">
        <v>4972458.5308267027</v>
      </c>
      <c r="X700" s="2">
        <v>5623886.4578120913</v>
      </c>
      <c r="Y700" s="2">
        <v>5376315.3597350866</v>
      </c>
      <c r="Z700" s="2">
        <v>5482279.3331133109</v>
      </c>
      <c r="AA700" s="2">
        <v>8764169.308345668</v>
      </c>
      <c r="AB700" s="2">
        <v>5019621.3507035524</v>
      </c>
      <c r="AC700" s="2">
        <v>5028025.6296076961</v>
      </c>
      <c r="AD700" s="2">
        <v>4903435.21363224</v>
      </c>
      <c r="AE700" s="2">
        <v>4928078.1355560981</v>
      </c>
      <c r="AF700" s="2">
        <v>4443475.9492096612</v>
      </c>
      <c r="AG700" s="2">
        <v>5791926.8892334821</v>
      </c>
      <c r="AH700" s="2">
        <v>5287645.2446652111</v>
      </c>
      <c r="AI700" s="2">
        <v>7002242.1470623147</v>
      </c>
      <c r="AJ700" s="2">
        <v>4888966.9752035104</v>
      </c>
      <c r="AK700" s="2">
        <v>8334857.072623333</v>
      </c>
      <c r="AL700" s="2">
        <v>4878419.9723753333</v>
      </c>
    </row>
    <row r="701" spans="1:38" x14ac:dyDescent="0.25">
      <c r="A701" s="2" t="s">
        <v>1452</v>
      </c>
      <c r="B701" s="2" t="s">
        <v>5</v>
      </c>
      <c r="C701" s="2" t="s">
        <v>1453</v>
      </c>
      <c r="D701" s="2">
        <v>231.14505</v>
      </c>
      <c r="E701" s="2">
        <v>232.15233000000001</v>
      </c>
      <c r="F701" s="2">
        <v>9.8350000000000009</v>
      </c>
      <c r="G701" s="2">
        <v>20533990.600575924</v>
      </c>
      <c r="H701" s="2">
        <v>30731667.348502118</v>
      </c>
      <c r="I701" s="2">
        <v>12456578.96839929</v>
      </c>
      <c r="J701" s="2">
        <v>9495387.1925934143</v>
      </c>
      <c r="K701" s="2">
        <v>7347871.552902339</v>
      </c>
      <c r="L701" s="2">
        <v>60418388.437662415</v>
      </c>
      <c r="M701" s="2">
        <v>29187633.123105258</v>
      </c>
      <c r="N701" s="2">
        <v>9954666.9770869501</v>
      </c>
      <c r="O701" s="2">
        <v>5714473.1369108474</v>
      </c>
      <c r="P701" s="2">
        <v>11338049.564301204</v>
      </c>
      <c r="Q701" s="2">
        <v>7724987.3506959733</v>
      </c>
      <c r="R701" s="2">
        <v>15851870.832321582</v>
      </c>
      <c r="S701" s="2">
        <v>13178784.66374583</v>
      </c>
      <c r="T701" s="2">
        <v>11696960.873037416</v>
      </c>
      <c r="U701" s="2">
        <v>10318210.159954356</v>
      </c>
      <c r="V701" s="2">
        <v>32898034.152283203</v>
      </c>
      <c r="W701" s="2">
        <v>10102178.077609139</v>
      </c>
      <c r="X701" s="2">
        <v>9673016.3395612314</v>
      </c>
      <c r="Y701" s="2">
        <v>9891679.1074354742</v>
      </c>
      <c r="Z701" s="2">
        <v>17177391.848835953</v>
      </c>
      <c r="AA701" s="2">
        <v>36560283.566460162</v>
      </c>
      <c r="AB701" s="2">
        <v>12160833.952359842</v>
      </c>
      <c r="AC701" s="2">
        <v>5984968.6747428812</v>
      </c>
      <c r="AD701" s="2">
        <v>10076835.933879821</v>
      </c>
      <c r="AE701" s="2">
        <v>15598031.717153465</v>
      </c>
      <c r="AF701" s="2">
        <v>16362037.548688285</v>
      </c>
      <c r="AG701" s="2">
        <v>43179149.914778695</v>
      </c>
      <c r="AH701" s="2">
        <v>70919733.915721133</v>
      </c>
      <c r="AI701" s="2">
        <v>37484225.914703518</v>
      </c>
      <c r="AJ701" s="2">
        <v>19070240.808832597</v>
      </c>
      <c r="AK701" s="2">
        <v>55192900.90318878</v>
      </c>
      <c r="AL701" s="2">
        <v>15653528.932377931</v>
      </c>
    </row>
    <row r="702" spans="1:38" x14ac:dyDescent="0.25">
      <c r="A702" s="2" t="s">
        <v>181</v>
      </c>
      <c r="B702" s="2" t="s">
        <v>5</v>
      </c>
      <c r="C702" s="2" t="s">
        <v>182</v>
      </c>
      <c r="D702" s="2">
        <v>228.1455</v>
      </c>
      <c r="E702" s="2">
        <v>229.15278000000001</v>
      </c>
      <c r="F702" s="2">
        <v>12.294</v>
      </c>
      <c r="G702" s="2">
        <v>5200240.8682415504</v>
      </c>
      <c r="H702" s="2">
        <v>3530124.7833927111</v>
      </c>
      <c r="I702" s="2">
        <v>11120131.244245993</v>
      </c>
      <c r="J702" s="2">
        <v>3767624.0171647277</v>
      </c>
      <c r="K702" s="2">
        <v>3455126.2778266552</v>
      </c>
      <c r="L702" s="2">
        <v>4208014.4163573505</v>
      </c>
      <c r="M702" s="2">
        <v>4094710.0448635928</v>
      </c>
      <c r="N702" s="2">
        <v>3688377.0209938362</v>
      </c>
      <c r="O702" s="2">
        <v>3932838.2326031663</v>
      </c>
      <c r="P702" s="2">
        <v>4297319.8602349265</v>
      </c>
      <c r="Q702" s="2">
        <v>4039480.0541650155</v>
      </c>
      <c r="R702" s="2">
        <v>6342529.6526389224</v>
      </c>
      <c r="S702" s="2">
        <v>5281900.3723870618</v>
      </c>
      <c r="T702" s="2">
        <v>3998620.9842318152</v>
      </c>
      <c r="U702" s="2">
        <v>5308534.3053940935</v>
      </c>
      <c r="V702" s="2">
        <v>5500919.4464827459</v>
      </c>
      <c r="W702" s="2">
        <v>3903012.1115654022</v>
      </c>
      <c r="X702" s="2">
        <v>4751112.9257345805</v>
      </c>
      <c r="Y702" s="2">
        <v>3901818.1193061741</v>
      </c>
      <c r="Z702" s="2">
        <v>4771079.5649243686</v>
      </c>
      <c r="AA702" s="2">
        <v>4358936.0474734446</v>
      </c>
      <c r="AB702" s="2">
        <v>4650815.9617075939</v>
      </c>
      <c r="AC702" s="2">
        <v>5348479.4807310188</v>
      </c>
      <c r="AD702" s="2">
        <v>4636068.6573476903</v>
      </c>
      <c r="AE702" s="2">
        <v>3248977.9347130526</v>
      </c>
      <c r="AF702" s="2">
        <v>3257540.5754931862</v>
      </c>
      <c r="AG702" s="2">
        <v>6001373.5060632238</v>
      </c>
      <c r="AH702" s="2">
        <v>3078860.6273717354</v>
      </c>
      <c r="AI702" s="2">
        <v>3204662.6619255589</v>
      </c>
      <c r="AJ702" s="2">
        <v>5004659.9222200075</v>
      </c>
      <c r="AK702" s="2">
        <v>4392710.5614293991</v>
      </c>
      <c r="AL702" s="2">
        <v>4878712.7405094486</v>
      </c>
    </row>
    <row r="703" spans="1:38" x14ac:dyDescent="0.25">
      <c r="A703" s="2" t="s">
        <v>1454</v>
      </c>
      <c r="B703" s="2" t="s">
        <v>5</v>
      </c>
      <c r="C703" s="2" t="s">
        <v>1455</v>
      </c>
      <c r="D703" s="2">
        <v>336.26364000000001</v>
      </c>
      <c r="E703" s="2">
        <v>337.27080999999998</v>
      </c>
      <c r="F703" s="2">
        <v>1.881</v>
      </c>
      <c r="G703" s="2">
        <v>4806269.4776101829</v>
      </c>
      <c r="H703" s="2">
        <v>2432273.1489855768</v>
      </c>
      <c r="I703" s="2">
        <v>3137923.1915876921</v>
      </c>
      <c r="J703" s="2">
        <v>5949510.1239213049</v>
      </c>
      <c r="K703" s="2">
        <v>3963475.2813636689</v>
      </c>
      <c r="L703" s="2">
        <v>3885463.1262585712</v>
      </c>
      <c r="M703" s="2">
        <v>3641665.6690326985</v>
      </c>
      <c r="N703" s="2">
        <v>3384247.7959802928</v>
      </c>
      <c r="O703" s="2">
        <v>5065368.6369353067</v>
      </c>
      <c r="P703" s="2">
        <v>8760909.8085106555</v>
      </c>
      <c r="Q703" s="2">
        <v>4304422.4999722391</v>
      </c>
      <c r="R703" s="2">
        <v>7732335.7601531632</v>
      </c>
      <c r="S703" s="2">
        <v>7664418.759074375</v>
      </c>
      <c r="T703" s="2">
        <v>3690785.4676701087</v>
      </c>
      <c r="U703" s="2">
        <v>5356846.2205594843</v>
      </c>
      <c r="V703" s="2">
        <v>4536068.0702872369</v>
      </c>
      <c r="W703" s="2">
        <v>4957586.4710764391</v>
      </c>
      <c r="X703" s="2">
        <v>6884205.9315641271</v>
      </c>
      <c r="Y703" s="2">
        <v>5665322.3516655732</v>
      </c>
      <c r="Z703" s="2">
        <v>8713920.0045104232</v>
      </c>
      <c r="AA703" s="2">
        <v>4347293.4832569249</v>
      </c>
      <c r="AB703" s="2">
        <v>5412596.071423742</v>
      </c>
      <c r="AC703" s="2">
        <v>4002021.5596531094</v>
      </c>
      <c r="AD703" s="2">
        <v>6355017.8138709581</v>
      </c>
      <c r="AE703" s="2">
        <v>6679848.0425644843</v>
      </c>
      <c r="AF703" s="2">
        <v>6828366.7581269201</v>
      </c>
      <c r="AG703" s="2">
        <v>10466644.380432734</v>
      </c>
      <c r="AH703" s="2">
        <v>4903155.8176561352</v>
      </c>
      <c r="AI703" s="2">
        <v>4366121.4159641573</v>
      </c>
      <c r="AJ703" s="2">
        <v>3178007.0309315217</v>
      </c>
      <c r="AK703" s="2">
        <v>5211152.6970735192</v>
      </c>
      <c r="AL703" s="2">
        <v>4058517.2193510216</v>
      </c>
    </row>
    <row r="704" spans="1:38" x14ac:dyDescent="0.25">
      <c r="A704" s="2" t="s">
        <v>1456</v>
      </c>
      <c r="B704" s="2" t="s">
        <v>5</v>
      </c>
      <c r="C704" s="2" t="s">
        <v>331</v>
      </c>
      <c r="D704" s="2">
        <v>159.08829</v>
      </c>
      <c r="E704" s="2">
        <v>160.09556000000001</v>
      </c>
      <c r="F704" s="2">
        <v>10.849</v>
      </c>
      <c r="G704" s="2">
        <v>208208.36493837382</v>
      </c>
      <c r="H704" s="2">
        <v>315829.61283585522</v>
      </c>
      <c r="I704" s="2">
        <v>379123.68497164419</v>
      </c>
      <c r="J704" s="2">
        <v>204990.95688015429</v>
      </c>
      <c r="K704" s="2">
        <v>249682.00716002577</v>
      </c>
      <c r="L704" s="2">
        <v>221126.69037587949</v>
      </c>
      <c r="M704" s="2">
        <v>376180.57203516818</v>
      </c>
      <c r="N704" s="2">
        <v>169717.81865178465</v>
      </c>
      <c r="O704" s="2">
        <v>84579.514956086365</v>
      </c>
      <c r="P704" s="2">
        <v>214581.02861237497</v>
      </c>
      <c r="Q704" s="2">
        <v>78814.409421140372</v>
      </c>
      <c r="R704" s="2">
        <v>178944.66493112265</v>
      </c>
      <c r="S704" s="2">
        <v>190911.94850541116</v>
      </c>
      <c r="T704" s="2">
        <v>126567.65939778094</v>
      </c>
      <c r="U704" s="2">
        <v>153431.59683684862</v>
      </c>
      <c r="V704" s="2">
        <v>140540.31952614474</v>
      </c>
      <c r="W704" s="2">
        <v>210869.0781974339</v>
      </c>
      <c r="X704" s="2">
        <v>128403.2829439319</v>
      </c>
      <c r="Y704" s="2">
        <v>109011.30890152582</v>
      </c>
      <c r="Z704" s="2">
        <v>409781.40566231264</v>
      </c>
      <c r="AA704" s="2">
        <v>130537.39458521438</v>
      </c>
      <c r="AB704" s="2">
        <v>186230.65021149151</v>
      </c>
      <c r="AC704" s="2">
        <v>202610.61367004068</v>
      </c>
      <c r="AD704" s="2">
        <v>187477.22461712419</v>
      </c>
      <c r="AE704" s="2">
        <v>240316.10012736716</v>
      </c>
      <c r="AF704" s="2">
        <v>238657.47361609983</v>
      </c>
      <c r="AG704" s="2">
        <v>646651.67054703273</v>
      </c>
      <c r="AH704" s="2">
        <v>305628.29260874313</v>
      </c>
      <c r="AI704" s="2">
        <v>235505.22153607765</v>
      </c>
      <c r="AJ704" s="2">
        <v>275006.99587386404</v>
      </c>
      <c r="AK704" s="2">
        <v>361701.53683919774</v>
      </c>
      <c r="AL704" s="2">
        <v>204281.02154381818</v>
      </c>
    </row>
    <row r="705" spans="1:38" x14ac:dyDescent="0.25">
      <c r="A705" s="2" t="s">
        <v>122</v>
      </c>
      <c r="B705" s="2" t="s">
        <v>5</v>
      </c>
      <c r="C705" s="2" t="s">
        <v>123</v>
      </c>
      <c r="D705" s="2">
        <v>203.11391</v>
      </c>
      <c r="E705" s="2">
        <v>204.12119000000001</v>
      </c>
      <c r="F705" s="2">
        <v>12.629</v>
      </c>
      <c r="G705" s="2">
        <v>1223981447.9928951</v>
      </c>
      <c r="H705" s="2">
        <v>655618390.50247002</v>
      </c>
      <c r="I705" s="2">
        <v>976216967.13575804</v>
      </c>
      <c r="J705" s="2">
        <v>906546559.82315445</v>
      </c>
      <c r="K705" s="2">
        <v>574472122.60735166</v>
      </c>
      <c r="L705" s="2">
        <v>1162937546.1374741</v>
      </c>
      <c r="M705" s="2">
        <v>983746976.5650667</v>
      </c>
      <c r="N705" s="2">
        <v>778425087.61670101</v>
      </c>
      <c r="O705" s="2">
        <v>714193577.45617461</v>
      </c>
      <c r="P705" s="2">
        <v>1537608975.7372491</v>
      </c>
      <c r="Q705" s="2">
        <v>733220106.89095402</v>
      </c>
      <c r="R705" s="2">
        <v>1709247573.836761</v>
      </c>
      <c r="S705" s="2">
        <v>1168641559.8985541</v>
      </c>
      <c r="T705" s="2">
        <v>845108512.02096367</v>
      </c>
      <c r="U705" s="2">
        <v>1095097968.7690575</v>
      </c>
      <c r="V705" s="2">
        <v>1347130574.2986248</v>
      </c>
      <c r="W705" s="2">
        <v>869135561.88562405</v>
      </c>
      <c r="X705" s="2">
        <v>890699704.21432602</v>
      </c>
      <c r="Y705" s="2">
        <v>844679696.5395931</v>
      </c>
      <c r="Z705" s="2">
        <v>1632163366.3946671</v>
      </c>
      <c r="AA705" s="2">
        <v>962701358.773628</v>
      </c>
      <c r="AB705" s="2">
        <v>1073409252.4102452</v>
      </c>
      <c r="AC705" s="2">
        <v>1055564301.9027669</v>
      </c>
      <c r="AD705" s="2">
        <v>1029533359.7576557</v>
      </c>
      <c r="AE705" s="2">
        <v>2113783246.5146122</v>
      </c>
      <c r="AF705" s="2">
        <v>1174440819.944222</v>
      </c>
      <c r="AG705" s="2">
        <v>2600191924.2061777</v>
      </c>
      <c r="AH705" s="2">
        <v>1721150632.6338742</v>
      </c>
      <c r="AI705" s="2">
        <v>1936900022.9339235</v>
      </c>
      <c r="AJ705" s="2">
        <v>1864007696.2665372</v>
      </c>
      <c r="AK705" s="2">
        <v>2587413884.8301311</v>
      </c>
      <c r="AL705" s="2">
        <v>1764226866.7936826</v>
      </c>
    </row>
    <row r="706" spans="1:38" x14ac:dyDescent="0.25">
      <c r="A706" s="2" t="s">
        <v>45</v>
      </c>
      <c r="B706" s="2" t="s">
        <v>5</v>
      </c>
      <c r="C706" s="2" t="s">
        <v>46</v>
      </c>
      <c r="D706" s="2">
        <v>161.10365999999999</v>
      </c>
      <c r="E706" s="2">
        <v>162.11094</v>
      </c>
      <c r="F706" s="2">
        <v>14.351000000000001</v>
      </c>
      <c r="G706" s="2">
        <v>1366277540.9135017</v>
      </c>
      <c r="H706" s="2">
        <v>521311586.22362512</v>
      </c>
      <c r="I706" s="2">
        <v>1270176311.5232203</v>
      </c>
      <c r="J706" s="2">
        <v>1322888674.3372173</v>
      </c>
      <c r="K706" s="2">
        <v>680583925.57584083</v>
      </c>
      <c r="L706" s="2">
        <v>903983370.25211656</v>
      </c>
      <c r="M706" s="2">
        <v>824276890.98399687</v>
      </c>
      <c r="N706" s="2">
        <v>841351390.26944244</v>
      </c>
      <c r="O706" s="2">
        <v>963986274.87186396</v>
      </c>
      <c r="P706" s="2">
        <v>2465210520.4749928</v>
      </c>
      <c r="Q706" s="2">
        <v>783979534.36427104</v>
      </c>
      <c r="R706" s="2">
        <v>1728685844.756052</v>
      </c>
      <c r="S706" s="2">
        <v>1386202390.099649</v>
      </c>
      <c r="T706" s="2">
        <v>676508100.98001838</v>
      </c>
      <c r="U706" s="2">
        <v>953430885.3146069</v>
      </c>
      <c r="V706" s="2">
        <v>1295696890.9128053</v>
      </c>
      <c r="W706" s="2">
        <v>1430290749.5118029</v>
      </c>
      <c r="X706" s="2">
        <v>1041342903.9962856</v>
      </c>
      <c r="Y706" s="2">
        <v>832045839.9624387</v>
      </c>
      <c r="Z706" s="2">
        <v>1414121274.9050055</v>
      </c>
      <c r="AA706" s="2">
        <v>910997616.15742397</v>
      </c>
      <c r="AB706" s="2">
        <v>1252433096.812043</v>
      </c>
      <c r="AC706" s="2">
        <v>1142392031.704411</v>
      </c>
      <c r="AD706" s="2">
        <v>1191050231.5830665</v>
      </c>
      <c r="AE706" s="2">
        <v>2125834666.9820173</v>
      </c>
      <c r="AF706" s="2">
        <v>1830984847.8017669</v>
      </c>
      <c r="AG706" s="2">
        <v>4202361899.9619188</v>
      </c>
      <c r="AH706" s="2">
        <v>1869682876.242825</v>
      </c>
      <c r="AI706" s="2">
        <v>2517972947.9368644</v>
      </c>
      <c r="AJ706" s="2">
        <v>2287656787.3690867</v>
      </c>
      <c r="AK706" s="2">
        <v>2657331302.1831751</v>
      </c>
      <c r="AL706" s="2">
        <v>1809644959.4106302</v>
      </c>
    </row>
    <row r="707" spans="1:38" x14ac:dyDescent="0.25">
      <c r="A707" s="2" t="s">
        <v>124</v>
      </c>
      <c r="B707" s="2" t="s">
        <v>5</v>
      </c>
      <c r="C707" s="2" t="s">
        <v>125</v>
      </c>
      <c r="D707" s="2">
        <v>222.06554</v>
      </c>
      <c r="E707" s="2">
        <v>223.07284999999999</v>
      </c>
      <c r="F707" s="2">
        <v>15.02</v>
      </c>
      <c r="G707" s="2">
        <v>876004.62180881726</v>
      </c>
      <c r="H707" s="2">
        <v>2178498.2191136312</v>
      </c>
      <c r="I707" s="2">
        <v>4583901.4689124702</v>
      </c>
      <c r="J707" s="2">
        <v>2138072.5989004788</v>
      </c>
      <c r="K707" s="2">
        <v>2418472.4836938865</v>
      </c>
      <c r="L707" s="2">
        <v>2573560.785805786</v>
      </c>
      <c r="M707" s="2">
        <v>1793666.0756128738</v>
      </c>
      <c r="N707" s="2">
        <v>499445.85285094962</v>
      </c>
      <c r="O707" s="2">
        <v>1539254.5248579462</v>
      </c>
      <c r="P707" s="2">
        <v>540993.77948173613</v>
      </c>
      <c r="Q707" s="2">
        <v>1083363.3117568202</v>
      </c>
      <c r="R707" s="2">
        <v>810397.26114106039</v>
      </c>
      <c r="S707" s="2">
        <v>1394134.9662035622</v>
      </c>
      <c r="T707" s="2">
        <v>1301692.8269250819</v>
      </c>
      <c r="U707" s="2">
        <v>635149.70867772971</v>
      </c>
      <c r="V707" s="2">
        <v>748814.17999559443</v>
      </c>
      <c r="W707" s="2">
        <v>1218506.9524279421</v>
      </c>
      <c r="X707" s="2">
        <v>1602596.1808201314</v>
      </c>
      <c r="Y707" s="2">
        <v>1032874.5860170099</v>
      </c>
      <c r="Z707" s="2">
        <v>1241550.9956121342</v>
      </c>
      <c r="AA707" s="2">
        <v>576381.37505102518</v>
      </c>
      <c r="AB707" s="2">
        <v>2703519.2128527802</v>
      </c>
      <c r="AC707" s="2">
        <v>1040638.2935266077</v>
      </c>
      <c r="AD707" s="2">
        <v>2767165.9207645725</v>
      </c>
      <c r="AE707" s="2">
        <v>951983.45743956883</v>
      </c>
      <c r="AF707" s="2">
        <v>2382890.3457822916</v>
      </c>
      <c r="AG707" s="2">
        <v>2116524.6913562054</v>
      </c>
      <c r="AH707" s="2">
        <v>999691.65502846916</v>
      </c>
      <c r="AI707" s="2">
        <v>928584.34954516764</v>
      </c>
      <c r="AJ707" s="2">
        <v>715901.47624297172</v>
      </c>
      <c r="AK707" s="2">
        <v>358610.51653802255</v>
      </c>
      <c r="AL707" s="2">
        <v>1855089.1691486686</v>
      </c>
    </row>
    <row r="708" spans="1:38" x14ac:dyDescent="0.25">
      <c r="A708" s="2" t="s">
        <v>53</v>
      </c>
      <c r="B708" s="2" t="s">
        <v>5</v>
      </c>
      <c r="C708" s="2" t="s">
        <v>1706</v>
      </c>
      <c r="D708" s="2">
        <v>229.08661000000001</v>
      </c>
      <c r="E708" s="2">
        <v>230.09392</v>
      </c>
      <c r="F708" s="2">
        <v>13.367000000000001</v>
      </c>
      <c r="G708" s="2">
        <v>5817290.6752793454</v>
      </c>
      <c r="H708" s="2">
        <v>4245260.4827685906</v>
      </c>
      <c r="I708" s="2">
        <v>7367207.2951175775</v>
      </c>
      <c r="J708" s="2">
        <v>6094830.218618013</v>
      </c>
      <c r="K708" s="2">
        <v>4259932.3331901869</v>
      </c>
      <c r="L708" s="2">
        <v>9836698.1564213</v>
      </c>
      <c r="M708" s="2">
        <v>8888699.8743719198</v>
      </c>
      <c r="N708" s="2">
        <v>5033791.9099192051</v>
      </c>
      <c r="O708" s="2">
        <v>5036091.5740646152</v>
      </c>
      <c r="P708" s="2">
        <v>6683171.308651655</v>
      </c>
      <c r="Q708" s="2">
        <v>5272308.5876308521</v>
      </c>
      <c r="R708" s="2">
        <v>7364129.0243038395</v>
      </c>
      <c r="S708" s="2">
        <v>7868294.6427474637</v>
      </c>
      <c r="T708" s="2">
        <v>5030194.9400592186</v>
      </c>
      <c r="U708" s="2">
        <v>5862401.5383077655</v>
      </c>
      <c r="V708" s="2">
        <v>8291633.8273665551</v>
      </c>
      <c r="W708" s="2">
        <v>3480180.2789264796</v>
      </c>
      <c r="X708" s="2">
        <v>6226807.9965774287</v>
      </c>
      <c r="Y708" s="2">
        <v>5687296.9434438078</v>
      </c>
      <c r="Z708" s="2">
        <v>9153220.6749324668</v>
      </c>
      <c r="AA708" s="2">
        <v>6417876.0836301502</v>
      </c>
      <c r="AB708" s="2">
        <v>6563747.3839586098</v>
      </c>
      <c r="AC708" s="2">
        <v>6982195.1701341225</v>
      </c>
      <c r="AD708" s="2">
        <v>5652412.7149862787</v>
      </c>
      <c r="AE708" s="2">
        <v>7249974.7370394655</v>
      </c>
      <c r="AF708" s="2">
        <v>5971913.2884014351</v>
      </c>
      <c r="AG708" s="2">
        <v>13468685.549300132</v>
      </c>
      <c r="AH708" s="2">
        <v>8552043.378493797</v>
      </c>
      <c r="AI708" s="2">
        <v>8415806.4153333828</v>
      </c>
      <c r="AJ708" s="2">
        <v>9611727.8362564314</v>
      </c>
      <c r="AK708" s="2">
        <v>14730259.035361711</v>
      </c>
      <c r="AL708" s="2">
        <v>6736591.0789239202</v>
      </c>
    </row>
    <row r="709" spans="1:38" x14ac:dyDescent="0.25">
      <c r="A709" s="2" t="s">
        <v>199</v>
      </c>
      <c r="B709" s="2" t="s">
        <v>5</v>
      </c>
      <c r="C709" s="2" t="s">
        <v>200</v>
      </c>
      <c r="D709" s="2">
        <v>129.07789</v>
      </c>
      <c r="E709" s="2">
        <v>130.08517000000001</v>
      </c>
      <c r="F709" s="2">
        <v>12.609</v>
      </c>
      <c r="G709" s="2">
        <v>2343335.6486455249</v>
      </c>
      <c r="H709" s="2">
        <v>1727423.9851757155</v>
      </c>
      <c r="I709" s="2">
        <v>2487292.1841632207</v>
      </c>
      <c r="J709" s="2">
        <v>1767063.2917934002</v>
      </c>
      <c r="K709" s="2">
        <v>1441255.5343593729</v>
      </c>
      <c r="L709" s="2">
        <v>1773616.8193798617</v>
      </c>
      <c r="M709" s="2">
        <v>1382208.8488704783</v>
      </c>
      <c r="N709" s="2">
        <v>1439568.2091937838</v>
      </c>
      <c r="O709" s="2">
        <v>1516551.3782030777</v>
      </c>
      <c r="P709" s="2">
        <v>1829999.2261968004</v>
      </c>
      <c r="Q709" s="2">
        <v>1697880.5113874597</v>
      </c>
      <c r="R709" s="2">
        <v>1901373.8142550117</v>
      </c>
      <c r="S709" s="2">
        <v>1867779.3480578435</v>
      </c>
      <c r="T709" s="2">
        <v>1427230.5986132624</v>
      </c>
      <c r="U709" s="2">
        <v>2307597.4919760101</v>
      </c>
      <c r="V709" s="2">
        <v>2073643.477932136</v>
      </c>
      <c r="W709" s="2">
        <v>1254505.4675463284</v>
      </c>
      <c r="X709" s="2">
        <v>1651819.0187564793</v>
      </c>
      <c r="Y709" s="2">
        <v>1107806.3577336862</v>
      </c>
      <c r="Z709" s="2">
        <v>1029947.4410671779</v>
      </c>
      <c r="AA709" s="2">
        <v>1029199.9996425068</v>
      </c>
      <c r="AB709" s="2">
        <v>1434423.5762102052</v>
      </c>
      <c r="AC709" s="2">
        <v>1838787.5187147339</v>
      </c>
      <c r="AD709" s="2">
        <v>1638491.848278499</v>
      </c>
      <c r="AE709" s="2">
        <v>1337811.5245621791</v>
      </c>
      <c r="AF709" s="2">
        <v>1109488.3244995067</v>
      </c>
      <c r="AG709" s="2">
        <v>1642666.7656435806</v>
      </c>
      <c r="AH709" s="2">
        <v>1042516.5255446367</v>
      </c>
      <c r="AI709" s="2">
        <v>1240408.0968707043</v>
      </c>
      <c r="AJ709" s="2">
        <v>1372455.3615318954</v>
      </c>
      <c r="AK709" s="2">
        <v>1439033.1132687023</v>
      </c>
      <c r="AL709" s="2">
        <v>1238090.3835334922</v>
      </c>
    </row>
    <row r="710" spans="1:38" x14ac:dyDescent="0.25">
      <c r="A710" s="2" t="s">
        <v>162</v>
      </c>
      <c r="B710" s="2" t="s">
        <v>5</v>
      </c>
      <c r="C710" s="2" t="s">
        <v>200</v>
      </c>
      <c r="D710" s="2">
        <v>129.07785999999999</v>
      </c>
      <c r="E710" s="2">
        <v>147.11161000000001</v>
      </c>
      <c r="F710" s="2">
        <v>19.148</v>
      </c>
      <c r="G710" s="2">
        <v>15380454.965957845</v>
      </c>
      <c r="H710" s="2">
        <v>25884353.136811826</v>
      </c>
      <c r="I710" s="2">
        <v>39599446.143669598</v>
      </c>
      <c r="J710" s="2">
        <v>10599640.485424398</v>
      </c>
      <c r="K710" s="2">
        <v>16188172.901045201</v>
      </c>
      <c r="L710" s="2">
        <v>18167769.963191532</v>
      </c>
      <c r="M710" s="2">
        <v>17109800.917028382</v>
      </c>
      <c r="N710" s="2">
        <v>10702277.337155296</v>
      </c>
      <c r="O710" s="2">
        <v>21526844.279124867</v>
      </c>
      <c r="P710" s="2">
        <v>21339509.021047231</v>
      </c>
      <c r="Q710" s="2">
        <v>15747159.373531288</v>
      </c>
      <c r="R710" s="2">
        <v>19625706.608813684</v>
      </c>
      <c r="S710" s="2">
        <v>20461594.158736706</v>
      </c>
      <c r="T710" s="2">
        <v>20511225.927390441</v>
      </c>
      <c r="U710" s="2">
        <v>17834740.504157748</v>
      </c>
      <c r="V710" s="2">
        <v>20495449.234650612</v>
      </c>
      <c r="W710" s="2">
        <v>15854837.788728472</v>
      </c>
      <c r="X710" s="2">
        <v>26123084.512551676</v>
      </c>
      <c r="Y710" s="2">
        <v>14088041.437167635</v>
      </c>
      <c r="Z710" s="2">
        <v>21307990.25419097</v>
      </c>
      <c r="AA710" s="2">
        <v>19756965.844036944</v>
      </c>
      <c r="AB710" s="2">
        <v>28353264.696409788</v>
      </c>
      <c r="AC710" s="2">
        <v>22423739.515074104</v>
      </c>
      <c r="AD710" s="2">
        <v>15775654.505887661</v>
      </c>
      <c r="AE710" s="2">
        <v>16001428.3050634</v>
      </c>
      <c r="AF710" s="2">
        <v>13104103.50453403</v>
      </c>
      <c r="AG710" s="2">
        <v>16430881.136728467</v>
      </c>
      <c r="AH710" s="2">
        <v>15870774.447825912</v>
      </c>
      <c r="AI710" s="2">
        <v>17162542.159945246</v>
      </c>
      <c r="AJ710" s="2">
        <v>19129115.638528518</v>
      </c>
      <c r="AK710" s="2">
        <v>15645905.016501756</v>
      </c>
      <c r="AL710" s="2">
        <v>19182054.445453219</v>
      </c>
    </row>
    <row r="711" spans="1:38" x14ac:dyDescent="0.25">
      <c r="A711" s="2" t="s">
        <v>1457</v>
      </c>
      <c r="B711" s="2" t="s">
        <v>5</v>
      </c>
      <c r="C711" s="2" t="s">
        <v>1458</v>
      </c>
      <c r="D711" s="2">
        <v>202.12996999999999</v>
      </c>
      <c r="E711" s="2">
        <v>203.13724999999999</v>
      </c>
      <c r="F711" s="2">
        <v>14.295999999999999</v>
      </c>
      <c r="G711" s="2">
        <v>242905.02558507284</v>
      </c>
      <c r="H711" s="2">
        <v>352563.26485478407</v>
      </c>
      <c r="I711" s="2">
        <v>705612.41676177108</v>
      </c>
      <c r="J711" s="2">
        <v>328334.59035853657</v>
      </c>
      <c r="K711" s="2">
        <v>338686.06405251595</v>
      </c>
      <c r="L711" s="2">
        <v>357894.85725016746</v>
      </c>
      <c r="M711" s="2">
        <v>668808.75954231503</v>
      </c>
      <c r="N711" s="2">
        <v>187328.02635490586</v>
      </c>
      <c r="O711" s="2">
        <v>469296.02238232165</v>
      </c>
      <c r="P711" s="2">
        <v>363673.80422313651</v>
      </c>
      <c r="Q711" s="2">
        <v>495893.4418723096</v>
      </c>
      <c r="R711" s="2">
        <v>450349.28226721531</v>
      </c>
      <c r="S711" s="2">
        <v>535946.52736059634</v>
      </c>
      <c r="T711" s="2">
        <v>448107.42888163408</v>
      </c>
      <c r="U711" s="2">
        <v>445044.46336214012</v>
      </c>
      <c r="V711" s="2">
        <v>229251.91698270003</v>
      </c>
      <c r="W711" s="2">
        <v>359592.37884963612</v>
      </c>
      <c r="X711" s="2">
        <v>228024.67925741093</v>
      </c>
      <c r="Y711" s="2">
        <v>205982.0233873768</v>
      </c>
      <c r="Z711" s="2">
        <v>297952.8878726486</v>
      </c>
      <c r="AA711" s="2">
        <v>205793.95276430075</v>
      </c>
      <c r="AB711" s="2">
        <v>430941.5622259535</v>
      </c>
      <c r="AC711" s="2">
        <v>365093.13937453873</v>
      </c>
      <c r="AD711" s="2">
        <v>589666.25536546076</v>
      </c>
      <c r="AE711" s="2">
        <v>198671.39091383453</v>
      </c>
      <c r="AF711" s="2">
        <v>89703.430154351649</v>
      </c>
      <c r="AG711" s="2">
        <v>328207.59448001848</v>
      </c>
      <c r="AH711" s="2">
        <v>219560.40061289497</v>
      </c>
      <c r="AI711" s="2">
        <v>258440.10113138761</v>
      </c>
      <c r="AJ711" s="2">
        <v>185486.98692746001</v>
      </c>
      <c r="AK711" s="2">
        <v>152482.04490699203</v>
      </c>
      <c r="AL711" s="2">
        <v>204248.7069550977</v>
      </c>
    </row>
    <row r="712" spans="1:38" x14ac:dyDescent="0.25">
      <c r="A712" s="2" t="s">
        <v>1459</v>
      </c>
      <c r="B712" s="2" t="s">
        <v>5</v>
      </c>
      <c r="C712" s="2" t="s">
        <v>1460</v>
      </c>
      <c r="D712" s="2">
        <v>170.10404</v>
      </c>
      <c r="E712" s="2">
        <v>171.1113</v>
      </c>
      <c r="F712" s="2">
        <v>14.629</v>
      </c>
      <c r="G712" s="2">
        <v>2009427.6492820242</v>
      </c>
      <c r="H712" s="2">
        <v>2425198.9926405139</v>
      </c>
      <c r="I712" s="2">
        <v>1677783.660697073</v>
      </c>
      <c r="J712" s="2">
        <v>1583436.1173428325</v>
      </c>
      <c r="K712" s="2">
        <v>950375.24527779419</v>
      </c>
      <c r="L712" s="2">
        <v>2742395.4108996526</v>
      </c>
      <c r="M712" s="2">
        <v>3901088.4233200126</v>
      </c>
      <c r="N712" s="2">
        <v>2225350.2633249527</v>
      </c>
      <c r="O712" s="2">
        <v>2646363.7483022609</v>
      </c>
      <c r="P712" s="2">
        <v>4917941.2004752168</v>
      </c>
      <c r="Q712" s="2">
        <v>2423807.837400848</v>
      </c>
      <c r="R712" s="2">
        <v>3273260.8498502024</v>
      </c>
      <c r="S712" s="2">
        <v>679765.8995891395</v>
      </c>
      <c r="T712" s="2">
        <v>3005446.1971625262</v>
      </c>
      <c r="U712" s="2">
        <v>2417254.9676174214</v>
      </c>
      <c r="V712" s="2">
        <v>2365174.958843952</v>
      </c>
      <c r="W712" s="2">
        <v>3206248.2611008827</v>
      </c>
      <c r="X712" s="2">
        <v>3279770.3877108106</v>
      </c>
      <c r="Y712" s="2">
        <v>2446636.7603586586</v>
      </c>
      <c r="Z712" s="2">
        <v>1583478.3114027278</v>
      </c>
      <c r="AA712" s="2">
        <v>3219052.2181922835</v>
      </c>
      <c r="AB712" s="2">
        <v>1791100.3275036775</v>
      </c>
      <c r="AC712" s="2">
        <v>1277873.5895056122</v>
      </c>
      <c r="AD712" s="2">
        <v>2056249.5190776202</v>
      </c>
      <c r="AE712" s="2">
        <v>2921378.6345553207</v>
      </c>
      <c r="AF712" s="2">
        <v>2356247.312257519</v>
      </c>
      <c r="AG712" s="2">
        <v>8387378.7233553678</v>
      </c>
      <c r="AH712" s="2">
        <v>879481.59676307777</v>
      </c>
      <c r="AI712" s="2">
        <v>5664796.8715760913</v>
      </c>
      <c r="AJ712" s="2">
        <v>1884385.6664681276</v>
      </c>
      <c r="AK712" s="2">
        <v>2448996.4125618478</v>
      </c>
      <c r="AL712" s="2">
        <v>1884271.2502345049</v>
      </c>
    </row>
    <row r="713" spans="1:38" x14ac:dyDescent="0.25">
      <c r="A713" s="2" t="s">
        <v>1461</v>
      </c>
      <c r="B713" s="2" t="s">
        <v>5</v>
      </c>
      <c r="C713" s="2" t="s">
        <v>1462</v>
      </c>
      <c r="D713" s="2">
        <v>335.07702</v>
      </c>
      <c r="E713" s="2">
        <v>336.08427</v>
      </c>
      <c r="F713" s="2">
        <v>14.788</v>
      </c>
      <c r="G713" s="2">
        <v>1733883.8130849306</v>
      </c>
      <c r="H713" s="2">
        <v>1256408.8133600038</v>
      </c>
      <c r="I713" s="2">
        <v>3049663.9856204162</v>
      </c>
      <c r="J713" s="2">
        <v>3107190.3240276026</v>
      </c>
      <c r="K713" s="2">
        <v>1312329.346914008</v>
      </c>
      <c r="L713" s="2">
        <v>1886788.2913286986</v>
      </c>
      <c r="M713" s="2">
        <v>2250456.1377847441</v>
      </c>
      <c r="N713" s="2">
        <v>1375380.6841045811</v>
      </c>
      <c r="O713" s="2">
        <v>2096786.2983983851</v>
      </c>
      <c r="P713" s="2">
        <v>4731682.5268143388</v>
      </c>
      <c r="Q713" s="2">
        <v>1914147.3914499748</v>
      </c>
      <c r="R713" s="2">
        <v>3442754.2339282697</v>
      </c>
      <c r="S713" s="2">
        <v>3444884.7356185634</v>
      </c>
      <c r="T713" s="2">
        <v>2077417.1157738678</v>
      </c>
      <c r="U713" s="2">
        <v>3654726.5834096777</v>
      </c>
      <c r="V713" s="2">
        <v>1967984.3913595362</v>
      </c>
      <c r="W713" s="2">
        <v>3623467.6585696922</v>
      </c>
      <c r="X713" s="2">
        <v>3825648.4692894481</v>
      </c>
      <c r="Y713" s="2">
        <v>3101923.3161775703</v>
      </c>
      <c r="Z713" s="2">
        <v>3131769.2162718521</v>
      </c>
      <c r="AA713" s="2">
        <v>3024911.6140265702</v>
      </c>
      <c r="AB713" s="2">
        <v>3523412.6094923262</v>
      </c>
      <c r="AC713" s="2">
        <v>3142489.2712797089</v>
      </c>
      <c r="AD713" s="2">
        <v>4429577.5228155917</v>
      </c>
      <c r="AE713" s="2">
        <v>1877539.6904030649</v>
      </c>
      <c r="AF713" s="2">
        <v>1837553.1029660364</v>
      </c>
      <c r="AG713" s="2">
        <v>3502600.8393240306</v>
      </c>
      <c r="AH713" s="2">
        <v>1341731.6423864632</v>
      </c>
      <c r="AI713" s="2">
        <v>2155407.1943931472</v>
      </c>
      <c r="AJ713" s="2">
        <v>1506236.4622286859</v>
      </c>
      <c r="AK713" s="2">
        <v>1167128.0006071122</v>
      </c>
      <c r="AL713" s="2">
        <v>1367681.9563886193</v>
      </c>
    </row>
    <row r="714" spans="1:38" x14ac:dyDescent="0.25">
      <c r="A714" s="2" t="s">
        <v>1463</v>
      </c>
      <c r="B714" s="2" t="s">
        <v>5</v>
      </c>
      <c r="C714" s="2" t="s">
        <v>1464</v>
      </c>
      <c r="D714" s="2">
        <v>259.18729000000002</v>
      </c>
      <c r="E714" s="2">
        <v>260.19457</v>
      </c>
      <c r="F714" s="2">
        <v>20.318999999999999</v>
      </c>
      <c r="G714" s="2">
        <v>345336.6674518995</v>
      </c>
      <c r="H714" s="2">
        <v>134332.09078402113</v>
      </c>
      <c r="I714" s="2">
        <v>120639.60621660583</v>
      </c>
      <c r="J714" s="2">
        <v>252783.62480946924</v>
      </c>
      <c r="K714" s="2">
        <v>179038.20539347388</v>
      </c>
      <c r="L714" s="2">
        <v>231220.82116439095</v>
      </c>
      <c r="M714" s="2">
        <v>174670.75929243138</v>
      </c>
      <c r="N714" s="2">
        <v>100350.4895605863</v>
      </c>
      <c r="O714" s="2">
        <v>232979.19242905162</v>
      </c>
      <c r="P714" s="2">
        <v>278208.22318839142</v>
      </c>
      <c r="Q714" s="2">
        <v>173207.80511170786</v>
      </c>
      <c r="R714" s="2">
        <v>293944.16250793432</v>
      </c>
      <c r="S714" s="2">
        <v>221726.74845362388</v>
      </c>
      <c r="T714" s="2">
        <v>170064.64222338927</v>
      </c>
      <c r="U714" s="2">
        <v>268637.35221472732</v>
      </c>
      <c r="V714" s="2">
        <v>171361.87037970757</v>
      </c>
      <c r="W714" s="2">
        <v>328533.90408164251</v>
      </c>
      <c r="X714" s="2">
        <v>274841.51157664653</v>
      </c>
      <c r="Y714" s="2">
        <v>283223.63490299438</v>
      </c>
      <c r="Z714" s="2">
        <v>153774.59507213961</v>
      </c>
      <c r="AA714" s="2">
        <v>327046.53492766467</v>
      </c>
      <c r="AB714" s="2">
        <v>289308.36360822665</v>
      </c>
      <c r="AC714" s="2">
        <v>246411.8673799104</v>
      </c>
      <c r="AD714" s="2">
        <v>239604.8772833749</v>
      </c>
      <c r="AE714" s="2">
        <v>207377.26360500866</v>
      </c>
      <c r="AF714" s="2">
        <v>166838.86250281613</v>
      </c>
      <c r="AG714" s="2">
        <v>261680.02987578113</v>
      </c>
      <c r="AH714" s="2">
        <v>135226.22522205437</v>
      </c>
      <c r="AI714" s="2">
        <v>171082.20232143515</v>
      </c>
      <c r="AJ714" s="2">
        <v>127402.73798644036</v>
      </c>
      <c r="AK714" s="2">
        <v>208230.38439313846</v>
      </c>
      <c r="AL714" s="2">
        <v>209715.82923255613</v>
      </c>
    </row>
    <row r="715" spans="1:38" x14ac:dyDescent="0.25">
      <c r="A715" s="2" t="s">
        <v>1465</v>
      </c>
      <c r="B715" s="2" t="s">
        <v>5</v>
      </c>
      <c r="C715" s="2" t="s">
        <v>1466</v>
      </c>
      <c r="D715" s="2">
        <v>523.35910999999999</v>
      </c>
      <c r="E715" s="2">
        <v>524.36635000000001</v>
      </c>
      <c r="F715" s="2">
        <v>3.9670000000000001</v>
      </c>
      <c r="G715" s="2">
        <v>14053467.020983992</v>
      </c>
      <c r="H715" s="2">
        <v>183507563.23931909</v>
      </c>
      <c r="I715" s="2">
        <v>190399473.72146168</v>
      </c>
      <c r="J715" s="2">
        <v>139337001.65380335</v>
      </c>
      <c r="K715" s="2">
        <v>181911554.53625673</v>
      </c>
      <c r="L715" s="2">
        <v>254746200.09288552</v>
      </c>
      <c r="M715" s="2">
        <v>151090411.19642085</v>
      </c>
      <c r="N715" s="2">
        <v>160502787.76822042</v>
      </c>
      <c r="O715" s="2">
        <v>184961529.53081861</v>
      </c>
      <c r="P715" s="2">
        <v>357901616.85913658</v>
      </c>
      <c r="Q715" s="2">
        <v>247742996.4172217</v>
      </c>
      <c r="R715" s="2">
        <v>351711351.68663102</v>
      </c>
      <c r="S715" s="2">
        <v>268004373.24345741</v>
      </c>
      <c r="T715" s="2">
        <v>189312533.21396372</v>
      </c>
      <c r="U715" s="2">
        <v>176549086.66823199</v>
      </c>
      <c r="V715" s="2">
        <v>286101187.9214474</v>
      </c>
      <c r="W715" s="2">
        <v>211239751.02274758</v>
      </c>
      <c r="X715" s="2">
        <v>253636049.470891</v>
      </c>
      <c r="Y715" s="2">
        <v>213024411.24127167</v>
      </c>
      <c r="Z715" s="2">
        <v>259645918.38818437</v>
      </c>
      <c r="AA715" s="2">
        <v>222370746.95286259</v>
      </c>
      <c r="AB715" s="2">
        <v>218351962.29720911</v>
      </c>
      <c r="AC715" s="2">
        <v>251851005.3966167</v>
      </c>
      <c r="AD715" s="2">
        <v>181292766.1701805</v>
      </c>
      <c r="AE715" s="2">
        <v>8918751.1407081168</v>
      </c>
      <c r="AF715" s="2">
        <v>9595579.4132036567</v>
      </c>
      <c r="AG715" s="2">
        <v>145689853.55229947</v>
      </c>
      <c r="AH715" s="2">
        <v>6601151.0700060334</v>
      </c>
      <c r="AI715" s="2">
        <v>153843465.82898638</v>
      </c>
      <c r="AJ715" s="2">
        <v>199003484.71316302</v>
      </c>
      <c r="AK715" s="2">
        <v>225678515.30113444</v>
      </c>
      <c r="AL715" s="2">
        <v>173276628.39872169</v>
      </c>
    </row>
    <row r="716" spans="1:38" x14ac:dyDescent="0.25">
      <c r="A716" s="2" t="s">
        <v>1467</v>
      </c>
      <c r="B716" s="2" t="s">
        <v>5</v>
      </c>
      <c r="C716" s="2" t="s">
        <v>1468</v>
      </c>
      <c r="D716" s="2">
        <v>521.34397000000001</v>
      </c>
      <c r="E716" s="2">
        <v>522.35083999999995</v>
      </c>
      <c r="F716" s="2">
        <v>3.968</v>
      </c>
      <c r="G716" s="2">
        <v>235930583.08090732</v>
      </c>
      <c r="H716" s="2">
        <v>153593974.71758744</v>
      </c>
      <c r="I716" s="2">
        <v>189786834.73517704</v>
      </c>
      <c r="J716" s="2">
        <v>74080620.810875088</v>
      </c>
      <c r="K716" s="2">
        <v>194177469.69930077</v>
      </c>
      <c r="L716" s="2">
        <v>244008587.37658113</v>
      </c>
      <c r="M716" s="2">
        <v>164098093.30644307</v>
      </c>
      <c r="N716" s="2">
        <v>148542020.33077747</v>
      </c>
      <c r="O716" s="2">
        <v>33270732.742894821</v>
      </c>
      <c r="P716" s="2">
        <v>83981301.907231554</v>
      </c>
      <c r="Q716" s="2">
        <v>233788815.34570089</v>
      </c>
      <c r="R716" s="2">
        <v>62789410.388956539</v>
      </c>
      <c r="S716" s="2">
        <v>51937269.944690421</v>
      </c>
      <c r="T716" s="2">
        <v>38187806.589119479</v>
      </c>
      <c r="U716" s="2">
        <v>47045380.383663587</v>
      </c>
      <c r="V716" s="2">
        <v>77839150.432861432</v>
      </c>
      <c r="W716" s="2">
        <v>52696513.084216483</v>
      </c>
      <c r="X716" s="2">
        <v>50929513.086076804</v>
      </c>
      <c r="Y716" s="2">
        <v>40561111.436281808</v>
      </c>
      <c r="Z716" s="2">
        <v>72264239.213049978</v>
      </c>
      <c r="AA716" s="2">
        <v>48123725.631142363</v>
      </c>
      <c r="AB716" s="2">
        <v>50016105.518445067</v>
      </c>
      <c r="AC716" s="2">
        <v>43124210.358725004</v>
      </c>
      <c r="AD716" s="2">
        <v>35242678.748721823</v>
      </c>
      <c r="AE716" s="2">
        <v>216674968.48100585</v>
      </c>
      <c r="AF716" s="2">
        <v>159800722.86167821</v>
      </c>
      <c r="AG716" s="2">
        <v>54558914.417055443</v>
      </c>
      <c r="AH716" s="2">
        <v>185586633.81619668</v>
      </c>
      <c r="AI716" s="2">
        <v>170109480.24101105</v>
      </c>
      <c r="AJ716" s="2">
        <v>205518788.13837165</v>
      </c>
      <c r="AK716" s="2">
        <v>14930193.860094629</v>
      </c>
      <c r="AL716" s="2">
        <v>8810894.0851050559</v>
      </c>
    </row>
    <row r="717" spans="1:38" x14ac:dyDescent="0.25">
      <c r="A717" s="2" t="s">
        <v>1469</v>
      </c>
      <c r="B717" s="2" t="s">
        <v>5</v>
      </c>
      <c r="C717" s="2" t="s">
        <v>1470</v>
      </c>
      <c r="D717" s="2">
        <v>519.32777999999996</v>
      </c>
      <c r="E717" s="2">
        <v>520.33505000000002</v>
      </c>
      <c r="F717" s="2">
        <v>4.0519999999999996</v>
      </c>
      <c r="G717" s="2">
        <v>70413884.876969293</v>
      </c>
      <c r="H717" s="2">
        <v>40170.505019155433</v>
      </c>
      <c r="I717" s="2">
        <v>146919653.96043029</v>
      </c>
      <c r="J717" s="2">
        <v>38184888.365405217</v>
      </c>
      <c r="K717" s="2">
        <v>54633516.011025712</v>
      </c>
      <c r="L717" s="2">
        <v>31777.408161117648</v>
      </c>
      <c r="M717" s="2">
        <v>33558443.425048374</v>
      </c>
      <c r="N717" s="2">
        <v>60652634.668967515</v>
      </c>
      <c r="O717" s="2">
        <v>37873333.903668411</v>
      </c>
      <c r="P717" s="2">
        <v>79849802.278752595</v>
      </c>
      <c r="Q717" s="2">
        <v>48574473.814711675</v>
      </c>
      <c r="R717" s="2">
        <v>52411689.484133407</v>
      </c>
      <c r="S717" s="2">
        <v>45334492.131687693</v>
      </c>
      <c r="T717" s="2">
        <v>33260473.709348582</v>
      </c>
      <c r="U717" s="2">
        <v>39712742.564106524</v>
      </c>
      <c r="V717" s="2">
        <v>80956723.306023538</v>
      </c>
      <c r="W717" s="2">
        <v>32883836.974597745</v>
      </c>
      <c r="X717" s="2">
        <v>49440622.487459213</v>
      </c>
      <c r="Y717" s="2">
        <v>35374385.918974258</v>
      </c>
      <c r="Z717" s="2">
        <v>69018584.370960176</v>
      </c>
      <c r="AA717" s="2">
        <v>44743819.906431399</v>
      </c>
      <c r="AB717" s="2">
        <v>45230151.006101958</v>
      </c>
      <c r="AC717" s="2">
        <v>43369599.822895743</v>
      </c>
      <c r="AD717" s="2">
        <v>28314302.084843989</v>
      </c>
      <c r="AE717" s="2">
        <v>75633645.288168415</v>
      </c>
      <c r="AF717" s="2">
        <v>48165044.317814201</v>
      </c>
      <c r="AG717" s="2">
        <v>39260591.222565457</v>
      </c>
      <c r="AH717" s="2">
        <v>47020338.834418401</v>
      </c>
      <c r="AI717" s="2">
        <v>46818724.120300382</v>
      </c>
      <c r="AJ717" s="2">
        <v>86376944.499862134</v>
      </c>
      <c r="AK717" s="2">
        <v>33844.26468440739</v>
      </c>
      <c r="AL717" s="2">
        <v>61382409.871282578</v>
      </c>
    </row>
    <row r="718" spans="1:38" x14ac:dyDescent="0.25">
      <c r="A718" s="2" t="s">
        <v>1471</v>
      </c>
      <c r="B718" s="2" t="s">
        <v>5</v>
      </c>
      <c r="C718" s="2" t="s">
        <v>1472</v>
      </c>
      <c r="D718" s="2">
        <v>551.39022999999997</v>
      </c>
      <c r="E718" s="2">
        <v>552.39751000000001</v>
      </c>
      <c r="F718" s="2">
        <v>3.9060000000000001</v>
      </c>
      <c r="G718" s="2">
        <v>2092481.6062372874</v>
      </c>
      <c r="H718" s="2">
        <v>1563823.4696859843</v>
      </c>
      <c r="I718" s="2">
        <v>1677534.5522010312</v>
      </c>
      <c r="J718" s="2">
        <v>1614689.0412262741</v>
      </c>
      <c r="K718" s="2">
        <v>2684061.8658925467</v>
      </c>
      <c r="L718" s="2">
        <v>2865778.1856329059</v>
      </c>
      <c r="M718" s="2">
        <v>760701.2900737935</v>
      </c>
      <c r="N718" s="2">
        <v>2371765.9838375743</v>
      </c>
      <c r="O718" s="2">
        <v>749558.18850515818</v>
      </c>
      <c r="P718" s="2">
        <v>1647296.5013066838</v>
      </c>
      <c r="Q718" s="2">
        <v>819530.47398468817</v>
      </c>
      <c r="R718" s="2">
        <v>931384.08658635989</v>
      </c>
      <c r="S718" s="2">
        <v>1653002.7147006334</v>
      </c>
      <c r="T718" s="2">
        <v>1983089.3201801311</v>
      </c>
      <c r="U718" s="2">
        <v>2183186.0998996831</v>
      </c>
      <c r="V718" s="2">
        <v>4733920.019244602</v>
      </c>
      <c r="W718" s="2">
        <v>485281.54250462638</v>
      </c>
      <c r="X718" s="2">
        <v>1767009.8516529438</v>
      </c>
      <c r="Y718" s="2">
        <v>540129.3854388874</v>
      </c>
      <c r="Z718" s="2">
        <v>1392040.5778756479</v>
      </c>
      <c r="AA718" s="2">
        <v>1036366.615624689</v>
      </c>
      <c r="AB718" s="2">
        <v>1567427.700478585</v>
      </c>
      <c r="AC718" s="2">
        <v>2363428.914702611</v>
      </c>
      <c r="AD718" s="2">
        <v>1180672.4715962929</v>
      </c>
      <c r="AE718" s="2">
        <v>1320866.9236369526</v>
      </c>
      <c r="AF718" s="2">
        <v>1195586.547526441</v>
      </c>
      <c r="AG718" s="2">
        <v>608364.88674357429</v>
      </c>
      <c r="AH718" s="2">
        <v>964712.83033774653</v>
      </c>
      <c r="AI718" s="2">
        <v>949949.85240822821</v>
      </c>
      <c r="AJ718" s="2">
        <v>2009254.5529059072</v>
      </c>
      <c r="AK718" s="2">
        <v>1242652.7627307875</v>
      </c>
      <c r="AL718" s="2">
        <v>1969229.4664792579</v>
      </c>
    </row>
    <row r="719" spans="1:38" x14ac:dyDescent="0.25">
      <c r="A719" s="2" t="s">
        <v>1473</v>
      </c>
      <c r="B719" s="2" t="s">
        <v>5</v>
      </c>
      <c r="C719" s="2" t="s">
        <v>1474</v>
      </c>
      <c r="D719" s="2">
        <v>549.37467000000004</v>
      </c>
      <c r="E719" s="2">
        <v>550.38187000000005</v>
      </c>
      <c r="F719" s="2">
        <v>3.9180000000000001</v>
      </c>
      <c r="G719" s="2">
        <v>3103487.4769568886</v>
      </c>
      <c r="H719" s="2">
        <v>4801465.9634617008</v>
      </c>
      <c r="I719" s="2">
        <v>3566301.461077902</v>
      </c>
      <c r="J719" s="2">
        <v>2522668.2494768915</v>
      </c>
      <c r="K719" s="2">
        <v>2801388.066820553</v>
      </c>
      <c r="L719" s="2">
        <v>4105424.5575635363</v>
      </c>
      <c r="M719" s="2">
        <v>1953888.624775609</v>
      </c>
      <c r="N719" s="2">
        <v>2198827.2326022279</v>
      </c>
      <c r="O719" s="2">
        <v>853290.11933759472</v>
      </c>
      <c r="P719" s="2">
        <v>1728234.190071702</v>
      </c>
      <c r="Q719" s="2">
        <v>742345.48192083591</v>
      </c>
      <c r="R719" s="2">
        <v>752534.05786275014</v>
      </c>
      <c r="S719" s="2">
        <v>1051792.8408768156</v>
      </c>
      <c r="T719" s="2">
        <v>981171.40906505054</v>
      </c>
      <c r="U719" s="2">
        <v>1251616.4912318694</v>
      </c>
      <c r="V719" s="2">
        <v>1831692.5472671306</v>
      </c>
      <c r="W719" s="2">
        <v>750311.72332364984</v>
      </c>
      <c r="X719" s="2">
        <v>1142050.9668439131</v>
      </c>
      <c r="Y719" s="2">
        <v>1159403.1360345455</v>
      </c>
      <c r="Z719" s="2">
        <v>1663094.2195961257</v>
      </c>
      <c r="AA719" s="2">
        <v>688398.77098262543</v>
      </c>
      <c r="AB719" s="2">
        <v>1030578.9285624536</v>
      </c>
      <c r="AC719" s="2">
        <v>1129072.0921073386</v>
      </c>
      <c r="AD719" s="2">
        <v>695943.84669956868</v>
      </c>
      <c r="AE719" s="2">
        <v>1493076.5197471462</v>
      </c>
      <c r="AF719" s="2">
        <v>1518485.1874774131</v>
      </c>
      <c r="AG719" s="2">
        <v>740027.92140923836</v>
      </c>
      <c r="AH719" s="2">
        <v>1712696.0839364261</v>
      </c>
      <c r="AI719" s="2">
        <v>1045313.0657538376</v>
      </c>
      <c r="AJ719" s="2">
        <v>2032386.0437443478</v>
      </c>
      <c r="AK719" s="2">
        <v>1937293.4420350452</v>
      </c>
      <c r="AL719" s="2">
        <v>1470522.1307186268</v>
      </c>
    </row>
    <row r="720" spans="1:38" x14ac:dyDescent="0.25">
      <c r="A720" s="2" t="s">
        <v>1475</v>
      </c>
      <c r="B720" s="2" t="s">
        <v>5</v>
      </c>
      <c r="C720" s="2" t="s">
        <v>1476</v>
      </c>
      <c r="D720" s="2">
        <v>547.35951</v>
      </c>
      <c r="E720" s="2">
        <v>548.36611000000005</v>
      </c>
      <c r="F720" s="2">
        <v>3.923</v>
      </c>
      <c r="G720" s="2">
        <v>3107352.6729599424</v>
      </c>
      <c r="H720" s="2">
        <v>2500218.1892461898</v>
      </c>
      <c r="I720" s="2">
        <v>4568739.741508998</v>
      </c>
      <c r="J720" s="2">
        <v>2218935.7970380345</v>
      </c>
      <c r="K720" s="2">
        <v>2958785.64278368</v>
      </c>
      <c r="L720" s="2">
        <v>4217387.8373010559</v>
      </c>
      <c r="M720" s="2">
        <v>1206504.7562542863</v>
      </c>
      <c r="N720" s="2">
        <v>2384887.9865790932</v>
      </c>
      <c r="O720" s="2">
        <v>892793.75070987875</v>
      </c>
      <c r="P720" s="2">
        <v>1788874.8060489628</v>
      </c>
      <c r="Q720" s="2">
        <v>766809.8757712025</v>
      </c>
      <c r="R720" s="2">
        <v>1181782.6105543855</v>
      </c>
      <c r="S720" s="2">
        <v>1370827.8976655656</v>
      </c>
      <c r="T720" s="2">
        <v>1029214.5450275246</v>
      </c>
      <c r="U720" s="2">
        <v>1803381.4307764131</v>
      </c>
      <c r="V720" s="2">
        <v>2020774.8509542993</v>
      </c>
      <c r="W720" s="2">
        <v>1068247.9735184337</v>
      </c>
      <c r="X720" s="2">
        <v>1210574.6240454866</v>
      </c>
      <c r="Y720" s="2">
        <v>725216.27869806404</v>
      </c>
      <c r="Z720" s="2">
        <v>1635542.7917966496</v>
      </c>
      <c r="AA720" s="2">
        <v>1212223.1121204447</v>
      </c>
      <c r="AB720" s="2">
        <v>1036058.4356479713</v>
      </c>
      <c r="AC720" s="2">
        <v>1120604.1322224499</v>
      </c>
      <c r="AD720" s="2">
        <v>787860.66215094062</v>
      </c>
      <c r="AE720" s="2">
        <v>1665804.56273644</v>
      </c>
      <c r="AF720" s="2">
        <v>864079.47993045242</v>
      </c>
      <c r="AG720" s="2">
        <v>873518.31492681813</v>
      </c>
      <c r="AH720" s="2">
        <v>1769819.8796045464</v>
      </c>
      <c r="AI720" s="2">
        <v>1870411.7914279581</v>
      </c>
      <c r="AJ720" s="2">
        <v>1202989.285366815</v>
      </c>
      <c r="AK720" s="2">
        <v>2634933.3812803351</v>
      </c>
      <c r="AL720" s="2">
        <v>1470522.1307186268</v>
      </c>
    </row>
    <row r="721" spans="1:38" x14ac:dyDescent="0.25">
      <c r="A721" s="2" t="s">
        <v>1477</v>
      </c>
      <c r="B721" s="2" t="s">
        <v>5</v>
      </c>
      <c r="C721" s="2" t="s">
        <v>1478</v>
      </c>
      <c r="D721" s="2">
        <v>545.34450000000004</v>
      </c>
      <c r="E721" s="2">
        <v>546.35058000000004</v>
      </c>
      <c r="F721" s="2">
        <v>3.8879999999999999</v>
      </c>
      <c r="G721" s="2">
        <v>9103388.2065202538</v>
      </c>
      <c r="H721" s="2">
        <v>7412272.6838225964</v>
      </c>
      <c r="I721" s="2">
        <v>4397507.1114644762</v>
      </c>
      <c r="J721" s="2">
        <v>3100683.8245655359</v>
      </c>
      <c r="K721" s="2">
        <v>3018250.6166437785</v>
      </c>
      <c r="L721" s="2">
        <v>5735929.4973148154</v>
      </c>
      <c r="M721" s="2">
        <v>3339545.0258799866</v>
      </c>
      <c r="N721" s="2">
        <v>3107234.0727422545</v>
      </c>
      <c r="O721" s="2">
        <v>2816128.5583263901</v>
      </c>
      <c r="P721" s="2">
        <v>4082044.540522268</v>
      </c>
      <c r="Q721" s="2">
        <v>1333142.3056936197</v>
      </c>
      <c r="R721" s="2">
        <v>2909141.4300521966</v>
      </c>
      <c r="S721" s="2">
        <v>4240036.2925920039</v>
      </c>
      <c r="T721" s="2">
        <v>1993535.6162300573</v>
      </c>
      <c r="U721" s="2">
        <v>2429202.3564820033</v>
      </c>
      <c r="V721" s="2">
        <v>1656782.5302514732</v>
      </c>
      <c r="W721" s="2">
        <v>3125687.960384714</v>
      </c>
      <c r="X721" s="2">
        <v>1347046.2218864169</v>
      </c>
      <c r="Y721" s="2">
        <v>1477643.997583434</v>
      </c>
      <c r="Z721" s="2">
        <v>3365813.1139815557</v>
      </c>
      <c r="AA721" s="2">
        <v>1131135.1533560406</v>
      </c>
      <c r="AB721" s="2">
        <v>1764121.0727136245</v>
      </c>
      <c r="AC721" s="2">
        <v>328365.37557580002</v>
      </c>
      <c r="AD721" s="2">
        <v>974384.28288590955</v>
      </c>
      <c r="AE721" s="2">
        <v>3961332.0771372174</v>
      </c>
      <c r="AF721" s="2">
        <v>1973807.2546904746</v>
      </c>
      <c r="AG721" s="2">
        <v>4158471.7663768963</v>
      </c>
      <c r="AH721" s="2">
        <v>4217445.7351875771</v>
      </c>
      <c r="AI721" s="2">
        <v>7950711.0428678999</v>
      </c>
      <c r="AJ721" s="2">
        <v>2038299.7006147711</v>
      </c>
      <c r="AK721" s="2">
        <v>1951478.37577199</v>
      </c>
      <c r="AL721" s="2">
        <v>2482577.4612070275</v>
      </c>
    </row>
    <row r="722" spans="1:38" x14ac:dyDescent="0.25">
      <c r="A722" s="2" t="s">
        <v>1479</v>
      </c>
      <c r="B722" s="2" t="s">
        <v>5</v>
      </c>
      <c r="C722" s="2" t="s">
        <v>1480</v>
      </c>
      <c r="D722" s="2">
        <v>543.32732999999996</v>
      </c>
      <c r="E722" s="2">
        <v>544.33461</v>
      </c>
      <c r="F722" s="2">
        <v>3.9750000000000001</v>
      </c>
      <c r="G722" s="2">
        <v>40576861.302632004</v>
      </c>
      <c r="H722" s="2">
        <v>25397790.192553882</v>
      </c>
      <c r="I722" s="2">
        <v>10962583.411141451</v>
      </c>
      <c r="J722" s="2">
        <v>5984331.4231348662</v>
      </c>
      <c r="K722" s="2">
        <v>19284124.11179737</v>
      </c>
      <c r="L722" s="2">
        <v>17797904.922859289</v>
      </c>
      <c r="M722" s="2">
        <v>10196826.209192978</v>
      </c>
      <c r="N722" s="2">
        <v>26135060.712411873</v>
      </c>
      <c r="O722" s="2">
        <v>17876600.901974093</v>
      </c>
      <c r="P722" s="2">
        <v>26887119.156938896</v>
      </c>
      <c r="Q722" s="2">
        <v>24347893.555989858</v>
      </c>
      <c r="R722" s="2">
        <v>25559385.088515766</v>
      </c>
      <c r="S722" s="2">
        <v>11251903.617370078</v>
      </c>
      <c r="T722" s="2">
        <v>12200015.186619593</v>
      </c>
      <c r="U722" s="2">
        <v>9070025.6883625444</v>
      </c>
      <c r="V722" s="2">
        <v>35736972.786292635</v>
      </c>
      <c r="W722" s="2">
        <v>16677167.14496954</v>
      </c>
      <c r="X722" s="2">
        <v>16881493.824717663</v>
      </c>
      <c r="Y722" s="2">
        <v>11972742.014301481</v>
      </c>
      <c r="Z722" s="2">
        <v>28784368.407411233</v>
      </c>
      <c r="AA722" s="2">
        <v>20059717.847789932</v>
      </c>
      <c r="AB722" s="2">
        <v>15793022.638984172</v>
      </c>
      <c r="AC722" s="2">
        <v>23106882.512748923</v>
      </c>
      <c r="AD722" s="2">
        <v>10421545.880469054</v>
      </c>
      <c r="AE722" s="2">
        <v>18641626.228857789</v>
      </c>
      <c r="AF722" s="2">
        <v>19361337.50672771</v>
      </c>
      <c r="AG722" s="2">
        <v>10030573.665353214</v>
      </c>
      <c r="AH722" s="2">
        <v>14755053.108764021</v>
      </c>
      <c r="AI722" s="2">
        <v>8491945.4747569095</v>
      </c>
      <c r="AJ722" s="2">
        <v>32401705.784177173</v>
      </c>
      <c r="AK722" s="2">
        <v>37828366.997687042</v>
      </c>
      <c r="AL722" s="2">
        <v>21846217.32956183</v>
      </c>
    </row>
    <row r="723" spans="1:38" x14ac:dyDescent="0.25">
      <c r="A723" s="2" t="s">
        <v>1481</v>
      </c>
      <c r="B723" s="2" t="s">
        <v>5</v>
      </c>
      <c r="C723" s="2" t="s">
        <v>1482</v>
      </c>
      <c r="D723" s="2">
        <v>569.34328000000005</v>
      </c>
      <c r="E723" s="2">
        <v>570.35055</v>
      </c>
      <c r="F723" s="2">
        <v>3.8730000000000002</v>
      </c>
      <c r="G723" s="2">
        <v>1177503.638403039</v>
      </c>
      <c r="H723" s="2">
        <v>1714235.0047655487</v>
      </c>
      <c r="I723" s="2">
        <v>1079207.2894235286</v>
      </c>
      <c r="J723" s="2">
        <v>754607.92676132708</v>
      </c>
      <c r="K723" s="2">
        <v>1155562.3009727621</v>
      </c>
      <c r="L723" s="2">
        <v>1246249.7386219495</v>
      </c>
      <c r="M723" s="2">
        <v>829444.52906596265</v>
      </c>
      <c r="N723" s="2">
        <v>1626424.3192906284</v>
      </c>
      <c r="O723" s="2">
        <v>1073680.175012141</v>
      </c>
      <c r="P723" s="2">
        <v>1290264.1386988168</v>
      </c>
      <c r="Q723" s="2">
        <v>772151.55664786266</v>
      </c>
      <c r="R723" s="2">
        <v>835291.63092790672</v>
      </c>
      <c r="S723" s="2">
        <v>600425.55951744202</v>
      </c>
      <c r="T723" s="2">
        <v>367233.59830611566</v>
      </c>
      <c r="U723" s="2">
        <v>643420.07247582241</v>
      </c>
      <c r="V723" s="2">
        <v>1219239.3935615944</v>
      </c>
      <c r="W723" s="2">
        <v>847089.53376951197</v>
      </c>
      <c r="X723" s="2">
        <v>559013.48949804646</v>
      </c>
      <c r="Y723" s="2">
        <v>981070.60081023851</v>
      </c>
      <c r="Z723" s="2">
        <v>1481480.6345001254</v>
      </c>
      <c r="AA723" s="2">
        <v>1304678.2039084332</v>
      </c>
      <c r="AB723" s="2">
        <v>545761.49850632902</v>
      </c>
      <c r="AC723" s="2">
        <v>1190929.2370450443</v>
      </c>
      <c r="AD723" s="2">
        <v>906916.47236517875</v>
      </c>
      <c r="AE723" s="2">
        <v>615888.29383988702</v>
      </c>
      <c r="AF723" s="2">
        <v>591299.65698962251</v>
      </c>
      <c r="AG723" s="2">
        <v>100646.42912569699</v>
      </c>
      <c r="AH723" s="2">
        <v>480543.66982170782</v>
      </c>
      <c r="AI723" s="2">
        <v>501408.08306154137</v>
      </c>
      <c r="AJ723" s="2">
        <v>710374.45224073378</v>
      </c>
      <c r="AK723" s="2">
        <v>758937.81549522094</v>
      </c>
      <c r="AL723" s="2">
        <v>828085.65074630093</v>
      </c>
    </row>
    <row r="724" spans="1:38" x14ac:dyDescent="0.25">
      <c r="A724" s="2" t="s">
        <v>1483</v>
      </c>
      <c r="B724" s="2" t="s">
        <v>5</v>
      </c>
      <c r="C724" s="2" t="s">
        <v>1484</v>
      </c>
      <c r="D724" s="2">
        <v>567.32734000000005</v>
      </c>
      <c r="E724" s="2">
        <v>568.33461</v>
      </c>
      <c r="F724" s="2">
        <v>3.9319999999999999</v>
      </c>
      <c r="G724" s="2">
        <v>21319984.624070071</v>
      </c>
      <c r="H724" s="2">
        <v>14436847.85840374</v>
      </c>
      <c r="I724" s="2">
        <v>4244502.3314639349</v>
      </c>
      <c r="J724" s="2">
        <v>7783784.2788669681</v>
      </c>
      <c r="K724" s="2">
        <v>11881769.891845835</v>
      </c>
      <c r="L724" s="2">
        <v>13849277.156607328</v>
      </c>
      <c r="M724" s="2">
        <v>6295763.4534324072</v>
      </c>
      <c r="N724" s="2">
        <v>17586149.825467449</v>
      </c>
      <c r="O724" s="2">
        <v>6674513.4063450033</v>
      </c>
      <c r="P724" s="2">
        <v>11542128.289590551</v>
      </c>
      <c r="Q724" s="2">
        <v>10164562.021439316</v>
      </c>
      <c r="R724" s="2">
        <v>8228545.6030951692</v>
      </c>
      <c r="S724" s="2">
        <v>3545178.9261855213</v>
      </c>
      <c r="T724" s="2">
        <v>3588132.9218954761</v>
      </c>
      <c r="U724" s="2">
        <v>7028826.660568892</v>
      </c>
      <c r="V724" s="2">
        <v>21179881.87386943</v>
      </c>
      <c r="W724" s="2">
        <v>4172312.3917232249</v>
      </c>
      <c r="X724" s="2">
        <v>5847061.9532674123</v>
      </c>
      <c r="Y724" s="2">
        <v>4176801.614543736</v>
      </c>
      <c r="Z724" s="2">
        <v>7159676.4835101701</v>
      </c>
      <c r="AA724" s="2">
        <v>7317457.2554233335</v>
      </c>
      <c r="AB724" s="2">
        <v>9682938.893904116</v>
      </c>
      <c r="AC724" s="2">
        <v>10130538.373721397</v>
      </c>
      <c r="AD724" s="2">
        <v>4310954.9264538111</v>
      </c>
      <c r="AE724" s="2">
        <v>9693202.2215199508</v>
      </c>
      <c r="AF724" s="2">
        <v>9364878.7438840959</v>
      </c>
      <c r="AG724" s="2">
        <v>5388703.3660822362</v>
      </c>
      <c r="AH724" s="2">
        <v>6333771.2741312673</v>
      </c>
      <c r="AI724" s="2">
        <v>1801171.2432612362</v>
      </c>
      <c r="AJ724" s="2">
        <v>13051490.071135357</v>
      </c>
      <c r="AK724" s="2">
        <v>15880194.854979329</v>
      </c>
      <c r="AL724" s="2">
        <v>10317290.573190773</v>
      </c>
    </row>
    <row r="725" spans="1:38" x14ac:dyDescent="0.25">
      <c r="A725" s="2" t="s">
        <v>1485</v>
      </c>
      <c r="B725" s="2" t="s">
        <v>5</v>
      </c>
      <c r="C725" s="2" t="s">
        <v>1486</v>
      </c>
      <c r="D725" s="2">
        <v>479.33319</v>
      </c>
      <c r="E725" s="2">
        <v>480.34046999999998</v>
      </c>
      <c r="F725" s="2">
        <v>3.9039999999999999</v>
      </c>
      <c r="G725" s="2">
        <v>567529.04355415038</v>
      </c>
      <c r="H725" s="2">
        <v>385520.37309201347</v>
      </c>
      <c r="I725" s="2">
        <v>413772.34288096096</v>
      </c>
      <c r="J725" s="2">
        <v>267583.51948594203</v>
      </c>
      <c r="K725" s="2">
        <v>366656.96761851572</v>
      </c>
      <c r="L725" s="2">
        <v>363990.64175878407</v>
      </c>
      <c r="M725" s="2">
        <v>187031.8957725456</v>
      </c>
      <c r="N725" s="2">
        <v>332592.26156026934</v>
      </c>
      <c r="O725" s="2">
        <v>62004.83063181497</v>
      </c>
      <c r="P725" s="2">
        <v>432780.48361242382</v>
      </c>
      <c r="Q725" s="2">
        <v>163146.35284972709</v>
      </c>
      <c r="R725" s="2">
        <v>267199.84908794641</v>
      </c>
      <c r="S725" s="2">
        <v>301097.08910966601</v>
      </c>
      <c r="T725" s="2">
        <v>204294.46217969418</v>
      </c>
      <c r="U725" s="2">
        <v>276466.32836083486</v>
      </c>
      <c r="V725" s="2">
        <v>238745.18020560918</v>
      </c>
      <c r="W725" s="2">
        <v>187316.19586373685</v>
      </c>
      <c r="X725" s="2">
        <v>357048.48747617519</v>
      </c>
      <c r="Y725" s="2">
        <v>256121.84924528349</v>
      </c>
      <c r="Z725" s="2">
        <v>531651.73226273071</v>
      </c>
      <c r="AA725" s="2">
        <v>249364.52356039081</v>
      </c>
      <c r="AB725" s="2">
        <v>344141.64711300406</v>
      </c>
      <c r="AC725" s="2">
        <v>426642.64730435633</v>
      </c>
      <c r="AD725" s="2">
        <v>195449.60522431109</v>
      </c>
      <c r="AE725" s="2">
        <v>296802.80600047304</v>
      </c>
      <c r="AF725" s="2">
        <v>278335.9193819777</v>
      </c>
      <c r="AG725" s="2">
        <v>177094.81256967664</v>
      </c>
      <c r="AH725" s="2">
        <v>158611.42887073205</v>
      </c>
      <c r="AI725" s="2">
        <v>102040.3836692964</v>
      </c>
      <c r="AJ725" s="2">
        <v>279812.86193482281</v>
      </c>
      <c r="AK725" s="2">
        <v>325214.44751803909</v>
      </c>
      <c r="AL725" s="2">
        <v>281040.00451536686</v>
      </c>
    </row>
    <row r="726" spans="1:38" x14ac:dyDescent="0.25">
      <c r="A726" s="2" t="s">
        <v>1487</v>
      </c>
      <c r="B726" s="2" t="s">
        <v>5</v>
      </c>
      <c r="C726" s="2" t="s">
        <v>1488</v>
      </c>
      <c r="D726" s="2">
        <v>507.36385999999999</v>
      </c>
      <c r="E726" s="2">
        <v>508.37112999999999</v>
      </c>
      <c r="F726" s="2">
        <v>4.0380000000000003</v>
      </c>
      <c r="G726" s="2">
        <v>433894.15885181847</v>
      </c>
      <c r="H726" s="2">
        <v>479155.10975798895</v>
      </c>
      <c r="I726" s="2">
        <v>404973.45251097943</v>
      </c>
      <c r="J726" s="2">
        <v>226720.13406648336</v>
      </c>
      <c r="K726" s="2">
        <v>464500.894298364</v>
      </c>
      <c r="L726" s="2">
        <v>595948.78719959012</v>
      </c>
      <c r="M726" s="2">
        <v>290465.34253792587</v>
      </c>
      <c r="N726" s="2">
        <v>348664.5601514047</v>
      </c>
      <c r="O726" s="2">
        <v>338770.38991375657</v>
      </c>
      <c r="P726" s="2">
        <v>627293.8194024103</v>
      </c>
      <c r="Q726" s="2">
        <v>410199.60626773105</v>
      </c>
      <c r="R726" s="2">
        <v>444895.19616485457</v>
      </c>
      <c r="S726" s="2">
        <v>378513.47770801949</v>
      </c>
      <c r="T726" s="2">
        <v>208309.67206235882</v>
      </c>
      <c r="U726" s="2">
        <v>351454.15769636934</v>
      </c>
      <c r="V726" s="2">
        <v>685478.29172472516</v>
      </c>
      <c r="W726" s="2">
        <v>238764.25578678312</v>
      </c>
      <c r="X726" s="2">
        <v>482931.87791792915</v>
      </c>
      <c r="Y726" s="2">
        <v>418212.02738819586</v>
      </c>
      <c r="Z726" s="2">
        <v>736848.37555183622</v>
      </c>
      <c r="AA726" s="2">
        <v>345587.41494374396</v>
      </c>
      <c r="AB726" s="2">
        <v>384743.02729451552</v>
      </c>
      <c r="AC726" s="2">
        <v>559881.49276735401</v>
      </c>
      <c r="AD726" s="2">
        <v>315209.00795938738</v>
      </c>
      <c r="AE726" s="2">
        <v>214184.53339327729</v>
      </c>
      <c r="AF726" s="2">
        <v>305560.17708161706</v>
      </c>
      <c r="AG726" s="2">
        <v>251498.94479101719</v>
      </c>
      <c r="AH726" s="2">
        <v>277930.71400807938</v>
      </c>
      <c r="AI726" s="2">
        <v>165126.24560378367</v>
      </c>
      <c r="AJ726" s="2">
        <v>326248.18150571769</v>
      </c>
      <c r="AK726" s="2">
        <v>334377.44641518919</v>
      </c>
      <c r="AL726" s="2">
        <v>298986.26725341677</v>
      </c>
    </row>
    <row r="727" spans="1:38" x14ac:dyDescent="0.25">
      <c r="A727" s="2" t="s">
        <v>1489</v>
      </c>
      <c r="B727" s="2" t="s">
        <v>5</v>
      </c>
      <c r="C727" s="2" t="s">
        <v>1490</v>
      </c>
      <c r="D727" s="2">
        <v>537.37456999999995</v>
      </c>
      <c r="E727" s="2">
        <v>538.38184999999999</v>
      </c>
      <c r="F727" s="2">
        <v>3.9359999999999999</v>
      </c>
      <c r="G727" s="2">
        <v>3066347.7698770431</v>
      </c>
      <c r="H727" s="2">
        <v>1887089.7083874899</v>
      </c>
      <c r="I727" s="2">
        <v>1835673.3455802843</v>
      </c>
      <c r="J727" s="2">
        <v>1601179.5522767615</v>
      </c>
      <c r="K727" s="2">
        <v>2320805.98207684</v>
      </c>
      <c r="L727" s="2">
        <v>2204320.1665969389</v>
      </c>
      <c r="M727" s="2">
        <v>952554.85127697024</v>
      </c>
      <c r="N727" s="2">
        <v>1635314.226847461</v>
      </c>
      <c r="O727" s="2">
        <v>770709.15458772494</v>
      </c>
      <c r="P727" s="2">
        <v>1569955.6848494597</v>
      </c>
      <c r="Q727" s="2">
        <v>1009539.5197794039</v>
      </c>
      <c r="R727" s="2">
        <v>1313169.043015332</v>
      </c>
      <c r="S727" s="2">
        <v>1065770.9203950446</v>
      </c>
      <c r="T727" s="2">
        <v>808865.80643517955</v>
      </c>
      <c r="U727" s="2">
        <v>1016234.9191386065</v>
      </c>
      <c r="V727" s="2">
        <v>2235871.2305705771</v>
      </c>
      <c r="W727" s="2">
        <v>715422.87385533878</v>
      </c>
      <c r="X727" s="2">
        <v>1507311.4422151311</v>
      </c>
      <c r="Y727" s="2">
        <v>1316182.7670405454</v>
      </c>
      <c r="Z727" s="2">
        <v>1571086.0527170885</v>
      </c>
      <c r="AA727" s="2">
        <v>1079989.0416305291</v>
      </c>
      <c r="AB727" s="2">
        <v>1113463.5070569934</v>
      </c>
      <c r="AC727" s="2">
        <v>1703344.8474035587</v>
      </c>
      <c r="AD727" s="2">
        <v>995548.691340263</v>
      </c>
      <c r="AE727" s="2">
        <v>1096608.3978127204</v>
      </c>
      <c r="AF727" s="2">
        <v>926127.44804117212</v>
      </c>
      <c r="AG727" s="2">
        <v>574130.46612250956</v>
      </c>
      <c r="AH727" s="2">
        <v>890402.00089094392</v>
      </c>
      <c r="AI727" s="2">
        <v>573132.6313362876</v>
      </c>
      <c r="AJ727" s="2">
        <v>1162765.8650820395</v>
      </c>
      <c r="AK727" s="2">
        <v>1186778.1284814978</v>
      </c>
      <c r="AL727" s="2">
        <v>1082053.2554769441</v>
      </c>
    </row>
    <row r="728" spans="1:38" x14ac:dyDescent="0.25">
      <c r="A728" s="2" t="s">
        <v>1491</v>
      </c>
      <c r="B728" s="2" t="s">
        <v>5</v>
      </c>
      <c r="C728" s="2" t="s">
        <v>1492</v>
      </c>
      <c r="D728" s="2">
        <v>309.16593</v>
      </c>
      <c r="E728" s="2">
        <v>310.17320000000001</v>
      </c>
      <c r="F728" s="2">
        <v>15.297000000000001</v>
      </c>
      <c r="G728" s="2">
        <v>165748.18166995491</v>
      </c>
      <c r="H728" s="2">
        <v>222335.09850523446</v>
      </c>
      <c r="I728" s="2">
        <v>430871.8428037886</v>
      </c>
      <c r="J728" s="2">
        <v>377305.60410704854</v>
      </c>
      <c r="K728" s="2">
        <v>181828.3401147679</v>
      </c>
      <c r="L728" s="2">
        <v>335790.90023245389</v>
      </c>
      <c r="M728" s="2">
        <v>293684.42811812978</v>
      </c>
      <c r="N728" s="2">
        <v>247600.66301100529</v>
      </c>
      <c r="O728" s="2">
        <v>242380.45560831021</v>
      </c>
      <c r="P728" s="2">
        <v>527614.12971130956</v>
      </c>
      <c r="Q728" s="2">
        <v>351146.89837252878</v>
      </c>
      <c r="R728" s="2">
        <v>446647.10126074305</v>
      </c>
      <c r="S728" s="2">
        <v>642300.62772584765</v>
      </c>
      <c r="T728" s="2">
        <v>450099.54707054427</v>
      </c>
      <c r="U728" s="2">
        <v>265240.40327757376</v>
      </c>
      <c r="V728" s="2">
        <v>209549.99943672007</v>
      </c>
      <c r="W728" s="2">
        <v>362068.99112932972</v>
      </c>
      <c r="X728" s="2">
        <v>506705.14239258342</v>
      </c>
      <c r="Y728" s="2">
        <v>353614.0129219261</v>
      </c>
      <c r="Z728" s="2">
        <v>422739.76354896236</v>
      </c>
      <c r="AA728" s="2">
        <v>503102.21181752166</v>
      </c>
      <c r="AB728" s="2">
        <v>328390.26573696063</v>
      </c>
      <c r="AC728" s="2">
        <v>300975.34528200194</v>
      </c>
      <c r="AD728" s="2">
        <v>362473.92530087306</v>
      </c>
      <c r="AE728" s="2">
        <v>254411.04023936688</v>
      </c>
      <c r="AF728" s="2">
        <v>321240.11922410649</v>
      </c>
      <c r="AG728" s="2">
        <v>327892.20222399541</v>
      </c>
      <c r="AH728" s="2">
        <v>262612.64742919622</v>
      </c>
      <c r="AI728" s="2">
        <v>366362.45783650992</v>
      </c>
      <c r="AJ728" s="2">
        <v>274852.54175404093</v>
      </c>
      <c r="AK728" s="2">
        <v>258300.03533259197</v>
      </c>
      <c r="AL728" s="2">
        <v>316602.83769411739</v>
      </c>
    </row>
    <row r="729" spans="1:38" x14ac:dyDescent="0.25">
      <c r="A729" s="2" t="s">
        <v>1493</v>
      </c>
      <c r="B729" s="2" t="s">
        <v>5</v>
      </c>
      <c r="C729" s="2" t="s">
        <v>1494</v>
      </c>
      <c r="D729" s="2">
        <v>164.04571000000001</v>
      </c>
      <c r="E729" s="2">
        <v>165.05277000000001</v>
      </c>
      <c r="F729" s="2">
        <v>11.638</v>
      </c>
      <c r="G729" s="2">
        <v>35931.029602578325</v>
      </c>
      <c r="H729" s="2">
        <v>1624884.4336442526</v>
      </c>
      <c r="I729" s="2">
        <v>37925.750197428417</v>
      </c>
      <c r="J729" s="2">
        <v>37609.436551786806</v>
      </c>
      <c r="K729" s="2">
        <v>507024.08598847402</v>
      </c>
      <c r="L729" s="2">
        <v>2345600.8239185996</v>
      </c>
      <c r="M729" s="2">
        <v>690197.27170422859</v>
      </c>
      <c r="N729" s="2">
        <v>134277.12357489008</v>
      </c>
      <c r="O729" s="2">
        <v>265500.26464927563</v>
      </c>
      <c r="P729" s="2">
        <v>134334.18240815075</v>
      </c>
      <c r="Q729" s="2">
        <v>450113.0622826803</v>
      </c>
      <c r="R729" s="2">
        <v>397946.18362853915</v>
      </c>
      <c r="S729" s="2">
        <v>546971.50195185037</v>
      </c>
      <c r="T729" s="2">
        <v>170223.33382005498</v>
      </c>
      <c r="U729" s="2">
        <v>393511.67835010326</v>
      </c>
      <c r="V729" s="2">
        <v>725156.84715075861</v>
      </c>
      <c r="W729" s="2">
        <v>533668.90661577764</v>
      </c>
      <c r="X729" s="2">
        <v>475467.63311908476</v>
      </c>
      <c r="Y729" s="2">
        <v>629402.34672951768</v>
      </c>
      <c r="Z729" s="2">
        <v>1578482.369203177</v>
      </c>
      <c r="AA729" s="2">
        <v>833778.50122223084</v>
      </c>
      <c r="AB729" s="2">
        <v>1750565.3780808549</v>
      </c>
      <c r="AC729" s="2">
        <v>451553.46635061724</v>
      </c>
      <c r="AD729" s="2">
        <v>1544331.5277047837</v>
      </c>
      <c r="AE729" s="2">
        <v>78184.115987036304</v>
      </c>
      <c r="AF729" s="2">
        <v>419483.46398520767</v>
      </c>
      <c r="AG729" s="2">
        <v>116119.35434012112</v>
      </c>
      <c r="AH729" s="2">
        <v>976529.55855770165</v>
      </c>
      <c r="AI729" s="2">
        <v>245156.81410615519</v>
      </c>
      <c r="AJ729" s="2">
        <v>156389.81363588598</v>
      </c>
      <c r="AK729" s="2">
        <v>425016.98716347758</v>
      </c>
      <c r="AL729" s="2">
        <v>225849.97784064553</v>
      </c>
    </row>
    <row r="730" spans="1:38" x14ac:dyDescent="0.25">
      <c r="A730" s="2" t="s">
        <v>1495</v>
      </c>
      <c r="B730" s="2" t="s">
        <v>5</v>
      </c>
      <c r="C730" s="2" t="s">
        <v>1496</v>
      </c>
      <c r="D730" s="2">
        <v>275.18603000000002</v>
      </c>
      <c r="E730" s="2">
        <v>276.19331</v>
      </c>
      <c r="F730" s="2">
        <v>7.7960000000000003</v>
      </c>
      <c r="G730" s="2">
        <v>1629394.3867480517</v>
      </c>
      <c r="H730" s="2">
        <v>2144840.5585721591</v>
      </c>
      <c r="I730" s="2">
        <v>1604942.9869250865</v>
      </c>
      <c r="J730" s="2">
        <v>1960134.3304506275</v>
      </c>
      <c r="K730" s="2">
        <v>1905989.2941789238</v>
      </c>
      <c r="L730" s="2">
        <v>2274263.9411602495</v>
      </c>
      <c r="M730" s="2">
        <v>1969151.9426303611</v>
      </c>
      <c r="N730" s="2">
        <v>1439098.2193181969</v>
      </c>
      <c r="O730" s="2">
        <v>1342276.7945878846</v>
      </c>
      <c r="P730" s="2">
        <v>3379869.2477012696</v>
      </c>
      <c r="Q730" s="2">
        <v>1564696.3614890063</v>
      </c>
      <c r="R730" s="2">
        <v>2192094.5980129601</v>
      </c>
      <c r="S730" s="2">
        <v>2191786.4828329845</v>
      </c>
      <c r="T730" s="2">
        <v>1807722.3709617273</v>
      </c>
      <c r="U730" s="2">
        <v>2237020.3663477427</v>
      </c>
      <c r="V730" s="2">
        <v>2296340.7212122735</v>
      </c>
      <c r="W730" s="2">
        <v>2735094.3071162873</v>
      </c>
      <c r="X730" s="2">
        <v>2993713.3153896509</v>
      </c>
      <c r="Y730" s="2">
        <v>1584954.5482619763</v>
      </c>
      <c r="Z730" s="2">
        <v>2089218.2256324121</v>
      </c>
      <c r="AA730" s="2">
        <v>2757066.3259736197</v>
      </c>
      <c r="AB730" s="2">
        <v>2428269.4409824498</v>
      </c>
      <c r="AC730" s="2">
        <v>2135654.4184354516</v>
      </c>
      <c r="AD730" s="2">
        <v>2309827.1588462973</v>
      </c>
      <c r="AE730" s="2">
        <v>2621493.6704405528</v>
      </c>
      <c r="AF730" s="2">
        <v>1584645.6836440109</v>
      </c>
      <c r="AG730" s="2">
        <v>2519508.4523735838</v>
      </c>
      <c r="AH730" s="2">
        <v>1671300.9843164855</v>
      </c>
      <c r="AI730" s="2">
        <v>2366635.2117058155</v>
      </c>
      <c r="AJ730" s="2">
        <v>1959757.5900957179</v>
      </c>
      <c r="AK730" s="2">
        <v>2151670.3174335919</v>
      </c>
      <c r="AL730" s="2">
        <v>2426980.333815332</v>
      </c>
    </row>
    <row r="731" spans="1:38" x14ac:dyDescent="0.25">
      <c r="A731" s="2" t="s">
        <v>322</v>
      </c>
      <c r="B731" s="2" t="s">
        <v>10</v>
      </c>
      <c r="C731" s="2" t="s">
        <v>323</v>
      </c>
      <c r="D731" s="2">
        <v>176.06768</v>
      </c>
      <c r="E731" s="2">
        <v>175.06039999999999</v>
      </c>
      <c r="F731" s="2">
        <v>12.555</v>
      </c>
      <c r="G731" s="2">
        <v>615078.32780048833</v>
      </c>
      <c r="H731" s="2">
        <v>390392.26263805397</v>
      </c>
      <c r="I731" s="2">
        <v>402769.68060520815</v>
      </c>
      <c r="J731" s="2">
        <v>878399.77279338078</v>
      </c>
      <c r="K731" s="2">
        <v>652834.90130409994</v>
      </c>
      <c r="L731" s="2">
        <v>469657.28759283567</v>
      </c>
      <c r="M731" s="2">
        <v>486328.41522687976</v>
      </c>
      <c r="N731" s="2">
        <v>717509.94581913727</v>
      </c>
      <c r="O731" s="2">
        <v>497878.08634194359</v>
      </c>
      <c r="P731" s="2">
        <v>1352736.8982259417</v>
      </c>
      <c r="Q731" s="2">
        <v>508848.47879622027</v>
      </c>
      <c r="R731" s="2">
        <v>583195.485070033</v>
      </c>
      <c r="S731" s="2">
        <v>487840.19622847566</v>
      </c>
      <c r="T731" s="2">
        <v>98744.906394895545</v>
      </c>
      <c r="U731" s="2">
        <v>611468.97927743243</v>
      </c>
      <c r="V731" s="2">
        <v>507223.02146384004</v>
      </c>
      <c r="W731" s="2">
        <v>554555.4516604438</v>
      </c>
      <c r="X731" s="2">
        <v>515728.77673872601</v>
      </c>
      <c r="Y731" s="2">
        <v>485349.64328295516</v>
      </c>
      <c r="Z731" s="2">
        <v>861738.32818961854</v>
      </c>
      <c r="AA731" s="2">
        <v>451067.35806179186</v>
      </c>
      <c r="AB731" s="2">
        <v>498642.70719308843</v>
      </c>
      <c r="AC731" s="2">
        <v>1155820.9840532586</v>
      </c>
      <c r="AD731" s="2">
        <v>976998.01887156069</v>
      </c>
      <c r="AE731" s="2">
        <v>588557.06462622795</v>
      </c>
      <c r="AF731" s="2">
        <v>482295.92836505093</v>
      </c>
      <c r="AG731" s="2">
        <v>514243.79742717679</v>
      </c>
      <c r="AH731" s="2">
        <v>473922.6568437466</v>
      </c>
      <c r="AI731" s="2">
        <v>580144.64769234404</v>
      </c>
      <c r="AJ731" s="2">
        <v>591944.18294855184</v>
      </c>
      <c r="AK731" s="2">
        <v>526583.458656854</v>
      </c>
      <c r="AL731" s="2">
        <v>697170.47360259341</v>
      </c>
    </row>
    <row r="732" spans="1:38" x14ac:dyDescent="0.25">
      <c r="A732" s="2" t="s">
        <v>1499</v>
      </c>
      <c r="B732" s="2" t="s">
        <v>5</v>
      </c>
      <c r="C732" s="2" t="s">
        <v>1500</v>
      </c>
      <c r="D732" s="2">
        <v>329.04932000000002</v>
      </c>
      <c r="E732" s="2">
        <v>330.05659000000003</v>
      </c>
      <c r="F732" s="2">
        <v>9.6560000000000006</v>
      </c>
      <c r="G732" s="2">
        <v>40183.630743907059</v>
      </c>
      <c r="H732" s="2">
        <v>112573.79255277771</v>
      </c>
      <c r="I732" s="2">
        <v>93901.998291661279</v>
      </c>
      <c r="J732" s="2">
        <v>129266.73608036846</v>
      </c>
      <c r="K732" s="2">
        <v>127064.8863396833</v>
      </c>
      <c r="L732" s="2">
        <v>101615.25087311318</v>
      </c>
      <c r="M732" s="2">
        <v>85041.955332940808</v>
      </c>
      <c r="N732" s="2">
        <v>89002.482230635811</v>
      </c>
      <c r="O732" s="2">
        <v>143475.21225944583</v>
      </c>
      <c r="P732" s="2">
        <v>131591.31566767095</v>
      </c>
      <c r="Q732" s="2">
        <v>106888.51929821783</v>
      </c>
      <c r="R732" s="2">
        <v>138065.91740086075</v>
      </c>
      <c r="S732" s="2">
        <v>114904.02301394819</v>
      </c>
      <c r="T732" s="2">
        <v>74397.429434514212</v>
      </c>
      <c r="U732" s="2">
        <v>79692.236277390679</v>
      </c>
      <c r="V732" s="2">
        <v>103849.14873608034</v>
      </c>
      <c r="W732" s="2">
        <v>86329.885921762092</v>
      </c>
      <c r="X732" s="2">
        <v>107647.73492192818</v>
      </c>
      <c r="Y732" s="2">
        <v>102674.42649766056</v>
      </c>
      <c r="Z732" s="2">
        <v>171356.53951976969</v>
      </c>
      <c r="AA732" s="2">
        <v>121577.39681312021</v>
      </c>
      <c r="AB732" s="2">
        <v>112342.7501392227</v>
      </c>
      <c r="AC732" s="2">
        <v>161278.48596700019</v>
      </c>
      <c r="AD732" s="2">
        <v>116857.69767798063</v>
      </c>
      <c r="AE732" s="2">
        <v>129835.32613389468</v>
      </c>
      <c r="AF732" s="2">
        <v>102608.4847185485</v>
      </c>
      <c r="AG732" s="2">
        <v>181066.71322513727</v>
      </c>
      <c r="AH732" s="2">
        <v>77738.851683257162</v>
      </c>
      <c r="AI732" s="2">
        <v>105427.26102397448</v>
      </c>
      <c r="AJ732" s="2">
        <v>115545.86258175496</v>
      </c>
      <c r="AK732" s="2">
        <v>126651.55216495493</v>
      </c>
      <c r="AL732" s="2">
        <v>121178.6762054119</v>
      </c>
    </row>
    <row r="733" spans="1:38" x14ac:dyDescent="0.25">
      <c r="A733" s="2" t="s">
        <v>78</v>
      </c>
      <c r="B733" s="2" t="s">
        <v>5</v>
      </c>
      <c r="C733" s="2" t="s">
        <v>79</v>
      </c>
      <c r="D733" s="2">
        <v>159.12460999999999</v>
      </c>
      <c r="E733" s="2">
        <v>160.13189</v>
      </c>
      <c r="F733" s="2">
        <v>14.85</v>
      </c>
      <c r="G733" s="2">
        <v>80799442.52126126</v>
      </c>
      <c r="H733" s="2">
        <v>27608510.435984388</v>
      </c>
      <c r="I733" s="2">
        <v>62729130.906388469</v>
      </c>
      <c r="J733" s="2">
        <v>47977410.069303051</v>
      </c>
      <c r="K733" s="2">
        <v>23823865.528461508</v>
      </c>
      <c r="L733" s="2">
        <v>58348590.158870108</v>
      </c>
      <c r="M733" s="2">
        <v>42907426.398099668</v>
      </c>
      <c r="N733" s="2">
        <v>47621811.530463666</v>
      </c>
      <c r="O733" s="2">
        <v>37312253.853668533</v>
      </c>
      <c r="P733" s="2">
        <v>14936002.475227119</v>
      </c>
      <c r="Q733" s="2">
        <v>33014810.759053361</v>
      </c>
      <c r="R733" s="2">
        <v>46311352.560555354</v>
      </c>
      <c r="S733" s="2">
        <v>33920597.815045454</v>
      </c>
      <c r="T733" s="2">
        <v>18487044.984435871</v>
      </c>
      <c r="U733" s="2">
        <v>10334507.996861631</v>
      </c>
      <c r="V733" s="2">
        <v>23062562.789664861</v>
      </c>
      <c r="W733" s="2">
        <v>36324823.615000643</v>
      </c>
      <c r="X733" s="2">
        <v>21830997.705611769</v>
      </c>
      <c r="Y733" s="2">
        <v>19173058.350822408</v>
      </c>
      <c r="Z733" s="2">
        <v>40631650.262485027</v>
      </c>
      <c r="AA733" s="2">
        <v>39499690.379918367</v>
      </c>
      <c r="AB733" s="2">
        <v>6899296.1789094349</v>
      </c>
      <c r="AC733" s="2">
        <v>24437300.387320165</v>
      </c>
      <c r="AD733" s="2">
        <v>35320967.013906345</v>
      </c>
      <c r="AE733" s="2">
        <v>116977748.24156873</v>
      </c>
      <c r="AF733" s="2">
        <v>158278742.97580191</v>
      </c>
      <c r="AG733" s="2">
        <v>29571926.72373477</v>
      </c>
      <c r="AH733" s="2">
        <v>92226823.946313605</v>
      </c>
      <c r="AI733" s="2">
        <v>55217498.475616559</v>
      </c>
      <c r="AJ733" s="2">
        <v>115688763.24566351</v>
      </c>
      <c r="AK733" s="2">
        <v>125554435.73848787</v>
      </c>
      <c r="AL733" s="2">
        <v>82815602.872323707</v>
      </c>
    </row>
    <row r="734" spans="1:38" x14ac:dyDescent="0.25">
      <c r="A734" s="2" t="s">
        <v>206</v>
      </c>
      <c r="B734" s="2" t="s">
        <v>5</v>
      </c>
      <c r="C734" s="2" t="s">
        <v>1707</v>
      </c>
      <c r="D734" s="2">
        <v>162.0668</v>
      </c>
      <c r="E734" s="2">
        <v>163.07407000000001</v>
      </c>
      <c r="F734" s="2">
        <v>2.2829999999999999</v>
      </c>
      <c r="G734" s="2">
        <v>134579.60623121797</v>
      </c>
      <c r="H734" s="2">
        <v>157301.03471906245</v>
      </c>
      <c r="I734" s="2">
        <v>130237.05544670508</v>
      </c>
      <c r="J734" s="2">
        <v>100020.41990712789</v>
      </c>
      <c r="K734" s="2">
        <v>106787.68448091878</v>
      </c>
      <c r="L734" s="2">
        <v>84908.527564561009</v>
      </c>
      <c r="M734" s="2">
        <v>75231.101451249619</v>
      </c>
      <c r="N734" s="2">
        <v>125994.12780831111</v>
      </c>
      <c r="O734" s="2">
        <v>98328.216666640816</v>
      </c>
      <c r="P734" s="2">
        <v>199508.63922800278</v>
      </c>
      <c r="Q734" s="2">
        <v>105844.92453394763</v>
      </c>
      <c r="R734" s="2">
        <v>3859320.2433784776</v>
      </c>
      <c r="S734" s="2">
        <v>103819.08782116936</v>
      </c>
      <c r="T734" s="2">
        <v>214238.28457016073</v>
      </c>
      <c r="U734" s="2">
        <v>70386.661325635796</v>
      </c>
      <c r="V734" s="2">
        <v>137443.89655723138</v>
      </c>
      <c r="W734" s="2">
        <v>99005.002297583269</v>
      </c>
      <c r="X734" s="2">
        <v>95943.509775668237</v>
      </c>
      <c r="Y734" s="2">
        <v>91439.910580454103</v>
      </c>
      <c r="Z734" s="2">
        <v>121515.65823436115</v>
      </c>
      <c r="AA734" s="2">
        <v>1910820.5172153562</v>
      </c>
      <c r="AB734" s="2">
        <v>1146318.7185462443</v>
      </c>
      <c r="AC734" s="2">
        <v>135878.43391726291</v>
      </c>
      <c r="AD734" s="2">
        <v>53894.446237869124</v>
      </c>
      <c r="AE734" s="2">
        <v>137934.87210788738</v>
      </c>
      <c r="AF734" s="2">
        <v>37971.025136609249</v>
      </c>
      <c r="AG734" s="2">
        <v>1508619.1708436245</v>
      </c>
      <c r="AH734" s="2">
        <v>134182.0949747315</v>
      </c>
      <c r="AI734" s="2">
        <v>35582.404603519419</v>
      </c>
      <c r="AJ734" s="2">
        <v>133181.89762272939</v>
      </c>
      <c r="AK734" s="2">
        <v>138687.15846366916</v>
      </c>
      <c r="AL734" s="2">
        <v>76290.426576302212</v>
      </c>
    </row>
    <row r="735" spans="1:38" x14ac:dyDescent="0.25">
      <c r="A735" s="2" t="s">
        <v>1502</v>
      </c>
      <c r="B735" s="2" t="s">
        <v>5</v>
      </c>
      <c r="C735" s="2" t="s">
        <v>1503</v>
      </c>
      <c r="D735" s="2">
        <v>233.12416999999999</v>
      </c>
      <c r="E735" s="2">
        <v>234.13149000000001</v>
      </c>
      <c r="F735" s="2">
        <v>14.215</v>
      </c>
      <c r="G735" s="2">
        <v>199172.71697259659</v>
      </c>
      <c r="H735" s="2">
        <v>219978.52508929724</v>
      </c>
      <c r="I735" s="2">
        <v>395888.51869936334</v>
      </c>
      <c r="J735" s="2">
        <v>229731.32121058588</v>
      </c>
      <c r="K735" s="2">
        <v>90719.932169237291</v>
      </c>
      <c r="L735" s="2">
        <v>173571.56661976984</v>
      </c>
      <c r="M735" s="2">
        <v>211352.13741420279</v>
      </c>
      <c r="N735" s="2">
        <v>138748.3160872329</v>
      </c>
      <c r="O735" s="2">
        <v>117364.6191878853</v>
      </c>
      <c r="P735" s="2">
        <v>128587.77982636826</v>
      </c>
      <c r="Q735" s="2">
        <v>194602.47398093436</v>
      </c>
      <c r="R735" s="2">
        <v>153057.3690702531</v>
      </c>
      <c r="S735" s="2">
        <v>224650.54062663726</v>
      </c>
      <c r="T735" s="2">
        <v>215674.55626974022</v>
      </c>
      <c r="U735" s="2">
        <v>163967.252329654</v>
      </c>
      <c r="V735" s="2">
        <v>213168.12944372947</v>
      </c>
      <c r="W735" s="2">
        <v>95416.401809734161</v>
      </c>
      <c r="X735" s="2">
        <v>224119.17928874731</v>
      </c>
      <c r="Y735" s="2">
        <v>110169.46000396943</v>
      </c>
      <c r="Z735" s="2">
        <v>187006.56990647365</v>
      </c>
      <c r="AA735" s="2">
        <v>130899.39926456954</v>
      </c>
      <c r="AB735" s="2">
        <v>251209.22402010832</v>
      </c>
      <c r="AC735" s="2">
        <v>245455.85420726865</v>
      </c>
      <c r="AD735" s="2">
        <v>194434.01855047283</v>
      </c>
      <c r="AE735" s="2">
        <v>135563.5879544034</v>
      </c>
      <c r="AF735" s="2">
        <v>112894.72510714032</v>
      </c>
      <c r="AG735" s="2">
        <v>221157.61976344138</v>
      </c>
      <c r="AH735" s="2">
        <v>27189.774335971448</v>
      </c>
      <c r="AI735" s="2">
        <v>99742.950395231586</v>
      </c>
      <c r="AJ735" s="2">
        <v>25213.099399349372</v>
      </c>
      <c r="AK735" s="2">
        <v>76731.562097016154</v>
      </c>
      <c r="AL735" s="2">
        <v>120495.2324269066</v>
      </c>
    </row>
    <row r="736" spans="1:38" x14ac:dyDescent="0.25">
      <c r="A736" s="2" t="s">
        <v>1504</v>
      </c>
      <c r="B736" s="2" t="s">
        <v>5</v>
      </c>
      <c r="C736" s="2" t="s">
        <v>1505</v>
      </c>
      <c r="D736" s="2">
        <v>261.11887999999999</v>
      </c>
      <c r="E736" s="2">
        <v>262.12616000000003</v>
      </c>
      <c r="F736" s="2">
        <v>14.307</v>
      </c>
      <c r="G736" s="2">
        <v>6095994.4455938814</v>
      </c>
      <c r="H736" s="2">
        <v>1587454.7205650574</v>
      </c>
      <c r="I736" s="2">
        <v>4053734.0260387515</v>
      </c>
      <c r="J736" s="2">
        <v>2903450.8958772658</v>
      </c>
      <c r="K736" s="2">
        <v>1581905.3227078246</v>
      </c>
      <c r="L736" s="2">
        <v>1460740.4373406982</v>
      </c>
      <c r="M736" s="2">
        <v>2612494.1602817024</v>
      </c>
      <c r="N736" s="2">
        <v>1694544.4152079883</v>
      </c>
      <c r="O736" s="2">
        <v>3988529.055794443</v>
      </c>
      <c r="P736" s="2">
        <v>5309588.9903477067</v>
      </c>
      <c r="Q736" s="2">
        <v>2298121.0708612641</v>
      </c>
      <c r="R736" s="2">
        <v>5678676.7976057213</v>
      </c>
      <c r="S736" s="2">
        <v>4128289.8996143723</v>
      </c>
      <c r="T736" s="2">
        <v>1706643.6108418233</v>
      </c>
      <c r="U736" s="2">
        <v>2078626.2829287909</v>
      </c>
      <c r="V736" s="2">
        <v>1722094.1776703694</v>
      </c>
      <c r="W736" s="2">
        <v>4818205.9988984391</v>
      </c>
      <c r="X736" s="2">
        <v>4538086.9074548949</v>
      </c>
      <c r="Y736" s="2">
        <v>3612145.9797307062</v>
      </c>
      <c r="Z736" s="2">
        <v>9551488.5491477344</v>
      </c>
      <c r="AA736" s="2">
        <v>3002132.4870127947</v>
      </c>
      <c r="AB736" s="2">
        <v>5057563.9057769831</v>
      </c>
      <c r="AC736" s="2">
        <v>3409715.6473565218</v>
      </c>
      <c r="AD736" s="2">
        <v>5037620.6910185963</v>
      </c>
      <c r="AE736" s="2">
        <v>8974571.4071379416</v>
      </c>
      <c r="AF736" s="2">
        <v>4569420.8692091359</v>
      </c>
      <c r="AG736" s="2">
        <v>14530329.36614931</v>
      </c>
      <c r="AH736" s="2">
        <v>4180770.3153413804</v>
      </c>
      <c r="AI736" s="2">
        <v>8941675.8439914733</v>
      </c>
      <c r="AJ736" s="2">
        <v>8089567.3719922248</v>
      </c>
      <c r="AK736" s="2">
        <v>4811625.2919421243</v>
      </c>
      <c r="AL736" s="2">
        <v>5976068.8282837728</v>
      </c>
    </row>
    <row r="737" spans="1:38" x14ac:dyDescent="0.25">
      <c r="A737" s="2" t="s">
        <v>1506</v>
      </c>
      <c r="B737" s="2" t="s">
        <v>5</v>
      </c>
      <c r="C737" s="2" t="s">
        <v>1507</v>
      </c>
      <c r="D737" s="2">
        <v>574.49086999999997</v>
      </c>
      <c r="E737" s="2">
        <v>575.49815000000001</v>
      </c>
      <c r="F737" s="2">
        <v>2.2839999999999998</v>
      </c>
      <c r="G737" s="2">
        <v>3227486.8648943841</v>
      </c>
      <c r="H737" s="2">
        <v>4535064.8042135518</v>
      </c>
      <c r="I737" s="2">
        <v>1636957.5516728929</v>
      </c>
      <c r="J737" s="2">
        <v>1251477.2245354082</v>
      </c>
      <c r="K737" s="2">
        <v>4036867.2530147266</v>
      </c>
      <c r="L737" s="2">
        <v>2094318.957998656</v>
      </c>
      <c r="M737" s="2">
        <v>1897667.6457861478</v>
      </c>
      <c r="N737" s="2">
        <v>2982137.872712234</v>
      </c>
      <c r="O737" s="2">
        <v>1320801.9008434457</v>
      </c>
      <c r="P737" s="2">
        <v>2522635.3587949281</v>
      </c>
      <c r="Q737" s="2">
        <v>1031803.8254548592</v>
      </c>
      <c r="R737" s="2">
        <v>2489266.2985964399</v>
      </c>
      <c r="S737" s="2">
        <v>1762567.9789980731</v>
      </c>
      <c r="T737" s="2">
        <v>1667005.6263804205</v>
      </c>
      <c r="U737" s="2">
        <v>1284642.7802197826</v>
      </c>
      <c r="V737" s="2">
        <v>2849387.9649340259</v>
      </c>
      <c r="W737" s="2">
        <v>1736356.3944230371</v>
      </c>
      <c r="X737" s="2">
        <v>364248.59416487062</v>
      </c>
      <c r="Y737" s="2">
        <v>1223357.3917615002</v>
      </c>
      <c r="Z737" s="2">
        <v>2285162.1707691937</v>
      </c>
      <c r="AA737" s="2">
        <v>1243791.700790341</v>
      </c>
      <c r="AB737" s="2">
        <v>899727.71915238805</v>
      </c>
      <c r="AC737" s="2">
        <v>1348127.8749553044</v>
      </c>
      <c r="AD737" s="2">
        <v>877257.1479266173</v>
      </c>
      <c r="AE737" s="2">
        <v>2563016.5895432774</v>
      </c>
      <c r="AF737" s="2">
        <v>692705.4124250724</v>
      </c>
      <c r="AG737" s="2">
        <v>1560835.6157252223</v>
      </c>
      <c r="AH737" s="2">
        <v>4150614.9314363673</v>
      </c>
      <c r="AI737" s="2">
        <v>2759866.3095924286</v>
      </c>
      <c r="AJ737" s="2">
        <v>3479837.3829892981</v>
      </c>
      <c r="AK737" s="2">
        <v>5106839.9603401925</v>
      </c>
      <c r="AL737" s="2">
        <v>2389636.1303508263</v>
      </c>
    </row>
    <row r="738" spans="1:38" x14ac:dyDescent="0.25">
      <c r="A738" s="2" t="s">
        <v>1508</v>
      </c>
      <c r="B738" s="2" t="s">
        <v>5</v>
      </c>
      <c r="C738" s="2" t="s">
        <v>1509</v>
      </c>
      <c r="D738" s="2">
        <v>371.30029999999999</v>
      </c>
      <c r="E738" s="2">
        <v>372.30752000000001</v>
      </c>
      <c r="F738" s="2">
        <v>3.8</v>
      </c>
      <c r="G738" s="2">
        <v>4462868.6483240295</v>
      </c>
      <c r="H738" s="2">
        <v>675677.88377415959</v>
      </c>
      <c r="I738" s="2">
        <v>1790468.2131787718</v>
      </c>
      <c r="J738" s="2">
        <v>4977779.7554795016</v>
      </c>
      <c r="K738" s="2">
        <v>1384228.2527145362</v>
      </c>
      <c r="L738" s="2">
        <v>1306626.8504003398</v>
      </c>
      <c r="M738" s="2">
        <v>1300887.2872613021</v>
      </c>
      <c r="N738" s="2">
        <v>5869411.2829889636</v>
      </c>
      <c r="O738" s="2">
        <v>7757482.3355674352</v>
      </c>
      <c r="P738" s="2">
        <v>20498874.790370181</v>
      </c>
      <c r="Q738" s="2">
        <v>27326389.518192541</v>
      </c>
      <c r="R738" s="2">
        <v>18632782.467714593</v>
      </c>
      <c r="S738" s="2">
        <v>16173744.313476136</v>
      </c>
      <c r="T738" s="2">
        <v>30510863.962509569</v>
      </c>
      <c r="U738" s="2">
        <v>6829849.3840566641</v>
      </c>
      <c r="V738" s="2">
        <v>3063592.5713054235</v>
      </c>
      <c r="W738" s="2">
        <v>14823776.862204026</v>
      </c>
      <c r="X738" s="2">
        <v>27449372.863659523</v>
      </c>
      <c r="Y738" s="2">
        <v>22256507.048775915</v>
      </c>
      <c r="Z738" s="2">
        <v>41499912.320432715</v>
      </c>
      <c r="AA738" s="2">
        <v>5134098.0556118675</v>
      </c>
      <c r="AB738" s="2">
        <v>15305214.491199987</v>
      </c>
      <c r="AC738" s="2">
        <v>6389341.2796565406</v>
      </c>
      <c r="AD738" s="2">
        <v>6890854.5862950897</v>
      </c>
      <c r="AE738" s="2">
        <v>12285080.299606407</v>
      </c>
      <c r="AF738" s="2">
        <v>7548309.8464388112</v>
      </c>
      <c r="AG738" s="2">
        <v>14102815.407347279</v>
      </c>
      <c r="AH738" s="2">
        <v>4696124.5395994289</v>
      </c>
      <c r="AI738" s="2">
        <v>13368709.241198964</v>
      </c>
      <c r="AJ738" s="2">
        <v>9737621.0153135806</v>
      </c>
      <c r="AK738" s="2">
        <v>4888703.9281555451</v>
      </c>
      <c r="AL738" s="2">
        <v>5524359.9992244039</v>
      </c>
    </row>
    <row r="739" spans="1:38" x14ac:dyDescent="0.25">
      <c r="A739" s="2" t="s">
        <v>1510</v>
      </c>
      <c r="B739" s="2" t="s">
        <v>5</v>
      </c>
      <c r="C739" s="2" t="s">
        <v>1511</v>
      </c>
      <c r="D739" s="2">
        <v>216.12036000000001</v>
      </c>
      <c r="E739" s="2">
        <v>217.12763000000001</v>
      </c>
      <c r="F739" s="2">
        <v>14.555</v>
      </c>
      <c r="G739" s="2">
        <v>1893220.4055201984</v>
      </c>
      <c r="H739" s="2">
        <v>2561366.7702408861</v>
      </c>
      <c r="I739" s="2">
        <v>2385657.0502417609</v>
      </c>
      <c r="J739" s="2">
        <v>2167356.3838210548</v>
      </c>
      <c r="K739" s="2">
        <v>437971.89720739209</v>
      </c>
      <c r="L739" s="2">
        <v>1011149.8097909844</v>
      </c>
      <c r="M739" s="2">
        <v>1091962.9246419796</v>
      </c>
      <c r="N739" s="2">
        <v>666341.95892474975</v>
      </c>
      <c r="O739" s="2">
        <v>1000985.610308751</v>
      </c>
      <c r="P739" s="2">
        <v>563569.45471274469</v>
      </c>
      <c r="Q739" s="2">
        <v>576780.35724003974</v>
      </c>
      <c r="R739" s="2">
        <v>589300.61130003422</v>
      </c>
      <c r="S739" s="2">
        <v>912797.68644124107</v>
      </c>
      <c r="T739" s="2">
        <v>587503.62359288859</v>
      </c>
      <c r="U739" s="2">
        <v>624538.99420489627</v>
      </c>
      <c r="V739" s="2">
        <v>531484.65376208955</v>
      </c>
      <c r="W739" s="2">
        <v>563823.86534680461</v>
      </c>
      <c r="X739" s="2">
        <v>829370.13022735505</v>
      </c>
      <c r="Y739" s="2">
        <v>697289.21629543172</v>
      </c>
      <c r="Z739" s="2">
        <v>315351.72074746981</v>
      </c>
      <c r="AA739" s="2">
        <v>420951.00821559795</v>
      </c>
      <c r="AB739" s="2">
        <v>1698234.253334759</v>
      </c>
      <c r="AC739" s="2">
        <v>1045116.6751951734</v>
      </c>
      <c r="AD739" s="2">
        <v>1041707.3019242913</v>
      </c>
      <c r="AE739" s="2">
        <v>319139.94081068953</v>
      </c>
      <c r="AF739" s="2">
        <v>390315.55162372766</v>
      </c>
      <c r="AG739" s="2">
        <v>200557.78412345721</v>
      </c>
      <c r="AH739" s="2">
        <v>152052.9800109416</v>
      </c>
      <c r="AI739" s="2">
        <v>474339.29800808505</v>
      </c>
      <c r="AJ739" s="2">
        <v>235636.73289472499</v>
      </c>
      <c r="AK739" s="2">
        <v>153645.01655321688</v>
      </c>
      <c r="AL739" s="2">
        <v>495575.09411773103</v>
      </c>
    </row>
    <row r="740" spans="1:38" x14ac:dyDescent="0.25">
      <c r="A740" s="2" t="s">
        <v>1512</v>
      </c>
      <c r="B740" s="2" t="s">
        <v>5</v>
      </c>
      <c r="C740" s="2" t="s">
        <v>1513</v>
      </c>
      <c r="D740" s="2">
        <v>130.10957999999999</v>
      </c>
      <c r="E740" s="2">
        <v>131.11682999999999</v>
      </c>
      <c r="F740" s="2">
        <v>14.839</v>
      </c>
      <c r="G740" s="2">
        <v>1112124.1245381627</v>
      </c>
      <c r="H740" s="2">
        <v>1842888.707974063</v>
      </c>
      <c r="I740" s="2">
        <v>1434668.4735229036</v>
      </c>
      <c r="J740" s="2">
        <v>5806099.5297681969</v>
      </c>
      <c r="K740" s="2">
        <v>1062318.0222801655</v>
      </c>
      <c r="L740" s="2">
        <v>1295256.0823921012</v>
      </c>
      <c r="M740" s="2">
        <v>3083558.671970393</v>
      </c>
      <c r="N740" s="2">
        <v>933366.5537679767</v>
      </c>
      <c r="O740" s="2">
        <v>1114899.9867299681</v>
      </c>
      <c r="P740" s="2">
        <v>6996255.495714942</v>
      </c>
      <c r="Q740" s="2">
        <v>1223301.5671759914</v>
      </c>
      <c r="R740" s="2">
        <v>1549721.4165223355</v>
      </c>
      <c r="S740" s="2">
        <v>4093135.4524085419</v>
      </c>
      <c r="T740" s="2">
        <v>1624365.1245064377</v>
      </c>
      <c r="U740" s="2">
        <v>4306883.6365514128</v>
      </c>
      <c r="V740" s="2">
        <v>1367380.8870980286</v>
      </c>
      <c r="W740" s="2">
        <v>4059287.6077513443</v>
      </c>
      <c r="X740" s="2">
        <v>3758919.3221576405</v>
      </c>
      <c r="Y740" s="2">
        <v>383055.08803814981</v>
      </c>
      <c r="Z740" s="2">
        <v>1720371.0991924368</v>
      </c>
      <c r="AA740" s="2">
        <v>2047329.2272958907</v>
      </c>
      <c r="AB740" s="2">
        <v>1989403.3273235795</v>
      </c>
      <c r="AC740" s="2">
        <v>1956611.9108442357</v>
      </c>
      <c r="AD740" s="2">
        <v>10227648.470269069</v>
      </c>
      <c r="AE740" s="2">
        <v>1357370.4171538758</v>
      </c>
      <c r="AF740" s="2">
        <v>1185207.7785703894</v>
      </c>
      <c r="AG740" s="2">
        <v>14352057.047761839</v>
      </c>
      <c r="AH740" s="2">
        <v>1017743.2100064114</v>
      </c>
      <c r="AI740" s="2">
        <v>7672442.1177326739</v>
      </c>
      <c r="AJ740" s="2">
        <v>1047126.3501935274</v>
      </c>
      <c r="AK740" s="2">
        <v>1084471.1089539849</v>
      </c>
      <c r="AL740" s="2">
        <v>1131099.231877587</v>
      </c>
    </row>
    <row r="741" spans="1:38" x14ac:dyDescent="0.25">
      <c r="A741" s="2" t="s">
        <v>1514</v>
      </c>
      <c r="B741" s="2" t="s">
        <v>5</v>
      </c>
      <c r="C741" s="2" t="s">
        <v>830</v>
      </c>
      <c r="D741" s="2">
        <v>132.05233000000001</v>
      </c>
      <c r="E741" s="2">
        <v>133.05963</v>
      </c>
      <c r="F741" s="2">
        <v>14.506</v>
      </c>
      <c r="G741" s="2">
        <v>342560.89391101006</v>
      </c>
      <c r="H741" s="2">
        <v>343257.91290785163</v>
      </c>
      <c r="I741" s="2">
        <v>3176402.8285660138</v>
      </c>
      <c r="J741" s="2">
        <v>2145269.4766844637</v>
      </c>
      <c r="K741" s="2">
        <v>1264131.5509595589</v>
      </c>
      <c r="L741" s="2">
        <v>2445639.2638400313</v>
      </c>
      <c r="M741" s="2">
        <v>1191874.0640935602</v>
      </c>
      <c r="N741" s="2">
        <v>1330535.4762001275</v>
      </c>
      <c r="O741" s="2">
        <v>1370722.7660983964</v>
      </c>
      <c r="P741" s="2">
        <v>2315141.0391899678</v>
      </c>
      <c r="Q741" s="2">
        <v>1736310.4548114911</v>
      </c>
      <c r="R741" s="2">
        <v>1038508.6970754903</v>
      </c>
      <c r="S741" s="2">
        <v>2139683.3378087762</v>
      </c>
      <c r="T741" s="2">
        <v>1769035.0932480558</v>
      </c>
      <c r="U741" s="2">
        <v>807196.44527880498</v>
      </c>
      <c r="V741" s="2">
        <v>546415.83231529628</v>
      </c>
      <c r="W741" s="2">
        <v>1154814.4041485216</v>
      </c>
      <c r="X741" s="2">
        <v>2932163.1633830513</v>
      </c>
      <c r="Y741" s="2">
        <v>2006837.6252025745</v>
      </c>
      <c r="Z741" s="2">
        <v>331189.70763895795</v>
      </c>
      <c r="AA741" s="2">
        <v>3387753.9836383755</v>
      </c>
      <c r="AB741" s="2">
        <v>174436.42882948686</v>
      </c>
      <c r="AC741" s="2">
        <v>1963984.9358581353</v>
      </c>
      <c r="AD741" s="2">
        <v>3193737.1938745263</v>
      </c>
      <c r="AE741" s="2">
        <v>960703.09019693255</v>
      </c>
      <c r="AF741" s="2">
        <v>1264854.5738344598</v>
      </c>
      <c r="AG741" s="2">
        <v>869897.86611251312</v>
      </c>
      <c r="AH741" s="2">
        <v>1777387.5074422888</v>
      </c>
      <c r="AI741" s="2">
        <v>1720392.8736660655</v>
      </c>
      <c r="AJ741" s="2">
        <v>1149729.3859574327</v>
      </c>
      <c r="AK741" s="2">
        <v>719022.76926542853</v>
      </c>
      <c r="AL741" s="2">
        <v>58129.622591750369</v>
      </c>
    </row>
    <row r="742" spans="1:38" x14ac:dyDescent="0.25">
      <c r="A742" s="2" t="s">
        <v>1515</v>
      </c>
      <c r="B742" s="2" t="s">
        <v>5</v>
      </c>
      <c r="C742" s="2" t="s">
        <v>143</v>
      </c>
      <c r="D742" s="2">
        <v>145.10908000000001</v>
      </c>
      <c r="E742" s="2">
        <v>146.11635000000001</v>
      </c>
      <c r="F742" s="2">
        <v>10.055</v>
      </c>
      <c r="G742" s="2">
        <v>2391297.4562388239</v>
      </c>
      <c r="H742" s="2">
        <v>4137018.4506443711</v>
      </c>
      <c r="I742" s="2">
        <v>2743975.395206437</v>
      </c>
      <c r="J742" s="2">
        <v>1787927.0005772156</v>
      </c>
      <c r="K742" s="2">
        <v>1007286.8674139617</v>
      </c>
      <c r="L742" s="2">
        <v>2591282.2275185962</v>
      </c>
      <c r="M742" s="2">
        <v>5968530.3353242893</v>
      </c>
      <c r="N742" s="2">
        <v>4371150.5891606174</v>
      </c>
      <c r="O742" s="2">
        <v>1438145.8295380902</v>
      </c>
      <c r="P742" s="2">
        <v>15041308.228318453</v>
      </c>
      <c r="Q742" s="2">
        <v>2087917.7973555943</v>
      </c>
      <c r="R742" s="2">
        <v>3258257.9524312387</v>
      </c>
      <c r="S742" s="2">
        <v>3678748.6257669739</v>
      </c>
      <c r="T742" s="2">
        <v>2394394.8394555999</v>
      </c>
      <c r="U742" s="2">
        <v>5475724.7825139677</v>
      </c>
      <c r="V742" s="2">
        <v>3902641.7972486205</v>
      </c>
      <c r="W742" s="2">
        <v>3358508.4256170699</v>
      </c>
      <c r="X742" s="2">
        <v>2165801.3820151817</v>
      </c>
      <c r="Y742" s="2">
        <v>4437938.4192714849</v>
      </c>
      <c r="Z742" s="2">
        <v>1862301.0934065746</v>
      </c>
      <c r="AA742" s="2">
        <v>3237080.40705314</v>
      </c>
      <c r="AB742" s="2">
        <v>2535197.2442711918</v>
      </c>
      <c r="AC742" s="2">
        <v>3827373.3528282912</v>
      </c>
      <c r="AD742" s="2">
        <v>3015352.8523854599</v>
      </c>
      <c r="AE742" s="2">
        <v>3408547.261082754</v>
      </c>
      <c r="AF742" s="2">
        <v>2228241.8906749026</v>
      </c>
      <c r="AG742" s="2">
        <v>1866031.98456273</v>
      </c>
      <c r="AH742" s="2">
        <v>7720097.0336411214</v>
      </c>
      <c r="AI742" s="2">
        <v>2557954.2653511059</v>
      </c>
      <c r="AJ742" s="2">
        <v>4169733.4908854105</v>
      </c>
      <c r="AK742" s="2">
        <v>6359843.8797894716</v>
      </c>
      <c r="AL742" s="2">
        <v>3742786.6179327224</v>
      </c>
    </row>
    <row r="743" spans="1:38" x14ac:dyDescent="0.25">
      <c r="A743" s="2" t="s">
        <v>1516</v>
      </c>
      <c r="B743" s="2" t="s">
        <v>5</v>
      </c>
      <c r="C743" s="2" t="s">
        <v>1517</v>
      </c>
      <c r="D743" s="2">
        <v>155.03357</v>
      </c>
      <c r="E743" s="2">
        <v>156.04085000000001</v>
      </c>
      <c r="F743" s="2">
        <v>17.911000000000001</v>
      </c>
      <c r="G743" s="2">
        <v>8573446.639352804</v>
      </c>
      <c r="H743" s="2">
        <v>3692008.4225422163</v>
      </c>
      <c r="I743" s="2">
        <v>4247258.4919551862</v>
      </c>
      <c r="J743" s="2">
        <v>7854903.8060708158</v>
      </c>
      <c r="K743" s="2">
        <v>4040602.4384573153</v>
      </c>
      <c r="L743" s="2">
        <v>5436134.9736396587</v>
      </c>
      <c r="M743" s="2">
        <v>5082693.0400369857</v>
      </c>
      <c r="N743" s="2">
        <v>7362342.803327634</v>
      </c>
      <c r="O743" s="2">
        <v>6054510.0882452577</v>
      </c>
      <c r="P743" s="2">
        <v>5212878.8076148191</v>
      </c>
      <c r="Q743" s="2">
        <v>5776321.2305893553</v>
      </c>
      <c r="R743" s="2">
        <v>4486074.6543109836</v>
      </c>
      <c r="S743" s="2">
        <v>7718631.1780836759</v>
      </c>
      <c r="T743" s="2">
        <v>6440368.0571546033</v>
      </c>
      <c r="U743" s="2">
        <v>6611038.312704335</v>
      </c>
      <c r="V743" s="2">
        <v>6262880.2450243793</v>
      </c>
      <c r="W743" s="2">
        <v>5870995.5677647991</v>
      </c>
      <c r="X743" s="2">
        <v>6736031.4026845582</v>
      </c>
      <c r="Y743" s="2">
        <v>5332637.0464320201</v>
      </c>
      <c r="Z743" s="2">
        <v>9033458.6425505038</v>
      </c>
      <c r="AA743" s="2">
        <v>6051120.0992174558</v>
      </c>
      <c r="AB743" s="2">
        <v>8384131.1447203532</v>
      </c>
      <c r="AC743" s="2">
        <v>9604878.8915882744</v>
      </c>
      <c r="AD743" s="2">
        <v>7444879.0884437608</v>
      </c>
      <c r="AE743" s="2">
        <v>8940982.7094877157</v>
      </c>
      <c r="AF743" s="2">
        <v>9638905.3791095093</v>
      </c>
      <c r="AG743" s="2">
        <v>9935109.8331185877</v>
      </c>
      <c r="AH743" s="2">
        <v>3542168.6233736034</v>
      </c>
      <c r="AI743" s="2">
        <v>7609827.1332205227</v>
      </c>
      <c r="AJ743" s="2">
        <v>8528496.3726308104</v>
      </c>
      <c r="AK743" s="2">
        <v>8827945.0144274402</v>
      </c>
      <c r="AL743" s="2">
        <v>6346866.3938359777</v>
      </c>
    </row>
    <row r="744" spans="1:38" x14ac:dyDescent="0.25">
      <c r="A744" s="2" t="s">
        <v>20</v>
      </c>
      <c r="B744" s="2" t="s">
        <v>5</v>
      </c>
      <c r="C744" s="2" t="s">
        <v>21</v>
      </c>
      <c r="D744" s="2">
        <v>136.06258</v>
      </c>
      <c r="E744" s="2">
        <v>137.06986000000001</v>
      </c>
      <c r="F744" s="2">
        <v>17.716000000000001</v>
      </c>
      <c r="G744" s="2">
        <v>13282003.727804549</v>
      </c>
      <c r="H744" s="2">
        <v>13864506.664126616</v>
      </c>
      <c r="I744" s="2">
        <v>15125856.315481197</v>
      </c>
      <c r="J744" s="2">
        <v>22232676.15185149</v>
      </c>
      <c r="K744" s="2">
        <v>17362808.751034647</v>
      </c>
      <c r="L744" s="2">
        <v>18780356.878006861</v>
      </c>
      <c r="M744" s="2">
        <v>28830418.22690941</v>
      </c>
      <c r="N744" s="2">
        <v>17591836.902062051</v>
      </c>
      <c r="O744" s="2">
        <v>35024156.601921938</v>
      </c>
      <c r="P744" s="2">
        <v>31784464.408901103</v>
      </c>
      <c r="Q744" s="2">
        <v>34604446.842523597</v>
      </c>
      <c r="R744" s="2">
        <v>40945167.716547444</v>
      </c>
      <c r="S744" s="2">
        <v>47859990.356622659</v>
      </c>
      <c r="T744" s="2">
        <v>38013422.038016498</v>
      </c>
      <c r="U744" s="2">
        <v>16053771.850344643</v>
      </c>
      <c r="V744" s="2">
        <v>24538201.518230561</v>
      </c>
      <c r="W744" s="2">
        <v>23121036.595814556</v>
      </c>
      <c r="X744" s="2">
        <v>29667591.269362174</v>
      </c>
      <c r="Y744" s="2">
        <v>22208216.61212768</v>
      </c>
      <c r="Z744" s="2">
        <v>25473015.535699997</v>
      </c>
      <c r="AA744" s="2">
        <v>32528478.025199331</v>
      </c>
      <c r="AB744" s="2">
        <v>31879844.351548858</v>
      </c>
      <c r="AC744" s="2">
        <v>20915949.607463304</v>
      </c>
      <c r="AD744" s="2">
        <v>16926594.748895124</v>
      </c>
      <c r="AE744" s="2">
        <v>12501042.79577853</v>
      </c>
      <c r="AF744" s="2">
        <v>15201260.73096836</v>
      </c>
      <c r="AG744" s="2">
        <v>5952306.8988796342</v>
      </c>
      <c r="AH744" s="2">
        <v>14614181.211611249</v>
      </c>
      <c r="AI744" s="2">
        <v>22889004.069904797</v>
      </c>
      <c r="AJ744" s="2">
        <v>14955721.889331039</v>
      </c>
      <c r="AK744" s="2">
        <v>14136781.047520105</v>
      </c>
      <c r="AL744" s="2">
        <v>12425179.584293164</v>
      </c>
    </row>
    <row r="745" spans="1:38" x14ac:dyDescent="0.25">
      <c r="A745" s="2" t="s">
        <v>173</v>
      </c>
      <c r="B745" s="2" t="s">
        <v>5</v>
      </c>
      <c r="C745" s="2" t="s">
        <v>1708</v>
      </c>
      <c r="D745" s="2">
        <v>117.11399</v>
      </c>
      <c r="E745" s="2">
        <v>118.12127</v>
      </c>
      <c r="F745" s="2">
        <v>11.587999999999999</v>
      </c>
      <c r="G745" s="2">
        <v>1181583.0170726404</v>
      </c>
      <c r="H745" s="2">
        <v>1743458.5356349382</v>
      </c>
      <c r="I745" s="2">
        <v>2220626.6260046042</v>
      </c>
      <c r="J745" s="2">
        <v>2610604.7036357494</v>
      </c>
      <c r="K745" s="2">
        <v>1096840.0484562782</v>
      </c>
      <c r="L745" s="2">
        <v>2062665.0647863753</v>
      </c>
      <c r="M745" s="2">
        <v>961310.89214052213</v>
      </c>
      <c r="N745" s="2">
        <v>1469078.9561924664</v>
      </c>
      <c r="O745" s="2">
        <v>1817909.857118933</v>
      </c>
      <c r="P745" s="2">
        <v>2634048.7312022513</v>
      </c>
      <c r="Q745" s="2">
        <v>1580642.3129535893</v>
      </c>
      <c r="R745" s="2">
        <v>2278287.0070109959</v>
      </c>
      <c r="S745" s="2">
        <v>2818691.967887877</v>
      </c>
      <c r="T745" s="2">
        <v>1959669.3530470934</v>
      </c>
      <c r="U745" s="2">
        <v>2544919.6465807906</v>
      </c>
      <c r="V745" s="2">
        <v>2034032.3266421217</v>
      </c>
      <c r="W745" s="2">
        <v>1656486.4890380951</v>
      </c>
      <c r="X745" s="2">
        <v>2295226.2639243579</v>
      </c>
      <c r="Y745" s="2">
        <v>1456533.4861886411</v>
      </c>
      <c r="Z745" s="2">
        <v>691856.07354571531</v>
      </c>
      <c r="AA745" s="2">
        <v>1584527.5455095274</v>
      </c>
      <c r="AB745" s="2">
        <v>1195977.5531033701</v>
      </c>
      <c r="AC745" s="2">
        <v>1003842.1596189045</v>
      </c>
      <c r="AD745" s="2">
        <v>2999439.2065127175</v>
      </c>
      <c r="AE745" s="2">
        <v>1892507.1884375929</v>
      </c>
      <c r="AF745" s="2">
        <v>748863.95699676021</v>
      </c>
      <c r="AG745" s="2">
        <v>2015562.7328734458</v>
      </c>
      <c r="AH745" s="2">
        <v>1130901.6519506997</v>
      </c>
      <c r="AI745" s="2">
        <v>2809430.4959867392</v>
      </c>
      <c r="AJ745" s="2">
        <v>1713839.3702682685</v>
      </c>
      <c r="AK745" s="2">
        <v>1469622.1190875371</v>
      </c>
      <c r="AL745" s="2">
        <v>1347127.8524673262</v>
      </c>
    </row>
    <row r="746" spans="1:38" x14ac:dyDescent="0.25">
      <c r="A746" s="2" t="s">
        <v>1518</v>
      </c>
      <c r="B746" s="2" t="s">
        <v>5</v>
      </c>
      <c r="C746" s="2" t="s">
        <v>1519</v>
      </c>
      <c r="D746" s="2">
        <v>136.09895</v>
      </c>
      <c r="E746" s="2">
        <v>137.10624000000001</v>
      </c>
      <c r="F746" s="2">
        <v>2.7530000000000001</v>
      </c>
      <c r="G746" s="2">
        <v>1053977.1770027969</v>
      </c>
      <c r="H746" s="2">
        <v>848968.25513560616</v>
      </c>
      <c r="I746" s="2">
        <v>870573.35329863522</v>
      </c>
      <c r="J746" s="2">
        <v>60145747.271485537</v>
      </c>
      <c r="K746" s="2">
        <v>684213.60675483732</v>
      </c>
      <c r="L746" s="2">
        <v>1126328.3288977374</v>
      </c>
      <c r="M746" s="2">
        <v>4618128.0682527637</v>
      </c>
      <c r="N746" s="2">
        <v>690309.2639987499</v>
      </c>
      <c r="O746" s="2">
        <v>27415557.530670911</v>
      </c>
      <c r="P746" s="2">
        <v>8749714.8171743713</v>
      </c>
      <c r="Q746" s="2">
        <v>813655.2195966302</v>
      </c>
      <c r="R746" s="2">
        <v>1284532.6807847754</v>
      </c>
      <c r="S746" s="2">
        <v>22278137.797740847</v>
      </c>
      <c r="T746" s="2">
        <v>777636.11403453234</v>
      </c>
      <c r="U746" s="2">
        <v>7026544.3082703417</v>
      </c>
      <c r="V746" s="2">
        <v>957570.52070786664</v>
      </c>
      <c r="W746" s="2">
        <v>750714.34617357189</v>
      </c>
      <c r="X746" s="2">
        <v>2284716.3652065122</v>
      </c>
      <c r="Y746" s="2">
        <v>846317.53228108748</v>
      </c>
      <c r="Z746" s="2">
        <v>1031245.6273350886</v>
      </c>
      <c r="AA746" s="2">
        <v>1183686.0148768048</v>
      </c>
      <c r="AB746" s="2">
        <v>4345158.6465639742</v>
      </c>
      <c r="AC746" s="2">
        <v>841016.36672687624</v>
      </c>
      <c r="AD746" s="2">
        <v>59598631.870969355</v>
      </c>
      <c r="AE746" s="2">
        <v>887334.29202008888</v>
      </c>
      <c r="AF746" s="2">
        <v>600773.01268570637</v>
      </c>
      <c r="AG746" s="2">
        <v>79574323.533214495</v>
      </c>
      <c r="AH746" s="2">
        <v>706097.75725207664</v>
      </c>
      <c r="AI746" s="2">
        <v>12401544.832971562</v>
      </c>
      <c r="AJ746" s="2">
        <v>885945.64656341379</v>
      </c>
      <c r="AK746" s="2">
        <v>1026905.9972997378</v>
      </c>
      <c r="AL746" s="2">
        <v>819373.80099031981</v>
      </c>
    </row>
    <row r="747" spans="1:38" x14ac:dyDescent="0.25">
      <c r="A747" s="2" t="s">
        <v>178</v>
      </c>
      <c r="B747" s="2" t="s">
        <v>5</v>
      </c>
      <c r="C747" s="2" t="s">
        <v>1709</v>
      </c>
      <c r="D747" s="2">
        <v>121.08808999999999</v>
      </c>
      <c r="E747" s="2">
        <v>122.09536</v>
      </c>
      <c r="F747" s="2">
        <v>7.8520000000000003</v>
      </c>
      <c r="G747" s="2">
        <v>28369488.519403663</v>
      </c>
      <c r="H747" s="2">
        <v>22641597.95002557</v>
      </c>
      <c r="I747" s="2">
        <v>27603409.134918343</v>
      </c>
      <c r="J747" s="2">
        <v>72829174.680186927</v>
      </c>
      <c r="K747" s="2">
        <v>16265542.053423552</v>
      </c>
      <c r="L747" s="2">
        <v>28923314.914851569</v>
      </c>
      <c r="M747" s="2">
        <v>44332322.549151786</v>
      </c>
      <c r="N747" s="2">
        <v>22841145.717116334</v>
      </c>
      <c r="O747" s="2">
        <v>71016060.064005196</v>
      </c>
      <c r="P747" s="2">
        <v>60205761.987376124</v>
      </c>
      <c r="Q747" s="2">
        <v>21080367.542797495</v>
      </c>
      <c r="R747" s="2">
        <v>37629033.989193976</v>
      </c>
      <c r="S747" s="2">
        <v>76383334.426606655</v>
      </c>
      <c r="T747" s="2">
        <v>31573501.513851874</v>
      </c>
      <c r="U747" s="2">
        <v>64554068.054022618</v>
      </c>
      <c r="V747" s="2">
        <v>17769724.696836088</v>
      </c>
      <c r="W747" s="2">
        <v>29435574.953630213</v>
      </c>
      <c r="X747" s="2">
        <v>22725661.639621474</v>
      </c>
      <c r="Y747" s="2">
        <v>24160835.094340868</v>
      </c>
      <c r="Z747" s="2">
        <v>30444563.419863313</v>
      </c>
      <c r="AA747" s="2">
        <v>32518111.635039058</v>
      </c>
      <c r="AB747" s="2">
        <v>40708426.196917526</v>
      </c>
      <c r="AC747" s="2">
        <v>28416277.896920644</v>
      </c>
      <c r="AD747" s="2">
        <v>92000469.482477427</v>
      </c>
      <c r="AE747" s="2">
        <v>33878767.760159746</v>
      </c>
      <c r="AF747" s="2">
        <v>24634667.414580315</v>
      </c>
      <c r="AG747" s="2">
        <v>94016047.408249661</v>
      </c>
      <c r="AH747" s="2">
        <v>25994798.908106923</v>
      </c>
      <c r="AI747" s="2">
        <v>80529317.019173548</v>
      </c>
      <c r="AJ747" s="2">
        <v>29377713.533659767</v>
      </c>
      <c r="AK747" s="2">
        <v>34732558.476118438</v>
      </c>
      <c r="AL747" s="2">
        <v>27951119.095221318</v>
      </c>
    </row>
    <row r="748" spans="1:38" x14ac:dyDescent="0.25">
      <c r="A748" s="2" t="s">
        <v>1520</v>
      </c>
      <c r="B748" s="2" t="s">
        <v>5</v>
      </c>
      <c r="C748" s="2" t="s">
        <v>1521</v>
      </c>
      <c r="D748" s="2">
        <v>73.052149999999997</v>
      </c>
      <c r="E748" s="2">
        <v>74.059439999999995</v>
      </c>
      <c r="F748" s="2">
        <v>14.079000000000001</v>
      </c>
      <c r="G748" s="2">
        <v>5938087.7235162733</v>
      </c>
      <c r="H748" s="2">
        <v>3207587.1561310203</v>
      </c>
      <c r="I748" s="2">
        <v>11640500.798510782</v>
      </c>
      <c r="J748" s="2">
        <v>9460606.853966156</v>
      </c>
      <c r="K748" s="2">
        <v>6130190.2450519111</v>
      </c>
      <c r="L748" s="2">
        <v>8411644.7355166748</v>
      </c>
      <c r="M748" s="2">
        <v>10078247.352196397</v>
      </c>
      <c r="N748" s="2">
        <v>4867927.9960953528</v>
      </c>
      <c r="O748" s="2">
        <v>8977905.9747674651</v>
      </c>
      <c r="P748" s="2">
        <v>10067729.068276651</v>
      </c>
      <c r="Q748" s="2">
        <v>6298130.8717962597</v>
      </c>
      <c r="R748" s="2">
        <v>8342339.8679477116</v>
      </c>
      <c r="S748" s="2">
        <v>11873411.527740434</v>
      </c>
      <c r="T748" s="2">
        <v>2815632.4751740051</v>
      </c>
      <c r="U748" s="2">
        <v>3760504.1945684631</v>
      </c>
      <c r="V748" s="2">
        <v>2602379.0685595763</v>
      </c>
      <c r="W748" s="2">
        <v>7678070.993576142</v>
      </c>
      <c r="X748" s="2">
        <v>5271530.3606186928</v>
      </c>
      <c r="Y748" s="2">
        <v>6263206.1408757465</v>
      </c>
      <c r="Z748" s="2">
        <v>985836.81474740559</v>
      </c>
      <c r="AA748" s="2">
        <v>9415660.2543644849</v>
      </c>
      <c r="AB748" s="2">
        <v>1688372.5728117826</v>
      </c>
      <c r="AC748" s="2">
        <v>8356307.7017071135</v>
      </c>
      <c r="AD748" s="2">
        <v>16264946.394132415</v>
      </c>
      <c r="AE748" s="2">
        <v>7914080.7165505625</v>
      </c>
      <c r="AF748" s="2">
        <v>1271060.9561556689</v>
      </c>
      <c r="AG748" s="2">
        <v>14112063.219672346</v>
      </c>
      <c r="AH748" s="2">
        <v>2960904.8869224321</v>
      </c>
      <c r="AI748" s="2">
        <v>13279631.034717323</v>
      </c>
      <c r="AJ748" s="2">
        <v>7147181.639436841</v>
      </c>
      <c r="AK748" s="2">
        <v>7875586.7740052873</v>
      </c>
      <c r="AL748" s="2">
        <v>3917862.3686900241</v>
      </c>
    </row>
    <row r="749" spans="1:38" x14ac:dyDescent="0.25">
      <c r="A749" s="2" t="s">
        <v>1522</v>
      </c>
      <c r="B749" s="2" t="s">
        <v>5</v>
      </c>
      <c r="C749" s="2" t="s">
        <v>1501</v>
      </c>
      <c r="D749" s="2">
        <v>152.05734000000001</v>
      </c>
      <c r="E749" s="2">
        <v>153.06461999999999</v>
      </c>
      <c r="F749" s="2">
        <v>4.1879999999999997</v>
      </c>
      <c r="G749" s="2">
        <v>1512271.8183465903</v>
      </c>
      <c r="H749" s="2">
        <v>536696.63456292322</v>
      </c>
      <c r="I749" s="2">
        <v>1656031.475983287</v>
      </c>
      <c r="J749" s="2">
        <v>1362078.9704640571</v>
      </c>
      <c r="K749" s="2">
        <v>874374.46714607696</v>
      </c>
      <c r="L749" s="2">
        <v>693314.9945601488</v>
      </c>
      <c r="M749" s="2">
        <v>700472.64088447776</v>
      </c>
      <c r="N749" s="2">
        <v>846450.172829143</v>
      </c>
      <c r="O749" s="2">
        <v>1835822.2878252473</v>
      </c>
      <c r="P749" s="2">
        <v>3307722.1351577239</v>
      </c>
      <c r="Q749" s="2">
        <v>2516383.9501974271</v>
      </c>
      <c r="R749" s="2">
        <v>3373148.5254958873</v>
      </c>
      <c r="S749" s="2">
        <v>2770256.4453829979</v>
      </c>
      <c r="T749" s="2">
        <v>2069722.8085251604</v>
      </c>
      <c r="U749" s="2">
        <v>1407426.956539847</v>
      </c>
      <c r="V749" s="2">
        <v>1123413.7748365649</v>
      </c>
      <c r="W749" s="2">
        <v>1729757.7312351763</v>
      </c>
      <c r="X749" s="2">
        <v>2109492.4937372054</v>
      </c>
      <c r="Y749" s="2">
        <v>1632838.3354153316</v>
      </c>
      <c r="Z749" s="2">
        <v>2324411.9128524321</v>
      </c>
      <c r="AA749" s="2">
        <v>1223897.5309547302</v>
      </c>
      <c r="AB749" s="2">
        <v>2324383.4792156899</v>
      </c>
      <c r="AC749" s="2">
        <v>1965382.5008553492</v>
      </c>
      <c r="AD749" s="2">
        <v>1092905.8012065762</v>
      </c>
      <c r="AE749" s="2">
        <v>1477315.1984911368</v>
      </c>
      <c r="AF749" s="2">
        <v>1606889.8088015108</v>
      </c>
      <c r="AG749" s="2">
        <v>1450565.1072356969</v>
      </c>
      <c r="AH749" s="2">
        <v>1456635.6917610487</v>
      </c>
      <c r="AI749" s="2">
        <v>2107078.0510058873</v>
      </c>
      <c r="AJ749" s="2">
        <v>2542541.8713035835</v>
      </c>
      <c r="AK749" s="2">
        <v>1451832.2664015538</v>
      </c>
      <c r="AL749" s="2">
        <v>1238692.3260232953</v>
      </c>
    </row>
    <row r="750" spans="1:38" x14ac:dyDescent="0.25">
      <c r="A750" s="2" t="s">
        <v>1523</v>
      </c>
      <c r="B750" s="2" t="s">
        <v>5</v>
      </c>
      <c r="C750" s="2" t="s">
        <v>1225</v>
      </c>
      <c r="D750" s="2">
        <v>174.09898999999999</v>
      </c>
      <c r="E750" s="2">
        <v>175.10625999999999</v>
      </c>
      <c r="F750" s="2">
        <v>14.863</v>
      </c>
      <c r="G750" s="2">
        <v>813762.46138431004</v>
      </c>
      <c r="H750" s="2">
        <v>1993746.2461757711</v>
      </c>
      <c r="I750" s="2">
        <v>521300.69063426729</v>
      </c>
      <c r="J750" s="2">
        <v>285566.92160968611</v>
      </c>
      <c r="K750" s="2">
        <v>388535.83588679699</v>
      </c>
      <c r="L750" s="2">
        <v>120714.62179850665</v>
      </c>
      <c r="M750" s="2">
        <v>270353.72758916626</v>
      </c>
      <c r="N750" s="2">
        <v>642392.7777236827</v>
      </c>
      <c r="O750" s="2">
        <v>346502.64833533682</v>
      </c>
      <c r="P750" s="2">
        <v>230141.86086328895</v>
      </c>
      <c r="Q750" s="2">
        <v>552413.30050933419</v>
      </c>
      <c r="R750" s="2">
        <v>374940.57809606078</v>
      </c>
      <c r="S750" s="2">
        <v>303962.39620455663</v>
      </c>
      <c r="T750" s="2">
        <v>243014.41912599484</v>
      </c>
      <c r="U750" s="2">
        <v>268575.20906883304</v>
      </c>
      <c r="V750" s="2">
        <v>555193.90626561386</v>
      </c>
      <c r="W750" s="2">
        <v>149136.81290453157</v>
      </c>
      <c r="X750" s="2">
        <v>324842.39354984165</v>
      </c>
      <c r="Y750" s="2">
        <v>61067.500340843086</v>
      </c>
      <c r="Z750" s="2">
        <v>362865.66100128664</v>
      </c>
      <c r="AA750" s="2">
        <v>302373.7398358995</v>
      </c>
      <c r="AB750" s="2">
        <v>296490.80555014196</v>
      </c>
      <c r="AC750" s="2">
        <v>297424.35991054936</v>
      </c>
      <c r="AD750" s="2">
        <v>220760.16662507528</v>
      </c>
      <c r="AE750" s="2">
        <v>92310.653133600295</v>
      </c>
      <c r="AF750" s="2">
        <v>94462.237450408575</v>
      </c>
      <c r="AG750" s="2">
        <v>280388.50131199625</v>
      </c>
      <c r="AH750" s="2">
        <v>269035.86814964708</v>
      </c>
      <c r="AI750" s="2">
        <v>252720.15043254377</v>
      </c>
      <c r="AJ750" s="2">
        <v>1105922.5936888312</v>
      </c>
      <c r="AK750" s="2">
        <v>541864.13701435924</v>
      </c>
      <c r="AL750" s="2">
        <v>747980.99750998605</v>
      </c>
    </row>
    <row r="751" spans="1:38" x14ac:dyDescent="0.25">
      <c r="A751" s="2" t="s">
        <v>1524</v>
      </c>
      <c r="B751" s="2" t="s">
        <v>5</v>
      </c>
      <c r="C751" s="2" t="s">
        <v>1525</v>
      </c>
      <c r="D751" s="2">
        <v>322.1345</v>
      </c>
      <c r="E751" s="2">
        <v>323.14177000000001</v>
      </c>
      <c r="F751" s="2">
        <v>14.85</v>
      </c>
      <c r="G751" s="2">
        <v>253913.4381824999</v>
      </c>
      <c r="H751" s="2">
        <v>216872.36779003311</v>
      </c>
      <c r="I751" s="2">
        <v>493311.18728076539</v>
      </c>
      <c r="J751" s="2">
        <v>434938.03622322332</v>
      </c>
      <c r="K751" s="2">
        <v>90841.128621066702</v>
      </c>
      <c r="L751" s="2">
        <v>367795.65216758626</v>
      </c>
      <c r="M751" s="2">
        <v>340425.36427433562</v>
      </c>
      <c r="N751" s="2">
        <v>154823.97564283715</v>
      </c>
      <c r="O751" s="2">
        <v>273125.13970988762</v>
      </c>
      <c r="P751" s="2">
        <v>231454.34871883792</v>
      </c>
      <c r="Q751" s="2">
        <v>269122.28609782038</v>
      </c>
      <c r="R751" s="2">
        <v>103981.40427499825</v>
      </c>
      <c r="S751" s="2">
        <v>439790.32681719394</v>
      </c>
      <c r="T751" s="2">
        <v>219981.42413739214</v>
      </c>
      <c r="U751" s="2">
        <v>410813.97805168899</v>
      </c>
      <c r="V751" s="2">
        <v>444200.50496426818</v>
      </c>
      <c r="W751" s="2">
        <v>224420.69343318927</v>
      </c>
      <c r="X751" s="2">
        <v>310567.6789528568</v>
      </c>
      <c r="Y751" s="2">
        <v>273211.77660894883</v>
      </c>
      <c r="Z751" s="2">
        <v>343765.14680304227</v>
      </c>
      <c r="AA751" s="2">
        <v>98786.147576737727</v>
      </c>
      <c r="AB751" s="2">
        <v>296534.90198718145</v>
      </c>
      <c r="AC751" s="2">
        <v>301164.6282605626</v>
      </c>
      <c r="AD751" s="2">
        <v>361636.10225177463</v>
      </c>
      <c r="AE751" s="2">
        <v>315927.35375745641</v>
      </c>
      <c r="AF751" s="2">
        <v>315424.26046812767</v>
      </c>
      <c r="AG751" s="2">
        <v>515013.92177360493</v>
      </c>
      <c r="AH751" s="2">
        <v>192099.64526332574</v>
      </c>
      <c r="AI751" s="2">
        <v>339561.14513842057</v>
      </c>
      <c r="AJ751" s="2">
        <v>200257.25443910729</v>
      </c>
      <c r="AK751" s="2">
        <v>105821.54913821032</v>
      </c>
      <c r="AL751" s="2">
        <v>300870.89440521155</v>
      </c>
    </row>
    <row r="752" spans="1:38" x14ac:dyDescent="0.25">
      <c r="A752" s="2" t="s">
        <v>80</v>
      </c>
      <c r="B752" s="2" t="s">
        <v>5</v>
      </c>
      <c r="C752" s="2" t="s">
        <v>81</v>
      </c>
      <c r="D752" s="2">
        <v>188.15089</v>
      </c>
      <c r="E752" s="2">
        <v>189.15817999999999</v>
      </c>
      <c r="F752" s="2">
        <v>19.814</v>
      </c>
      <c r="G752" s="2">
        <v>5663791.5361939147</v>
      </c>
      <c r="H752" s="2">
        <v>3040337.0833748765</v>
      </c>
      <c r="I752" s="2">
        <v>2242787.8340436989</v>
      </c>
      <c r="J752" s="2">
        <v>6424509.6897641895</v>
      </c>
      <c r="K752" s="2">
        <v>4816648.7078644028</v>
      </c>
      <c r="L752" s="2">
        <v>5753169.8029300645</v>
      </c>
      <c r="M752" s="2">
        <v>3586639.2991724173</v>
      </c>
      <c r="N752" s="2">
        <v>4877065.518887829</v>
      </c>
      <c r="O752" s="2">
        <v>7008076.2465293817</v>
      </c>
      <c r="P752" s="2">
        <v>7591382.1188944243</v>
      </c>
      <c r="Q752" s="2">
        <v>5835292.8208390623</v>
      </c>
      <c r="R752" s="2">
        <v>8287000.0724762566</v>
      </c>
      <c r="S752" s="2">
        <v>7083443.9440231379</v>
      </c>
      <c r="T752" s="2">
        <v>5956971.7999867732</v>
      </c>
      <c r="U752" s="2">
        <v>5870606.5809254795</v>
      </c>
      <c r="V752" s="2">
        <v>5676981.7635645978</v>
      </c>
      <c r="W752" s="2">
        <v>5652754.1395068411</v>
      </c>
      <c r="X752" s="2">
        <v>5601467.4248686684</v>
      </c>
      <c r="Y752" s="2">
        <v>4064809.6158416201</v>
      </c>
      <c r="Z752" s="2">
        <v>6223270.3297776692</v>
      </c>
      <c r="AA752" s="2">
        <v>8674900.8425131049</v>
      </c>
      <c r="AB752" s="2">
        <v>4529906.4938506018</v>
      </c>
      <c r="AC752" s="2">
        <v>6589688.7026884099</v>
      </c>
      <c r="AD752" s="2">
        <v>7267772.2039339729</v>
      </c>
      <c r="AE752" s="2">
        <v>8024441.4096924309</v>
      </c>
      <c r="AF752" s="2">
        <v>7826346.6517297747</v>
      </c>
      <c r="AG752" s="2">
        <v>8185821.6183376098</v>
      </c>
      <c r="AH752" s="2">
        <v>4632472.1601241361</v>
      </c>
      <c r="AI752" s="2">
        <v>4768816.2912626024</v>
      </c>
      <c r="AJ752" s="2">
        <v>7281845.7904083887</v>
      </c>
      <c r="AK752" s="2">
        <v>7599601.1914107045</v>
      </c>
      <c r="AL752" s="2">
        <v>4817586.1825098507</v>
      </c>
    </row>
    <row r="753" spans="1:38" x14ac:dyDescent="0.25">
      <c r="A753" s="2" t="s">
        <v>126</v>
      </c>
      <c r="B753" s="2" t="s">
        <v>5</v>
      </c>
      <c r="C753" s="2" t="s">
        <v>127</v>
      </c>
      <c r="D753" s="2">
        <v>663.10301000000004</v>
      </c>
      <c r="E753" s="2">
        <v>664.11030000000005</v>
      </c>
      <c r="F753" s="2">
        <v>14.718</v>
      </c>
      <c r="G753" s="2">
        <v>34700045.542250164</v>
      </c>
      <c r="H753" s="2">
        <v>22802746.144200895</v>
      </c>
      <c r="I753" s="2">
        <v>52748135.655918926</v>
      </c>
      <c r="J753" s="2">
        <v>50236481.917288683</v>
      </c>
      <c r="K753" s="2">
        <v>25776169.360864777</v>
      </c>
      <c r="L753" s="2">
        <v>39549413.241309665</v>
      </c>
      <c r="M753" s="2">
        <v>34461779.620642953</v>
      </c>
      <c r="N753" s="2">
        <v>19724031.809679989</v>
      </c>
      <c r="O753" s="2">
        <v>42351669.219483711</v>
      </c>
      <c r="P753" s="2">
        <v>52284611.575527094</v>
      </c>
      <c r="Q753" s="2">
        <v>38024702.599729031</v>
      </c>
      <c r="R753" s="2">
        <v>50636569.591928765</v>
      </c>
      <c r="S753" s="2">
        <v>43759212.296902232</v>
      </c>
      <c r="T753" s="2">
        <v>29944659.762948953</v>
      </c>
      <c r="U753" s="2">
        <v>44512572.243473612</v>
      </c>
      <c r="V753" s="2">
        <v>29450328.457020909</v>
      </c>
      <c r="W753" s="2">
        <v>28149276.304355528</v>
      </c>
      <c r="X753" s="2">
        <v>42792330.605888948</v>
      </c>
      <c r="Y753" s="2">
        <v>35791684.107767098</v>
      </c>
      <c r="Z753" s="2">
        <v>35250594.988211155</v>
      </c>
      <c r="AA753" s="2">
        <v>43485376.772628307</v>
      </c>
      <c r="AB753" s="2">
        <v>46369439.630087703</v>
      </c>
      <c r="AC753" s="2">
        <v>47568076.442041971</v>
      </c>
      <c r="AD753" s="2">
        <v>48647739.19551082</v>
      </c>
      <c r="AE753" s="2">
        <v>52312932.896232687</v>
      </c>
      <c r="AF753" s="2">
        <v>47910579.363674887</v>
      </c>
      <c r="AG753" s="2">
        <v>69160989.386949003</v>
      </c>
      <c r="AH753" s="2">
        <v>34377732.624710768</v>
      </c>
      <c r="AI753" s="2">
        <v>53793268.772825867</v>
      </c>
      <c r="AJ753" s="2">
        <v>43003412.699232571</v>
      </c>
      <c r="AK753" s="2">
        <v>41053580.580825649</v>
      </c>
      <c r="AL753" s="2">
        <v>47356402.518341742</v>
      </c>
    </row>
    <row r="754" spans="1:38" x14ac:dyDescent="0.25">
      <c r="A754" s="2" t="s">
        <v>153</v>
      </c>
      <c r="B754" s="2" t="s">
        <v>5</v>
      </c>
      <c r="C754" s="2" t="s">
        <v>154</v>
      </c>
      <c r="D754" s="2">
        <v>743.06826999999998</v>
      </c>
      <c r="E754" s="2">
        <v>744.07554000000005</v>
      </c>
      <c r="F754" s="2">
        <v>14.797000000000001</v>
      </c>
      <c r="G754" s="2">
        <v>2486604.2256406047</v>
      </c>
      <c r="H754" s="2">
        <v>1966774.2674972252</v>
      </c>
      <c r="I754" s="2">
        <v>2900813.5168668134</v>
      </c>
      <c r="J754" s="2">
        <v>1268152.8122370171</v>
      </c>
      <c r="K754" s="2">
        <v>1458535.7934826617</v>
      </c>
      <c r="L754" s="2">
        <v>1700886.2130651353</v>
      </c>
      <c r="M754" s="2">
        <v>2148160.6799814114</v>
      </c>
      <c r="N754" s="2">
        <v>988292.76567589759</v>
      </c>
      <c r="O754" s="2">
        <v>1182151.4336561162</v>
      </c>
      <c r="P754" s="2">
        <v>2256489.02002603</v>
      </c>
      <c r="Q754" s="2">
        <v>1887122.6907429902</v>
      </c>
      <c r="R754" s="2">
        <v>2085884.6908590754</v>
      </c>
      <c r="S754" s="2">
        <v>1870606.8914559961</v>
      </c>
      <c r="T754" s="2">
        <v>1276360.8564914512</v>
      </c>
      <c r="U754" s="2">
        <v>986981.11796748138</v>
      </c>
      <c r="V754" s="2">
        <v>1502183.3955649745</v>
      </c>
      <c r="W754" s="2">
        <v>1226039.8384117887</v>
      </c>
      <c r="X754" s="2">
        <v>1741277.9489475957</v>
      </c>
      <c r="Y754" s="2">
        <v>1233223.5471746728</v>
      </c>
      <c r="Z754" s="2">
        <v>1040958.2677774725</v>
      </c>
      <c r="AA754" s="2">
        <v>1062672.0943201287</v>
      </c>
      <c r="AB754" s="2">
        <v>1521951.2640188225</v>
      </c>
      <c r="AC754" s="2">
        <v>1936065.37909339</v>
      </c>
      <c r="AD754" s="2">
        <v>2059063.731081981</v>
      </c>
      <c r="AE754" s="2">
        <v>2681061.7672894164</v>
      </c>
      <c r="AF754" s="2">
        <v>2269966.1027245405</v>
      </c>
      <c r="AG754" s="2">
        <v>2268393.049892962</v>
      </c>
      <c r="AH754" s="2">
        <v>2481171.3016289957</v>
      </c>
      <c r="AI754" s="2">
        <v>2048826.6255148975</v>
      </c>
      <c r="AJ754" s="2">
        <v>2336751.641973306</v>
      </c>
      <c r="AK754" s="2">
        <v>1474837.1444522913</v>
      </c>
      <c r="AL754" s="2">
        <v>2624734.850030167</v>
      </c>
    </row>
    <row r="755" spans="1:38" x14ac:dyDescent="0.25">
      <c r="A755" s="2" t="s">
        <v>47</v>
      </c>
      <c r="B755" s="2" t="s">
        <v>5</v>
      </c>
      <c r="C755" s="2" t="s">
        <v>48</v>
      </c>
      <c r="D755" s="2">
        <v>267.09438</v>
      </c>
      <c r="E755" s="2">
        <v>268.10165000000001</v>
      </c>
      <c r="F755" s="2">
        <v>7.9279999999999999</v>
      </c>
      <c r="G755" s="2">
        <v>241638460.76705801</v>
      </c>
      <c r="H755" s="2">
        <v>215574897.02233219</v>
      </c>
      <c r="I755" s="2">
        <v>252623868.4777323</v>
      </c>
      <c r="J755" s="2">
        <v>136881965.07896152</v>
      </c>
      <c r="K755" s="2">
        <v>105938968.16501203</v>
      </c>
      <c r="L755" s="2">
        <v>192232216.30203924</v>
      </c>
      <c r="M755" s="2">
        <v>187135064.6690248</v>
      </c>
      <c r="N755" s="2">
        <v>251434370.48241192</v>
      </c>
      <c r="O755" s="2">
        <v>146498977.62980306</v>
      </c>
      <c r="P755" s="2">
        <v>334553314.7518459</v>
      </c>
      <c r="Q755" s="2">
        <v>178520331.34310895</v>
      </c>
      <c r="R755" s="2">
        <v>282557004.00737339</v>
      </c>
      <c r="S755" s="2">
        <v>289667606.69556171</v>
      </c>
      <c r="T755" s="2">
        <v>128089425.07068288</v>
      </c>
      <c r="U755" s="2">
        <v>145616926.47662836</v>
      </c>
      <c r="V755" s="2">
        <v>267677995.22778332</v>
      </c>
      <c r="W755" s="2">
        <v>170893354.37032661</v>
      </c>
      <c r="X755" s="2">
        <v>236037078.22932509</v>
      </c>
      <c r="Y755" s="2">
        <v>192995583.19209695</v>
      </c>
      <c r="Z755" s="2">
        <v>294489379.10607535</v>
      </c>
      <c r="AA755" s="2">
        <v>237020588.04204056</v>
      </c>
      <c r="AB755" s="2">
        <v>251747382.92400843</v>
      </c>
      <c r="AC755" s="2">
        <v>180640427.36280736</v>
      </c>
      <c r="AD755" s="2">
        <v>71327832.913877994</v>
      </c>
      <c r="AE755" s="2">
        <v>261698154.52058369</v>
      </c>
      <c r="AF755" s="2">
        <v>175342957.8510868</v>
      </c>
      <c r="AG755" s="2">
        <v>107298141.87472376</v>
      </c>
      <c r="AH755" s="2">
        <v>167366697.10846654</v>
      </c>
      <c r="AI755" s="2">
        <v>205873167.65758124</v>
      </c>
      <c r="AJ755" s="2">
        <v>268479949.51757288</v>
      </c>
      <c r="AK755" s="2">
        <v>203823751.57283249</v>
      </c>
      <c r="AL755" s="2">
        <v>252115446.79260638</v>
      </c>
    </row>
    <row r="756" spans="1:38" x14ac:dyDescent="0.25">
      <c r="A756" s="2" t="s">
        <v>51</v>
      </c>
      <c r="B756" s="2" t="s">
        <v>5</v>
      </c>
      <c r="C756" s="2" t="s">
        <v>52</v>
      </c>
      <c r="D756" s="2">
        <v>122.04689</v>
      </c>
      <c r="E756" s="2">
        <v>123.05417</v>
      </c>
      <c r="F756" s="2">
        <v>3.7789999999999999</v>
      </c>
      <c r="G756" s="2">
        <v>58045115.861482725</v>
      </c>
      <c r="H756" s="2">
        <v>60158166.067526296</v>
      </c>
      <c r="I756" s="2">
        <v>82278364.064679831</v>
      </c>
      <c r="J756" s="2">
        <v>23930389.491654698</v>
      </c>
      <c r="K756" s="2">
        <v>60577770.938860014</v>
      </c>
      <c r="L756" s="2">
        <v>48114490.574265905</v>
      </c>
      <c r="M756" s="2">
        <v>21429296.781734906</v>
      </c>
      <c r="N756" s="2">
        <v>151084774.90218437</v>
      </c>
      <c r="O756" s="2">
        <v>18950125.953814771</v>
      </c>
      <c r="P756" s="2">
        <v>186390618.17519647</v>
      </c>
      <c r="Q756" s="2">
        <v>34752963.564885356</v>
      </c>
      <c r="R756" s="2">
        <v>75567322.144313395</v>
      </c>
      <c r="S756" s="2">
        <v>71985028.607126221</v>
      </c>
      <c r="T756" s="2">
        <v>52879910.688860707</v>
      </c>
      <c r="U756" s="2">
        <v>44870776.428961404</v>
      </c>
      <c r="V756" s="2">
        <v>79755091.992843062</v>
      </c>
      <c r="W756" s="2">
        <v>87245482.66844283</v>
      </c>
      <c r="X756" s="2">
        <v>97371450.446230412</v>
      </c>
      <c r="Y756" s="2">
        <v>24370972.763486363</v>
      </c>
      <c r="Z756" s="2">
        <v>176413173.29203594</v>
      </c>
      <c r="AA756" s="2">
        <v>72112043.93642801</v>
      </c>
      <c r="AB756" s="2">
        <v>56656555.734479181</v>
      </c>
      <c r="AC756" s="2">
        <v>75529623.678440601</v>
      </c>
      <c r="AD756" s="2">
        <v>60501282.968040489</v>
      </c>
      <c r="AE756" s="2">
        <v>52680011.60942547</v>
      </c>
      <c r="AF756" s="2">
        <v>42589426.085549131</v>
      </c>
      <c r="AG756" s="2">
        <v>76208015.539309129</v>
      </c>
      <c r="AH756" s="2">
        <v>59041373.72571715</v>
      </c>
      <c r="AI756" s="2">
        <v>92856300.189728886</v>
      </c>
      <c r="AJ756" s="2">
        <v>49044007.025748536</v>
      </c>
      <c r="AK756" s="2">
        <v>37752286.232809842</v>
      </c>
      <c r="AL756" s="2">
        <v>27686519.79111103</v>
      </c>
    </row>
    <row r="757" spans="1:38" x14ac:dyDescent="0.25">
      <c r="A757" s="2" t="s">
        <v>24</v>
      </c>
      <c r="B757" s="2" t="s">
        <v>5</v>
      </c>
      <c r="C757" s="2" t="s">
        <v>52</v>
      </c>
      <c r="D757" s="2">
        <v>122.04689999999999</v>
      </c>
      <c r="E757" s="2">
        <v>123.05418</v>
      </c>
      <c r="F757" s="2">
        <v>14.733000000000001</v>
      </c>
      <c r="G757" s="2">
        <v>111264020.79432726</v>
      </c>
      <c r="H757" s="2">
        <v>83134106.354109809</v>
      </c>
      <c r="I757" s="2">
        <v>155580674.84526753</v>
      </c>
      <c r="J757" s="2">
        <v>147475474.65683994</v>
      </c>
      <c r="K757" s="2">
        <v>83483501.545559794</v>
      </c>
      <c r="L757" s="2">
        <v>111227390.8110902</v>
      </c>
      <c r="M757" s="2">
        <v>103242338.95014091</v>
      </c>
      <c r="N757" s="2">
        <v>58679561.923581645</v>
      </c>
      <c r="O757" s="2">
        <v>117576966.92885879</v>
      </c>
      <c r="P757" s="2">
        <v>162530328.56893539</v>
      </c>
      <c r="Q757" s="2">
        <v>102704912.64349379</v>
      </c>
      <c r="R757" s="2">
        <v>144549092.11543715</v>
      </c>
      <c r="S757" s="2">
        <v>144132021.66879508</v>
      </c>
      <c r="T757" s="2">
        <v>87931542.186031312</v>
      </c>
      <c r="U757" s="2">
        <v>122802871.24599013</v>
      </c>
      <c r="V757" s="2">
        <v>99024752.947268039</v>
      </c>
      <c r="W757" s="2">
        <v>88962559.115125179</v>
      </c>
      <c r="X757" s="2">
        <v>131644641.56173873</v>
      </c>
      <c r="Y757" s="2">
        <v>99097826.48219052</v>
      </c>
      <c r="Z757" s="2">
        <v>107134914.59773619</v>
      </c>
      <c r="AA757" s="2">
        <v>115912096.25307746</v>
      </c>
      <c r="AB757" s="2">
        <v>122519437.47293609</v>
      </c>
      <c r="AC757" s="2">
        <v>122878384.77346551</v>
      </c>
      <c r="AD757" s="2">
        <v>148661798.76789862</v>
      </c>
      <c r="AE757" s="2">
        <v>165292543.84895396</v>
      </c>
      <c r="AF757" s="2">
        <v>135946729.8596769</v>
      </c>
      <c r="AG757" s="2">
        <v>138848905.57320833</v>
      </c>
      <c r="AH757" s="2">
        <v>99448932.105059147</v>
      </c>
      <c r="AI757" s="2">
        <v>152801431.44663683</v>
      </c>
      <c r="AJ757" s="2">
        <v>122657089.22775877</v>
      </c>
      <c r="AK757" s="2">
        <v>117719212.88500896</v>
      </c>
      <c r="AL757" s="2">
        <v>136524494.66605741</v>
      </c>
    </row>
    <row r="758" spans="1:38" x14ac:dyDescent="0.25">
      <c r="A758" s="2" t="s">
        <v>1526</v>
      </c>
      <c r="B758" s="2" t="s">
        <v>5</v>
      </c>
      <c r="C758" s="2" t="s">
        <v>1527</v>
      </c>
      <c r="D758" s="2">
        <v>308.23250999999999</v>
      </c>
      <c r="E758" s="2">
        <v>309.23979000000003</v>
      </c>
      <c r="F758" s="2">
        <v>1.923</v>
      </c>
      <c r="G758" s="2">
        <v>128479.33453456788</v>
      </c>
      <c r="H758" s="2">
        <v>92226.343730564418</v>
      </c>
      <c r="I758" s="2">
        <v>75900.094673243249</v>
      </c>
      <c r="J758" s="2">
        <v>61368.475774022692</v>
      </c>
      <c r="K758" s="2">
        <v>66400.673640294015</v>
      </c>
      <c r="L758" s="2">
        <v>60144.260923315582</v>
      </c>
      <c r="M758" s="2">
        <v>113842.93146910323</v>
      </c>
      <c r="N758" s="2">
        <v>32995.061345642869</v>
      </c>
      <c r="O758" s="2">
        <v>32279.293558461868</v>
      </c>
      <c r="P758" s="2">
        <v>47577.845094688848</v>
      </c>
      <c r="Q758" s="2">
        <v>29136.9118808272</v>
      </c>
      <c r="R758" s="2">
        <v>31137.037430160861</v>
      </c>
      <c r="S758" s="2">
        <v>48506.312942274271</v>
      </c>
      <c r="T758" s="2">
        <v>28192.178208717287</v>
      </c>
      <c r="U758" s="2">
        <v>18634.356492298088</v>
      </c>
      <c r="V758" s="2">
        <v>13646.304952007291</v>
      </c>
      <c r="W758" s="2">
        <v>69640.423171272661</v>
      </c>
      <c r="X758" s="2">
        <v>36699.466802876872</v>
      </c>
      <c r="Y758" s="2">
        <v>40011.850673090012</v>
      </c>
      <c r="Z758" s="2">
        <v>76444.80632245481</v>
      </c>
      <c r="AA758" s="2">
        <v>26095.050371860769</v>
      </c>
      <c r="AB758" s="2">
        <v>28724.813835363639</v>
      </c>
      <c r="AC758" s="2">
        <v>29848.944302903015</v>
      </c>
      <c r="AD758" s="2">
        <v>11373.895226554028</v>
      </c>
      <c r="AE758" s="2">
        <v>77569.014898414258</v>
      </c>
      <c r="AF758" s="2">
        <v>67580.859034673398</v>
      </c>
      <c r="AG758" s="2">
        <v>38769.27855092907</v>
      </c>
      <c r="AH758" s="2">
        <v>68252.284021183441</v>
      </c>
      <c r="AI758" s="2">
        <v>41246.104330055939</v>
      </c>
      <c r="AJ758" s="2">
        <v>22205.224200130502</v>
      </c>
      <c r="AK758" s="2">
        <v>66556.688247216051</v>
      </c>
      <c r="AL758" s="2">
        <v>44442.824944506945</v>
      </c>
    </row>
    <row r="759" spans="1:38" x14ac:dyDescent="0.25">
      <c r="A759" s="2" t="s">
        <v>1528</v>
      </c>
      <c r="B759" s="2" t="s">
        <v>5</v>
      </c>
      <c r="C759" s="2" t="s">
        <v>1529</v>
      </c>
      <c r="D759" s="2">
        <v>215.01849999999999</v>
      </c>
      <c r="E759" s="2">
        <v>216.02596</v>
      </c>
      <c r="F759" s="2">
        <v>11.631</v>
      </c>
      <c r="G759" s="2">
        <v>14948143.782619225</v>
      </c>
      <c r="H759" s="2">
        <v>9951784.3207270261</v>
      </c>
      <c r="I759" s="2">
        <v>51812196.614773229</v>
      </c>
      <c r="J759" s="2">
        <v>34909046.966338381</v>
      </c>
      <c r="K759" s="2">
        <v>15181738.25272033</v>
      </c>
      <c r="L759" s="2">
        <v>16008667.866604963</v>
      </c>
      <c r="M759" s="2">
        <v>18097139.323947012</v>
      </c>
      <c r="N759" s="2">
        <v>14535526.052391481</v>
      </c>
      <c r="O759" s="2">
        <v>23984591.020036254</v>
      </c>
      <c r="P759" s="2">
        <v>31194977.63604882</v>
      </c>
      <c r="Q759" s="2">
        <v>11652194.927734902</v>
      </c>
      <c r="R759" s="2">
        <v>20254505.316334479</v>
      </c>
      <c r="S759" s="2">
        <v>32256291.75008963</v>
      </c>
      <c r="T759" s="2">
        <v>10521926.130558385</v>
      </c>
      <c r="U759" s="2">
        <v>21463993.620486159</v>
      </c>
      <c r="V759" s="2">
        <v>19178800.117950898</v>
      </c>
      <c r="W759" s="2">
        <v>20298228.175100069</v>
      </c>
      <c r="X759" s="2">
        <v>26991565.599726938</v>
      </c>
      <c r="Y759" s="2">
        <v>14778228.223838395</v>
      </c>
      <c r="Z759" s="2">
        <v>13962830.45030601</v>
      </c>
      <c r="AA759" s="2">
        <v>20326709.695373606</v>
      </c>
      <c r="AB759" s="2">
        <v>17780893.707816008</v>
      </c>
      <c r="AC759" s="2">
        <v>10485406.264490273</v>
      </c>
      <c r="AD759" s="2">
        <v>29302177.807213902</v>
      </c>
      <c r="AE759" s="2">
        <v>18348956.473313678</v>
      </c>
      <c r="AF759" s="2">
        <v>14849753.756353509</v>
      </c>
      <c r="AG759" s="2">
        <v>34810936.095689207</v>
      </c>
      <c r="AH759" s="2">
        <v>10058239.396125987</v>
      </c>
      <c r="AI759" s="2">
        <v>30818586.225345694</v>
      </c>
      <c r="AJ759" s="2">
        <v>11842050.958245927</v>
      </c>
      <c r="AK759" s="2">
        <v>13574890.993973494</v>
      </c>
      <c r="AL759" s="2">
        <v>15712824.188575126</v>
      </c>
    </row>
    <row r="760" spans="1:38" x14ac:dyDescent="0.25">
      <c r="A760" s="2" t="s">
        <v>1530</v>
      </c>
      <c r="B760" s="2" t="s">
        <v>5</v>
      </c>
      <c r="C760" s="2" t="s">
        <v>1531</v>
      </c>
      <c r="D760" s="2">
        <v>283.28518000000003</v>
      </c>
      <c r="E760" s="2">
        <v>284.29241999999999</v>
      </c>
      <c r="F760" s="2">
        <v>2.2930000000000001</v>
      </c>
      <c r="G760" s="2">
        <v>160663.00828013767</v>
      </c>
      <c r="H760" s="2">
        <v>137335.40780183166</v>
      </c>
      <c r="I760" s="2">
        <v>188678.6584594895</v>
      </c>
      <c r="J760" s="2">
        <v>42501.764615149797</v>
      </c>
      <c r="K760" s="2">
        <v>136970.36883584553</v>
      </c>
      <c r="L760" s="2">
        <v>157044.85036064501</v>
      </c>
      <c r="M760" s="2">
        <v>87186.574721125187</v>
      </c>
      <c r="N760" s="2">
        <v>164445.21282485791</v>
      </c>
      <c r="O760" s="2">
        <v>47412.783465203385</v>
      </c>
      <c r="P760" s="2">
        <v>234955.7658813294</v>
      </c>
      <c r="Q760" s="2">
        <v>59121.876424478665</v>
      </c>
      <c r="R760" s="2">
        <v>92900.12859088082</v>
      </c>
      <c r="S760" s="2">
        <v>116538.11298957857</v>
      </c>
      <c r="T760" s="2">
        <v>118970.04923606706</v>
      </c>
      <c r="U760" s="2">
        <v>112058.66757132165</v>
      </c>
      <c r="V760" s="2">
        <v>169225.15721844774</v>
      </c>
      <c r="W760" s="2">
        <v>149125.16626383571</v>
      </c>
      <c r="X760" s="2">
        <v>133484.8252924699</v>
      </c>
      <c r="Y760" s="2">
        <v>138267.5101640863</v>
      </c>
      <c r="Z760" s="2">
        <v>91050.021872867161</v>
      </c>
      <c r="AA760" s="2">
        <v>143261.25568775256</v>
      </c>
      <c r="AB760" s="2">
        <v>108426.58197070473</v>
      </c>
      <c r="AC760" s="2">
        <v>165838.02824090046</v>
      </c>
      <c r="AD760" s="2">
        <v>135663.44524254222</v>
      </c>
      <c r="AE760" s="2">
        <v>181193.2839395685</v>
      </c>
      <c r="AF760" s="2">
        <v>89982.945881511827</v>
      </c>
      <c r="AG760" s="2">
        <v>33101.752244227078</v>
      </c>
      <c r="AH760" s="2">
        <v>114105.3084551222</v>
      </c>
      <c r="AI760" s="2">
        <v>66223.310800664985</v>
      </c>
      <c r="AJ760" s="2">
        <v>120672.64199202272</v>
      </c>
      <c r="AK760" s="2">
        <v>118901.48193114807</v>
      </c>
      <c r="AL760" s="2">
        <v>200773.20925918219</v>
      </c>
    </row>
    <row r="761" spans="1:38" x14ac:dyDescent="0.25">
      <c r="A761" s="2" t="s">
        <v>1532</v>
      </c>
      <c r="B761" s="2" t="s">
        <v>5</v>
      </c>
      <c r="C761" s="2" t="s">
        <v>1533</v>
      </c>
      <c r="D761" s="2">
        <v>287.20702999999997</v>
      </c>
      <c r="E761" s="2">
        <v>288.21431000000001</v>
      </c>
      <c r="F761" s="2">
        <v>6.9160000000000004</v>
      </c>
      <c r="G761" s="2">
        <v>1074378.8173518723</v>
      </c>
      <c r="H761" s="2">
        <v>6341191.8395322235</v>
      </c>
      <c r="I761" s="2">
        <v>382889.32092039206</v>
      </c>
      <c r="J761" s="2">
        <v>742817.21554394905</v>
      </c>
      <c r="K761" s="2">
        <v>174501.35375042964</v>
      </c>
      <c r="L761" s="2">
        <v>14770655.085908022</v>
      </c>
      <c r="M761" s="2">
        <v>2832291.2080691746</v>
      </c>
      <c r="N761" s="2">
        <v>831939.23106005299</v>
      </c>
      <c r="O761" s="2">
        <v>626858.3133261007</v>
      </c>
      <c r="P761" s="2">
        <v>1530505.7418089744</v>
      </c>
      <c r="Q761" s="2">
        <v>1414099.5349434467</v>
      </c>
      <c r="R761" s="2">
        <v>1899011.3926529866</v>
      </c>
      <c r="S761" s="2">
        <v>1159063.430221159</v>
      </c>
      <c r="T761" s="2">
        <v>1908131.0032435968</v>
      </c>
      <c r="U761" s="2">
        <v>809673.54787296394</v>
      </c>
      <c r="V761" s="2">
        <v>3215550.9503237754</v>
      </c>
      <c r="W761" s="2">
        <v>1000577.8599609955</v>
      </c>
      <c r="X761" s="2">
        <v>1663417.6332944126</v>
      </c>
      <c r="Y761" s="2">
        <v>1548174.7745285658</v>
      </c>
      <c r="Z761" s="2">
        <v>3127621.5735041737</v>
      </c>
      <c r="AA761" s="2">
        <v>6237897.7316786917</v>
      </c>
      <c r="AB761" s="2">
        <v>1207612.3923482585</v>
      </c>
      <c r="AC761" s="2">
        <v>543583.6021195912</v>
      </c>
      <c r="AD761" s="2">
        <v>949189.70604034583</v>
      </c>
      <c r="AE761" s="2">
        <v>1263475.6570112777</v>
      </c>
      <c r="AF761" s="2">
        <v>762680.09590885136</v>
      </c>
      <c r="AG761" s="2">
        <v>2816558.9909347789</v>
      </c>
      <c r="AH761" s="2">
        <v>11391821.999450807</v>
      </c>
      <c r="AI761" s="2">
        <v>2893740.4474211978</v>
      </c>
      <c r="AJ761" s="2">
        <v>763278.63421522267</v>
      </c>
      <c r="AK761" s="2">
        <v>3204492.3383087008</v>
      </c>
      <c r="AL761" s="2">
        <v>675806.249353725</v>
      </c>
    </row>
    <row r="762" spans="1:38" x14ac:dyDescent="0.25">
      <c r="A762" s="2" t="s">
        <v>128</v>
      </c>
      <c r="B762" s="2" t="s">
        <v>5</v>
      </c>
      <c r="C762" s="2" t="s">
        <v>1710</v>
      </c>
      <c r="D762" s="2">
        <v>418.30441000000002</v>
      </c>
      <c r="E762" s="2">
        <v>419.31169</v>
      </c>
      <c r="F762" s="2">
        <v>6.5519999999999996</v>
      </c>
      <c r="G762" s="2">
        <v>802005132.56491911</v>
      </c>
      <c r="H762" s="2">
        <v>484470603.70276904</v>
      </c>
      <c r="I762" s="2">
        <v>612297795.0502646</v>
      </c>
      <c r="J762" s="2">
        <v>509005831.02675503</v>
      </c>
      <c r="K762" s="2">
        <v>601759714.25292921</v>
      </c>
      <c r="L762" s="2">
        <v>746498266.69703603</v>
      </c>
      <c r="M762" s="2">
        <v>486619447.0841192</v>
      </c>
      <c r="N762" s="2">
        <v>583873829.1499145</v>
      </c>
      <c r="O762" s="2">
        <v>525965129.35943258</v>
      </c>
      <c r="P762" s="2">
        <v>1257479110.2105842</v>
      </c>
      <c r="Q762" s="2">
        <v>515062769.19478959</v>
      </c>
      <c r="R762" s="2">
        <v>834911843.34302163</v>
      </c>
      <c r="S762" s="2">
        <v>690218647.68411779</v>
      </c>
      <c r="T762" s="2">
        <v>567188619.43745434</v>
      </c>
      <c r="U762" s="2">
        <v>586207072.80113256</v>
      </c>
      <c r="V762" s="2">
        <v>791423633.58922648</v>
      </c>
      <c r="W762" s="2">
        <v>701571198.69263971</v>
      </c>
      <c r="X762" s="2">
        <v>785616393.07350016</v>
      </c>
      <c r="Y762" s="2">
        <v>582163961.17860496</v>
      </c>
      <c r="Z762" s="2">
        <v>715282676.6132319</v>
      </c>
      <c r="AA762" s="2">
        <v>734470902.69482183</v>
      </c>
      <c r="AB762" s="2">
        <v>612277204.42350042</v>
      </c>
      <c r="AC762" s="2">
        <v>641686926.68161809</v>
      </c>
      <c r="AD762" s="2">
        <v>645429912.38739586</v>
      </c>
      <c r="AE762" s="2">
        <v>914354052.01098526</v>
      </c>
      <c r="AF762" s="2">
        <v>510056178.81016254</v>
      </c>
      <c r="AG762" s="2">
        <v>748710851.73486042</v>
      </c>
      <c r="AH762" s="2">
        <v>591634846.43108118</v>
      </c>
      <c r="AI762" s="2">
        <v>666917409.72288787</v>
      </c>
      <c r="AJ762" s="2">
        <v>693453564.57623112</v>
      </c>
      <c r="AK762" s="2">
        <v>862553818.57886517</v>
      </c>
      <c r="AL762" s="2">
        <v>707341506.14682496</v>
      </c>
    </row>
    <row r="763" spans="1:38" x14ac:dyDescent="0.25">
      <c r="A763" s="2" t="s">
        <v>767</v>
      </c>
      <c r="B763" s="2" t="s">
        <v>10</v>
      </c>
      <c r="C763" s="2" t="s">
        <v>768</v>
      </c>
      <c r="D763" s="2">
        <v>130.09893</v>
      </c>
      <c r="E763" s="2">
        <v>129.09164999999999</v>
      </c>
      <c r="F763" s="2">
        <v>3.681</v>
      </c>
      <c r="G763" s="2">
        <v>283226.64606676612</v>
      </c>
      <c r="H763" s="2">
        <v>486922.08965590602</v>
      </c>
      <c r="I763" s="2">
        <v>153258.87897881691</v>
      </c>
      <c r="J763" s="2">
        <v>466830.37064434495</v>
      </c>
      <c r="K763" s="2">
        <v>429727.10986838158</v>
      </c>
      <c r="L763" s="2">
        <v>449092.03168918344</v>
      </c>
      <c r="M763" s="2">
        <v>461523.2181978377</v>
      </c>
      <c r="N763" s="2">
        <v>551751.4792132338</v>
      </c>
      <c r="O763" s="2">
        <v>504060.70662112575</v>
      </c>
      <c r="P763" s="2">
        <v>422199.30763864308</v>
      </c>
      <c r="Q763" s="2">
        <v>453702.12336107675</v>
      </c>
      <c r="R763" s="2">
        <v>648312.97365473735</v>
      </c>
      <c r="S763" s="2">
        <v>456405.07996162813</v>
      </c>
      <c r="T763" s="2">
        <v>481899.01905551984</v>
      </c>
      <c r="U763" s="2">
        <v>472699.16777822177</v>
      </c>
      <c r="V763" s="2">
        <v>347606.40236197214</v>
      </c>
      <c r="W763" s="2">
        <v>557039.77545708604</v>
      </c>
      <c r="X763" s="2">
        <v>515761.96463545284</v>
      </c>
      <c r="Y763" s="2">
        <v>391022.60646621481</v>
      </c>
      <c r="Z763" s="2">
        <v>329087.38320539059</v>
      </c>
      <c r="AA763" s="2">
        <v>520527.70376593113</v>
      </c>
      <c r="AB763" s="2">
        <v>567036.77040459285</v>
      </c>
      <c r="AC763" s="2">
        <v>345005.77461840474</v>
      </c>
      <c r="AD763" s="2">
        <v>615695.56298568053</v>
      </c>
      <c r="AE763" s="2">
        <v>558222.39392522443</v>
      </c>
      <c r="AF763" s="2">
        <v>319671.98046769679</v>
      </c>
      <c r="AG763" s="2">
        <v>584671.5314003044</v>
      </c>
      <c r="AH763" s="2">
        <v>476304.3169657212</v>
      </c>
      <c r="AI763" s="2">
        <v>664531.45416032826</v>
      </c>
      <c r="AJ763" s="2">
        <v>638257.21370886988</v>
      </c>
      <c r="AK763" s="2">
        <v>394127.01759913261</v>
      </c>
      <c r="AL763" s="2">
        <v>497240.84146148333</v>
      </c>
    </row>
    <row r="764" spans="1:38" x14ac:dyDescent="0.25">
      <c r="A764" s="2" t="s">
        <v>142</v>
      </c>
      <c r="B764" s="2" t="s">
        <v>5</v>
      </c>
      <c r="C764" s="2" t="s">
        <v>143</v>
      </c>
      <c r="D764" s="2">
        <v>145.10905</v>
      </c>
      <c r="E764" s="2">
        <v>146.11633</v>
      </c>
      <c r="F764" s="2">
        <v>14.726000000000001</v>
      </c>
      <c r="G764" s="2">
        <v>73658662.110369369</v>
      </c>
      <c r="H764" s="2">
        <v>42134936.829587385</v>
      </c>
      <c r="I764" s="2">
        <v>60388774.859766677</v>
      </c>
      <c r="J764" s="2">
        <v>41398423.549610831</v>
      </c>
      <c r="K764" s="2">
        <v>23457167.641311072</v>
      </c>
      <c r="L764" s="2">
        <v>33416629.412163768</v>
      </c>
      <c r="M764" s="2">
        <v>33110806.395296529</v>
      </c>
      <c r="N764" s="2">
        <v>22429440.158137176</v>
      </c>
      <c r="O764" s="2">
        <v>30922125.739724413</v>
      </c>
      <c r="P764" s="2">
        <v>56163744.929630116</v>
      </c>
      <c r="Q764" s="2">
        <v>37026988.064121127</v>
      </c>
      <c r="R764" s="2">
        <v>35504530.239406288</v>
      </c>
      <c r="S764" s="2">
        <v>40842565.631315172</v>
      </c>
      <c r="T764" s="2">
        <v>34692659.027720436</v>
      </c>
      <c r="U764" s="2">
        <v>35313547.508777954</v>
      </c>
      <c r="V764" s="2">
        <v>51057714.558054902</v>
      </c>
      <c r="W764" s="2">
        <v>29714180.157837611</v>
      </c>
      <c r="X764" s="2">
        <v>43943072.382904805</v>
      </c>
      <c r="Y764" s="2">
        <v>35181230.361804582</v>
      </c>
      <c r="Z764" s="2">
        <v>39537439.191328637</v>
      </c>
      <c r="AA764" s="2">
        <v>45484970.423194587</v>
      </c>
      <c r="AB764" s="2">
        <v>40194617.327414118</v>
      </c>
      <c r="AC764" s="2">
        <v>44781567.4870544</v>
      </c>
      <c r="AD764" s="2">
        <v>38192706.782771289</v>
      </c>
      <c r="AE764" s="2">
        <v>43196456.220723867</v>
      </c>
      <c r="AF764" s="2">
        <v>48603886.129524179</v>
      </c>
      <c r="AG764" s="2">
        <v>62779502.019593939</v>
      </c>
      <c r="AH764" s="2">
        <v>31670719.218334176</v>
      </c>
      <c r="AI764" s="2">
        <v>28331320.165647224</v>
      </c>
      <c r="AJ764" s="2">
        <v>39204301.88476494</v>
      </c>
      <c r="AK764" s="2">
        <v>36844222.548553109</v>
      </c>
      <c r="AL764" s="2">
        <v>32875548.654542312</v>
      </c>
    </row>
    <row r="765" spans="1:38" x14ac:dyDescent="0.25">
      <c r="A765" s="2" t="s">
        <v>62</v>
      </c>
      <c r="B765" s="2" t="s">
        <v>5</v>
      </c>
      <c r="C765" s="2" t="s">
        <v>63</v>
      </c>
      <c r="D765" s="2">
        <v>612.14634000000001</v>
      </c>
      <c r="E765" s="2">
        <v>613.15364</v>
      </c>
      <c r="F765" s="2">
        <v>14.81</v>
      </c>
      <c r="G765" s="2">
        <v>54284731.521750957</v>
      </c>
      <c r="H765" s="2">
        <v>43716884.714768641</v>
      </c>
      <c r="I765" s="2">
        <v>70545429.599289402</v>
      </c>
      <c r="J765" s="2">
        <v>57627998.813794054</v>
      </c>
      <c r="K765" s="2">
        <v>43307908.30905579</v>
      </c>
      <c r="L765" s="2">
        <v>49207036.070244342</v>
      </c>
      <c r="M765" s="2">
        <v>43889589.281011067</v>
      </c>
      <c r="N765" s="2">
        <v>30260009.607403692</v>
      </c>
      <c r="O765" s="2">
        <v>43936831.641516045</v>
      </c>
      <c r="P765" s="2">
        <v>60983622.909642726</v>
      </c>
      <c r="Q765" s="2">
        <v>53811561.205877252</v>
      </c>
      <c r="R765" s="2">
        <v>69478034.105049565</v>
      </c>
      <c r="S765" s="2">
        <v>64625094.525559358</v>
      </c>
      <c r="T765" s="2">
        <v>39876083.32192643</v>
      </c>
      <c r="U765" s="2">
        <v>61332737.269475982</v>
      </c>
      <c r="V765" s="2">
        <v>63441401.93485719</v>
      </c>
      <c r="W765" s="2">
        <v>43472881.470759057</v>
      </c>
      <c r="X765" s="2">
        <v>65967813.384991676</v>
      </c>
      <c r="Y765" s="2">
        <v>45900812.25613521</v>
      </c>
      <c r="Z765" s="2">
        <v>54524701.565104023</v>
      </c>
      <c r="AA765" s="2">
        <v>51720783.496999733</v>
      </c>
      <c r="AB765" s="2">
        <v>58361363.562697463</v>
      </c>
      <c r="AC765" s="2">
        <v>49024787.122906506</v>
      </c>
      <c r="AD765" s="2">
        <v>56778492.835722387</v>
      </c>
      <c r="AE765" s="2">
        <v>58096083.479183257</v>
      </c>
      <c r="AF765" s="2">
        <v>44850994.124388508</v>
      </c>
      <c r="AG765" s="2">
        <v>60689236.202162996</v>
      </c>
      <c r="AH765" s="2">
        <v>36325855.614026599</v>
      </c>
      <c r="AI765" s="2">
        <v>54214041.187219933</v>
      </c>
      <c r="AJ765" s="2">
        <v>51965268.410791233</v>
      </c>
      <c r="AK765" s="2">
        <v>43177999.085750885</v>
      </c>
      <c r="AL765" s="2">
        <v>55954080.974700943</v>
      </c>
    </row>
    <row r="766" spans="1:38" x14ac:dyDescent="0.25">
      <c r="A766" s="2" t="s">
        <v>163</v>
      </c>
      <c r="B766" s="2" t="s">
        <v>5</v>
      </c>
      <c r="C766" s="2" t="s">
        <v>164</v>
      </c>
      <c r="D766" s="2">
        <v>399.33130999999997</v>
      </c>
      <c r="E766" s="2">
        <v>400.33850999999999</v>
      </c>
      <c r="F766" s="2">
        <v>3.7730000000000001</v>
      </c>
      <c r="G766" s="2">
        <v>6693989.6372399116</v>
      </c>
      <c r="H766" s="2">
        <v>2586019.6653600708</v>
      </c>
      <c r="I766" s="2">
        <v>4654404.5731580453</v>
      </c>
      <c r="J766" s="2">
        <v>10415184.837643422</v>
      </c>
      <c r="K766" s="2">
        <v>2635012.9904517625</v>
      </c>
      <c r="L766" s="2">
        <v>1784838.2728421164</v>
      </c>
      <c r="M766" s="2">
        <v>3408784.9052592339</v>
      </c>
      <c r="N766" s="2">
        <v>7077639.6647823667</v>
      </c>
      <c r="O766" s="2">
        <v>22451395.272227459</v>
      </c>
      <c r="P766" s="2">
        <v>48008675.083288409</v>
      </c>
      <c r="Q766" s="2">
        <v>65419759.728798151</v>
      </c>
      <c r="R766" s="2">
        <v>42391768.730579942</v>
      </c>
      <c r="S766" s="2">
        <v>40448126.354496203</v>
      </c>
      <c r="T766" s="2">
        <v>75561171.799486965</v>
      </c>
      <c r="U766" s="2">
        <v>16337479.165388968</v>
      </c>
      <c r="V766" s="2">
        <v>15252744.148088515</v>
      </c>
      <c r="W766" s="2">
        <v>37043823.243489072</v>
      </c>
      <c r="X766" s="2">
        <v>73079165.988979757</v>
      </c>
      <c r="Y766" s="2">
        <v>68223633.451759458</v>
      </c>
      <c r="Z766" s="2">
        <v>86855603.03024523</v>
      </c>
      <c r="AA766" s="2">
        <v>30322603.062845405</v>
      </c>
      <c r="AB766" s="2">
        <v>38917227.101550169</v>
      </c>
      <c r="AC766" s="2">
        <v>20041694.96478425</v>
      </c>
      <c r="AD766" s="2">
        <v>16037101.671821233</v>
      </c>
      <c r="AE766" s="2">
        <v>31653320.262641311</v>
      </c>
      <c r="AF766" s="2">
        <v>18870222.786635868</v>
      </c>
      <c r="AG766" s="2">
        <v>22791660.513672676</v>
      </c>
      <c r="AH766" s="2">
        <v>20532182.524715457</v>
      </c>
      <c r="AI766" s="2">
        <v>22986097.053208709</v>
      </c>
      <c r="AJ766" s="2">
        <v>32219349.025131486</v>
      </c>
      <c r="AK766" s="2">
        <v>21202832.431813627</v>
      </c>
      <c r="AL766" s="2">
        <v>10238340.397442074</v>
      </c>
    </row>
    <row r="767" spans="1:38" x14ac:dyDescent="0.25">
      <c r="A767" s="2" t="s">
        <v>1537</v>
      </c>
      <c r="B767" s="2" t="s">
        <v>5</v>
      </c>
      <c r="C767" s="2" t="s">
        <v>1538</v>
      </c>
      <c r="D767" s="2">
        <v>302.14978000000002</v>
      </c>
      <c r="E767" s="2">
        <v>303.15706</v>
      </c>
      <c r="F767" s="2">
        <v>13.712</v>
      </c>
      <c r="G767" s="2">
        <v>1204441.1245224802</v>
      </c>
      <c r="H767" s="2">
        <v>952342.36564304342</v>
      </c>
      <c r="I767" s="2">
        <v>793142.02824085567</v>
      </c>
      <c r="J767" s="2">
        <v>599897.77767515811</v>
      </c>
      <c r="K767" s="2">
        <v>1092585.8810961845</v>
      </c>
      <c r="L767" s="2">
        <v>1583728.6627396392</v>
      </c>
      <c r="M767" s="2">
        <v>1224013.0753710116</v>
      </c>
      <c r="N767" s="2">
        <v>1654946.450183403</v>
      </c>
      <c r="O767" s="2">
        <v>384650.82726156706</v>
      </c>
      <c r="P767" s="2">
        <v>1068514.8892805667</v>
      </c>
      <c r="Q767" s="2">
        <v>1103044.79022095</v>
      </c>
      <c r="R767" s="2">
        <v>1388087.3536519648</v>
      </c>
      <c r="S767" s="2">
        <v>968190.82681438106</v>
      </c>
      <c r="T767" s="2">
        <v>918034.69362299331</v>
      </c>
      <c r="U767" s="2">
        <v>679509.36005604244</v>
      </c>
      <c r="V767" s="2">
        <v>1661838.2995380217</v>
      </c>
      <c r="W767" s="2">
        <v>590617.78615531162</v>
      </c>
      <c r="X767" s="2">
        <v>991022.91083876765</v>
      </c>
      <c r="Y767" s="2">
        <v>1253701.4413217029</v>
      </c>
      <c r="Z767" s="2">
        <v>1653793.2856515718</v>
      </c>
      <c r="AA767" s="2">
        <v>1318072.1417930557</v>
      </c>
      <c r="AB767" s="2">
        <v>1222751.6462694397</v>
      </c>
      <c r="AC767" s="2">
        <v>1745237.241829209</v>
      </c>
      <c r="AD767" s="2">
        <v>787546.27020992048</v>
      </c>
      <c r="AE767" s="2">
        <v>1295083.096086333</v>
      </c>
      <c r="AF767" s="2">
        <v>1354620.8517390953</v>
      </c>
      <c r="AG767" s="2">
        <v>1273721.6558956613</v>
      </c>
      <c r="AH767" s="2">
        <v>1572190.1962648008</v>
      </c>
      <c r="AI767" s="2">
        <v>1006361.0274443534</v>
      </c>
      <c r="AJ767" s="2">
        <v>2017273.7118559405</v>
      </c>
      <c r="AK767" s="2">
        <v>2959279.5608807914</v>
      </c>
      <c r="AL767" s="2">
        <v>1323886.1976122432</v>
      </c>
    </row>
    <row r="768" spans="1:38" x14ac:dyDescent="0.25">
      <c r="A768" s="2" t="s">
        <v>1539</v>
      </c>
      <c r="B768" s="2" t="s">
        <v>5</v>
      </c>
      <c r="C768" s="2" t="s">
        <v>1540</v>
      </c>
      <c r="D768" s="2">
        <v>705.52602999999999</v>
      </c>
      <c r="E768" s="2">
        <v>706.53287</v>
      </c>
      <c r="F768" s="2">
        <v>3.742</v>
      </c>
      <c r="G768" s="2">
        <v>1649447.4605774202</v>
      </c>
      <c r="H768" s="2">
        <v>1634352.0419361137</v>
      </c>
      <c r="I768" s="2">
        <v>1311302.6403559395</v>
      </c>
      <c r="J768" s="2">
        <v>562513.71070360462</v>
      </c>
      <c r="K768" s="2">
        <v>1062135.4465627209</v>
      </c>
      <c r="L768" s="2">
        <v>1834023.5874839518</v>
      </c>
      <c r="M768" s="2">
        <v>763488.2428194019</v>
      </c>
      <c r="N768" s="2">
        <v>1379718.5227604813</v>
      </c>
      <c r="O768" s="2">
        <v>505997.53671610483</v>
      </c>
      <c r="P768" s="2">
        <v>411552.31200849195</v>
      </c>
      <c r="Q768" s="2">
        <v>418687.00797616492</v>
      </c>
      <c r="R768" s="2">
        <v>529298.11926522711</v>
      </c>
      <c r="S768" s="2">
        <v>470428.7514710757</v>
      </c>
      <c r="T768" s="2">
        <v>384385.01147161948</v>
      </c>
      <c r="U768" s="2">
        <v>525507.44747093541</v>
      </c>
      <c r="V768" s="2">
        <v>1056921.386329704</v>
      </c>
      <c r="W768" s="2">
        <v>685856.52108517964</v>
      </c>
      <c r="X768" s="2">
        <v>769426.25696891139</v>
      </c>
      <c r="Y768" s="2">
        <v>1056943.276895982</v>
      </c>
      <c r="Z768" s="2">
        <v>782222.58299563173</v>
      </c>
      <c r="AA768" s="2">
        <v>375851.36649712396</v>
      </c>
      <c r="AB768" s="2">
        <v>750505.69878539385</v>
      </c>
      <c r="AC768" s="2">
        <v>1014609.2013376172</v>
      </c>
      <c r="AD768" s="2">
        <v>789616.38173274975</v>
      </c>
      <c r="AE768" s="2">
        <v>681134.99707949162</v>
      </c>
      <c r="AF768" s="2">
        <v>406942.54286995879</v>
      </c>
      <c r="AG768" s="2">
        <v>440951.80408971634</v>
      </c>
      <c r="AH768" s="2">
        <v>503090.23266027344</v>
      </c>
      <c r="AI768" s="2">
        <v>197233.52074234295</v>
      </c>
      <c r="AJ768" s="2">
        <v>456318.28377664898</v>
      </c>
      <c r="AK768" s="2">
        <v>214108.79946126707</v>
      </c>
      <c r="AL768" s="2">
        <v>702704.25216243439</v>
      </c>
    </row>
    <row r="769" spans="1:38" x14ac:dyDescent="0.25">
      <c r="A769" s="2" t="s">
        <v>1541</v>
      </c>
      <c r="B769" s="2" t="s">
        <v>5</v>
      </c>
      <c r="C769" s="2" t="s">
        <v>1542</v>
      </c>
      <c r="D769" s="2">
        <v>733.55759</v>
      </c>
      <c r="E769" s="2">
        <v>734.56390999999996</v>
      </c>
      <c r="F769" s="2">
        <v>2.8570000000000002</v>
      </c>
      <c r="G769" s="2">
        <v>8889808.8244646285</v>
      </c>
      <c r="H769" s="2">
        <v>2410456.3261564616</v>
      </c>
      <c r="I769" s="2">
        <v>2390361.9794361261</v>
      </c>
      <c r="J769" s="2">
        <v>1495752.8656487234</v>
      </c>
      <c r="K769" s="2">
        <v>6494429.9206029391</v>
      </c>
      <c r="L769" s="2">
        <v>2629081.5445114011</v>
      </c>
      <c r="M769" s="2">
        <v>2247085.5782023459</v>
      </c>
      <c r="N769" s="2">
        <v>7156299.4127409561</v>
      </c>
      <c r="O769" s="2">
        <v>4650247.1420414271</v>
      </c>
      <c r="P769" s="2">
        <v>7342222.7604086893</v>
      </c>
      <c r="Q769" s="2">
        <v>1650045.0027316879</v>
      </c>
      <c r="R769" s="2">
        <v>4576755.7061414523</v>
      </c>
      <c r="S769" s="2">
        <v>3016270.5493503888</v>
      </c>
      <c r="T769" s="2">
        <v>2973181.2847842127</v>
      </c>
      <c r="U769" s="2">
        <v>3582654.1314765257</v>
      </c>
      <c r="V769" s="2">
        <v>8769458.9108354505</v>
      </c>
      <c r="W769" s="2">
        <v>4311723.6530014183</v>
      </c>
      <c r="X769" s="2">
        <v>6906703.6836096654</v>
      </c>
      <c r="Y769" s="2">
        <v>7151191.7054149844</v>
      </c>
      <c r="Z769" s="2">
        <v>51965.628858436306</v>
      </c>
      <c r="AA769" s="2">
        <v>6244455.5935367923</v>
      </c>
      <c r="AB769" s="2">
        <v>5420725.0536568817</v>
      </c>
      <c r="AC769" s="2">
        <v>8652918.0759809893</v>
      </c>
      <c r="AD769" s="2">
        <v>6450701.6179576879</v>
      </c>
      <c r="AE769" s="2">
        <v>3789596.8581120493</v>
      </c>
      <c r="AF769" s="2">
        <v>5265126.3043018961</v>
      </c>
      <c r="AG769" s="2">
        <v>6591909.2039565686</v>
      </c>
      <c r="AH769" s="2">
        <v>4633702.2631911775</v>
      </c>
      <c r="AI769" s="2">
        <v>2366632.9578395542</v>
      </c>
      <c r="AJ769" s="2">
        <v>5968947.340559233</v>
      </c>
      <c r="AK769" s="2">
        <v>7342385.1160805458</v>
      </c>
      <c r="AL769" s="2">
        <v>5207065.2678784849</v>
      </c>
    </row>
    <row r="770" spans="1:38" x14ac:dyDescent="0.25">
      <c r="A770" s="2" t="s">
        <v>1543</v>
      </c>
      <c r="B770" s="2" t="s">
        <v>5</v>
      </c>
      <c r="C770" s="2" t="s">
        <v>1544</v>
      </c>
      <c r="D770" s="2">
        <v>731.54034999999999</v>
      </c>
      <c r="E770" s="2">
        <v>732.54735000000005</v>
      </c>
      <c r="F770" s="2">
        <v>2.8540000000000001</v>
      </c>
      <c r="G770" s="2">
        <v>86355425.780753583</v>
      </c>
      <c r="H770" s="2">
        <v>110039098.31879455</v>
      </c>
      <c r="I770" s="2">
        <v>95271549.593264967</v>
      </c>
      <c r="J770" s="2">
        <v>72621884.77528204</v>
      </c>
      <c r="K770" s="2">
        <v>73229093.547887638</v>
      </c>
      <c r="L770" s="2">
        <v>74248756.07189402</v>
      </c>
      <c r="M770" s="2">
        <v>64751233.469119988</v>
      </c>
      <c r="N770" s="2">
        <v>52689440.181013837</v>
      </c>
      <c r="O770" s="2">
        <v>15270995.780128112</v>
      </c>
      <c r="P770" s="2">
        <v>20727910.516607836</v>
      </c>
      <c r="Q770" s="2">
        <v>12495997.985409696</v>
      </c>
      <c r="R770" s="2">
        <v>11871311.871418489</v>
      </c>
      <c r="S770" s="2">
        <v>22996119.433188476</v>
      </c>
      <c r="T770" s="2">
        <v>16535237.075138653</v>
      </c>
      <c r="U770" s="2">
        <v>17923409.53979703</v>
      </c>
      <c r="V770" s="2">
        <v>15431480.148425251</v>
      </c>
      <c r="W770" s="2">
        <v>24242461.702870235</v>
      </c>
      <c r="X770" s="2">
        <v>15062974.090597507</v>
      </c>
      <c r="Y770" s="2">
        <v>16288583.820537347</v>
      </c>
      <c r="Z770" s="2">
        <v>7343869.0026266333</v>
      </c>
      <c r="AA770" s="2">
        <v>14135747.667146157</v>
      </c>
      <c r="AB770" s="2">
        <v>11733193.578227639</v>
      </c>
      <c r="AC770" s="2">
        <v>18621476.142821625</v>
      </c>
      <c r="AD770" s="2">
        <v>15424994.15746576</v>
      </c>
      <c r="AE770" s="2">
        <v>23281351.777053867</v>
      </c>
      <c r="AF770" s="2">
        <v>13757133.5630522</v>
      </c>
      <c r="AG770" s="2">
        <v>17683934.252517212</v>
      </c>
      <c r="AH770" s="2">
        <v>19410834.395055443</v>
      </c>
      <c r="AI770" s="2">
        <v>28464047.312210873</v>
      </c>
      <c r="AJ770" s="2">
        <v>21835702.05124148</v>
      </c>
      <c r="AK770" s="2">
        <v>23783724.383403391</v>
      </c>
      <c r="AL770" s="2">
        <v>21234366.600174885</v>
      </c>
    </row>
    <row r="771" spans="1:38" x14ac:dyDescent="0.25">
      <c r="A771" s="2" t="s">
        <v>1545</v>
      </c>
      <c r="B771" s="2" t="s">
        <v>5</v>
      </c>
      <c r="C771" s="2" t="s">
        <v>1546</v>
      </c>
      <c r="D771" s="2">
        <v>703.50923999999998</v>
      </c>
      <c r="E771" s="2">
        <v>704.51652000000001</v>
      </c>
      <c r="F771" s="2">
        <v>2.855</v>
      </c>
      <c r="G771" s="2">
        <v>1628659.1264171051</v>
      </c>
      <c r="H771" s="2">
        <v>2745976.3275731611</v>
      </c>
      <c r="I771" s="2">
        <v>2424975.77710769</v>
      </c>
      <c r="J771" s="2">
        <v>1023517.4477216195</v>
      </c>
      <c r="K771" s="2">
        <v>1576361.5931916386</v>
      </c>
      <c r="L771" s="2">
        <v>1952298.2228663026</v>
      </c>
      <c r="M771" s="2">
        <v>1392902.6533676442</v>
      </c>
      <c r="N771" s="2">
        <v>1384888.8212584816</v>
      </c>
      <c r="O771" s="2">
        <v>118033.63972709981</v>
      </c>
      <c r="P771" s="2">
        <v>123068.85335011064</v>
      </c>
      <c r="Q771" s="2">
        <v>87846.805867331612</v>
      </c>
      <c r="R771" s="2">
        <v>102863.20625649556</v>
      </c>
      <c r="S771" s="2">
        <v>227246.39266505867</v>
      </c>
      <c r="T771" s="2">
        <v>163595.04979506831</v>
      </c>
      <c r="U771" s="2">
        <v>78339.39008217465</v>
      </c>
      <c r="V771" s="2">
        <v>105731.37554335275</v>
      </c>
      <c r="W771" s="2">
        <v>165997.54114965364</v>
      </c>
      <c r="X771" s="2">
        <v>117580.79431395052</v>
      </c>
      <c r="Y771" s="2">
        <v>194765.7791670677</v>
      </c>
      <c r="Z771" s="2">
        <v>145899.63134563097</v>
      </c>
      <c r="AA771" s="2">
        <v>519269.34851253615</v>
      </c>
      <c r="AB771" s="2">
        <v>110903.25058947573</v>
      </c>
      <c r="AC771" s="2">
        <v>169674.44971948306</v>
      </c>
      <c r="AD771" s="2">
        <v>813835.91327032854</v>
      </c>
      <c r="AE771" s="2">
        <v>130812.67866916278</v>
      </c>
      <c r="AF771" s="2">
        <v>105475.99348160347</v>
      </c>
      <c r="AG771" s="2">
        <v>106434.61522448105</v>
      </c>
      <c r="AH771" s="2">
        <v>127473.73753747507</v>
      </c>
      <c r="AI771" s="2">
        <v>132942.44371003556</v>
      </c>
      <c r="AJ771" s="2">
        <v>92843.196580621458</v>
      </c>
      <c r="AK771" s="2">
        <v>173471.98498052263</v>
      </c>
      <c r="AL771" s="2">
        <v>96530.351406793634</v>
      </c>
    </row>
    <row r="772" spans="1:38" x14ac:dyDescent="0.25">
      <c r="A772" s="2" t="s">
        <v>1547</v>
      </c>
      <c r="B772" s="2" t="s">
        <v>5</v>
      </c>
      <c r="C772" s="2" t="s">
        <v>1548</v>
      </c>
      <c r="D772" s="2">
        <v>785.58630000000005</v>
      </c>
      <c r="E772" s="2">
        <v>786.59339999999997</v>
      </c>
      <c r="F772" s="2">
        <v>2.9289999999999998</v>
      </c>
      <c r="G772" s="2">
        <v>108975757.67391995</v>
      </c>
      <c r="H772" s="2">
        <v>109243044.13806255</v>
      </c>
      <c r="I772" s="2">
        <v>84286394.619965747</v>
      </c>
      <c r="J772" s="2">
        <v>80830504.761702746</v>
      </c>
      <c r="K772" s="2">
        <v>144225828.39588562</v>
      </c>
      <c r="L772" s="2">
        <v>78474015.404421464</v>
      </c>
      <c r="M772" s="2">
        <v>17340287.491426472</v>
      </c>
      <c r="N772" s="2">
        <v>84086066.997739583</v>
      </c>
      <c r="O772" s="2">
        <v>104066121.1150008</v>
      </c>
      <c r="P772" s="2">
        <v>125717404.85027228</v>
      </c>
      <c r="Q772" s="2">
        <v>121491669.50565517</v>
      </c>
      <c r="R772" s="2">
        <v>142139466.9986881</v>
      </c>
      <c r="S772" s="2">
        <v>90312507.212045461</v>
      </c>
      <c r="T772" s="2">
        <v>16812198.405684564</v>
      </c>
      <c r="U772" s="2">
        <v>122932314.55128963</v>
      </c>
      <c r="V772" s="2">
        <v>165542164.39732045</v>
      </c>
      <c r="W772" s="2">
        <v>90653306.124041498</v>
      </c>
      <c r="X772" s="2">
        <v>98293455.959038258</v>
      </c>
      <c r="Y772" s="2">
        <v>88954207.184640333</v>
      </c>
      <c r="Z772" s="2">
        <v>34232578.618423678</v>
      </c>
      <c r="AA772" s="2">
        <v>79325758.182415381</v>
      </c>
      <c r="AB772" s="2">
        <v>82076299.34555839</v>
      </c>
      <c r="AC772" s="2">
        <v>75633592.955479488</v>
      </c>
      <c r="AD772" s="2">
        <v>79838855.305859044</v>
      </c>
      <c r="AE772" s="2">
        <v>108036825.90685816</v>
      </c>
      <c r="AF772" s="2">
        <v>72673545.645893574</v>
      </c>
      <c r="AG772" s="2">
        <v>65042547.713231266</v>
      </c>
      <c r="AH772" s="2">
        <v>89139813.17402114</v>
      </c>
      <c r="AI772" s="2">
        <v>100633805.21677183</v>
      </c>
      <c r="AJ772" s="2">
        <v>105309420.15465163</v>
      </c>
      <c r="AK772" s="2">
        <v>131332242.41492957</v>
      </c>
      <c r="AL772" s="2">
        <v>27420246.535054106</v>
      </c>
    </row>
    <row r="773" spans="1:38" x14ac:dyDescent="0.25">
      <c r="A773" s="2" t="s">
        <v>1549</v>
      </c>
      <c r="B773" s="2" t="s">
        <v>5</v>
      </c>
      <c r="C773" s="2" t="s">
        <v>1550</v>
      </c>
      <c r="D773" s="2">
        <v>811.60117000000002</v>
      </c>
      <c r="E773" s="2">
        <v>812.60663999999997</v>
      </c>
      <c r="F773" s="2">
        <v>2.8610000000000002</v>
      </c>
      <c r="G773" s="2">
        <v>17100499.940981377</v>
      </c>
      <c r="H773" s="2">
        <v>20494873.547335979</v>
      </c>
      <c r="I773" s="2">
        <v>13043758.886758491</v>
      </c>
      <c r="J773" s="2">
        <v>10268407.612042677</v>
      </c>
      <c r="K773" s="2">
        <v>19134404.462608639</v>
      </c>
      <c r="L773" s="2">
        <v>19113716.796521615</v>
      </c>
      <c r="M773" s="2">
        <v>19367251.099999018</v>
      </c>
      <c r="N773" s="2">
        <v>11681873.058144651</v>
      </c>
      <c r="O773" s="2">
        <v>7030883.4297404587</v>
      </c>
      <c r="P773" s="2">
        <v>40778869.624299362</v>
      </c>
      <c r="Q773" s="2">
        <v>31436568.86201774</v>
      </c>
      <c r="R773" s="2">
        <v>14966123.827573771</v>
      </c>
      <c r="S773" s="2">
        <v>34567668.734012894</v>
      </c>
      <c r="T773" s="2">
        <v>11494228.568012649</v>
      </c>
      <c r="U773" s="2">
        <v>8695518.8048934713</v>
      </c>
      <c r="V773" s="2">
        <v>26872021.991734676</v>
      </c>
      <c r="W773" s="2">
        <v>32297379.010518733</v>
      </c>
      <c r="X773" s="2">
        <v>28960702.056676731</v>
      </c>
      <c r="Y773" s="2">
        <v>28469874.847353917</v>
      </c>
      <c r="Z773" s="2">
        <v>7721994.9967686152</v>
      </c>
      <c r="AA773" s="2">
        <v>26416619.403163943</v>
      </c>
      <c r="AB773" s="2">
        <v>23653545.392541878</v>
      </c>
      <c r="AC773" s="2">
        <v>8715083.2284448035</v>
      </c>
      <c r="AD773" s="2">
        <v>26556518.549792759</v>
      </c>
      <c r="AE773" s="2">
        <v>29451756.645419851</v>
      </c>
      <c r="AF773" s="2">
        <v>15187722.954667063</v>
      </c>
      <c r="AG773" s="2">
        <v>25306179.102872167</v>
      </c>
      <c r="AH773" s="2">
        <v>22524999.965838898</v>
      </c>
      <c r="AI773" s="2">
        <v>36393179.05690331</v>
      </c>
      <c r="AJ773" s="2">
        <v>34394571.35812743</v>
      </c>
      <c r="AK773" s="2">
        <v>30175880.146419074</v>
      </c>
      <c r="AL773" s="2">
        <v>27279472.888709556</v>
      </c>
    </row>
    <row r="774" spans="1:38" x14ac:dyDescent="0.25">
      <c r="A774" s="2" t="s">
        <v>1551</v>
      </c>
      <c r="B774" s="2" t="s">
        <v>5</v>
      </c>
      <c r="C774" s="2" t="s">
        <v>1552</v>
      </c>
      <c r="D774" s="2">
        <v>833.58577000000002</v>
      </c>
      <c r="E774" s="2">
        <v>834.59304999999995</v>
      </c>
      <c r="F774" s="2">
        <v>2.8410000000000002</v>
      </c>
      <c r="G774" s="2">
        <v>59265238.683993503</v>
      </c>
      <c r="H774" s="2">
        <v>18594351.351011816</v>
      </c>
      <c r="I774" s="2">
        <v>12540027.050633065</v>
      </c>
      <c r="J774" s="2">
        <v>28166723.600835938</v>
      </c>
      <c r="K774" s="2">
        <v>55730212.976943322</v>
      </c>
      <c r="L774" s="2">
        <v>31275457.815164529</v>
      </c>
      <c r="M774" s="2">
        <v>6524962.4705162607</v>
      </c>
      <c r="N774" s="2">
        <v>16184486.825751716</v>
      </c>
      <c r="O774" s="2">
        <v>24793265.207939576</v>
      </c>
      <c r="P774" s="2">
        <v>82636374.145012245</v>
      </c>
      <c r="Q774" s="2">
        <v>74768394.347087964</v>
      </c>
      <c r="R774" s="2">
        <v>79765347.63882184</v>
      </c>
      <c r="S774" s="2">
        <v>71393081.103033915</v>
      </c>
      <c r="T774" s="2">
        <v>52332559.169395328</v>
      </c>
      <c r="U774" s="2">
        <v>48798645.204684436</v>
      </c>
      <c r="V774" s="2">
        <v>80759440.102327526</v>
      </c>
      <c r="W774" s="2">
        <v>81406664.763490751</v>
      </c>
      <c r="X774" s="2">
        <v>53244785.355631381</v>
      </c>
      <c r="Y774" s="2">
        <v>75794.837876997059</v>
      </c>
      <c r="Z774" s="2">
        <v>44994939.617103465</v>
      </c>
      <c r="AA774" s="2">
        <v>60661031.195126228</v>
      </c>
      <c r="AB774" s="2">
        <v>61868277.7129943</v>
      </c>
      <c r="AC774" s="2">
        <v>26122138.741960973</v>
      </c>
      <c r="AD774" s="2">
        <v>58645796.346653558</v>
      </c>
      <c r="AE774" s="2">
        <v>43079343.775006741</v>
      </c>
      <c r="AF774" s="2">
        <v>39158628.33256311</v>
      </c>
      <c r="AG774" s="2">
        <v>43374206.495746635</v>
      </c>
      <c r="AH774" s="2">
        <v>32542406.460741799</v>
      </c>
      <c r="AI774" s="2">
        <v>36191675.021563061</v>
      </c>
      <c r="AJ774" s="2">
        <v>73233.026974417939</v>
      </c>
      <c r="AK774" s="2">
        <v>48415993.815550804</v>
      </c>
      <c r="AL774" s="2">
        <v>37912481.124471791</v>
      </c>
    </row>
    <row r="775" spans="1:38" x14ac:dyDescent="0.25">
      <c r="A775" s="2" t="s">
        <v>1553</v>
      </c>
      <c r="B775" s="2" t="s">
        <v>5</v>
      </c>
      <c r="C775" s="2" t="s">
        <v>1554</v>
      </c>
      <c r="D775" s="2">
        <v>757.55544999999995</v>
      </c>
      <c r="E775" s="2">
        <v>758.56254999999999</v>
      </c>
      <c r="F775" s="2">
        <v>2.8490000000000002</v>
      </c>
      <c r="G775" s="2">
        <v>582224571.40376961</v>
      </c>
      <c r="H775" s="2">
        <v>334214125.33929664</v>
      </c>
      <c r="I775" s="2">
        <v>361805540.92421186</v>
      </c>
      <c r="J775" s="2">
        <v>449105940.84707576</v>
      </c>
      <c r="K775" s="2">
        <v>442486454.6822685</v>
      </c>
      <c r="L775" s="2">
        <v>393021477.81213522</v>
      </c>
      <c r="M775" s="2">
        <v>246442090.07169345</v>
      </c>
      <c r="N775" s="2">
        <v>449115590.62097436</v>
      </c>
      <c r="O775" s="2">
        <v>269792145.03951442</v>
      </c>
      <c r="P775" s="2">
        <v>564865010.45731723</v>
      </c>
      <c r="Q775" s="2">
        <v>326728505.70805848</v>
      </c>
      <c r="R775" s="2">
        <v>317768401.9231444</v>
      </c>
      <c r="S775" s="2">
        <v>369248005.66290557</v>
      </c>
      <c r="T775" s="2">
        <v>313435605.50717419</v>
      </c>
      <c r="U775" s="2">
        <v>456989164.54609847</v>
      </c>
      <c r="V775" s="2">
        <v>701687563.7979573</v>
      </c>
      <c r="W775" s="2">
        <v>278931393.22081327</v>
      </c>
      <c r="X775" s="2">
        <v>417894822.11724496</v>
      </c>
      <c r="Y775" s="2">
        <v>325961471.70287436</v>
      </c>
      <c r="Z775" s="2">
        <v>267431246.26751906</v>
      </c>
      <c r="AA775" s="2">
        <v>315815783.81338561</v>
      </c>
      <c r="AB775" s="2">
        <v>317901813.91326636</v>
      </c>
      <c r="AC775" s="2">
        <v>129567379.19400507</v>
      </c>
      <c r="AD775" s="2">
        <v>331188288.03489715</v>
      </c>
      <c r="AE775" s="2">
        <v>516726304.6451754</v>
      </c>
      <c r="AF775" s="2">
        <v>328588002.01984024</v>
      </c>
      <c r="AG775" s="2">
        <v>527907709.52031291</v>
      </c>
      <c r="AH775" s="2">
        <v>434650446.47877073</v>
      </c>
      <c r="AI775" s="2">
        <v>557666210.15646362</v>
      </c>
      <c r="AJ775" s="2">
        <v>488018383.99464601</v>
      </c>
      <c r="AK775" s="2">
        <v>516144039.14346802</v>
      </c>
      <c r="AL775" s="2">
        <v>416720401.01243448</v>
      </c>
    </row>
    <row r="776" spans="1:38" x14ac:dyDescent="0.25">
      <c r="A776" s="2" t="s">
        <v>1555</v>
      </c>
      <c r="B776" s="2" t="s">
        <v>5</v>
      </c>
      <c r="C776" s="2" t="s">
        <v>1556</v>
      </c>
      <c r="D776" s="2">
        <v>755.54012</v>
      </c>
      <c r="E776" s="2">
        <v>756.54727000000003</v>
      </c>
      <c r="F776" s="2">
        <v>2.8460000000000001</v>
      </c>
      <c r="G776" s="2">
        <v>70502145.561734542</v>
      </c>
      <c r="H776" s="2">
        <v>25921676.999461401</v>
      </c>
      <c r="I776" s="2">
        <v>55301748.373238221</v>
      </c>
      <c r="J776" s="2">
        <v>74999543.126987055</v>
      </c>
      <c r="K776" s="2">
        <v>65583995.566240981</v>
      </c>
      <c r="L776" s="2">
        <v>58438254.528056197</v>
      </c>
      <c r="M776" s="2">
        <v>35963087.628301404</v>
      </c>
      <c r="N776" s="2">
        <v>63517943.005436197</v>
      </c>
      <c r="O776" s="2">
        <v>26736301.830034912</v>
      </c>
      <c r="P776" s="2">
        <v>53020811.123329714</v>
      </c>
      <c r="Q776" s="2">
        <v>29223706.643121649</v>
      </c>
      <c r="R776" s="2">
        <v>28360818.512469158</v>
      </c>
      <c r="S776" s="2">
        <v>25473002.190097649</v>
      </c>
      <c r="T776" s="2">
        <v>37515502.59493535</v>
      </c>
      <c r="U776" s="2">
        <v>57126877.913275436</v>
      </c>
      <c r="V776" s="2">
        <v>59872328.807162009</v>
      </c>
      <c r="W776" s="2">
        <v>28814594.712571789</v>
      </c>
      <c r="X776" s="2">
        <v>59996216.000320941</v>
      </c>
      <c r="Y776" s="2">
        <v>36074092.751183555</v>
      </c>
      <c r="Z776" s="2">
        <v>36020793.438195035</v>
      </c>
      <c r="AA776" s="2">
        <v>47090553.924033441</v>
      </c>
      <c r="AB776" s="2">
        <v>47795603.83808364</v>
      </c>
      <c r="AC776" s="2">
        <v>29070145.925788466</v>
      </c>
      <c r="AD776" s="2">
        <v>51557758.029980861</v>
      </c>
      <c r="AE776" s="2">
        <v>70722393.167397216</v>
      </c>
      <c r="AF776" s="2">
        <v>53701839.192076348</v>
      </c>
      <c r="AG776" s="2">
        <v>55648854.979366824</v>
      </c>
      <c r="AH776" s="2">
        <v>38098764.060426481</v>
      </c>
      <c r="AI776" s="2">
        <v>68413561.639167383</v>
      </c>
      <c r="AJ776" s="2">
        <v>58179758.937637538</v>
      </c>
      <c r="AK776" s="2">
        <v>65419232.716633163</v>
      </c>
      <c r="AL776" s="2">
        <v>61700095.455397651</v>
      </c>
    </row>
    <row r="777" spans="1:38" x14ac:dyDescent="0.25">
      <c r="A777" s="2" t="s">
        <v>1557</v>
      </c>
      <c r="B777" s="2" t="s">
        <v>5</v>
      </c>
      <c r="C777" s="2" t="s">
        <v>1558</v>
      </c>
      <c r="D777" s="2">
        <v>771.57119</v>
      </c>
      <c r="E777" s="2">
        <v>772.57803999999999</v>
      </c>
      <c r="F777" s="2">
        <v>2.8719999999999999</v>
      </c>
      <c r="G777" s="2">
        <v>4500661.202309276</v>
      </c>
      <c r="H777" s="2">
        <v>2845485.6733656786</v>
      </c>
      <c r="I777" s="2">
        <v>2539697.7378628463</v>
      </c>
      <c r="J777" s="2">
        <v>3488423.8374112803</v>
      </c>
      <c r="K777" s="2">
        <v>4635423.351863347</v>
      </c>
      <c r="L777" s="2">
        <v>2843400.4569209814</v>
      </c>
      <c r="M777" s="2">
        <v>44859.616668507784</v>
      </c>
      <c r="N777" s="2">
        <v>2645296.9704934466</v>
      </c>
      <c r="O777" s="2">
        <v>2195474.073921436</v>
      </c>
      <c r="P777" s="2">
        <v>4052809.4677301655</v>
      </c>
      <c r="Q777" s="2">
        <v>2861992.8867714135</v>
      </c>
      <c r="R777" s="2">
        <v>2533403.9332535625</v>
      </c>
      <c r="S777" s="2">
        <v>2612735.8301315675</v>
      </c>
      <c r="T777" s="2">
        <v>2574296.846814781</v>
      </c>
      <c r="U777" s="2">
        <v>743865.04325940658</v>
      </c>
      <c r="V777" s="2">
        <v>5704676.9274804713</v>
      </c>
      <c r="W777" s="2">
        <v>496064.01946520107</v>
      </c>
      <c r="X777" s="2">
        <v>1041358.7959940372</v>
      </c>
      <c r="Y777" s="2">
        <v>3279732.7924320837</v>
      </c>
      <c r="Z777" s="2">
        <v>2255510.5888899425</v>
      </c>
      <c r="AA777" s="2">
        <v>65633.803075424614</v>
      </c>
      <c r="AB777" s="2">
        <v>2873602.2636229647</v>
      </c>
      <c r="AC777" s="2">
        <v>4046973.8586778757</v>
      </c>
      <c r="AD777" s="2">
        <v>3186981.9622039408</v>
      </c>
      <c r="AE777" s="2">
        <v>3771004.2999463342</v>
      </c>
      <c r="AF777" s="2">
        <v>1738692.2361656826</v>
      </c>
      <c r="AG777" s="2">
        <v>3002342.9004153581</v>
      </c>
      <c r="AH777" s="2">
        <v>2683147.3205113853</v>
      </c>
      <c r="AI777" s="2">
        <v>74138.455415997116</v>
      </c>
      <c r="AJ777" s="2">
        <v>1164394.7780961187</v>
      </c>
      <c r="AK777" s="2">
        <v>1514352.8093613202</v>
      </c>
      <c r="AL777" s="2">
        <v>3576048.3018168053</v>
      </c>
    </row>
    <row r="778" spans="1:38" x14ac:dyDescent="0.25">
      <c r="A778" s="2" t="s">
        <v>1559</v>
      </c>
      <c r="B778" s="2" t="s">
        <v>5</v>
      </c>
      <c r="C778" s="2" t="s">
        <v>1560</v>
      </c>
      <c r="D778" s="2">
        <v>805.55444</v>
      </c>
      <c r="E778" s="2">
        <v>806.56169999999997</v>
      </c>
      <c r="F778" s="2">
        <v>2.847</v>
      </c>
      <c r="G778" s="2">
        <v>540119431.34343374</v>
      </c>
      <c r="H778" s="2">
        <v>292850620.81604981</v>
      </c>
      <c r="I778" s="2">
        <v>331490845.07610917</v>
      </c>
      <c r="J778" s="2">
        <v>313554256.07405531</v>
      </c>
      <c r="K778" s="2">
        <v>426897160.36136782</v>
      </c>
      <c r="L778" s="2">
        <v>344205522.4515093</v>
      </c>
      <c r="M778" s="2">
        <v>277678010.64704835</v>
      </c>
      <c r="N778" s="2">
        <v>399830941.78944612</v>
      </c>
      <c r="O778" s="2">
        <v>477563511.36683333</v>
      </c>
      <c r="P778" s="2">
        <v>673390599.09799838</v>
      </c>
      <c r="Q778" s="2">
        <v>459989894.6476289</v>
      </c>
      <c r="R778" s="2">
        <v>488674170.40174651</v>
      </c>
      <c r="S778" s="2">
        <v>454085206.15709263</v>
      </c>
      <c r="T778" s="2">
        <v>389755964.30145967</v>
      </c>
      <c r="U778" s="2">
        <v>460549537.16924512</v>
      </c>
      <c r="V778" s="2">
        <v>557514208.64935505</v>
      </c>
      <c r="W778" s="2">
        <v>471584775.27671534</v>
      </c>
      <c r="X778" s="2">
        <v>585196106.74680161</v>
      </c>
      <c r="Y778" s="2">
        <v>477755866.7619223</v>
      </c>
      <c r="Z778" s="2">
        <v>355254015.30801892</v>
      </c>
      <c r="AA778" s="2">
        <v>521583966.81428677</v>
      </c>
      <c r="AB778" s="2">
        <v>502424859.04606962</v>
      </c>
      <c r="AC778" s="2">
        <v>614505738.79645598</v>
      </c>
      <c r="AD778" s="2">
        <v>519213104.8206172</v>
      </c>
      <c r="AE778" s="2">
        <v>539086430.72985339</v>
      </c>
      <c r="AF778" s="2">
        <v>419055941.05179071</v>
      </c>
      <c r="AG778" s="2">
        <v>590080706.13319147</v>
      </c>
      <c r="AH778" s="2">
        <v>350379878.69751203</v>
      </c>
      <c r="AI778" s="2">
        <v>439437353.38987613</v>
      </c>
      <c r="AJ778" s="2">
        <v>441452124.10849851</v>
      </c>
      <c r="AK778" s="2">
        <v>611161920.87769651</v>
      </c>
      <c r="AL778" s="2">
        <v>434956557.84261078</v>
      </c>
    </row>
    <row r="779" spans="1:38" x14ac:dyDescent="0.25">
      <c r="A779" s="2" t="s">
        <v>1561</v>
      </c>
      <c r="B779" s="2" t="s">
        <v>5</v>
      </c>
      <c r="C779" s="2" t="s">
        <v>1562</v>
      </c>
      <c r="D779" s="2">
        <v>801.52391</v>
      </c>
      <c r="E779" s="2">
        <v>802.52923999999996</v>
      </c>
      <c r="F779" s="2">
        <v>2.8580000000000001</v>
      </c>
      <c r="G779" s="2">
        <v>334543.50069760665</v>
      </c>
      <c r="H779" s="2">
        <v>201309.54952668262</v>
      </c>
      <c r="I779" s="2">
        <v>579655.73610307998</v>
      </c>
      <c r="J779" s="2">
        <v>522039.57756008318</v>
      </c>
      <c r="K779" s="2">
        <v>842732.78382531204</v>
      </c>
      <c r="L779" s="2">
        <v>298729.54629509058</v>
      </c>
      <c r="M779" s="2">
        <v>90634.616730923401</v>
      </c>
      <c r="N779" s="2">
        <v>315695.53792908485</v>
      </c>
      <c r="O779" s="2">
        <v>312525.14781477861</v>
      </c>
      <c r="P779" s="2">
        <v>328941.39335383818</v>
      </c>
      <c r="Q779" s="2">
        <v>436067.34632363281</v>
      </c>
      <c r="R779" s="2">
        <v>111969.06258150148</v>
      </c>
      <c r="S779" s="2">
        <v>459343.71741078264</v>
      </c>
      <c r="T779" s="2">
        <v>294857.43702054309</v>
      </c>
      <c r="U779" s="2">
        <v>331360.04961404623</v>
      </c>
      <c r="V779" s="2">
        <v>396615.28650625999</v>
      </c>
      <c r="W779" s="2">
        <v>107026.55067043872</v>
      </c>
      <c r="X779" s="2">
        <v>553785.01447425655</v>
      </c>
      <c r="Y779" s="2">
        <v>381324.16158459074</v>
      </c>
      <c r="Z779" s="2">
        <v>220521.08448920521</v>
      </c>
      <c r="AA779" s="2">
        <v>500760.19466104521</v>
      </c>
      <c r="AB779" s="2">
        <v>412867.11683940666</v>
      </c>
      <c r="AC779" s="2">
        <v>628667.40030731668</v>
      </c>
      <c r="AD779" s="2">
        <v>594295.79954273126</v>
      </c>
      <c r="AE779" s="2">
        <v>384207.10261302331</v>
      </c>
      <c r="AF779" s="2">
        <v>610106.92910466599</v>
      </c>
      <c r="AG779" s="2">
        <v>258622.48892028243</v>
      </c>
      <c r="AH779" s="2">
        <v>337558.08338799706</v>
      </c>
      <c r="AI779" s="2">
        <v>511420.32300675078</v>
      </c>
      <c r="AJ779" s="2">
        <v>167352.96163651982</v>
      </c>
      <c r="AK779" s="2">
        <v>332137.4004486989</v>
      </c>
      <c r="AL779" s="2">
        <v>376000.01041786559</v>
      </c>
    </row>
    <row r="780" spans="1:38" x14ac:dyDescent="0.25">
      <c r="A780" s="2" t="s">
        <v>1563</v>
      </c>
      <c r="B780" s="2" t="s">
        <v>5</v>
      </c>
      <c r="C780" s="2" t="s">
        <v>1564</v>
      </c>
      <c r="D780" s="2">
        <v>765.53063999999995</v>
      </c>
      <c r="E780" s="2">
        <v>766.53211999999996</v>
      </c>
      <c r="F780" s="2">
        <v>2.9129999999999998</v>
      </c>
      <c r="G780" s="2">
        <v>8209989.8679290731</v>
      </c>
      <c r="H780" s="2">
        <v>7350866.2429125672</v>
      </c>
      <c r="I780" s="2">
        <v>5015404.3505340377</v>
      </c>
      <c r="J780" s="2">
        <v>5005624.0013388265</v>
      </c>
      <c r="K780" s="2">
        <v>8668367.0060881972</v>
      </c>
      <c r="L780" s="2">
        <v>1305305.6819894027</v>
      </c>
      <c r="M780" s="2">
        <v>1858998.5118645972</v>
      </c>
      <c r="N780" s="2">
        <v>3879890.83740192</v>
      </c>
      <c r="O780" s="2">
        <v>994392.1108479856</v>
      </c>
      <c r="P780" s="2">
        <v>137587.43733896251</v>
      </c>
      <c r="Q780" s="2">
        <v>2761425.4807934482</v>
      </c>
      <c r="R780" s="2">
        <v>7697486.1437665308</v>
      </c>
      <c r="S780" s="2">
        <v>8677969.7064538449</v>
      </c>
      <c r="T780" s="2">
        <v>1288904.6414401976</v>
      </c>
      <c r="U780" s="2">
        <v>6610950.6865930324</v>
      </c>
      <c r="V780" s="2">
        <v>8042434.54558523</v>
      </c>
      <c r="W780" s="2">
        <v>7905587.1288630506</v>
      </c>
      <c r="X780" s="2">
        <v>1174505.3051549869</v>
      </c>
      <c r="Y780" s="2">
        <v>1550639.5026582123</v>
      </c>
      <c r="Z780" s="2">
        <v>7156334.1782303099</v>
      </c>
      <c r="AA780" s="2">
        <v>9645137.6517286301</v>
      </c>
      <c r="AB780" s="2">
        <v>7622286.6806326024</v>
      </c>
      <c r="AC780" s="2">
        <v>13767897.174016809</v>
      </c>
      <c r="AD780" s="2">
        <v>195068.66466535185</v>
      </c>
      <c r="AE780" s="2">
        <v>6795066.9930463424</v>
      </c>
      <c r="AF780" s="2">
        <v>97767.455626075433</v>
      </c>
      <c r="AG780" s="2">
        <v>6423906.1941107986</v>
      </c>
      <c r="AH780" s="2">
        <v>5408548.0135668237</v>
      </c>
      <c r="AI780" s="2">
        <v>6364114.1568398653</v>
      </c>
      <c r="AJ780" s="2">
        <v>8191656.8052067105</v>
      </c>
      <c r="AK780" s="2">
        <v>7274903.0815968681</v>
      </c>
      <c r="AL780" s="2">
        <v>7816323.6124681849</v>
      </c>
    </row>
    <row r="781" spans="1:38" x14ac:dyDescent="0.25">
      <c r="A781" s="2" t="s">
        <v>1749</v>
      </c>
      <c r="B781" s="2" t="s">
        <v>5</v>
      </c>
      <c r="C781" s="2" t="s">
        <v>1712</v>
      </c>
      <c r="D781" s="2">
        <v>775.50828999999999</v>
      </c>
      <c r="E781" s="2">
        <v>776.51544999999999</v>
      </c>
      <c r="F781" s="2">
        <v>2.7629999999999999</v>
      </c>
      <c r="G781" s="2">
        <v>487673.65726538544</v>
      </c>
      <c r="H781" s="2">
        <v>292094.72009819036</v>
      </c>
      <c r="I781" s="2">
        <v>244793.57154700509</v>
      </c>
      <c r="J781" s="2">
        <v>227316.53924153734</v>
      </c>
      <c r="K781" s="2">
        <v>361567.26710367209</v>
      </c>
      <c r="L781" s="2">
        <v>310318.01310075761</v>
      </c>
      <c r="M781" s="2">
        <v>205365.56615505926</v>
      </c>
      <c r="N781" s="2">
        <v>331946.83366083802</v>
      </c>
      <c r="O781" s="2">
        <v>261276.60659418345</v>
      </c>
      <c r="P781" s="2">
        <v>242408.14610350053</v>
      </c>
      <c r="Q781" s="2">
        <v>142804.68759727312</v>
      </c>
      <c r="R781" s="2">
        <v>272246.41339637374</v>
      </c>
      <c r="S781" s="2">
        <v>129061.60529089089</v>
      </c>
      <c r="T781" s="2">
        <v>208381.73778488708</v>
      </c>
      <c r="U781" s="2">
        <v>240853.50351871568</v>
      </c>
      <c r="V781" s="2">
        <v>245841.67903191762</v>
      </c>
      <c r="W781" s="2">
        <v>132924.36919831901</v>
      </c>
      <c r="X781" s="2">
        <v>292401.55044571898</v>
      </c>
      <c r="Y781" s="2">
        <v>270961.70168224059</v>
      </c>
      <c r="Z781" s="2">
        <v>308901.69304752443</v>
      </c>
      <c r="AA781" s="2">
        <v>136641.88457951442</v>
      </c>
      <c r="AB781" s="2">
        <v>232632.65935656606</v>
      </c>
      <c r="AC781" s="2">
        <v>260793.57204496171</v>
      </c>
      <c r="AD781" s="2">
        <v>118537.31141401971</v>
      </c>
      <c r="AE781" s="2">
        <v>520167.83876275533</v>
      </c>
      <c r="AF781" s="2">
        <v>187416.83224511534</v>
      </c>
      <c r="AG781" s="2">
        <v>280029.12528855505</v>
      </c>
      <c r="AH781" s="2">
        <v>220337.67571565745</v>
      </c>
      <c r="AI781" s="2">
        <v>186591.92207205246</v>
      </c>
      <c r="AJ781" s="2">
        <v>276074.77235446143</v>
      </c>
      <c r="AK781" s="2">
        <v>404394.05721318268</v>
      </c>
      <c r="AL781" s="2">
        <v>103352.49965489615</v>
      </c>
    </row>
    <row r="782" spans="1:38" x14ac:dyDescent="0.25">
      <c r="A782" s="2" t="s">
        <v>1565</v>
      </c>
      <c r="B782" s="2" t="s">
        <v>5</v>
      </c>
      <c r="C782" s="2" t="s">
        <v>1566</v>
      </c>
      <c r="D782" s="2">
        <v>773.58865000000003</v>
      </c>
      <c r="E782" s="2">
        <v>774.59532999999999</v>
      </c>
      <c r="F782" s="2">
        <v>3.7389999999999999</v>
      </c>
      <c r="G782" s="2">
        <v>514381.61174800619</v>
      </c>
      <c r="H782" s="2">
        <v>1765392.8290101655</v>
      </c>
      <c r="I782" s="2">
        <v>1112585.5213890153</v>
      </c>
      <c r="J782" s="2">
        <v>602683.16189990751</v>
      </c>
      <c r="K782" s="2">
        <v>1125116.4744756869</v>
      </c>
      <c r="L782" s="2">
        <v>800593.49902615789</v>
      </c>
      <c r="M782" s="2">
        <v>823914.66261665593</v>
      </c>
      <c r="N782" s="2">
        <v>836781.39880840073</v>
      </c>
      <c r="O782" s="2">
        <v>308225.55260319542</v>
      </c>
      <c r="P782" s="2">
        <v>900015.1786875308</v>
      </c>
      <c r="Q782" s="2">
        <v>561014.94391395221</v>
      </c>
      <c r="R782" s="2">
        <v>593506.91852488648</v>
      </c>
      <c r="S782" s="2">
        <v>470309.44728384283</v>
      </c>
      <c r="T782" s="2">
        <v>355482.3030092229</v>
      </c>
      <c r="U782" s="2">
        <v>381508.76492084772</v>
      </c>
      <c r="V782" s="2">
        <v>1198976.418194362</v>
      </c>
      <c r="W782" s="2">
        <v>426685.82899205777</v>
      </c>
      <c r="X782" s="2">
        <v>464726.60535727994</v>
      </c>
      <c r="Y782" s="2">
        <v>1017037.5319571594</v>
      </c>
      <c r="Z782" s="2">
        <v>579174.81066065945</v>
      </c>
      <c r="AA782" s="2">
        <v>623952.63871915417</v>
      </c>
      <c r="AB782" s="2">
        <v>551701.01729429211</v>
      </c>
      <c r="AC782" s="2">
        <v>688773.92452549259</v>
      </c>
      <c r="AD782" s="2">
        <v>837832.3440807634</v>
      </c>
      <c r="AE782" s="2">
        <v>780789.71996757062</v>
      </c>
      <c r="AF782" s="2">
        <v>621263.55332146655</v>
      </c>
      <c r="AG782" s="2">
        <v>383011.61696867045</v>
      </c>
      <c r="AH782" s="2">
        <v>559843.65866262664</v>
      </c>
      <c r="AI782" s="2">
        <v>505191.60517431155</v>
      </c>
      <c r="AJ782" s="2">
        <v>303004.79422137758</v>
      </c>
      <c r="AK782" s="2">
        <v>406204.18555702281</v>
      </c>
      <c r="AL782" s="2">
        <v>664817.5039084747</v>
      </c>
    </row>
    <row r="783" spans="1:38" x14ac:dyDescent="0.25">
      <c r="A783" s="2" t="s">
        <v>1567</v>
      </c>
      <c r="B783" s="2" t="s">
        <v>5</v>
      </c>
      <c r="C783" s="2" t="s">
        <v>1568</v>
      </c>
      <c r="D783" s="2">
        <v>821.58560999999997</v>
      </c>
      <c r="E783" s="2">
        <v>822.59288000000004</v>
      </c>
      <c r="F783" s="2">
        <v>3.7389999999999999</v>
      </c>
      <c r="G783" s="2">
        <v>150908.90909135414</v>
      </c>
      <c r="H783" s="2">
        <v>208231.78583039675</v>
      </c>
      <c r="I783" s="2">
        <v>330702.22033348901</v>
      </c>
      <c r="J783" s="2">
        <v>90364.246980089185</v>
      </c>
      <c r="K783" s="2">
        <v>525026.17743026232</v>
      </c>
      <c r="L783" s="2">
        <v>225152.77000620216</v>
      </c>
      <c r="M783" s="2">
        <v>151378.20035393772</v>
      </c>
      <c r="N783" s="2">
        <v>327030.85348019924</v>
      </c>
      <c r="O783" s="2">
        <v>165665.30366850345</v>
      </c>
      <c r="P783" s="2">
        <v>675032.46245920553</v>
      </c>
      <c r="Q783" s="2">
        <v>296347.53520185966</v>
      </c>
      <c r="R783" s="2">
        <v>200624.19127025121</v>
      </c>
      <c r="S783" s="2">
        <v>334422.40593066678</v>
      </c>
      <c r="T783" s="2">
        <v>64310.015419925367</v>
      </c>
      <c r="U783" s="2">
        <v>504498.89289504813</v>
      </c>
      <c r="V783" s="2">
        <v>246538.97932184732</v>
      </c>
      <c r="W783" s="2">
        <v>200292.96171725725</v>
      </c>
      <c r="X783" s="2">
        <v>182732.33102380735</v>
      </c>
      <c r="Y783" s="2">
        <v>875966.46692053135</v>
      </c>
      <c r="Z783" s="2">
        <v>702134.35206401034</v>
      </c>
      <c r="AA783" s="2">
        <v>575443.85593543737</v>
      </c>
      <c r="AB783" s="2">
        <v>237846.39485467252</v>
      </c>
      <c r="AC783" s="2">
        <v>403667.88946564216</v>
      </c>
      <c r="AD783" s="2">
        <v>859122.73806204274</v>
      </c>
      <c r="AE783" s="2">
        <v>104114.60148451185</v>
      </c>
      <c r="AF783" s="2">
        <v>118994.56970979438</v>
      </c>
      <c r="AG783" s="2">
        <v>156173.71936510529</v>
      </c>
      <c r="AH783" s="2">
        <v>122785.8025741358</v>
      </c>
      <c r="AI783" s="2">
        <v>85838.38465563838</v>
      </c>
      <c r="AJ783" s="2">
        <v>107974.68035978072</v>
      </c>
      <c r="AK783" s="2">
        <v>177422.75261688902</v>
      </c>
      <c r="AL783" s="2">
        <v>301304.0025676965</v>
      </c>
    </row>
    <row r="784" spans="1:38" x14ac:dyDescent="0.25">
      <c r="A784" s="2" t="s">
        <v>1569</v>
      </c>
      <c r="B784" s="2" t="s">
        <v>5</v>
      </c>
      <c r="C784" s="2" t="s">
        <v>1570</v>
      </c>
      <c r="D784" s="2">
        <v>769.55912999999998</v>
      </c>
      <c r="E784" s="2">
        <v>770.56392000000005</v>
      </c>
      <c r="F784" s="2">
        <v>2.879</v>
      </c>
      <c r="G784" s="2">
        <v>4500661.2023092676</v>
      </c>
      <c r="H784" s="2">
        <v>4283665.0851242375</v>
      </c>
      <c r="I784" s="2">
        <v>924361.3860872956</v>
      </c>
      <c r="J784" s="2">
        <v>3725667.6184579451</v>
      </c>
      <c r="K784" s="2">
        <v>4641529.6735667493</v>
      </c>
      <c r="L784" s="2">
        <v>1315738.7644290563</v>
      </c>
      <c r="M784" s="2">
        <v>1897321.3805208057</v>
      </c>
      <c r="N784" s="2">
        <v>3528950.7751672226</v>
      </c>
      <c r="O784" s="2">
        <v>2114263.4886866687</v>
      </c>
      <c r="P784" s="2">
        <v>4507163.1089783097</v>
      </c>
      <c r="Q784" s="2">
        <v>2861992.8867714084</v>
      </c>
      <c r="R784" s="2">
        <v>3529974.6939675556</v>
      </c>
      <c r="S784" s="2">
        <v>1028018.7005650415</v>
      </c>
      <c r="T784" s="2">
        <v>2468392.2420831686</v>
      </c>
      <c r="U784" s="2">
        <v>3150025.3350916686</v>
      </c>
      <c r="V784" s="2">
        <v>5576990.4684443222</v>
      </c>
      <c r="W784" s="2">
        <v>2074472.5578305074</v>
      </c>
      <c r="X784" s="2">
        <v>3829432.3703766293</v>
      </c>
      <c r="Y784" s="2">
        <v>3340611.0091333147</v>
      </c>
      <c r="Z784" s="2">
        <v>589791.44943086931</v>
      </c>
      <c r="AA784" s="2">
        <v>2757372.7868690765</v>
      </c>
      <c r="AB784" s="2">
        <v>2873602.2636229699</v>
      </c>
      <c r="AC784" s="2">
        <v>1847154.392257706</v>
      </c>
      <c r="AD784" s="2">
        <v>3186981.9622039408</v>
      </c>
      <c r="AE784" s="2">
        <v>3420504.0066623189</v>
      </c>
      <c r="AF784" s="2">
        <v>2588689.9596854588</v>
      </c>
      <c r="AG784" s="2">
        <v>3023806.6470754598</v>
      </c>
      <c r="AH784" s="2">
        <v>1773678.8506128974</v>
      </c>
      <c r="AI784" s="2">
        <v>1036876.4614363966</v>
      </c>
      <c r="AJ784" s="2">
        <v>3175015.1076842374</v>
      </c>
      <c r="AK784" s="2">
        <v>3435649.573646381</v>
      </c>
      <c r="AL784" s="2">
        <v>3301742.2084398195</v>
      </c>
    </row>
    <row r="785" spans="1:38" x14ac:dyDescent="0.25">
      <c r="A785" s="2" t="s">
        <v>1571</v>
      </c>
      <c r="B785" s="2" t="s">
        <v>5</v>
      </c>
      <c r="C785" s="2" t="s">
        <v>1572</v>
      </c>
      <c r="D785" s="2">
        <v>823.60144000000003</v>
      </c>
      <c r="E785" s="2">
        <v>824.60871999999995</v>
      </c>
      <c r="F785" s="2">
        <v>3.613</v>
      </c>
      <c r="G785" s="2">
        <v>856178.67447913741</v>
      </c>
      <c r="H785" s="2">
        <v>242763.32588947911</v>
      </c>
      <c r="I785" s="2">
        <v>172549.76614359865</v>
      </c>
      <c r="J785" s="2">
        <v>64694.166843503954</v>
      </c>
      <c r="K785" s="2">
        <v>274569.10587648634</v>
      </c>
      <c r="L785" s="2">
        <v>323948.96443011059</v>
      </c>
      <c r="M785" s="2">
        <v>222294.48710947152</v>
      </c>
      <c r="N785" s="2">
        <v>340083.48028923734</v>
      </c>
      <c r="O785" s="2">
        <v>372937.66584857908</v>
      </c>
      <c r="P785" s="2">
        <v>935549.1552369938</v>
      </c>
      <c r="Q785" s="2">
        <v>268522.22524357482</v>
      </c>
      <c r="R785" s="2">
        <v>456857.41936506471</v>
      </c>
      <c r="S785" s="2">
        <v>224939.86880273843</v>
      </c>
      <c r="T785" s="2">
        <v>410085.04395603237</v>
      </c>
      <c r="U785" s="2">
        <v>26239.778864356329</v>
      </c>
      <c r="V785" s="2">
        <v>1160417.1402867546</v>
      </c>
      <c r="W785" s="2">
        <v>43703.981905392378</v>
      </c>
      <c r="X785" s="2">
        <v>738075.62512081198</v>
      </c>
      <c r="Y785" s="2">
        <v>46742.488916404</v>
      </c>
      <c r="Z785" s="2">
        <v>486572.79578014382</v>
      </c>
      <c r="AA785" s="2">
        <v>635600.07750941534</v>
      </c>
      <c r="AB785" s="2">
        <v>587264.85614164907</v>
      </c>
      <c r="AC785" s="2">
        <v>30116.298682022607</v>
      </c>
      <c r="AD785" s="2">
        <v>411031.89349274087</v>
      </c>
      <c r="AE785" s="2">
        <v>362781.04578117112</v>
      </c>
      <c r="AF785" s="2">
        <v>142640.96278443089</v>
      </c>
      <c r="AG785" s="2">
        <v>325540.06159695284</v>
      </c>
      <c r="AH785" s="2">
        <v>162110.96046799733</v>
      </c>
      <c r="AI785" s="2">
        <v>130311.4530857479</v>
      </c>
      <c r="AJ785" s="2">
        <v>275516.54051206406</v>
      </c>
      <c r="AK785" s="2">
        <v>237511.47211393961</v>
      </c>
      <c r="AL785" s="2">
        <v>515648.7415514873</v>
      </c>
    </row>
    <row r="786" spans="1:38" x14ac:dyDescent="0.25">
      <c r="A786" s="2" t="s">
        <v>1573</v>
      </c>
      <c r="B786" s="2" t="s">
        <v>5</v>
      </c>
      <c r="C786" s="2" t="s">
        <v>1574</v>
      </c>
      <c r="D786" s="2">
        <v>799.60310000000004</v>
      </c>
      <c r="E786" s="2">
        <v>800.60976000000005</v>
      </c>
      <c r="F786" s="2">
        <v>3.726</v>
      </c>
      <c r="G786" s="2">
        <v>791080.78256744472</v>
      </c>
      <c r="H786" s="2">
        <v>626746.46823307674</v>
      </c>
      <c r="I786" s="2">
        <v>493423.2040549051</v>
      </c>
      <c r="J786" s="2">
        <v>257622.2787359877</v>
      </c>
      <c r="K786" s="2">
        <v>666079.21696325915</v>
      </c>
      <c r="L786" s="2">
        <v>659335.06844007364</v>
      </c>
      <c r="M786" s="2">
        <v>118685.80047425545</v>
      </c>
      <c r="N786" s="2">
        <v>700985.88118998229</v>
      </c>
      <c r="O786" s="2">
        <v>127383.92879223153</v>
      </c>
      <c r="P786" s="2">
        <v>349894.54337978637</v>
      </c>
      <c r="Q786" s="2">
        <v>210498.01431876642</v>
      </c>
      <c r="R786" s="2">
        <v>334912.0679330742</v>
      </c>
      <c r="S786" s="2">
        <v>178584.51563918882</v>
      </c>
      <c r="T786" s="2">
        <v>495338.70210771781</v>
      </c>
      <c r="U786" s="2">
        <v>571308.45983816742</v>
      </c>
      <c r="V786" s="2">
        <v>1319829.5701850019</v>
      </c>
      <c r="W786" s="2">
        <v>56048.058899099451</v>
      </c>
      <c r="X786" s="2">
        <v>578926.35097924806</v>
      </c>
      <c r="Y786" s="2">
        <v>302672.78968296398</v>
      </c>
      <c r="Z786" s="2">
        <v>128620.36992517453</v>
      </c>
      <c r="AA786" s="2">
        <v>200287.32922968012</v>
      </c>
      <c r="AB786" s="2">
        <v>401398.50179763435</v>
      </c>
      <c r="AC786" s="2">
        <v>241840.60687157611</v>
      </c>
      <c r="AD786" s="2">
        <v>350908.32475579024</v>
      </c>
      <c r="AE786" s="2">
        <v>181140.57407852894</v>
      </c>
      <c r="AF786" s="2">
        <v>178500.53119296875</v>
      </c>
      <c r="AG786" s="2">
        <v>161154.91946386191</v>
      </c>
      <c r="AH786" s="2">
        <v>267449.77933581424</v>
      </c>
      <c r="AI786" s="2">
        <v>140525.18396016333</v>
      </c>
      <c r="AJ786" s="2">
        <v>270012.34933723311</v>
      </c>
      <c r="AK786" s="2">
        <v>154226.55714901676</v>
      </c>
      <c r="AL786" s="2">
        <v>466165.93973620899</v>
      </c>
    </row>
    <row r="787" spans="1:38" x14ac:dyDescent="0.25">
      <c r="A787" s="2" t="s">
        <v>1575</v>
      </c>
      <c r="B787" s="2" t="s">
        <v>5</v>
      </c>
      <c r="C787" s="2" t="s">
        <v>1576</v>
      </c>
      <c r="D787" s="2">
        <v>797.5874</v>
      </c>
      <c r="E787" s="2">
        <v>798.59388000000001</v>
      </c>
      <c r="F787" s="2">
        <v>3.738</v>
      </c>
      <c r="G787" s="2">
        <v>823740.08300509944</v>
      </c>
      <c r="H787" s="2">
        <v>939001.75981613202</v>
      </c>
      <c r="I787" s="2">
        <v>798049.42134377046</v>
      </c>
      <c r="J787" s="2">
        <v>463026.68234829768</v>
      </c>
      <c r="K787" s="2">
        <v>862068.39234656724</v>
      </c>
      <c r="L787" s="2">
        <v>840554.00149685203</v>
      </c>
      <c r="M787" s="2">
        <v>560143.76074738905</v>
      </c>
      <c r="N787" s="2">
        <v>17635.330793254056</v>
      </c>
      <c r="O787" s="2">
        <v>596160.0169914274</v>
      </c>
      <c r="P787" s="2">
        <v>1049266.4236765709</v>
      </c>
      <c r="Q787" s="2">
        <v>432711.99614249473</v>
      </c>
      <c r="R787" s="2">
        <v>464608.12025367934</v>
      </c>
      <c r="S787" s="2">
        <v>287534.32634397177</v>
      </c>
      <c r="T787" s="2">
        <v>519386.96233024413</v>
      </c>
      <c r="U787" s="2">
        <v>380295.74376679159</v>
      </c>
      <c r="V787" s="2">
        <v>426104.81983756</v>
      </c>
      <c r="W787" s="2">
        <v>189193.01987109098</v>
      </c>
      <c r="X787" s="2">
        <v>306289.06520124531</v>
      </c>
      <c r="Y787" s="2">
        <v>644018.54982704064</v>
      </c>
      <c r="Z787" s="2">
        <v>420506.00289407145</v>
      </c>
      <c r="AA787" s="2">
        <v>279467.74846829264</v>
      </c>
      <c r="AB787" s="2">
        <v>349190.81411707314</v>
      </c>
      <c r="AC787" s="2">
        <v>565089.49450302892</v>
      </c>
      <c r="AD787" s="2">
        <v>438836.06169936468</v>
      </c>
      <c r="AE787" s="2">
        <v>548968.7455282138</v>
      </c>
      <c r="AF787" s="2">
        <v>289578.90724139172</v>
      </c>
      <c r="AG787" s="2">
        <v>772782.32889140199</v>
      </c>
      <c r="AH787" s="2">
        <v>784293.85849070048</v>
      </c>
      <c r="AI787" s="2">
        <v>1057452.4888225719</v>
      </c>
      <c r="AJ787" s="2">
        <v>1028356.4694480177</v>
      </c>
      <c r="AK787" s="2">
        <v>1109754.6203165825</v>
      </c>
      <c r="AL787" s="2">
        <v>1018412.8957648537</v>
      </c>
    </row>
    <row r="788" spans="1:38" x14ac:dyDescent="0.25">
      <c r="A788" s="2" t="s">
        <v>1577</v>
      </c>
      <c r="B788" s="2" t="s">
        <v>5</v>
      </c>
      <c r="C788" s="2" t="s">
        <v>1578</v>
      </c>
      <c r="D788" s="2">
        <v>817.55430000000001</v>
      </c>
      <c r="E788" s="2">
        <v>818.56089999999995</v>
      </c>
      <c r="F788" s="2">
        <v>3.738</v>
      </c>
      <c r="G788" s="2">
        <v>1055080.3632986022</v>
      </c>
      <c r="H788" s="2">
        <v>514058.06206773943</v>
      </c>
      <c r="I788" s="2">
        <v>1158526.8521819632</v>
      </c>
      <c r="J788" s="2">
        <v>368318.42106243753</v>
      </c>
      <c r="K788" s="2">
        <v>1316773.2028657729</v>
      </c>
      <c r="L788" s="2">
        <v>712343.78844842326</v>
      </c>
      <c r="M788" s="2">
        <v>407930.63373183546</v>
      </c>
      <c r="N788" s="2">
        <v>901001.0400772678</v>
      </c>
      <c r="O788" s="2">
        <v>742348.29164393898</v>
      </c>
      <c r="P788" s="2">
        <v>497510.74696037342</v>
      </c>
      <c r="Q788" s="2">
        <v>1908282.2033016582</v>
      </c>
      <c r="R788" s="2">
        <v>1614166.9927181569</v>
      </c>
      <c r="S788" s="2">
        <v>436960.90098909743</v>
      </c>
      <c r="T788" s="2">
        <v>555215.933930628</v>
      </c>
      <c r="U788" s="2">
        <v>1357296.6403795111</v>
      </c>
      <c r="V788" s="2">
        <v>1005966.7845999991</v>
      </c>
      <c r="W788" s="2">
        <v>521383.3799211671</v>
      </c>
      <c r="X788" s="2">
        <v>941815.52503307036</v>
      </c>
      <c r="Y788" s="2">
        <v>786520.25876740937</v>
      </c>
      <c r="Z788" s="2">
        <v>789744.63954096613</v>
      </c>
      <c r="AA788" s="2">
        <v>696990.6449995531</v>
      </c>
      <c r="AB788" s="2">
        <v>1906023.5306165656</v>
      </c>
      <c r="AC788" s="2">
        <v>2636456.6345116901</v>
      </c>
      <c r="AD788" s="2">
        <v>2479233.8417888111</v>
      </c>
      <c r="AE788" s="2">
        <v>907880.44710435322</v>
      </c>
      <c r="AF788" s="2">
        <v>1166609.8042590388</v>
      </c>
      <c r="AG788" s="2">
        <v>986958.42821316747</v>
      </c>
      <c r="AH788" s="2">
        <v>760530.50761367835</v>
      </c>
      <c r="AI788" s="2">
        <v>274398.8571799465</v>
      </c>
      <c r="AJ788" s="2">
        <v>962953.44214310904</v>
      </c>
      <c r="AK788" s="2">
        <v>1144732.3253957208</v>
      </c>
      <c r="AL788" s="2">
        <v>1321857.3461709144</v>
      </c>
    </row>
    <row r="789" spans="1:38" x14ac:dyDescent="0.25">
      <c r="A789" s="2" t="s">
        <v>1579</v>
      </c>
      <c r="B789" s="2" t="s">
        <v>5</v>
      </c>
      <c r="C789" s="2" t="s">
        <v>1580</v>
      </c>
      <c r="D789" s="2">
        <v>123.99139</v>
      </c>
      <c r="E789" s="2">
        <v>124.99867999999999</v>
      </c>
      <c r="F789" s="2">
        <v>2.8439999999999999</v>
      </c>
      <c r="G789" s="2">
        <v>2064421.5321995779</v>
      </c>
      <c r="H789" s="2">
        <v>6800986.7613962758</v>
      </c>
      <c r="I789" s="2">
        <v>842237.09133809444</v>
      </c>
      <c r="J789" s="2">
        <v>6687976.8300442807</v>
      </c>
      <c r="K789" s="2">
        <v>7427787.1501083625</v>
      </c>
      <c r="L789" s="2">
        <v>7859622.5393562634</v>
      </c>
      <c r="M789" s="2">
        <v>5925762.5499468539</v>
      </c>
      <c r="N789" s="2">
        <v>7444181.3573465636</v>
      </c>
      <c r="O789" s="2">
        <v>5604526.3029247895</v>
      </c>
      <c r="P789" s="2">
        <v>3329020.2547091017</v>
      </c>
      <c r="Q789" s="2">
        <v>6405037.9731118139</v>
      </c>
      <c r="R789" s="2">
        <v>7509520.3488804614</v>
      </c>
      <c r="S789" s="2">
        <v>8315020.0144782234</v>
      </c>
      <c r="T789" s="2">
        <v>5968218.2591574267</v>
      </c>
      <c r="U789" s="2">
        <v>7502040.5163558796</v>
      </c>
      <c r="V789" s="2">
        <v>8019312.4233305771</v>
      </c>
      <c r="W789" s="2">
        <v>7438962.4427420646</v>
      </c>
      <c r="X789" s="2">
        <v>2887478.2271295586</v>
      </c>
      <c r="Y789" s="2">
        <v>1633190.0188408312</v>
      </c>
      <c r="Z789" s="2">
        <v>8144695.0056402404</v>
      </c>
      <c r="AA789" s="2">
        <v>4168035.8995028702</v>
      </c>
      <c r="AB789" s="2">
        <v>7242854.8218744071</v>
      </c>
      <c r="AC789" s="2">
        <v>8469973.8443991635</v>
      </c>
      <c r="AD789" s="2">
        <v>7671897.3443601839</v>
      </c>
      <c r="AE789" s="2">
        <v>9621536.9091947395</v>
      </c>
      <c r="AF789" s="2">
        <v>6867915.7816509437</v>
      </c>
      <c r="AG789" s="2">
        <v>2039678.3707762104</v>
      </c>
      <c r="AH789" s="2">
        <v>7305549.899311807</v>
      </c>
      <c r="AI789" s="2">
        <v>8699481.8005003016</v>
      </c>
      <c r="AJ789" s="2">
        <v>5362704.584870032</v>
      </c>
      <c r="AK789" s="2">
        <v>9695858.7150479741</v>
      </c>
      <c r="AL789" s="2">
        <v>8935356.8113173842</v>
      </c>
    </row>
    <row r="790" spans="1:38" x14ac:dyDescent="0.25">
      <c r="A790" s="2" t="s">
        <v>1581</v>
      </c>
      <c r="B790" s="2" t="s">
        <v>5</v>
      </c>
      <c r="C790" s="2" t="s">
        <v>1582</v>
      </c>
      <c r="D790" s="2">
        <v>183.06449000000001</v>
      </c>
      <c r="E790" s="2">
        <v>184.07177999999999</v>
      </c>
      <c r="F790" s="2">
        <v>15.654</v>
      </c>
      <c r="G790" s="2">
        <v>43098731.592785046</v>
      </c>
      <c r="H790" s="2">
        <v>80395010.879764557</v>
      </c>
      <c r="I790" s="2">
        <v>155157252.64438018</v>
      </c>
      <c r="J790" s="2">
        <v>134740568.8680141</v>
      </c>
      <c r="K790" s="2">
        <v>91412755.567563608</v>
      </c>
      <c r="L790" s="2">
        <v>58751883.45671621</v>
      </c>
      <c r="M790" s="2">
        <v>136700881.92681688</v>
      </c>
      <c r="N790" s="2">
        <v>27129280.575965427</v>
      </c>
      <c r="O790" s="2">
        <v>195056799.90509057</v>
      </c>
      <c r="P790" s="2">
        <v>42950281.988497853</v>
      </c>
      <c r="Q790" s="2">
        <v>78157856.133521676</v>
      </c>
      <c r="R790" s="2">
        <v>252662041.34995487</v>
      </c>
      <c r="S790" s="2">
        <v>301871695.00975412</v>
      </c>
      <c r="T790" s="2">
        <v>134435759.08970714</v>
      </c>
      <c r="U790" s="2">
        <v>102349119.72370504</v>
      </c>
      <c r="V790" s="2">
        <v>54773740.76922451</v>
      </c>
      <c r="W790" s="2">
        <v>215164508.21488926</v>
      </c>
      <c r="X790" s="2">
        <v>131144663.27186625</v>
      </c>
      <c r="Y790" s="2">
        <v>151227632.66527855</v>
      </c>
      <c r="Z790" s="2">
        <v>20932492.177492645</v>
      </c>
      <c r="AA790" s="2">
        <v>107616359.25740799</v>
      </c>
      <c r="AB790" s="2">
        <v>278255900.5259757</v>
      </c>
      <c r="AC790" s="2">
        <v>186926351.31425059</v>
      </c>
      <c r="AD790" s="2">
        <v>129845398.89932981</v>
      </c>
      <c r="AE790" s="2">
        <v>94647936.109255522</v>
      </c>
      <c r="AF790" s="2">
        <v>89373413.269323841</v>
      </c>
      <c r="AG790" s="2">
        <v>211247171.07243136</v>
      </c>
      <c r="AH790" s="2">
        <v>142480699.39403933</v>
      </c>
      <c r="AI790" s="2">
        <v>202174717.19575217</v>
      </c>
      <c r="AJ790" s="2">
        <v>161726488.07781988</v>
      </c>
      <c r="AK790" s="2">
        <v>130620898.02454579</v>
      </c>
      <c r="AL790" s="2">
        <v>90906406.049257293</v>
      </c>
    </row>
    <row r="791" spans="1:38" x14ac:dyDescent="0.25">
      <c r="A791" s="2" t="s">
        <v>1583</v>
      </c>
      <c r="B791" s="2" t="s">
        <v>5</v>
      </c>
      <c r="C791" s="2" t="s">
        <v>1584</v>
      </c>
      <c r="D791" s="2">
        <v>317.29025000000001</v>
      </c>
      <c r="E791" s="2">
        <v>318.29752000000002</v>
      </c>
      <c r="F791" s="2">
        <v>3.8290000000000002</v>
      </c>
      <c r="G791" s="2">
        <v>412686.74029282428</v>
      </c>
      <c r="H791" s="2">
        <v>794272.01139734033</v>
      </c>
      <c r="I791" s="2">
        <v>451256.94066774979</v>
      </c>
      <c r="J791" s="2">
        <v>287821.25750385615</v>
      </c>
      <c r="K791" s="2">
        <v>316962.38326542807</v>
      </c>
      <c r="L791" s="2">
        <v>321144.34682555276</v>
      </c>
      <c r="M791" s="2">
        <v>173974.65207635442</v>
      </c>
      <c r="N791" s="2">
        <v>507548.66885003512</v>
      </c>
      <c r="O791" s="2">
        <v>503749.33936517162</v>
      </c>
      <c r="P791" s="2">
        <v>1266498.762983283</v>
      </c>
      <c r="Q791" s="2">
        <v>500158.89013570995</v>
      </c>
      <c r="R791" s="2">
        <v>714396.51673212997</v>
      </c>
      <c r="S791" s="2">
        <v>916600.26679711905</v>
      </c>
      <c r="T791" s="2">
        <v>833587.43329807697</v>
      </c>
      <c r="U791" s="2">
        <v>450169.76378743432</v>
      </c>
      <c r="V791" s="2">
        <v>183694.90547042407</v>
      </c>
      <c r="W791" s="2">
        <v>509714.75120623835</v>
      </c>
      <c r="X791" s="2">
        <v>585113.1530292203</v>
      </c>
      <c r="Y791" s="2">
        <v>148388.82812747435</v>
      </c>
      <c r="Z791" s="2">
        <v>933010.64968034695</v>
      </c>
      <c r="AA791" s="2">
        <v>510297.62604020152</v>
      </c>
      <c r="AB791" s="2">
        <v>975313.36853161221</v>
      </c>
      <c r="AC791" s="2">
        <v>656808.00168290583</v>
      </c>
      <c r="AD791" s="2">
        <v>529099.54198851448</v>
      </c>
      <c r="AE791" s="2">
        <v>480608.58181684028</v>
      </c>
      <c r="AF791" s="2">
        <v>444069.57263245783</v>
      </c>
      <c r="AG791" s="2">
        <v>359099.18505613436</v>
      </c>
      <c r="AH791" s="2">
        <v>639625.39894386521</v>
      </c>
      <c r="AI791" s="2">
        <v>235904.85658483236</v>
      </c>
      <c r="AJ791" s="2">
        <v>498987.88577731111</v>
      </c>
      <c r="AK791" s="2">
        <v>409379.73274308641</v>
      </c>
      <c r="AL791" s="2">
        <v>96480.33300252234</v>
      </c>
    </row>
    <row r="792" spans="1:38" x14ac:dyDescent="0.25">
      <c r="A792" s="2" t="s">
        <v>1585</v>
      </c>
      <c r="B792" s="2" t="s">
        <v>5</v>
      </c>
      <c r="C792" s="2" t="s">
        <v>1586</v>
      </c>
      <c r="D792" s="2">
        <v>886.54916000000003</v>
      </c>
      <c r="E792" s="2">
        <v>887.55694000000005</v>
      </c>
      <c r="F792" s="2">
        <v>3.7320000000000002</v>
      </c>
      <c r="G792" s="2">
        <v>634145.08811160526</v>
      </c>
      <c r="H792" s="2">
        <v>337810.60236541129</v>
      </c>
      <c r="I792" s="2">
        <v>370248.94761287194</v>
      </c>
      <c r="J792" s="2">
        <v>235756.5991728901</v>
      </c>
      <c r="K792" s="2">
        <v>556932.59395536396</v>
      </c>
      <c r="L792" s="2">
        <v>588689.95514075237</v>
      </c>
      <c r="M792" s="2">
        <v>425672.34227672091</v>
      </c>
      <c r="N792" s="2">
        <v>511791.80691749422</v>
      </c>
      <c r="O792" s="2">
        <v>585338.54754822724</v>
      </c>
      <c r="P792" s="2">
        <v>968906.54188640998</v>
      </c>
      <c r="Q792" s="2">
        <v>543070.22085011669</v>
      </c>
      <c r="R792" s="2">
        <v>829431.6634594769</v>
      </c>
      <c r="S792" s="2">
        <v>623090.96729743993</v>
      </c>
      <c r="T792" s="2">
        <v>474538.12677527207</v>
      </c>
      <c r="U792" s="2">
        <v>248389.67619933991</v>
      </c>
      <c r="V792" s="2">
        <v>421484.7287561156</v>
      </c>
      <c r="W792" s="2">
        <v>933686.03156859707</v>
      </c>
      <c r="X792" s="2">
        <v>947872.90246252401</v>
      </c>
      <c r="Y792" s="2">
        <v>588449.21491913125</v>
      </c>
      <c r="Z792" s="2">
        <v>1004243.7906645515</v>
      </c>
      <c r="AA792" s="2">
        <v>769647.52517495328</v>
      </c>
      <c r="AB792" s="2">
        <v>641253.38918792235</v>
      </c>
      <c r="AC792" s="2">
        <v>667801.22588402953</v>
      </c>
      <c r="AD792" s="2">
        <v>680704.19019214914</v>
      </c>
      <c r="AE792" s="2">
        <v>788659.19521796971</v>
      </c>
      <c r="AF792" s="2">
        <v>554064.16216208274</v>
      </c>
      <c r="AG792" s="2">
        <v>73526.654225893566</v>
      </c>
      <c r="AH792" s="2">
        <v>573844.98099812295</v>
      </c>
      <c r="AI792" s="2">
        <v>135290.05167880075</v>
      </c>
      <c r="AJ792" s="2">
        <v>775555.30185597239</v>
      </c>
      <c r="AK792" s="2">
        <v>837283.20083640656</v>
      </c>
      <c r="AL792" s="2">
        <v>670615.1362957547</v>
      </c>
    </row>
    <row r="793" spans="1:38" x14ac:dyDescent="0.25">
      <c r="A793" s="2" t="s">
        <v>167</v>
      </c>
      <c r="B793" s="2" t="s">
        <v>5</v>
      </c>
      <c r="C793" s="2" t="s">
        <v>168</v>
      </c>
      <c r="D793" s="2">
        <v>384.11774000000003</v>
      </c>
      <c r="E793" s="2">
        <v>385.12502000000001</v>
      </c>
      <c r="F793" s="2">
        <v>14.449</v>
      </c>
      <c r="G793" s="2">
        <v>1890037.5356601682</v>
      </c>
      <c r="H793" s="2">
        <v>5953687.1998225814</v>
      </c>
      <c r="I793" s="2">
        <v>4454617.3611989366</v>
      </c>
      <c r="J793" s="2">
        <v>2262262.0714401649</v>
      </c>
      <c r="K793" s="2">
        <v>1519336.7938045005</v>
      </c>
      <c r="L793" s="2">
        <v>10761163.903772222</v>
      </c>
      <c r="M793" s="2">
        <v>7805251.0373248802</v>
      </c>
      <c r="N793" s="2">
        <v>1401613.2883175043</v>
      </c>
      <c r="O793" s="2">
        <v>1776760.4237220439</v>
      </c>
      <c r="P793" s="2">
        <v>1806962.6197849221</v>
      </c>
      <c r="Q793" s="2">
        <v>2088993.5918879001</v>
      </c>
      <c r="R793" s="2">
        <v>723667.25701162487</v>
      </c>
      <c r="S793" s="2">
        <v>2274522.7671897341</v>
      </c>
      <c r="T793" s="2">
        <v>2179745.1515458259</v>
      </c>
      <c r="U793" s="2">
        <v>1673716.7876837191</v>
      </c>
      <c r="V793" s="2">
        <v>4557583.6805707309</v>
      </c>
      <c r="W793" s="2">
        <v>1220303.4780241805</v>
      </c>
      <c r="X793" s="2">
        <v>3290619.8870026022</v>
      </c>
      <c r="Y793" s="2">
        <v>2639139.9230754194</v>
      </c>
      <c r="Z793" s="2">
        <v>1569459.4664501816</v>
      </c>
      <c r="AA793" s="2">
        <v>5212678.0175085878</v>
      </c>
      <c r="AB793" s="2">
        <v>2703587.0426282887</v>
      </c>
      <c r="AC793" s="2">
        <v>2886276.5700779827</v>
      </c>
      <c r="AD793" s="2">
        <v>3645895.5678188326</v>
      </c>
      <c r="AE793" s="2">
        <v>1604695.0480422217</v>
      </c>
      <c r="AF793" s="2">
        <v>1850608.537697268</v>
      </c>
      <c r="AG793" s="2">
        <v>1951491.8018040261</v>
      </c>
      <c r="AH793" s="2">
        <v>4291851.1224940782</v>
      </c>
      <c r="AI793" s="2">
        <v>2822595.18060929</v>
      </c>
      <c r="AJ793" s="2">
        <v>1356320.2288576127</v>
      </c>
      <c r="AK793" s="2">
        <v>3236668.2969252141</v>
      </c>
      <c r="AL793" s="2">
        <v>1973006.9072830118</v>
      </c>
    </row>
    <row r="794" spans="1:38" x14ac:dyDescent="0.25">
      <c r="A794" s="2" t="s">
        <v>147</v>
      </c>
      <c r="B794" s="2" t="s">
        <v>5</v>
      </c>
      <c r="C794" s="2" t="s">
        <v>138</v>
      </c>
      <c r="D794" s="2">
        <v>115.06233</v>
      </c>
      <c r="E794" s="2">
        <v>116.06954</v>
      </c>
      <c r="F794" s="2">
        <v>14.362</v>
      </c>
      <c r="G794" s="2">
        <v>406787.62975927244</v>
      </c>
      <c r="H794" s="2">
        <v>1314851.0150039939</v>
      </c>
      <c r="I794" s="2">
        <v>2548499.4873278989</v>
      </c>
      <c r="J794" s="2">
        <v>1397471.1718007054</v>
      </c>
      <c r="K794" s="2">
        <v>475084.19699484669</v>
      </c>
      <c r="L794" s="2">
        <v>1303330.0605506815</v>
      </c>
      <c r="M794" s="2">
        <v>1897617.2856487192</v>
      </c>
      <c r="N794" s="2">
        <v>440295.56912404898</v>
      </c>
      <c r="O794" s="2">
        <v>305613.74373378896</v>
      </c>
      <c r="P794" s="2">
        <v>709147.09864937328</v>
      </c>
      <c r="Q794" s="2">
        <v>572635.87267429277</v>
      </c>
      <c r="R794" s="2">
        <v>557177.56575037923</v>
      </c>
      <c r="S794" s="2">
        <v>1139705.2721143989</v>
      </c>
      <c r="T794" s="2">
        <v>1128715.5442671955</v>
      </c>
      <c r="U794" s="2">
        <v>785744.98696034506</v>
      </c>
      <c r="V794" s="2">
        <v>385615.33218669117</v>
      </c>
      <c r="W794" s="2">
        <v>1112900.1536226301</v>
      </c>
      <c r="X794" s="2">
        <v>774671.5465097999</v>
      </c>
      <c r="Y794" s="2">
        <v>1029843.1809999903</v>
      </c>
      <c r="Z794" s="2">
        <v>1071095.8159180137</v>
      </c>
      <c r="AA794" s="2">
        <v>2404155.4235807541</v>
      </c>
      <c r="AB794" s="2">
        <v>2143188.6662086439</v>
      </c>
      <c r="AC794" s="2">
        <v>424754.50863076042</v>
      </c>
      <c r="AD794" s="2">
        <v>1280411.9598509064</v>
      </c>
      <c r="AE794" s="2">
        <v>376727.75198592187</v>
      </c>
      <c r="AF794" s="2">
        <v>1062204.1870388617</v>
      </c>
      <c r="AG794" s="2">
        <v>1887375.421271791</v>
      </c>
      <c r="AH794" s="2">
        <v>778016.71112672391</v>
      </c>
      <c r="AI794" s="2">
        <v>1301135.0119049919</v>
      </c>
      <c r="AJ794" s="2">
        <v>83848.655058881268</v>
      </c>
      <c r="AK794" s="2">
        <v>661416.03074818966</v>
      </c>
      <c r="AL794" s="2">
        <v>2129010.0050075226</v>
      </c>
    </row>
    <row r="795" spans="1:38" x14ac:dyDescent="0.25">
      <c r="A795" s="2" t="s">
        <v>1587</v>
      </c>
      <c r="B795" s="2" t="s">
        <v>5</v>
      </c>
      <c r="C795" s="2" t="s">
        <v>1588</v>
      </c>
      <c r="D795" s="2">
        <v>143.09336999999999</v>
      </c>
      <c r="E795" s="2">
        <v>144.10065</v>
      </c>
      <c r="F795" s="2">
        <v>11.115</v>
      </c>
      <c r="G795" s="2">
        <v>462488.82870186947</v>
      </c>
      <c r="H795" s="2">
        <v>109367.03975897949</v>
      </c>
      <c r="I795" s="2">
        <v>170427.18147888067</v>
      </c>
      <c r="J795" s="2">
        <v>211589.88300013082</v>
      </c>
      <c r="K795" s="2">
        <v>353916.14656127989</v>
      </c>
      <c r="L795" s="2">
        <v>693297.99263402983</v>
      </c>
      <c r="M795" s="2">
        <v>518991.95561236609</v>
      </c>
      <c r="N795" s="2">
        <v>248737.49141390415</v>
      </c>
      <c r="O795" s="2">
        <v>538754.67943894444</v>
      </c>
      <c r="P795" s="2">
        <v>788403.59096093848</v>
      </c>
      <c r="Q795" s="2">
        <v>561480.79962876579</v>
      </c>
      <c r="R795" s="2">
        <v>733550.04915299313</v>
      </c>
      <c r="S795" s="2">
        <v>592133.02213408903</v>
      </c>
      <c r="T795" s="2">
        <v>667828.00079892646</v>
      </c>
      <c r="U795" s="2">
        <v>690449.7423163288</v>
      </c>
      <c r="V795" s="2">
        <v>950002.40866096376</v>
      </c>
      <c r="W795" s="2">
        <v>584249.8237282458</v>
      </c>
      <c r="X795" s="2">
        <v>522683.48798346065</v>
      </c>
      <c r="Y795" s="2">
        <v>392742.51505889947</v>
      </c>
      <c r="Z795" s="2">
        <v>880274.73439963115</v>
      </c>
      <c r="AA795" s="2">
        <v>524537.53018161899</v>
      </c>
      <c r="AB795" s="2">
        <v>126572.26067776878</v>
      </c>
      <c r="AC795" s="2">
        <v>235420.23831853241</v>
      </c>
      <c r="AD795" s="2">
        <v>502563.79064833507</v>
      </c>
      <c r="AE795" s="2">
        <v>965304.69806445739</v>
      </c>
      <c r="AF795" s="2">
        <v>1423445.7146826324</v>
      </c>
      <c r="AG795" s="2">
        <v>2071733.6841317685</v>
      </c>
      <c r="AH795" s="2">
        <v>961943.67598617868</v>
      </c>
      <c r="AI795" s="2">
        <v>813545.92738359363</v>
      </c>
      <c r="AJ795" s="2">
        <v>808922.35158628959</v>
      </c>
      <c r="AK795" s="2">
        <v>1184883.9865553025</v>
      </c>
      <c r="AL795" s="2">
        <v>578377.1568877215</v>
      </c>
    </row>
    <row r="796" spans="1:38" x14ac:dyDescent="0.25">
      <c r="A796" s="2" t="s">
        <v>129</v>
      </c>
      <c r="B796" s="2" t="s">
        <v>5</v>
      </c>
      <c r="C796" s="2" t="s">
        <v>130</v>
      </c>
      <c r="D796" s="2">
        <v>217.12952999999999</v>
      </c>
      <c r="E796" s="2">
        <v>218.13681</v>
      </c>
      <c r="F796" s="2">
        <v>10.997999999999999</v>
      </c>
      <c r="G796" s="2">
        <v>4418267.828387728</v>
      </c>
      <c r="H796" s="2">
        <v>3381565.8142100722</v>
      </c>
      <c r="I796" s="2">
        <v>785769.0218685721</v>
      </c>
      <c r="J796" s="2">
        <v>3817635.8938792963</v>
      </c>
      <c r="K796" s="2">
        <v>2731236.1280392432</v>
      </c>
      <c r="L796" s="2">
        <v>13720575.35845492</v>
      </c>
      <c r="M796" s="2">
        <v>6888063.0230468325</v>
      </c>
      <c r="N796" s="2">
        <v>3345463.0801754221</v>
      </c>
      <c r="O796" s="2">
        <v>3121834.8160353936</v>
      </c>
      <c r="P796" s="2">
        <v>6836905.751027693</v>
      </c>
      <c r="Q796" s="2">
        <v>2963261.8782602306</v>
      </c>
      <c r="R796" s="2">
        <v>8593558.1245759148</v>
      </c>
      <c r="S796" s="2">
        <v>4354909.8028356535</v>
      </c>
      <c r="T796" s="2">
        <v>1938979.8587548207</v>
      </c>
      <c r="U796" s="2">
        <v>3162435.1296886597</v>
      </c>
      <c r="V796" s="2">
        <v>8824641.4554502983</v>
      </c>
      <c r="W796" s="2">
        <v>5348488.7541485047</v>
      </c>
      <c r="X796" s="2">
        <v>3890874.25790232</v>
      </c>
      <c r="Y796" s="2">
        <v>2673741.2524015587</v>
      </c>
      <c r="Z796" s="2">
        <v>8167621.3396388171</v>
      </c>
      <c r="AA796" s="2">
        <v>14261222.950567698</v>
      </c>
      <c r="AB796" s="2">
        <v>5918208.4053515559</v>
      </c>
      <c r="AC796" s="2">
        <v>3802602.2691693469</v>
      </c>
      <c r="AD796" s="2">
        <v>4453898.544556424</v>
      </c>
      <c r="AE796" s="2">
        <v>13250545.57603188</v>
      </c>
      <c r="AF796" s="2">
        <v>14366556.91295501</v>
      </c>
      <c r="AG796" s="2">
        <v>13874664.277611647</v>
      </c>
      <c r="AH796" s="2">
        <v>27005538.110150591</v>
      </c>
      <c r="AI796" s="2">
        <v>17581467.220703542</v>
      </c>
      <c r="AJ796" s="2">
        <v>12066316.079921732</v>
      </c>
      <c r="AK796" s="2">
        <v>23749826.723097019</v>
      </c>
      <c r="AL796" s="2">
        <v>12120116.759677321</v>
      </c>
    </row>
    <row r="797" spans="1:38" x14ac:dyDescent="0.25">
      <c r="A797" s="2" t="s">
        <v>1589</v>
      </c>
      <c r="B797" s="2" t="s">
        <v>5</v>
      </c>
      <c r="C797" s="2" t="s">
        <v>1590</v>
      </c>
      <c r="D797" s="2">
        <v>813.54534999999998</v>
      </c>
      <c r="E797" s="2">
        <v>814.5521</v>
      </c>
      <c r="F797" s="2">
        <v>2.76</v>
      </c>
      <c r="G797" s="2">
        <v>262273.88160489302</v>
      </c>
      <c r="H797" s="2">
        <v>121879.92976474769</v>
      </c>
      <c r="I797" s="2">
        <v>271808.03721605329</v>
      </c>
      <c r="J797" s="2">
        <v>260811.47938459736</v>
      </c>
      <c r="K797" s="2">
        <v>205360.24998001836</v>
      </c>
      <c r="L797" s="2">
        <v>206342.01583087357</v>
      </c>
      <c r="M797" s="2">
        <v>70768.128820800994</v>
      </c>
      <c r="N797" s="2">
        <v>87907.202184865382</v>
      </c>
      <c r="O797" s="2">
        <v>178934.76150879625</v>
      </c>
      <c r="P797" s="2">
        <v>200621.85623384881</v>
      </c>
      <c r="Q797" s="2">
        <v>154419.80373295848</v>
      </c>
      <c r="R797" s="2">
        <v>159320.19187920535</v>
      </c>
      <c r="S797" s="2">
        <v>174699.68716199018</v>
      </c>
      <c r="T797" s="2">
        <v>102411.23767607745</v>
      </c>
      <c r="U797" s="2">
        <v>115731.18317840803</v>
      </c>
      <c r="V797" s="2">
        <v>144652.6920235412</v>
      </c>
      <c r="W797" s="2">
        <v>80820.827828746711</v>
      </c>
      <c r="X797" s="2">
        <v>104002.63923107002</v>
      </c>
      <c r="Y797" s="2">
        <v>682835.08262185589</v>
      </c>
      <c r="Z797" s="2">
        <v>236252.25915152344</v>
      </c>
      <c r="AA797" s="2">
        <v>223524.16994558327</v>
      </c>
      <c r="AB797" s="2">
        <v>794284.82481153321</v>
      </c>
      <c r="AC797" s="2">
        <v>421428.90199764021</v>
      </c>
      <c r="AD797" s="2">
        <v>664208.35084440839</v>
      </c>
      <c r="AE797" s="2">
        <v>318007.54075590894</v>
      </c>
      <c r="AF797" s="2">
        <v>524252.0453919805</v>
      </c>
      <c r="AG797" s="2">
        <v>813763.96684432228</v>
      </c>
      <c r="AH797" s="2">
        <v>161577.30714735633</v>
      </c>
      <c r="AI797" s="2">
        <v>383910.41814643383</v>
      </c>
      <c r="AJ797" s="2">
        <v>344070.95900237729</v>
      </c>
      <c r="AK797" s="2">
        <v>306841.68247357802</v>
      </c>
      <c r="AL797" s="2">
        <v>543848.22253383067</v>
      </c>
    </row>
    <row r="798" spans="1:38" x14ac:dyDescent="0.25">
      <c r="A798" s="2" t="s">
        <v>1591</v>
      </c>
      <c r="B798" s="2" t="s">
        <v>5</v>
      </c>
      <c r="C798" s="2" t="s">
        <v>1592</v>
      </c>
      <c r="D798" s="2">
        <v>835.52810999999997</v>
      </c>
      <c r="E798" s="2">
        <v>836.53539000000001</v>
      </c>
      <c r="F798" s="2">
        <v>2.5880000000000001</v>
      </c>
      <c r="G798" s="2">
        <v>2919497.9058030979</v>
      </c>
      <c r="H798" s="2">
        <v>2190970.5935372943</v>
      </c>
      <c r="I798" s="2">
        <v>474117.24305720016</v>
      </c>
      <c r="J798" s="2">
        <v>1829682.8815583941</v>
      </c>
      <c r="K798" s="2">
        <v>2298630.9065882983</v>
      </c>
      <c r="L798" s="2">
        <v>3219039.1941867601</v>
      </c>
      <c r="M798" s="2">
        <v>1654806.5356351226</v>
      </c>
      <c r="N798" s="2">
        <v>2298428.3231450291</v>
      </c>
      <c r="O798" s="2">
        <v>2285055.2878990341</v>
      </c>
      <c r="P798" s="2">
        <v>2365292.3040700615</v>
      </c>
      <c r="Q798" s="2">
        <v>3453751.4216975113</v>
      </c>
      <c r="R798" s="2">
        <v>4035648.4903525179</v>
      </c>
      <c r="S798" s="2">
        <v>2285812.7758081895</v>
      </c>
      <c r="T798" s="2">
        <v>2927204.708181947</v>
      </c>
      <c r="U798" s="2">
        <v>1799298.3609909506</v>
      </c>
      <c r="V798" s="2">
        <v>3079116.5384556069</v>
      </c>
      <c r="W798" s="2">
        <v>1706441.4581686612</v>
      </c>
      <c r="X798" s="2">
        <v>2177619.7636159607</v>
      </c>
      <c r="Y798" s="2">
        <v>2428068.7834190819</v>
      </c>
      <c r="Z798" s="2">
        <v>2380246.5547988699</v>
      </c>
      <c r="AA798" s="2">
        <v>2184927.1152990144</v>
      </c>
      <c r="AB798" s="2">
        <v>1755663.6645024715</v>
      </c>
      <c r="AC798" s="2">
        <v>2555738.2456711223</v>
      </c>
      <c r="AD798" s="2">
        <v>871992.54584749881</v>
      </c>
      <c r="AE798" s="2">
        <v>2462893.7689464311</v>
      </c>
      <c r="AF798" s="2">
        <v>2437324.2714758129</v>
      </c>
      <c r="AG798" s="2">
        <v>689117.47331473941</v>
      </c>
      <c r="AH798" s="2">
        <v>2266620.4849605504</v>
      </c>
      <c r="AI798" s="2">
        <v>1333645.1610522524</v>
      </c>
      <c r="AJ798" s="2">
        <v>2034690.8171291144</v>
      </c>
      <c r="AK798" s="2">
        <v>2622429.3243598822</v>
      </c>
      <c r="AL798" s="2">
        <v>2032646.7589173967</v>
      </c>
    </row>
    <row r="799" spans="1:38" x14ac:dyDescent="0.25">
      <c r="A799" s="2" t="s">
        <v>131</v>
      </c>
      <c r="B799" s="2" t="s">
        <v>5</v>
      </c>
      <c r="C799" s="2" t="s">
        <v>132</v>
      </c>
      <c r="D799" s="2">
        <v>129.04140000000001</v>
      </c>
      <c r="E799" s="2">
        <v>147.07517000000001</v>
      </c>
      <c r="F799" s="2">
        <v>14.420999999999999</v>
      </c>
      <c r="G799" s="2">
        <v>87493279.89278923</v>
      </c>
      <c r="H799" s="2">
        <v>123236181.07168515</v>
      </c>
      <c r="I799" s="2">
        <v>222566431.73097089</v>
      </c>
      <c r="J799" s="2">
        <v>149920079.45596123</v>
      </c>
      <c r="K799" s="2">
        <v>95460341.211901695</v>
      </c>
      <c r="L799" s="2">
        <v>144895430.42365378</v>
      </c>
      <c r="M799" s="2">
        <v>154613281.09265694</v>
      </c>
      <c r="N799" s="2">
        <v>70398551.396471784</v>
      </c>
      <c r="O799" s="2">
        <v>136276029.67832789</v>
      </c>
      <c r="P799" s="2">
        <v>206073784.35302651</v>
      </c>
      <c r="Q799" s="2">
        <v>120502439.47570415</v>
      </c>
      <c r="R799" s="2">
        <v>174362498.69715002</v>
      </c>
      <c r="S799" s="2">
        <v>188968377.08534998</v>
      </c>
      <c r="T799" s="2">
        <v>132508588.00513284</v>
      </c>
      <c r="U799" s="2">
        <v>151817371.72361317</v>
      </c>
      <c r="V799" s="2">
        <v>175535798.31426373</v>
      </c>
      <c r="W799" s="2">
        <v>145138835.06596357</v>
      </c>
      <c r="X799" s="2">
        <v>195683434.00884381</v>
      </c>
      <c r="Y799" s="2">
        <v>136632163.98096189</v>
      </c>
      <c r="Z799" s="2">
        <v>148641194.35513499</v>
      </c>
      <c r="AA799" s="2">
        <v>195265539.67508736</v>
      </c>
      <c r="AB799" s="2">
        <v>194419232.96334073</v>
      </c>
      <c r="AC799" s="2">
        <v>155512123.04763895</v>
      </c>
      <c r="AD799" s="2">
        <v>231818108.98049659</v>
      </c>
      <c r="AE799" s="2">
        <v>159398425.50175041</v>
      </c>
      <c r="AF799" s="2">
        <v>130951295.26189974</v>
      </c>
      <c r="AG799" s="2">
        <v>253663244.39979136</v>
      </c>
      <c r="AH799" s="2">
        <v>138480541.26291844</v>
      </c>
      <c r="AI799" s="2">
        <v>203603667.08525804</v>
      </c>
      <c r="AJ799" s="2">
        <v>158863516.19487545</v>
      </c>
      <c r="AK799" s="2">
        <v>195996590.67063546</v>
      </c>
      <c r="AL799" s="2">
        <v>152683320.24561566</v>
      </c>
    </row>
    <row r="800" spans="1:38" x14ac:dyDescent="0.25">
      <c r="A800" s="2" t="s">
        <v>1593</v>
      </c>
      <c r="B800" s="2" t="s">
        <v>5</v>
      </c>
      <c r="C800" s="2" t="s">
        <v>1594</v>
      </c>
      <c r="D800" s="2">
        <v>129.05679000000001</v>
      </c>
      <c r="E800" s="2">
        <v>130.06406999999999</v>
      </c>
      <c r="F800" s="2">
        <v>9.5679999999999996</v>
      </c>
      <c r="G800" s="2">
        <v>162545.01878565282</v>
      </c>
      <c r="H800" s="2">
        <v>346576.38788922143</v>
      </c>
      <c r="I800" s="2">
        <v>266835.85760305007</v>
      </c>
      <c r="J800" s="2">
        <v>215483.61523479255</v>
      </c>
      <c r="K800" s="2">
        <v>385864.09363197506</v>
      </c>
      <c r="L800" s="2">
        <v>588573.81893896917</v>
      </c>
      <c r="M800" s="2">
        <v>312593.18055581918</v>
      </c>
      <c r="N800" s="2">
        <v>183886.96620102311</v>
      </c>
      <c r="O800" s="2">
        <v>329714.65712076228</v>
      </c>
      <c r="P800" s="2">
        <v>224421.31302230665</v>
      </c>
      <c r="Q800" s="2">
        <v>213619.50119016221</v>
      </c>
      <c r="R800" s="2">
        <v>281410.95901753701</v>
      </c>
      <c r="S800" s="2">
        <v>268391.13641906693</v>
      </c>
      <c r="T800" s="2">
        <v>135608.85217397398</v>
      </c>
      <c r="U800" s="2">
        <v>113906.10295382318</v>
      </c>
      <c r="V800" s="2">
        <v>313513.36160129786</v>
      </c>
      <c r="W800" s="2">
        <v>187459.75178029045</v>
      </c>
      <c r="X800" s="2">
        <v>274312.58055494417</v>
      </c>
      <c r="Y800" s="2">
        <v>208269.46544385384</v>
      </c>
      <c r="Z800" s="2">
        <v>216447.63011466558</v>
      </c>
      <c r="AA800" s="2">
        <v>321577.39978767285</v>
      </c>
      <c r="AB800" s="2">
        <v>193912.95560867427</v>
      </c>
      <c r="AC800" s="2">
        <v>191707.51172789678</v>
      </c>
      <c r="AD800" s="2">
        <v>220057.85650357354</v>
      </c>
      <c r="AE800" s="2">
        <v>171474.57980503122</v>
      </c>
      <c r="AF800" s="2">
        <v>165291.16697696017</v>
      </c>
      <c r="AG800" s="2">
        <v>189649.05050015275</v>
      </c>
      <c r="AH800" s="2">
        <v>173752.73523638965</v>
      </c>
      <c r="AI800" s="2">
        <v>244286.5345671832</v>
      </c>
      <c r="AJ800" s="2">
        <v>154588.21588403318</v>
      </c>
      <c r="AK800" s="2">
        <v>320694.99363873404</v>
      </c>
      <c r="AL800" s="2">
        <v>178344.96084436643</v>
      </c>
    </row>
    <row r="801" spans="1:38" x14ac:dyDescent="0.25">
      <c r="A801" s="2" t="s">
        <v>1595</v>
      </c>
      <c r="B801" s="2" t="s">
        <v>5</v>
      </c>
      <c r="C801" s="2" t="s">
        <v>1596</v>
      </c>
      <c r="D801" s="2">
        <v>108.02012999999999</v>
      </c>
      <c r="E801" s="2">
        <v>109.02743</v>
      </c>
      <c r="F801" s="2">
        <v>14.805</v>
      </c>
      <c r="G801" s="2">
        <v>1946590.1810884895</v>
      </c>
      <c r="H801" s="2">
        <v>1551559.3453637708</v>
      </c>
      <c r="I801" s="2">
        <v>49451.931665938115</v>
      </c>
      <c r="J801" s="2">
        <v>2300396.5337264058</v>
      </c>
      <c r="K801" s="2">
        <v>2006739.4159100004</v>
      </c>
      <c r="L801" s="2">
        <v>2538635.8508493653</v>
      </c>
      <c r="M801" s="2">
        <v>3509763.7875238964</v>
      </c>
      <c r="N801" s="2">
        <v>1319606.3053848234</v>
      </c>
      <c r="O801" s="2">
        <v>1478150.9535260787</v>
      </c>
      <c r="P801" s="2">
        <v>1259447.5293756216</v>
      </c>
      <c r="Q801" s="2">
        <v>1686480.816745952</v>
      </c>
      <c r="R801" s="2">
        <v>2306804.1487270254</v>
      </c>
      <c r="S801" s="2">
        <v>2986226.5953368</v>
      </c>
      <c r="T801" s="2">
        <v>1452128.7160975863</v>
      </c>
      <c r="U801" s="2">
        <v>1202634.5011920375</v>
      </c>
      <c r="V801" s="2">
        <v>2046174.363351251</v>
      </c>
      <c r="W801" s="2">
        <v>1023318.2985716733</v>
      </c>
      <c r="X801" s="2">
        <v>1854003.0389955954</v>
      </c>
      <c r="Y801" s="2">
        <v>1889364.552511784</v>
      </c>
      <c r="Z801" s="2">
        <v>1242352.8562673952</v>
      </c>
      <c r="AA801" s="2">
        <v>2313413.4642952955</v>
      </c>
      <c r="AB801" s="2">
        <v>1603232.1973986269</v>
      </c>
      <c r="AC801" s="2">
        <v>1951258.6520480968</v>
      </c>
      <c r="AD801" s="2">
        <v>1877468.5843901427</v>
      </c>
      <c r="AE801" s="2">
        <v>967243.48748155404</v>
      </c>
      <c r="AF801" s="2">
        <v>77272.737811640298</v>
      </c>
      <c r="AG801" s="2">
        <v>75878.707099239997</v>
      </c>
      <c r="AH801" s="2">
        <v>1768016.5364453953</v>
      </c>
      <c r="AI801" s="2">
        <v>1573998.4853753697</v>
      </c>
      <c r="AJ801" s="2">
        <v>1882925.9164817189</v>
      </c>
      <c r="AK801" s="2">
        <v>438056.05503758247</v>
      </c>
      <c r="AL801" s="2">
        <v>2094910.2229650721</v>
      </c>
    </row>
    <row r="802" spans="1:38" x14ac:dyDescent="0.25">
      <c r="A802" s="2" t="s">
        <v>1597</v>
      </c>
      <c r="B802" s="2" t="s">
        <v>5</v>
      </c>
      <c r="C802" s="2" t="s">
        <v>1598</v>
      </c>
      <c r="D802" s="2">
        <v>284.21168999999998</v>
      </c>
      <c r="E802" s="2">
        <v>285.21888999999999</v>
      </c>
      <c r="F802" s="2">
        <v>2.2810000000000001</v>
      </c>
      <c r="G802" s="2">
        <v>105720.30672098222</v>
      </c>
      <c r="H802" s="2">
        <v>300972.42574371962</v>
      </c>
      <c r="I802" s="2">
        <v>181287.35133679365</v>
      </c>
      <c r="J802" s="2">
        <v>365799.00614776247</v>
      </c>
      <c r="K802" s="2">
        <v>399786.26652740268</v>
      </c>
      <c r="L802" s="2">
        <v>479448.4787970403</v>
      </c>
      <c r="M802" s="2">
        <v>103241.82448775455</v>
      </c>
      <c r="N802" s="2">
        <v>230923.36370435022</v>
      </c>
      <c r="O802" s="2">
        <v>72145.158440537809</v>
      </c>
      <c r="P802" s="2">
        <v>191533.56295509083</v>
      </c>
      <c r="Q802" s="2">
        <v>83585.784082806684</v>
      </c>
      <c r="R802" s="2">
        <v>66516.480822878686</v>
      </c>
      <c r="S802" s="2">
        <v>72035.69231284046</v>
      </c>
      <c r="T802" s="2">
        <v>100890.74690638897</v>
      </c>
      <c r="U802" s="2">
        <v>39459.84037185007</v>
      </c>
      <c r="V802" s="2">
        <v>268593.66634299973</v>
      </c>
      <c r="W802" s="2">
        <v>64765.939352342495</v>
      </c>
      <c r="X802" s="2">
        <v>145237.4185536537</v>
      </c>
      <c r="Y802" s="2">
        <v>67583.069471036157</v>
      </c>
      <c r="Z802" s="2">
        <v>149160.1528140429</v>
      </c>
      <c r="AA802" s="2">
        <v>126923.47962893643</v>
      </c>
      <c r="AB802" s="2">
        <v>38262.363002337719</v>
      </c>
      <c r="AC802" s="2">
        <v>195125.76992200565</v>
      </c>
      <c r="AD802" s="2">
        <v>81468.680531678183</v>
      </c>
      <c r="AE802" s="2">
        <v>216610.29259571599</v>
      </c>
      <c r="AF802" s="2">
        <v>59646.135396993326</v>
      </c>
      <c r="AG802" s="2">
        <v>78884.984314970803</v>
      </c>
      <c r="AH802" s="2">
        <v>113395.90861647742</v>
      </c>
      <c r="AI802" s="2">
        <v>52517.467367601028</v>
      </c>
      <c r="AJ802" s="2">
        <v>138029.58948035553</v>
      </c>
      <c r="AK802" s="2">
        <v>212951.05472182666</v>
      </c>
      <c r="AL802" s="2">
        <v>208852.4815477496</v>
      </c>
    </row>
    <row r="803" spans="1:38" x14ac:dyDescent="0.25">
      <c r="A803" s="2" t="s">
        <v>217</v>
      </c>
      <c r="B803" s="2" t="s">
        <v>5</v>
      </c>
      <c r="C803" s="2" t="s">
        <v>1713</v>
      </c>
      <c r="D803" s="2">
        <v>442.22156000000001</v>
      </c>
      <c r="E803" s="2">
        <v>443.22883999999999</v>
      </c>
      <c r="F803" s="2">
        <v>3.7450000000000001</v>
      </c>
      <c r="G803" s="2">
        <v>558121.56942490104</v>
      </c>
      <c r="H803" s="2">
        <v>14555578.523843423</v>
      </c>
      <c r="I803" s="2">
        <v>3709123.5571811385</v>
      </c>
      <c r="J803" s="2">
        <v>3853258.4789067274</v>
      </c>
      <c r="K803" s="2">
        <v>4591547.4652770683</v>
      </c>
      <c r="L803" s="2">
        <v>5862093.4882946126</v>
      </c>
      <c r="M803" s="2">
        <v>725966.7793099439</v>
      </c>
      <c r="N803" s="2">
        <v>177817.20198509921</v>
      </c>
      <c r="O803" s="2">
        <v>582555.49564124376</v>
      </c>
      <c r="P803" s="2">
        <v>182885369.78684491</v>
      </c>
      <c r="Q803" s="2">
        <v>823461.87865871063</v>
      </c>
      <c r="R803" s="2">
        <v>5531847.2447376866</v>
      </c>
      <c r="S803" s="2">
        <v>2425521.2117377436</v>
      </c>
      <c r="T803" s="2">
        <v>9474687.2955580205</v>
      </c>
      <c r="U803" s="2">
        <v>4431500.7502160426</v>
      </c>
      <c r="V803" s="2">
        <v>6640488.4931590958</v>
      </c>
      <c r="W803" s="2">
        <v>1630103.9752748655</v>
      </c>
      <c r="X803" s="2">
        <v>873532.87692301278</v>
      </c>
      <c r="Y803" s="2">
        <v>6460517.6883333828</v>
      </c>
      <c r="Z803" s="2">
        <v>5356263.9840517417</v>
      </c>
      <c r="AA803" s="2">
        <v>2291516.0196965639</v>
      </c>
      <c r="AB803" s="2">
        <v>945941.41690259171</v>
      </c>
      <c r="AC803" s="2">
        <v>1983858.7920496019</v>
      </c>
      <c r="AD803" s="2">
        <v>2013167.6608249401</v>
      </c>
      <c r="AE803" s="2">
        <v>6724569.9442045428</v>
      </c>
      <c r="AF803" s="2">
        <v>9318505.0718467087</v>
      </c>
      <c r="AG803" s="2">
        <v>2490290.6923701614</v>
      </c>
      <c r="AH803" s="2">
        <v>9568911.4939380419</v>
      </c>
      <c r="AI803" s="2">
        <v>6699973.2446981464</v>
      </c>
      <c r="AJ803" s="2">
        <v>3447373.8115757694</v>
      </c>
      <c r="AK803" s="2">
        <v>6517163.9757733587</v>
      </c>
      <c r="AL803" s="2">
        <v>72410924.782517374</v>
      </c>
    </row>
    <row r="804" spans="1:38" x14ac:dyDescent="0.25">
      <c r="A804" s="2" t="s">
        <v>1599</v>
      </c>
      <c r="B804" s="2" t="s">
        <v>5</v>
      </c>
      <c r="C804" s="2" t="s">
        <v>1600</v>
      </c>
      <c r="D804" s="2">
        <v>376.13468999999998</v>
      </c>
      <c r="E804" s="2">
        <v>377.14197000000001</v>
      </c>
      <c r="F804" s="2">
        <v>8.6370000000000005</v>
      </c>
      <c r="G804" s="2">
        <v>154241.24126514062</v>
      </c>
      <c r="H804" s="2">
        <v>263651.48771188443</v>
      </c>
      <c r="I804" s="2">
        <v>211893.21542380829</v>
      </c>
      <c r="J804" s="2">
        <v>83992.934165211831</v>
      </c>
      <c r="K804" s="2">
        <v>189133.87856932112</v>
      </c>
      <c r="L804" s="2">
        <v>518514.57372548489</v>
      </c>
      <c r="M804" s="2">
        <v>203350.46491698764</v>
      </c>
      <c r="N804" s="2">
        <v>181328.695360043</v>
      </c>
      <c r="O804" s="2">
        <v>135460.70828695322</v>
      </c>
      <c r="P804" s="2">
        <v>151369.55030324106</v>
      </c>
      <c r="Q804" s="2">
        <v>165719.44387337303</v>
      </c>
      <c r="R804" s="2">
        <v>154714.09672666751</v>
      </c>
      <c r="S804" s="2">
        <v>227504.7014801311</v>
      </c>
      <c r="T804" s="2">
        <v>267364.52868583635</v>
      </c>
      <c r="U804" s="2">
        <v>172274.46563743262</v>
      </c>
      <c r="V804" s="2">
        <v>670352.17215957271</v>
      </c>
      <c r="W804" s="2">
        <v>130889.158826706</v>
      </c>
      <c r="X804" s="2">
        <v>173414.22082250094</v>
      </c>
      <c r="Y804" s="2">
        <v>187390.16239626342</v>
      </c>
      <c r="Z804" s="2">
        <v>214936.69889094506</v>
      </c>
      <c r="AA804" s="2">
        <v>409503.43686491309</v>
      </c>
      <c r="AB804" s="2">
        <v>170830.60676690162</v>
      </c>
      <c r="AC804" s="2">
        <v>197610.99768812442</v>
      </c>
      <c r="AD804" s="2">
        <v>125053.78434100239</v>
      </c>
      <c r="AE804" s="2">
        <v>136726.76609713031</v>
      </c>
      <c r="AF804" s="2">
        <v>220322.83709061707</v>
      </c>
      <c r="AG804" s="2">
        <v>48007.69966526614</v>
      </c>
      <c r="AH804" s="2">
        <v>335376.26935429627</v>
      </c>
      <c r="AI804" s="2">
        <v>95267.842427536991</v>
      </c>
      <c r="AJ804" s="2">
        <v>115355.53110620569</v>
      </c>
      <c r="AK804" s="2">
        <v>327288.24968627014</v>
      </c>
      <c r="AL804" s="2">
        <v>194248.49260727424</v>
      </c>
    </row>
    <row r="805" spans="1:38" x14ac:dyDescent="0.25">
      <c r="A805" s="2" t="s">
        <v>1601</v>
      </c>
      <c r="B805" s="2" t="s">
        <v>5</v>
      </c>
      <c r="C805" s="2" t="s">
        <v>1602</v>
      </c>
      <c r="D805" s="2">
        <v>355.15830999999997</v>
      </c>
      <c r="E805" s="2">
        <v>356.16559000000001</v>
      </c>
      <c r="F805" s="2">
        <v>2.4580000000000002</v>
      </c>
      <c r="G805" s="2">
        <v>136290.77876346366</v>
      </c>
      <c r="H805" s="2">
        <v>106250.87731531693</v>
      </c>
      <c r="I805" s="2">
        <v>114947.89059597719</v>
      </c>
      <c r="J805" s="2">
        <v>96072.301757876688</v>
      </c>
      <c r="K805" s="2">
        <v>85859.691289464201</v>
      </c>
      <c r="L805" s="2">
        <v>205943.55445944867</v>
      </c>
      <c r="M805" s="2">
        <v>142160.18136531475</v>
      </c>
      <c r="N805" s="2">
        <v>77527.934833314022</v>
      </c>
      <c r="O805" s="2">
        <v>82224.775667979178</v>
      </c>
      <c r="P805" s="2">
        <v>159294.13475036487</v>
      </c>
      <c r="Q805" s="2">
        <v>111021.46581927339</v>
      </c>
      <c r="R805" s="2">
        <v>188806.19215560312</v>
      </c>
      <c r="S805" s="2">
        <v>120273.40649586383</v>
      </c>
      <c r="T805" s="2">
        <v>105091.96555311019</v>
      </c>
      <c r="U805" s="2">
        <v>108930.23020484709</v>
      </c>
      <c r="V805" s="2">
        <v>192779.68903031954</v>
      </c>
      <c r="W805" s="2">
        <v>131915.28518800947</v>
      </c>
      <c r="X805" s="2">
        <v>119591.98872026677</v>
      </c>
      <c r="Y805" s="2">
        <v>134066.58164826245</v>
      </c>
      <c r="Z805" s="2">
        <v>115079.03468400007</v>
      </c>
      <c r="AA805" s="2">
        <v>221902.34065679493</v>
      </c>
      <c r="AB805" s="2">
        <v>124107.62622308836</v>
      </c>
      <c r="AC805" s="2">
        <v>118389.47699870951</v>
      </c>
      <c r="AD805" s="2">
        <v>109859.21447184334</v>
      </c>
      <c r="AE805" s="2">
        <v>4567482.7917976417</v>
      </c>
      <c r="AF805" s="2">
        <v>5868797.8223391045</v>
      </c>
      <c r="AG805" s="2">
        <v>109351.10283198736</v>
      </c>
      <c r="AH805" s="2">
        <v>1181870.0989125394</v>
      </c>
      <c r="AI805" s="2">
        <v>113855.14484252257</v>
      </c>
      <c r="AJ805" s="2">
        <v>8152222.7377379192</v>
      </c>
      <c r="AK805" s="2">
        <v>8488177.7226872966</v>
      </c>
      <c r="AL805" s="2">
        <v>3338586.1951460992</v>
      </c>
    </row>
    <row r="806" spans="1:38" x14ac:dyDescent="0.25">
      <c r="A806" s="2" t="s">
        <v>193</v>
      </c>
      <c r="B806" s="2" t="s">
        <v>5</v>
      </c>
      <c r="C806" s="2" t="s">
        <v>194</v>
      </c>
      <c r="D806" s="2">
        <v>398.13362999999998</v>
      </c>
      <c r="E806" s="2">
        <v>399.14089999999999</v>
      </c>
      <c r="F806" s="2">
        <v>16.649999999999999</v>
      </c>
      <c r="G806" s="2">
        <v>7879466.427317719</v>
      </c>
      <c r="H806" s="2">
        <v>5544524.2544953646</v>
      </c>
      <c r="I806" s="2">
        <v>10618297.223168334</v>
      </c>
      <c r="J806" s="2">
        <v>14612452.421064371</v>
      </c>
      <c r="K806" s="2">
        <v>8137107.5648160195</v>
      </c>
      <c r="L806" s="2">
        <v>6805156.0223150607</v>
      </c>
      <c r="M806" s="2">
        <v>9848382.1123729181</v>
      </c>
      <c r="N806" s="2">
        <v>5765577.5481636561</v>
      </c>
      <c r="O806" s="2">
        <v>7114047.2491170708</v>
      </c>
      <c r="P806" s="2">
        <v>12461721.04329133</v>
      </c>
      <c r="Q806" s="2">
        <v>9243592.5688317418</v>
      </c>
      <c r="R806" s="2">
        <v>11801028.031831952</v>
      </c>
      <c r="S806" s="2">
        <v>13662354.372860182</v>
      </c>
      <c r="T806" s="2">
        <v>7241534.9289613422</v>
      </c>
      <c r="U806" s="2">
        <v>10426159.547104951</v>
      </c>
      <c r="V806" s="2">
        <v>14070766.923478579</v>
      </c>
      <c r="W806" s="2">
        <v>6986955.7267064024</v>
      </c>
      <c r="X806" s="2">
        <v>8773541.8340804055</v>
      </c>
      <c r="Y806" s="2">
        <v>8248707.0514857639</v>
      </c>
      <c r="Z806" s="2">
        <v>9301266.0963883493</v>
      </c>
      <c r="AA806" s="2">
        <v>11748666.132609745</v>
      </c>
      <c r="AB806" s="2">
        <v>14263399.382357948</v>
      </c>
      <c r="AC806" s="2">
        <v>7703831.6939842245</v>
      </c>
      <c r="AD806" s="2">
        <v>7320632.9345909888</v>
      </c>
      <c r="AE806" s="2">
        <v>11255726.420708708</v>
      </c>
      <c r="AF806" s="2">
        <v>16196022.196611935</v>
      </c>
      <c r="AG806" s="2">
        <v>20333763.712009121</v>
      </c>
      <c r="AH806" s="2">
        <v>13056961.750963885</v>
      </c>
      <c r="AI806" s="2">
        <v>16444939.691599008</v>
      </c>
      <c r="AJ806" s="2">
        <v>9377904.1264821347</v>
      </c>
      <c r="AK806" s="2">
        <v>12849186.463318415</v>
      </c>
      <c r="AL806" s="2">
        <v>12769518.653427463</v>
      </c>
    </row>
    <row r="807" spans="1:38" x14ac:dyDescent="0.25">
      <c r="A807" s="2" t="s">
        <v>1603</v>
      </c>
      <c r="B807" s="2" t="s">
        <v>5</v>
      </c>
      <c r="C807" s="2" t="s">
        <v>1604</v>
      </c>
      <c r="D807" s="2">
        <v>428.36169999999998</v>
      </c>
      <c r="E807" s="2">
        <v>429.36898000000002</v>
      </c>
      <c r="F807" s="2">
        <v>2.2589999999999999</v>
      </c>
      <c r="G807" s="2">
        <v>7306481.4825032633</v>
      </c>
      <c r="H807" s="2">
        <v>6951276.2070562104</v>
      </c>
      <c r="I807" s="2">
        <v>11018070.24540812</v>
      </c>
      <c r="J807" s="2">
        <v>11045387.787612272</v>
      </c>
      <c r="K807" s="2">
        <v>15670062.114837598</v>
      </c>
      <c r="L807" s="2">
        <v>12154797.550388232</v>
      </c>
      <c r="M807" s="2">
        <v>12802297.777881848</v>
      </c>
      <c r="N807" s="2">
        <v>10493672.388074651</v>
      </c>
      <c r="O807" s="2">
        <v>7793061.3096487448</v>
      </c>
      <c r="P807" s="2">
        <v>14680679.441126551</v>
      </c>
      <c r="Q807" s="2">
        <v>5414164.0900443038</v>
      </c>
      <c r="R807" s="2">
        <v>7322877.1346461195</v>
      </c>
      <c r="S807" s="2">
        <v>5517211.6633981625</v>
      </c>
      <c r="T807" s="2">
        <v>6815173.2504231185</v>
      </c>
      <c r="U807" s="2">
        <v>7132230.4667678447</v>
      </c>
      <c r="V807" s="2">
        <v>5307256.773760614</v>
      </c>
      <c r="W807" s="2">
        <v>5019649.1445569452</v>
      </c>
      <c r="X807" s="2">
        <v>4107923.3366753189</v>
      </c>
      <c r="Y807" s="2">
        <v>6426776.5916683385</v>
      </c>
      <c r="Z807" s="2">
        <v>7089759.5386078451</v>
      </c>
      <c r="AA807" s="2">
        <v>8118125.6871761875</v>
      </c>
      <c r="AB807" s="2">
        <v>4153117.4858161444</v>
      </c>
      <c r="AC807" s="2">
        <v>6230773.7739373473</v>
      </c>
      <c r="AD807" s="2">
        <v>7114501.1998448968</v>
      </c>
      <c r="AE807" s="2">
        <v>4761901.6885649357</v>
      </c>
      <c r="AF807" s="2">
        <v>922362.86626324616</v>
      </c>
      <c r="AG807" s="2">
        <v>3838613.3190767011</v>
      </c>
      <c r="AH807" s="2">
        <v>3970380.0750886369</v>
      </c>
      <c r="AI807" s="2">
        <v>2159242.8763855961</v>
      </c>
      <c r="AJ807" s="2">
        <v>4102923.0317651909</v>
      </c>
      <c r="AK807" s="2">
        <v>8174594.0747502446</v>
      </c>
      <c r="AL807" s="2">
        <v>4177679.2910467112</v>
      </c>
    </row>
    <row r="808" spans="1:38" x14ac:dyDescent="0.25">
      <c r="A808" s="2" t="s">
        <v>1605</v>
      </c>
      <c r="B808" s="2" t="s">
        <v>5</v>
      </c>
      <c r="C808" s="2" t="s">
        <v>1606</v>
      </c>
      <c r="D808" s="2">
        <v>237.08727999999999</v>
      </c>
      <c r="E808" s="2">
        <v>238.09456</v>
      </c>
      <c r="F808" s="2">
        <v>11.958</v>
      </c>
      <c r="G808" s="2">
        <v>1073676.5290429262</v>
      </c>
      <c r="H808" s="2">
        <v>1077319.1388565924</v>
      </c>
      <c r="I808" s="2">
        <v>2220672.5220357226</v>
      </c>
      <c r="J808" s="2">
        <v>523681.01153933036</v>
      </c>
      <c r="K808" s="2">
        <v>2108080.8748092097</v>
      </c>
      <c r="L808" s="2">
        <v>1437626.0151532143</v>
      </c>
      <c r="M808" s="2">
        <v>1107843.7036094186</v>
      </c>
      <c r="N808" s="2">
        <v>901677.90154674742</v>
      </c>
      <c r="O808" s="2">
        <v>1343263.7624119923</v>
      </c>
      <c r="P808" s="2">
        <v>2492935.7743507326</v>
      </c>
      <c r="Q808" s="2">
        <v>1063575.8824887192</v>
      </c>
      <c r="R808" s="2">
        <v>1716575.5975321245</v>
      </c>
      <c r="S808" s="2">
        <v>1449060.9299321263</v>
      </c>
      <c r="T808" s="2">
        <v>1367951.0436810579</v>
      </c>
      <c r="U808" s="2">
        <v>1976137.4581143975</v>
      </c>
      <c r="V808" s="2">
        <v>2072690.8002404862</v>
      </c>
      <c r="W808" s="2">
        <v>1257780.890582375</v>
      </c>
      <c r="X808" s="2">
        <v>1488962.1505570149</v>
      </c>
      <c r="Y808" s="2">
        <v>1008181.1392922405</v>
      </c>
      <c r="Z808" s="2">
        <v>973883.34503116191</v>
      </c>
      <c r="AA808" s="2">
        <v>1222962.7306440969</v>
      </c>
      <c r="AB808" s="2">
        <v>1568435.0088937955</v>
      </c>
      <c r="AC808" s="2">
        <v>1481538.2519887812</v>
      </c>
      <c r="AD808" s="2">
        <v>1531697.0660387287</v>
      </c>
      <c r="AE808" s="2">
        <v>1196093.1757161645</v>
      </c>
      <c r="AF808" s="2">
        <v>472587.91757739033</v>
      </c>
      <c r="AG808" s="2">
        <v>1324089.4504446434</v>
      </c>
      <c r="AH808" s="2">
        <v>1060993.2356196777</v>
      </c>
      <c r="AI808" s="2">
        <v>1464733.5448444742</v>
      </c>
      <c r="AJ808" s="2">
        <v>1534857.5004962632</v>
      </c>
      <c r="AK808" s="2">
        <v>1364107.4235523317</v>
      </c>
      <c r="AL808" s="2">
        <v>1299862.1627529589</v>
      </c>
    </row>
    <row r="809" spans="1:38" x14ac:dyDescent="0.25">
      <c r="A809" s="2" t="s">
        <v>1607</v>
      </c>
      <c r="B809" s="2" t="s">
        <v>5</v>
      </c>
      <c r="C809" s="2" t="s">
        <v>1608</v>
      </c>
      <c r="D809" s="2">
        <v>674.53075000000001</v>
      </c>
      <c r="E809" s="2">
        <v>675.53801999999996</v>
      </c>
      <c r="F809" s="2">
        <v>3.762</v>
      </c>
      <c r="G809" s="2">
        <v>491369.95805084851</v>
      </c>
      <c r="H809" s="2">
        <v>319253.70624913182</v>
      </c>
      <c r="I809" s="2">
        <v>258666.92706551985</v>
      </c>
      <c r="J809" s="2">
        <v>102250.38098296506</v>
      </c>
      <c r="K809" s="2">
        <v>391490.1688701518</v>
      </c>
      <c r="L809" s="2">
        <v>393429.53189536766</v>
      </c>
      <c r="M809" s="2">
        <v>301252.1460117519</v>
      </c>
      <c r="N809" s="2">
        <v>166009.69372958271</v>
      </c>
      <c r="O809" s="2">
        <v>339917.72031608305</v>
      </c>
      <c r="P809" s="2">
        <v>679442.85266272107</v>
      </c>
      <c r="Q809" s="2">
        <v>97318.822808386714</v>
      </c>
      <c r="R809" s="2">
        <v>453240.38835176569</v>
      </c>
      <c r="S809" s="2">
        <v>256105.24020931861</v>
      </c>
      <c r="T809" s="2">
        <v>127899.27987248849</v>
      </c>
      <c r="U809" s="2">
        <v>101866.57688162016</v>
      </c>
      <c r="V809" s="2">
        <v>476881.4514998977</v>
      </c>
      <c r="W809" s="2">
        <v>444111.60580286174</v>
      </c>
      <c r="X809" s="2">
        <v>578837.73754238104</v>
      </c>
      <c r="Y809" s="2">
        <v>477745.40682195436</v>
      </c>
      <c r="Z809" s="2">
        <v>626007.75088946952</v>
      </c>
      <c r="AA809" s="2">
        <v>468415.76985547302</v>
      </c>
      <c r="AB809" s="2">
        <v>405233.16235903651</v>
      </c>
      <c r="AC809" s="2">
        <v>762465.86804202583</v>
      </c>
      <c r="AD809" s="2">
        <v>317331.82774445741</v>
      </c>
      <c r="AE809" s="2">
        <v>162661.75769824389</v>
      </c>
      <c r="AF809" s="2">
        <v>120871.58493188882</v>
      </c>
      <c r="AG809" s="2">
        <v>89012.420477197957</v>
      </c>
      <c r="AH809" s="2">
        <v>295940.31483261677</v>
      </c>
      <c r="AI809" s="2">
        <v>91066.961304864439</v>
      </c>
      <c r="AJ809" s="2">
        <v>129541.67337001016</v>
      </c>
      <c r="AK809" s="2">
        <v>347495.36616761994</v>
      </c>
      <c r="AL809" s="2">
        <v>181753.15510546046</v>
      </c>
    </row>
    <row r="810" spans="1:38" x14ac:dyDescent="0.25">
      <c r="A810" s="2" t="s">
        <v>155</v>
      </c>
      <c r="B810" s="2" t="s">
        <v>5</v>
      </c>
      <c r="C810" s="2" t="s">
        <v>156</v>
      </c>
      <c r="D810" s="2">
        <v>702.56160999999997</v>
      </c>
      <c r="E810" s="2">
        <v>703.56889000000001</v>
      </c>
      <c r="F810" s="2">
        <v>3.7559999999999998</v>
      </c>
      <c r="G810" s="2">
        <v>19277870.07205357</v>
      </c>
      <c r="H810" s="2">
        <v>7470811.6508670105</v>
      </c>
      <c r="I810" s="2">
        <v>7775672.8236796707</v>
      </c>
      <c r="J810" s="2">
        <v>7043730.5626390446</v>
      </c>
      <c r="K810" s="2">
        <v>13775578.53836911</v>
      </c>
      <c r="L810" s="2">
        <v>13219604.790590782</v>
      </c>
      <c r="M810" s="2">
        <v>7749084.5505059687</v>
      </c>
      <c r="N810" s="2">
        <v>13984292.749582179</v>
      </c>
      <c r="O810" s="2">
        <v>11230403.043971127</v>
      </c>
      <c r="P810" s="2">
        <v>22263606.054082159</v>
      </c>
      <c r="Q810" s="2">
        <v>19211614.938402496</v>
      </c>
      <c r="R810" s="2">
        <v>20141708.984076608</v>
      </c>
      <c r="S810" s="2">
        <v>8556684.2354442738</v>
      </c>
      <c r="T810" s="2">
        <v>4606954.6160046598</v>
      </c>
      <c r="U810" s="2">
        <v>4224332.8955102917</v>
      </c>
      <c r="V810" s="2">
        <v>21233941.855634533</v>
      </c>
      <c r="W810" s="2">
        <v>16825254.221586376</v>
      </c>
      <c r="X810" s="2">
        <v>16050768.612130664</v>
      </c>
      <c r="Y810" s="2">
        <v>18087131.851730641</v>
      </c>
      <c r="Z810" s="2">
        <v>19172693.23625103</v>
      </c>
      <c r="AA810" s="2">
        <v>12853850.788375827</v>
      </c>
      <c r="AB810" s="2">
        <v>13432016.765699582</v>
      </c>
      <c r="AC810" s="2">
        <v>21329105.238867626</v>
      </c>
      <c r="AD810" s="2">
        <v>14499818.555607412</v>
      </c>
      <c r="AE810" s="2">
        <v>14396538.201806439</v>
      </c>
      <c r="AF810" s="2">
        <v>10366969.196823141</v>
      </c>
      <c r="AG810" s="2">
        <v>11091661.405174976</v>
      </c>
      <c r="AH810" s="2">
        <v>11461189.937083542</v>
      </c>
      <c r="AI810" s="2">
        <v>8373062.6854811041</v>
      </c>
      <c r="AJ810" s="2">
        <v>13556633.610999431</v>
      </c>
      <c r="AK810" s="2">
        <v>16691760.704860002</v>
      </c>
      <c r="AL810" s="2">
        <v>12501230.224136088</v>
      </c>
    </row>
    <row r="811" spans="1:38" x14ac:dyDescent="0.25">
      <c r="A811" s="2" t="s">
        <v>1609</v>
      </c>
      <c r="B811" s="2" t="s">
        <v>5</v>
      </c>
      <c r="C811" s="2" t="s">
        <v>1610</v>
      </c>
      <c r="D811" s="2">
        <v>700.54643999999996</v>
      </c>
      <c r="E811" s="2">
        <v>701.55372</v>
      </c>
      <c r="F811" s="2">
        <v>3.7440000000000002</v>
      </c>
      <c r="G811" s="2">
        <v>1218792.2624726985</v>
      </c>
      <c r="H811" s="2">
        <v>753103.75732135202</v>
      </c>
      <c r="I811" s="2">
        <v>650196.51750589546</v>
      </c>
      <c r="J811" s="2">
        <v>305794.45757820085</v>
      </c>
      <c r="K811" s="2">
        <v>1077476.5065920327</v>
      </c>
      <c r="L811" s="2">
        <v>1020814.6765632615</v>
      </c>
      <c r="M811" s="2">
        <v>622153.51128628978</v>
      </c>
      <c r="N811" s="2">
        <v>937613.79671992373</v>
      </c>
      <c r="O811" s="2">
        <v>239524.46238419466</v>
      </c>
      <c r="P811" s="2">
        <v>1600434.9253446949</v>
      </c>
      <c r="Q811" s="2">
        <v>1252554.3477995626</v>
      </c>
      <c r="R811" s="2">
        <v>1144539.8817442416</v>
      </c>
      <c r="S811" s="2">
        <v>870839.53442073532</v>
      </c>
      <c r="T811" s="2">
        <v>712506.16204771388</v>
      </c>
      <c r="U811" s="2">
        <v>799841.41133935377</v>
      </c>
      <c r="V811" s="2">
        <v>1581377.8900583335</v>
      </c>
      <c r="W811" s="2">
        <v>1026623.5753151115</v>
      </c>
      <c r="X811" s="2">
        <v>1398621.8406581732</v>
      </c>
      <c r="Y811" s="2">
        <v>1230315.3024688989</v>
      </c>
      <c r="Z811" s="2">
        <v>1384566.6377396395</v>
      </c>
      <c r="AA811" s="2">
        <v>1237544.8974963857</v>
      </c>
      <c r="AB811" s="2">
        <v>1082765.5181825915</v>
      </c>
      <c r="AC811" s="2">
        <v>1464446.7440107306</v>
      </c>
      <c r="AD811" s="2">
        <v>1129625.2397700164</v>
      </c>
      <c r="AE811" s="2">
        <v>1011690.4369726921</v>
      </c>
      <c r="AF811" s="2">
        <v>604689.49223004573</v>
      </c>
      <c r="AG811" s="2">
        <v>319637.31295700208</v>
      </c>
      <c r="AH811" s="2">
        <v>541128.73655050935</v>
      </c>
      <c r="AI811" s="2">
        <v>524551.74790342338</v>
      </c>
      <c r="AJ811" s="2">
        <v>763584.84420408867</v>
      </c>
      <c r="AK811" s="2">
        <v>462412.35894998891</v>
      </c>
      <c r="AL811" s="2">
        <v>693492.8953249692</v>
      </c>
    </row>
    <row r="812" spans="1:38" x14ac:dyDescent="0.25">
      <c r="A812" s="2" t="s">
        <v>1611</v>
      </c>
      <c r="B812" s="2" t="s">
        <v>5</v>
      </c>
      <c r="C812" s="2" t="s">
        <v>1612</v>
      </c>
      <c r="D812" s="2">
        <v>730.59184000000005</v>
      </c>
      <c r="E812" s="2">
        <v>731.59911999999997</v>
      </c>
      <c r="F812" s="2">
        <v>3.75</v>
      </c>
      <c r="G812" s="2">
        <v>982262.00092744885</v>
      </c>
      <c r="H812" s="2">
        <v>559655.79562786967</v>
      </c>
      <c r="I812" s="2">
        <v>251950.86378412106</v>
      </c>
      <c r="J812" s="2">
        <v>360882.92818755395</v>
      </c>
      <c r="K812" s="2">
        <v>863107.85518289788</v>
      </c>
      <c r="L812" s="2">
        <v>164394.34439199892</v>
      </c>
      <c r="M812" s="2">
        <v>575868.52082322154</v>
      </c>
      <c r="N812" s="2">
        <v>418440.7621346637</v>
      </c>
      <c r="O812" s="2">
        <v>985896.80887757835</v>
      </c>
      <c r="P812" s="2">
        <v>1689170.3201388197</v>
      </c>
      <c r="Q812" s="2">
        <v>2080666.6240343745</v>
      </c>
      <c r="R812" s="2">
        <v>159749.82047275867</v>
      </c>
      <c r="S812" s="2">
        <v>804798.37581296009</v>
      </c>
      <c r="T812" s="2">
        <v>866720.42635618895</v>
      </c>
      <c r="U812" s="2">
        <v>709237.02438428183</v>
      </c>
      <c r="V812" s="2">
        <v>770853.66546967404</v>
      </c>
      <c r="W812" s="2">
        <v>1104748.5352924631</v>
      </c>
      <c r="X812" s="2">
        <v>1269030.8542861713</v>
      </c>
      <c r="Y812" s="2">
        <v>1290867.610858958</v>
      </c>
      <c r="Z812" s="2">
        <v>582652.69373456028</v>
      </c>
      <c r="AA812" s="2">
        <v>982089.21106890321</v>
      </c>
      <c r="AB812" s="2">
        <v>797590.02930887137</v>
      </c>
      <c r="AC812" s="2">
        <v>338685.67590674694</v>
      </c>
      <c r="AD812" s="2">
        <v>954144.58174637239</v>
      </c>
      <c r="AE812" s="2">
        <v>1109559.5721665521</v>
      </c>
      <c r="AF812" s="2">
        <v>216133.82188461249</v>
      </c>
      <c r="AG812" s="2">
        <v>565489.74616137438</v>
      </c>
      <c r="AH812" s="2">
        <v>837683.71147277101</v>
      </c>
      <c r="AI812" s="2">
        <v>231177.3266639405</v>
      </c>
      <c r="AJ812" s="2">
        <v>766518.07311148406</v>
      </c>
      <c r="AK812" s="2">
        <v>1423979.7515575686</v>
      </c>
      <c r="AL812" s="2">
        <v>442024.10191079148</v>
      </c>
    </row>
    <row r="813" spans="1:38" x14ac:dyDescent="0.25">
      <c r="A813" s="2" t="s">
        <v>1613</v>
      </c>
      <c r="B813" s="2" t="s">
        <v>5</v>
      </c>
      <c r="C813" s="2" t="s">
        <v>1614</v>
      </c>
      <c r="D813" s="2">
        <v>786.65468999999996</v>
      </c>
      <c r="E813" s="2">
        <v>787.66197</v>
      </c>
      <c r="F813" s="2">
        <v>3.8809999999999998</v>
      </c>
      <c r="G813" s="2">
        <v>1256998.0333508309</v>
      </c>
      <c r="H813" s="2">
        <v>58902.590658456909</v>
      </c>
      <c r="I813" s="2">
        <v>61014.226400414424</v>
      </c>
      <c r="J813" s="2">
        <v>91367.640954263639</v>
      </c>
      <c r="K813" s="2">
        <v>948554.79414399038</v>
      </c>
      <c r="L813" s="2">
        <v>429640.10640829627</v>
      </c>
      <c r="M813" s="2">
        <v>87757.334447395522</v>
      </c>
      <c r="N813" s="2">
        <v>906021.20009811525</v>
      </c>
      <c r="O813" s="2">
        <v>159451.25957534928</v>
      </c>
      <c r="P813" s="2">
        <v>736981.98392140702</v>
      </c>
      <c r="Q813" s="2">
        <v>678485.42207701353</v>
      </c>
      <c r="R813" s="2">
        <v>458349.4807404874</v>
      </c>
      <c r="S813" s="2">
        <v>108048.50051519366</v>
      </c>
      <c r="T813" s="2">
        <v>603251.81733087008</v>
      </c>
      <c r="U813" s="2">
        <v>412661.67569178971</v>
      </c>
      <c r="V813" s="2">
        <v>2340713.2553351745</v>
      </c>
      <c r="W813" s="2">
        <v>82679.71479798526</v>
      </c>
      <c r="X813" s="2">
        <v>837522.46589679853</v>
      </c>
      <c r="Y813" s="2">
        <v>149471.02701012022</v>
      </c>
      <c r="Z813" s="2">
        <v>515352.43556362204</v>
      </c>
      <c r="AA813" s="2">
        <v>731772.45139524387</v>
      </c>
      <c r="AB813" s="2">
        <v>759789.36944585282</v>
      </c>
      <c r="AC813" s="2">
        <v>1802315.8174788812</v>
      </c>
      <c r="AD813" s="2">
        <v>121495.77033869282</v>
      </c>
      <c r="AE813" s="2">
        <v>198263.45468976605</v>
      </c>
      <c r="AF813" s="2">
        <v>469481.03762531863</v>
      </c>
      <c r="AG813" s="2">
        <v>53753.506578980989</v>
      </c>
      <c r="AH813" s="2">
        <v>182105.55627708332</v>
      </c>
      <c r="AI813" s="2">
        <v>111327.7551631736</v>
      </c>
      <c r="AJ813" s="2">
        <v>554940.2221325729</v>
      </c>
      <c r="AK813" s="2">
        <v>654020.82491063385</v>
      </c>
      <c r="AL813" s="2">
        <v>1157445.9036498521</v>
      </c>
    </row>
    <row r="814" spans="1:38" x14ac:dyDescent="0.25">
      <c r="A814" s="2" t="s">
        <v>1615</v>
      </c>
      <c r="B814" s="2" t="s">
        <v>5</v>
      </c>
      <c r="C814" s="2" t="s">
        <v>1616</v>
      </c>
      <c r="D814" s="2">
        <v>145.15674999999999</v>
      </c>
      <c r="E814" s="2">
        <v>146.16401999999999</v>
      </c>
      <c r="F814" s="2">
        <v>14.090999999999999</v>
      </c>
      <c r="G814" s="2">
        <v>1214041.7989334632</v>
      </c>
      <c r="H814" s="2">
        <v>2061598.2056728553</v>
      </c>
      <c r="I814" s="2">
        <v>181369.00667693638</v>
      </c>
      <c r="J814" s="2">
        <v>211912.66993719852</v>
      </c>
      <c r="K814" s="2">
        <v>1518777.5283735008</v>
      </c>
      <c r="L814" s="2">
        <v>489923.18861433025</v>
      </c>
      <c r="M814" s="2">
        <v>171972.80545537415</v>
      </c>
      <c r="N814" s="2">
        <v>1274982.5203567154</v>
      </c>
      <c r="O814" s="2">
        <v>104636.10543882182</v>
      </c>
      <c r="P814" s="2">
        <v>501451.59079574991</v>
      </c>
      <c r="Q814" s="2">
        <v>680696.88268879114</v>
      </c>
      <c r="R814" s="2">
        <v>56563.693349218527</v>
      </c>
      <c r="S814" s="2">
        <v>238040.59775106958</v>
      </c>
      <c r="T814" s="2">
        <v>419858.98452511244</v>
      </c>
      <c r="U814" s="2">
        <v>237145.84932941251</v>
      </c>
      <c r="V814" s="2">
        <v>835410.51905718353</v>
      </c>
      <c r="W814" s="2">
        <v>361237.34460691531</v>
      </c>
      <c r="X814" s="2">
        <v>303742.22950053174</v>
      </c>
      <c r="Y814" s="2">
        <v>551649.91164479346</v>
      </c>
      <c r="Z814" s="2">
        <v>386917.71500252176</v>
      </c>
      <c r="AA814" s="2">
        <v>318792.9658813065</v>
      </c>
      <c r="AB814" s="2">
        <v>452984.25180590549</v>
      </c>
      <c r="AC814" s="2">
        <v>1681907.4190420732</v>
      </c>
      <c r="AD814" s="2">
        <v>279918.40232215077</v>
      </c>
      <c r="AE814" s="2">
        <v>526377.9086072942</v>
      </c>
      <c r="AF814" s="2">
        <v>246499.32819255337</v>
      </c>
      <c r="AG814" s="2">
        <v>265630.05595211172</v>
      </c>
      <c r="AH814" s="2">
        <v>727833.91220835678</v>
      </c>
      <c r="AI814" s="2">
        <v>250611.66826756691</v>
      </c>
      <c r="AJ814" s="2">
        <v>970906.82767207967</v>
      </c>
      <c r="AK814" s="2">
        <v>1140383.1277867905</v>
      </c>
      <c r="AL814" s="2">
        <v>140198.37316350301</v>
      </c>
    </row>
    <row r="815" spans="1:38" x14ac:dyDescent="0.25">
      <c r="A815" s="2" t="s">
        <v>1617</v>
      </c>
      <c r="B815" s="2" t="s">
        <v>5</v>
      </c>
      <c r="C815" s="2" t="s">
        <v>1618</v>
      </c>
      <c r="D815" s="2">
        <v>301.29527000000002</v>
      </c>
      <c r="E815" s="2">
        <v>302.30255</v>
      </c>
      <c r="F815" s="2">
        <v>3.7440000000000002</v>
      </c>
      <c r="G815" s="2">
        <v>572773.60806963965</v>
      </c>
      <c r="H815" s="2">
        <v>448685.40517961566</v>
      </c>
      <c r="I815" s="2">
        <v>293526.3374222694</v>
      </c>
      <c r="J815" s="2">
        <v>128186.45391437663</v>
      </c>
      <c r="K815" s="2">
        <v>230125.77064552813</v>
      </c>
      <c r="L815" s="2">
        <v>176606.05131265236</v>
      </c>
      <c r="M815" s="2">
        <v>204686.45272922516</v>
      </c>
      <c r="N815" s="2">
        <v>205350.17536115012</v>
      </c>
      <c r="O815" s="2">
        <v>88917.879839032961</v>
      </c>
      <c r="P815" s="2">
        <v>398224.06518850906</v>
      </c>
      <c r="Q815" s="2">
        <v>329284.56159392436</v>
      </c>
      <c r="R815" s="2">
        <v>625993.55532308971</v>
      </c>
      <c r="S815" s="2">
        <v>358103.60073315544</v>
      </c>
      <c r="T815" s="2">
        <v>429036.95388430334</v>
      </c>
      <c r="U815" s="2">
        <v>326447.20443423238</v>
      </c>
      <c r="V815" s="2">
        <v>219195.6646529444</v>
      </c>
      <c r="W815" s="2">
        <v>506237.74611541972</v>
      </c>
      <c r="X815" s="2">
        <v>438510.19337770843</v>
      </c>
      <c r="Y815" s="2">
        <v>308896.7028189149</v>
      </c>
      <c r="Z815" s="2">
        <v>471255.35900126782</v>
      </c>
      <c r="AA815" s="2">
        <v>541038.17191247432</v>
      </c>
      <c r="AB815" s="2">
        <v>396586.63137384324</v>
      </c>
      <c r="AC815" s="2">
        <v>479851.80057133129</v>
      </c>
      <c r="AD815" s="2">
        <v>406171.04504077294</v>
      </c>
      <c r="AE815" s="2">
        <v>425331.88777108578</v>
      </c>
      <c r="AF815" s="2">
        <v>365689.78286503587</v>
      </c>
      <c r="AG815" s="2">
        <v>267279.00136036414</v>
      </c>
      <c r="AH815" s="2">
        <v>112849.27751161483</v>
      </c>
      <c r="AI815" s="2">
        <v>329765.29796061415</v>
      </c>
      <c r="AJ815" s="2">
        <v>285790.34354916908</v>
      </c>
      <c r="AK815" s="2">
        <v>396111.33758330147</v>
      </c>
      <c r="AL815" s="2">
        <v>240151.44456134582</v>
      </c>
    </row>
    <row r="816" spans="1:38" x14ac:dyDescent="0.25">
      <c r="A816" s="2" t="s">
        <v>1619</v>
      </c>
      <c r="B816" s="2" t="s">
        <v>5</v>
      </c>
      <c r="C816" s="2" t="s">
        <v>1620</v>
      </c>
      <c r="D816" s="2">
        <v>299.27981999999997</v>
      </c>
      <c r="E816" s="2">
        <v>300.28703000000002</v>
      </c>
      <c r="F816" s="2">
        <v>3.7389999999999999</v>
      </c>
      <c r="G816" s="2">
        <v>2974745.0642394307</v>
      </c>
      <c r="H816" s="2">
        <v>2235679.4090606337</v>
      </c>
      <c r="I816" s="2">
        <v>2860605.7734911609</v>
      </c>
      <c r="J816" s="2">
        <v>1978362.7050251984</v>
      </c>
      <c r="K816" s="2">
        <v>1871893.3819117285</v>
      </c>
      <c r="L816" s="2">
        <v>1496131.8335060952</v>
      </c>
      <c r="M816" s="2">
        <v>1677430.3167884042</v>
      </c>
      <c r="N816" s="2">
        <v>2238203.0305598495</v>
      </c>
      <c r="O816" s="2">
        <v>2194734.4383827969</v>
      </c>
      <c r="P816" s="2">
        <v>3537018.4593630619</v>
      </c>
      <c r="Q816" s="2">
        <v>2462404.8309186273</v>
      </c>
      <c r="R816" s="2">
        <v>3707855.0362690934</v>
      </c>
      <c r="S816" s="2">
        <v>3191306.8140215292</v>
      </c>
      <c r="T816" s="2">
        <v>2153372.9022315871</v>
      </c>
      <c r="U816" s="2">
        <v>2266851.2762889299</v>
      </c>
      <c r="V816" s="2">
        <v>1644846.0803151696</v>
      </c>
      <c r="W816" s="2">
        <v>2918110.6321577509</v>
      </c>
      <c r="X816" s="2">
        <v>2423571.2589910203</v>
      </c>
      <c r="Y816" s="2">
        <v>2658369.8695394378</v>
      </c>
      <c r="Z816" s="2">
        <v>3260188.1918364442</v>
      </c>
      <c r="AA816" s="2">
        <v>1856381.4333065576</v>
      </c>
      <c r="AB816" s="2">
        <v>3382148.2563776011</v>
      </c>
      <c r="AC816" s="2">
        <v>2736449.8482986731</v>
      </c>
      <c r="AD816" s="2">
        <v>2110854.5624035606</v>
      </c>
      <c r="AE816" s="2">
        <v>3249831.8675003937</v>
      </c>
      <c r="AF816" s="2">
        <v>1810411.9025199017</v>
      </c>
      <c r="AG816" s="2">
        <v>2019979.7680009918</v>
      </c>
      <c r="AH816" s="2">
        <v>1765933.3417501762</v>
      </c>
      <c r="AI816" s="2">
        <v>2374787.4599730554</v>
      </c>
      <c r="AJ816" s="2">
        <v>2418733.7855797852</v>
      </c>
      <c r="AK816" s="2">
        <v>1637038.1737144946</v>
      </c>
      <c r="AL816" s="2">
        <v>1514314.5560535071</v>
      </c>
    </row>
    <row r="817" spans="1:38" x14ac:dyDescent="0.25">
      <c r="A817" s="2" t="s">
        <v>1621</v>
      </c>
      <c r="B817" s="2" t="s">
        <v>5</v>
      </c>
      <c r="C817" s="2" t="s">
        <v>1622</v>
      </c>
      <c r="D817" s="2">
        <v>327.31076000000002</v>
      </c>
      <c r="E817" s="2">
        <v>328.31788999999998</v>
      </c>
      <c r="F817" s="2">
        <v>2.641</v>
      </c>
      <c r="G817" s="2">
        <v>365624.81344789406</v>
      </c>
      <c r="H817" s="2">
        <v>31594.816604946689</v>
      </c>
      <c r="I817" s="2">
        <v>40759.150569045793</v>
      </c>
      <c r="J817" s="2">
        <v>96786.736402828697</v>
      </c>
      <c r="K817" s="2">
        <v>186630.30583005724</v>
      </c>
      <c r="L817" s="2">
        <v>45529.888364985374</v>
      </c>
      <c r="M817" s="2">
        <v>36034.472082547021</v>
      </c>
      <c r="N817" s="2">
        <v>109952.52903003369</v>
      </c>
      <c r="O817" s="2">
        <v>27522.63493886053</v>
      </c>
      <c r="P817" s="2">
        <v>885890.31956469628</v>
      </c>
      <c r="Q817" s="2">
        <v>246524.29688756409</v>
      </c>
      <c r="R817" s="2">
        <v>171068.08923206892</v>
      </c>
      <c r="S817" s="2">
        <v>179913.07853199908</v>
      </c>
      <c r="T817" s="2">
        <v>103746.08851040865</v>
      </c>
      <c r="U817" s="2">
        <v>217868.87744579025</v>
      </c>
      <c r="V817" s="2">
        <v>50010.897034481241</v>
      </c>
      <c r="W817" s="2">
        <v>115233.94354551799</v>
      </c>
      <c r="X817" s="2">
        <v>310815.58445549593</v>
      </c>
      <c r="Y817" s="2">
        <v>273164.58197754336</v>
      </c>
      <c r="Z817" s="2">
        <v>193115.37736992809</v>
      </c>
      <c r="AA817" s="2">
        <v>459683.96100995003</v>
      </c>
      <c r="AB817" s="2">
        <v>112087.48505349481</v>
      </c>
      <c r="AC817" s="2">
        <v>377699.19336081936</v>
      </c>
      <c r="AD817" s="2">
        <v>90138.480652456361</v>
      </c>
      <c r="AE817" s="2">
        <v>117045.17519419905</v>
      </c>
      <c r="AF817" s="2">
        <v>90135.91292200009</v>
      </c>
      <c r="AG817" s="2">
        <v>308098.89623833494</v>
      </c>
      <c r="AH817" s="2">
        <v>46120.196573420755</v>
      </c>
      <c r="AI817" s="2">
        <v>106930.14098452432</v>
      </c>
      <c r="AJ817" s="2">
        <v>91506.347246506019</v>
      </c>
      <c r="AK817" s="2">
        <v>104949.64125126175</v>
      </c>
      <c r="AL817" s="2">
        <v>219460.75080060004</v>
      </c>
    </row>
    <row r="818" spans="1:38" x14ac:dyDescent="0.25">
      <c r="A818" s="2" t="s">
        <v>1623</v>
      </c>
      <c r="B818" s="2" t="s">
        <v>5</v>
      </c>
      <c r="C818" s="2" t="s">
        <v>1624</v>
      </c>
      <c r="D818" s="2">
        <v>427.36239999999998</v>
      </c>
      <c r="E818" s="2">
        <v>428.36948000000001</v>
      </c>
      <c r="F818" s="2">
        <v>3.746</v>
      </c>
      <c r="G818" s="2">
        <v>1639992.9298358492</v>
      </c>
      <c r="H818" s="2">
        <v>538804.08247681463</v>
      </c>
      <c r="I818" s="2">
        <v>1067321.3208249731</v>
      </c>
      <c r="J818" s="2">
        <v>593835.36909829476</v>
      </c>
      <c r="K818" s="2">
        <v>505521.22142476507</v>
      </c>
      <c r="L818" s="2">
        <v>785367.15052562207</v>
      </c>
      <c r="M818" s="2">
        <v>1013505.4535012473</v>
      </c>
      <c r="N818" s="2">
        <v>2941199.6600186783</v>
      </c>
      <c r="O818" s="2">
        <v>4119368.0468870965</v>
      </c>
      <c r="P818" s="2">
        <v>8688372.056185862</v>
      </c>
      <c r="Q818" s="2">
        <v>16445547.625430448</v>
      </c>
      <c r="R818" s="2">
        <v>8378979.6485940516</v>
      </c>
      <c r="S818" s="2">
        <v>6518688.1555632586</v>
      </c>
      <c r="T818" s="2">
        <v>28032043.60264343</v>
      </c>
      <c r="U818" s="2">
        <v>4291673.2573691364</v>
      </c>
      <c r="V818" s="2">
        <v>12153586.287127841</v>
      </c>
      <c r="W818" s="2">
        <v>10248598.671248473</v>
      </c>
      <c r="X818" s="2">
        <v>26366730.624881823</v>
      </c>
      <c r="Y818" s="2">
        <v>22481392.855226994</v>
      </c>
      <c r="Z818" s="2">
        <v>7086622.9303159649</v>
      </c>
      <c r="AA818" s="2">
        <v>18623293.045632958</v>
      </c>
      <c r="AB818" s="2">
        <v>11281972.40797057</v>
      </c>
      <c r="AC818" s="2">
        <v>5859815.6010711323</v>
      </c>
      <c r="AD818" s="2">
        <v>2151215.5365139847</v>
      </c>
      <c r="AE818" s="2">
        <v>5968148.0895817466</v>
      </c>
      <c r="AF818" s="2">
        <v>3900002.8934826311</v>
      </c>
      <c r="AG818" s="2">
        <v>3300022.9020962245</v>
      </c>
      <c r="AH818" s="2">
        <v>11094870.419364823</v>
      </c>
      <c r="AI818" s="2">
        <v>5154256.2594226189</v>
      </c>
      <c r="AJ818" s="2">
        <v>3954831.8857722725</v>
      </c>
      <c r="AK818" s="2">
        <v>9036462.0463041626</v>
      </c>
      <c r="AL818" s="2">
        <v>782344.01913987624</v>
      </c>
    </row>
    <row r="819" spans="1:38" x14ac:dyDescent="0.25">
      <c r="A819" s="2" t="s">
        <v>72</v>
      </c>
      <c r="B819" s="2" t="s">
        <v>5</v>
      </c>
      <c r="C819" s="2" t="s">
        <v>73</v>
      </c>
      <c r="D819" s="2">
        <v>515.28697</v>
      </c>
      <c r="E819" s="2">
        <v>516.29431999999997</v>
      </c>
      <c r="F819" s="2">
        <v>3.7679999999999998</v>
      </c>
      <c r="G819" s="2">
        <v>10540728.052102922</v>
      </c>
      <c r="H819" s="2">
        <v>9351103.8330059424</v>
      </c>
      <c r="I819" s="2">
        <v>10395861.388400465</v>
      </c>
      <c r="J819" s="2">
        <v>6992919.9000875559</v>
      </c>
      <c r="K819" s="2">
        <v>13885435.599214714</v>
      </c>
      <c r="L819" s="2">
        <v>3919454.0715394411</v>
      </c>
      <c r="M819" s="2">
        <v>10226476.573734002</v>
      </c>
      <c r="N819" s="2">
        <v>11291634.884894267</v>
      </c>
      <c r="O819" s="2">
        <v>2879935.3619333333</v>
      </c>
      <c r="P819" s="2">
        <v>57273064.439489067</v>
      </c>
      <c r="Q819" s="2">
        <v>9259963.9447340369</v>
      </c>
      <c r="R819" s="2">
        <v>6420023.7947800718</v>
      </c>
      <c r="S819" s="2">
        <v>13893479.574458936</v>
      </c>
      <c r="T819" s="2">
        <v>4837256.0431354446</v>
      </c>
      <c r="U819" s="2">
        <v>8645779.0399186239</v>
      </c>
      <c r="V819" s="2">
        <v>166273659.04739183</v>
      </c>
      <c r="W819" s="2">
        <v>18167386.543075617</v>
      </c>
      <c r="X819" s="2">
        <v>7166566.1580793774</v>
      </c>
      <c r="Y819" s="2">
        <v>13220570.060852291</v>
      </c>
      <c r="Z819" s="2">
        <v>17598637.587329302</v>
      </c>
      <c r="AA819" s="2">
        <v>7285254.0328147793</v>
      </c>
      <c r="AB819" s="2">
        <v>6102875.1095136106</v>
      </c>
      <c r="AC819" s="2">
        <v>10068659.356704408</v>
      </c>
      <c r="AD819" s="2">
        <v>6640823.6056612041</v>
      </c>
      <c r="AE819" s="2">
        <v>5143224.1814140901</v>
      </c>
      <c r="AF819" s="2">
        <v>3329209.0840898287</v>
      </c>
      <c r="AG819" s="2">
        <v>3886544.5098911137</v>
      </c>
      <c r="AH819" s="2">
        <v>3633820.2703916645</v>
      </c>
      <c r="AI819" s="2">
        <v>1304909.485657261</v>
      </c>
      <c r="AJ819" s="2">
        <v>2234968.9084059857</v>
      </c>
      <c r="AK819" s="2">
        <v>4636806.9684416251</v>
      </c>
      <c r="AL819" s="2">
        <v>6740151.8035701113</v>
      </c>
    </row>
    <row r="820" spans="1:38" x14ac:dyDescent="0.25">
      <c r="A820" s="2" t="s">
        <v>1625</v>
      </c>
      <c r="B820" s="2" t="s">
        <v>5</v>
      </c>
      <c r="C820" s="2" t="s">
        <v>1626</v>
      </c>
      <c r="D820" s="2">
        <v>344.07328999999999</v>
      </c>
      <c r="E820" s="2">
        <v>345.08058</v>
      </c>
      <c r="F820" s="2">
        <v>14.43</v>
      </c>
      <c r="G820" s="2">
        <v>3430349.8672423274</v>
      </c>
      <c r="H820" s="2">
        <v>3639062.3893010942</v>
      </c>
      <c r="I820" s="2">
        <v>5853672.5656471606</v>
      </c>
      <c r="J820" s="2">
        <v>4855220.5498191072</v>
      </c>
      <c r="K820" s="2">
        <v>5276776.6819588123</v>
      </c>
      <c r="L820" s="2">
        <v>4595910.351289304</v>
      </c>
      <c r="M820" s="2">
        <v>4447303.264885501</v>
      </c>
      <c r="N820" s="2">
        <v>4322725.745236801</v>
      </c>
      <c r="O820" s="2">
        <v>5410895.2259824751</v>
      </c>
      <c r="P820" s="2">
        <v>8959139.4499598294</v>
      </c>
      <c r="Q820" s="2">
        <v>4296291.1111967983</v>
      </c>
      <c r="R820" s="2">
        <v>3966813.4467625795</v>
      </c>
      <c r="S820" s="2">
        <v>6749621.1927310396</v>
      </c>
      <c r="T820" s="2">
        <v>5784055.5382237146</v>
      </c>
      <c r="U820" s="2">
        <v>6192838.868646401</v>
      </c>
      <c r="V820" s="2">
        <v>5661027.9979055859</v>
      </c>
      <c r="W820" s="2">
        <v>6728526.9395498093</v>
      </c>
      <c r="X820" s="2">
        <v>6576946.8035363872</v>
      </c>
      <c r="Y820" s="2">
        <v>4184085.9954795842</v>
      </c>
      <c r="Z820" s="2">
        <v>4091199.3315973612</v>
      </c>
      <c r="AA820" s="2">
        <v>5467114.0695503699</v>
      </c>
      <c r="AB820" s="2">
        <v>3291105.4775932319</v>
      </c>
      <c r="AC820" s="2">
        <v>4641150.7625216655</v>
      </c>
      <c r="AD820" s="2">
        <v>7339198.5032071816</v>
      </c>
      <c r="AE820" s="2">
        <v>4343340.4937028997</v>
      </c>
      <c r="AF820" s="2">
        <v>3217038.7068075971</v>
      </c>
      <c r="AG820" s="2">
        <v>6272109.3069515722</v>
      </c>
      <c r="AH820" s="2">
        <v>2944221.5969093461</v>
      </c>
      <c r="AI820" s="2">
        <v>5364346.581396414</v>
      </c>
      <c r="AJ820" s="2">
        <v>3178109.0676345848</v>
      </c>
      <c r="AK820" s="2">
        <v>4330101.2017801981</v>
      </c>
      <c r="AL820" s="2">
        <v>4061509.8770455904</v>
      </c>
    </row>
    <row r="821" spans="1:38" x14ac:dyDescent="0.25">
      <c r="A821" s="2" t="s">
        <v>1627</v>
      </c>
      <c r="B821" s="2" t="s">
        <v>5</v>
      </c>
      <c r="C821" s="2" t="s">
        <v>1628</v>
      </c>
      <c r="D821" s="2">
        <v>424.03307999999998</v>
      </c>
      <c r="E821" s="2">
        <v>425.04036000000002</v>
      </c>
      <c r="F821" s="2">
        <v>15.260999999999999</v>
      </c>
      <c r="G821" s="2">
        <v>1335648.8877709399</v>
      </c>
      <c r="H821" s="2">
        <v>1050698.1416476625</v>
      </c>
      <c r="I821" s="2">
        <v>2274755.1570144254</v>
      </c>
      <c r="J821" s="2">
        <v>2032810.9059546308</v>
      </c>
      <c r="K821" s="2">
        <v>954746.13234429841</v>
      </c>
      <c r="L821" s="2">
        <v>1105122.2135248359</v>
      </c>
      <c r="M821" s="2">
        <v>1285983.5436130331</v>
      </c>
      <c r="N821" s="2">
        <v>827366.39645681705</v>
      </c>
      <c r="O821" s="2">
        <v>1039642.6088232426</v>
      </c>
      <c r="P821" s="2">
        <v>1383204.0470566726</v>
      </c>
      <c r="Q821" s="2">
        <v>1128036.3140829317</v>
      </c>
      <c r="R821" s="2">
        <v>1427941.8258204525</v>
      </c>
      <c r="S821" s="2">
        <v>1512251.8170728362</v>
      </c>
      <c r="T821" s="2">
        <v>1149137.756322104</v>
      </c>
      <c r="U821" s="2">
        <v>1531841.8555629076</v>
      </c>
      <c r="V821" s="2">
        <v>1341269.3102240392</v>
      </c>
      <c r="W821" s="2">
        <v>687915.29174689413</v>
      </c>
      <c r="X821" s="2">
        <v>1567060.1158378674</v>
      </c>
      <c r="Y821" s="2">
        <v>914466.98848217458</v>
      </c>
      <c r="Z821" s="2">
        <v>1314615.4181828373</v>
      </c>
      <c r="AA821" s="2">
        <v>334284.10172665684</v>
      </c>
      <c r="AB821" s="2">
        <v>689197.06427562935</v>
      </c>
      <c r="AC821" s="2">
        <v>1657957.7983549964</v>
      </c>
      <c r="AD821" s="2">
        <v>1315112.2682208067</v>
      </c>
      <c r="AE821" s="2">
        <v>1636227.0390188771</v>
      </c>
      <c r="AF821" s="2">
        <v>1489477.8069987693</v>
      </c>
      <c r="AG821" s="2">
        <v>2074739.3111272568</v>
      </c>
      <c r="AH821" s="2">
        <v>1393439.5024113271</v>
      </c>
      <c r="AI821" s="2">
        <v>1587126.6676507813</v>
      </c>
      <c r="AJ821" s="2">
        <v>1397171.7821253</v>
      </c>
      <c r="AK821" s="2">
        <v>1253324.2278327157</v>
      </c>
      <c r="AL821" s="2">
        <v>1445579.1094691921</v>
      </c>
    </row>
    <row r="822" spans="1:38" x14ac:dyDescent="0.25">
      <c r="A822" s="2" t="s">
        <v>1629</v>
      </c>
      <c r="B822" s="2" t="s">
        <v>5</v>
      </c>
      <c r="C822" s="2" t="s">
        <v>1630</v>
      </c>
      <c r="D822" s="2">
        <v>232.14026000000001</v>
      </c>
      <c r="E822" s="2">
        <v>233.14753999999999</v>
      </c>
      <c r="F822" s="2">
        <v>16.007000000000001</v>
      </c>
      <c r="G822" s="2">
        <v>1104060.5410040435</v>
      </c>
      <c r="H822" s="2">
        <v>712999.17016223131</v>
      </c>
      <c r="I822" s="2">
        <v>1422711.3224779677</v>
      </c>
      <c r="J822" s="2">
        <v>1052671.7412871518</v>
      </c>
      <c r="K822" s="2">
        <v>933024.33073693875</v>
      </c>
      <c r="L822" s="2">
        <v>858035.97153220477</v>
      </c>
      <c r="M822" s="2">
        <v>632535.96798045258</v>
      </c>
      <c r="N822" s="2">
        <v>431260.7162658638</v>
      </c>
      <c r="O822" s="2">
        <v>995275.289575945</v>
      </c>
      <c r="P822" s="2">
        <v>1269932.1792390381</v>
      </c>
      <c r="Q822" s="2">
        <v>1163235.1565621241</v>
      </c>
      <c r="R822" s="2">
        <v>1599239.6797207207</v>
      </c>
      <c r="S822" s="2">
        <v>1275258.1325022865</v>
      </c>
      <c r="T822" s="2">
        <v>745651.16482005548</v>
      </c>
      <c r="U822" s="2">
        <v>1408088.2533763917</v>
      </c>
      <c r="V822" s="2">
        <v>576509.6094286876</v>
      </c>
      <c r="W822" s="2">
        <v>828687.28445469227</v>
      </c>
      <c r="X822" s="2">
        <v>2003615.5542409765</v>
      </c>
      <c r="Y822" s="2">
        <v>1505060.6944032311</v>
      </c>
      <c r="Z822" s="2">
        <v>1289276.093007653</v>
      </c>
      <c r="AA822" s="2">
        <v>1645915.0947040909</v>
      </c>
      <c r="AB822" s="2">
        <v>2131033.0650979271</v>
      </c>
      <c r="AC822" s="2">
        <v>2702355.07447789</v>
      </c>
      <c r="AD822" s="2">
        <v>2035911.2218955799</v>
      </c>
      <c r="AE822" s="2">
        <v>1625949.7233550223</v>
      </c>
      <c r="AF822" s="2">
        <v>1521538.6930037849</v>
      </c>
      <c r="AG822" s="2">
        <v>1564417.1874380508</v>
      </c>
      <c r="AH822" s="2">
        <v>1151938.0045785429</v>
      </c>
      <c r="AI822" s="2">
        <v>1418321.2717800271</v>
      </c>
      <c r="AJ822" s="2">
        <v>1451865.0946809081</v>
      </c>
      <c r="AK822" s="2">
        <v>1084966.4436337</v>
      </c>
      <c r="AL822" s="2">
        <v>1217646.5347205666</v>
      </c>
    </row>
    <row r="823" spans="1:38" x14ac:dyDescent="0.25">
      <c r="A823" s="2" t="s">
        <v>1631</v>
      </c>
      <c r="B823" s="2" t="s">
        <v>5</v>
      </c>
      <c r="C823" s="2" t="s">
        <v>1632</v>
      </c>
      <c r="D823" s="2">
        <v>357.28467000000001</v>
      </c>
      <c r="E823" s="2">
        <v>358.29194999999999</v>
      </c>
      <c r="F823" s="2">
        <v>3.8849999999999998</v>
      </c>
      <c r="G823" s="2">
        <v>50044.556312273708</v>
      </c>
      <c r="H823" s="2">
        <v>25734.739844793919</v>
      </c>
      <c r="I823" s="2">
        <v>27657.691374125316</v>
      </c>
      <c r="J823" s="2">
        <v>119695.17883845823</v>
      </c>
      <c r="K823" s="2">
        <v>24409.856232578208</v>
      </c>
      <c r="L823" s="2">
        <v>59309.001119628556</v>
      </c>
      <c r="M823" s="2">
        <v>25925.46165455872</v>
      </c>
      <c r="N823" s="2">
        <v>57708.743597603447</v>
      </c>
      <c r="O823" s="2">
        <v>130257.94065035005</v>
      </c>
      <c r="P823" s="2">
        <v>182614.28037639405</v>
      </c>
      <c r="Q823" s="2">
        <v>258679.27814288717</v>
      </c>
      <c r="R823" s="2">
        <v>296228.65006382542</v>
      </c>
      <c r="S823" s="2">
        <v>151678.94355746088</v>
      </c>
      <c r="T823" s="2">
        <v>427785.63817658753</v>
      </c>
      <c r="U823" s="2">
        <v>195288.99217675853</v>
      </c>
      <c r="V823" s="2">
        <v>36817.431167778108</v>
      </c>
      <c r="W823" s="2">
        <v>128948.0268726575</v>
      </c>
      <c r="X823" s="2">
        <v>462768.4885445275</v>
      </c>
      <c r="Y823" s="2">
        <v>303987.73018724727</v>
      </c>
      <c r="Z823" s="2">
        <v>649847.03298688564</v>
      </c>
      <c r="AA823" s="2">
        <v>30879.377985974526</v>
      </c>
      <c r="AB823" s="2">
        <v>245588.25075842347</v>
      </c>
      <c r="AC823" s="2">
        <v>104288.55666173308</v>
      </c>
      <c r="AD823" s="2">
        <v>96408.458037634118</v>
      </c>
      <c r="AE823" s="2">
        <v>184547.33659103361</v>
      </c>
      <c r="AF823" s="2">
        <v>108280.93998910833</v>
      </c>
      <c r="AG823" s="2">
        <v>184973.55784352878</v>
      </c>
      <c r="AH823" s="2">
        <v>140301.44354459524</v>
      </c>
      <c r="AI823" s="2">
        <v>154902.06370820288</v>
      </c>
      <c r="AJ823" s="2">
        <v>83623.191769486235</v>
      </c>
      <c r="AK823" s="2">
        <v>48586.935128611462</v>
      </c>
      <c r="AL823" s="2">
        <v>30574.955636086939</v>
      </c>
    </row>
    <row r="824" spans="1:38" x14ac:dyDescent="0.25">
      <c r="A824" s="2" t="s">
        <v>1633</v>
      </c>
      <c r="B824" s="2" t="s">
        <v>5</v>
      </c>
      <c r="C824" s="2" t="s">
        <v>1634</v>
      </c>
      <c r="D824" s="2">
        <v>149.10396</v>
      </c>
      <c r="E824" s="2">
        <v>150.11124000000001</v>
      </c>
      <c r="F824" s="2">
        <v>7.1150000000000002</v>
      </c>
      <c r="G824" s="2">
        <v>1156113.3098642922</v>
      </c>
      <c r="H824" s="2">
        <v>317963.24112808291</v>
      </c>
      <c r="I824" s="2">
        <v>656099.08852130279</v>
      </c>
      <c r="J824" s="2">
        <v>231702.46943195147</v>
      </c>
      <c r="K824" s="2">
        <v>464013.76978557988</v>
      </c>
      <c r="L824" s="2">
        <v>384458.28740969714</v>
      </c>
      <c r="M824" s="2">
        <v>296277.04121848376</v>
      </c>
      <c r="N824" s="2">
        <v>734936.25352801709</v>
      </c>
      <c r="O824" s="2">
        <v>789997.60255609173</v>
      </c>
      <c r="P824" s="2">
        <v>987025.82366277929</v>
      </c>
      <c r="Q824" s="2">
        <v>1052272.1574761921</v>
      </c>
      <c r="R824" s="2">
        <v>723235.27710342035</v>
      </c>
      <c r="S824" s="2">
        <v>544317.93794621597</v>
      </c>
      <c r="T824" s="2">
        <v>3167095.477643203</v>
      </c>
      <c r="U824" s="2">
        <v>453888.13402937364</v>
      </c>
      <c r="V824" s="2">
        <v>846644.41149251</v>
      </c>
      <c r="W824" s="2">
        <v>838051.11025712662</v>
      </c>
      <c r="X824" s="2">
        <v>466328.5900505209</v>
      </c>
      <c r="Y824" s="2">
        <v>464651.43244126526</v>
      </c>
      <c r="Z824" s="2">
        <v>1092269.9021197022</v>
      </c>
      <c r="AA824" s="2">
        <v>679135.11199378339</v>
      </c>
      <c r="AB824" s="2">
        <v>506475.44012554974</v>
      </c>
      <c r="AC824" s="2">
        <v>594340.59106918122</v>
      </c>
      <c r="AD824" s="2">
        <v>559908.6982768072</v>
      </c>
      <c r="AE824" s="2">
        <v>716284.3348021803</v>
      </c>
      <c r="AF824" s="2">
        <v>578369.12412777729</v>
      </c>
      <c r="AG824" s="2">
        <v>804917.0882667898</v>
      </c>
      <c r="AH824" s="2">
        <v>6496693.291818304</v>
      </c>
      <c r="AI824" s="2">
        <v>623074.60669147782</v>
      </c>
      <c r="AJ824" s="2">
        <v>575025.59666828869</v>
      </c>
      <c r="AK824" s="2">
        <v>548052.04929343483</v>
      </c>
      <c r="AL824" s="2">
        <v>704395.16015854117</v>
      </c>
    </row>
    <row r="825" spans="1:38" x14ac:dyDescent="0.25">
      <c r="A825" s="2" t="s">
        <v>1635</v>
      </c>
      <c r="B825" s="2" t="s">
        <v>5</v>
      </c>
      <c r="C825" s="2" t="s">
        <v>1636</v>
      </c>
      <c r="D825" s="2">
        <v>304.11790999999999</v>
      </c>
      <c r="E825" s="2">
        <v>305.12518</v>
      </c>
      <c r="F825" s="2">
        <v>1.885</v>
      </c>
      <c r="G825" s="2">
        <v>5812552.0334004499</v>
      </c>
      <c r="H825" s="2">
        <v>4280792.6439933917</v>
      </c>
      <c r="I825" s="2">
        <v>1569428.4752076559</v>
      </c>
      <c r="J825" s="2">
        <v>649075.1301872941</v>
      </c>
      <c r="K825" s="2">
        <v>6034022.8093684092</v>
      </c>
      <c r="L825" s="2">
        <v>575694.06626227393</v>
      </c>
      <c r="M825" s="2">
        <v>3035915.8188001267</v>
      </c>
      <c r="N825" s="2">
        <v>477835.76148050098</v>
      </c>
      <c r="O825" s="2">
        <v>2030616.262299302</v>
      </c>
      <c r="P825" s="2">
        <v>5530401.0239597168</v>
      </c>
      <c r="Q825" s="2">
        <v>429127.96342274139</v>
      </c>
      <c r="R825" s="2">
        <v>830111.92802439828</v>
      </c>
      <c r="S825" s="2">
        <v>1296800.3887854342</v>
      </c>
      <c r="T825" s="2">
        <v>3845812.1996035334</v>
      </c>
      <c r="U825" s="2">
        <v>413756.16288374527</v>
      </c>
      <c r="V825" s="2">
        <v>512931.7539871597</v>
      </c>
      <c r="W825" s="2">
        <v>2590958.7401245944</v>
      </c>
      <c r="X825" s="2">
        <v>6533378.9196372507</v>
      </c>
      <c r="Y825" s="2">
        <v>918226.43876123289</v>
      </c>
      <c r="Z825" s="2">
        <v>1362819.294302766</v>
      </c>
      <c r="AA825" s="2">
        <v>6220214.7246374199</v>
      </c>
      <c r="AB825" s="2">
        <v>3914278.5522234752</v>
      </c>
      <c r="AC825" s="2">
        <v>2074978.4832522755</v>
      </c>
      <c r="AD825" s="2">
        <v>871921.27037839673</v>
      </c>
      <c r="AE825" s="2">
        <v>3644071.7512057289</v>
      </c>
      <c r="AF825" s="2">
        <v>4554530.6853180332</v>
      </c>
      <c r="AG825" s="2">
        <v>881781.22830591619</v>
      </c>
      <c r="AH825" s="2">
        <v>409063.25912814005</v>
      </c>
      <c r="AI825" s="2">
        <v>1921975.8535286014</v>
      </c>
      <c r="AJ825" s="2">
        <v>3410971.0996979494</v>
      </c>
      <c r="AK825" s="2">
        <v>517591.44965591753</v>
      </c>
      <c r="AL825" s="2">
        <v>225207.77792220464</v>
      </c>
    </row>
    <row r="826" spans="1:38" x14ac:dyDescent="0.25">
      <c r="A826" s="2" t="s">
        <v>218</v>
      </c>
      <c r="B826" s="2" t="s">
        <v>5</v>
      </c>
      <c r="C826" s="2" t="s">
        <v>219</v>
      </c>
      <c r="D826" s="2">
        <v>75.067790000000002</v>
      </c>
      <c r="E826" s="2">
        <v>76.075059999999993</v>
      </c>
      <c r="F826" s="2">
        <v>13.807</v>
      </c>
      <c r="G826" s="2">
        <v>30302825.128381081</v>
      </c>
      <c r="H826" s="2">
        <v>21671479.942534484</v>
      </c>
      <c r="I826" s="2">
        <v>23329391.08764755</v>
      </c>
      <c r="J826" s="2">
        <v>20020816.281656493</v>
      </c>
      <c r="K826" s="2">
        <v>15770731.202080518</v>
      </c>
      <c r="L826" s="2">
        <v>15345840.308025457</v>
      </c>
      <c r="M826" s="2">
        <v>12768434.973461416</v>
      </c>
      <c r="N826" s="2">
        <v>13703790.891957775</v>
      </c>
      <c r="O826" s="2">
        <v>13869073.113738546</v>
      </c>
      <c r="P826" s="2">
        <v>1918180.6122887486</v>
      </c>
      <c r="Q826" s="2">
        <v>3466737.4490928156</v>
      </c>
      <c r="R826" s="2">
        <v>4308464.4123788225</v>
      </c>
      <c r="S826" s="2">
        <v>4464033.5103795538</v>
      </c>
      <c r="T826" s="2">
        <v>2649412.6849804935</v>
      </c>
      <c r="U826" s="2">
        <v>4789146.8283005431</v>
      </c>
      <c r="V826" s="2">
        <v>4865427.0675529791</v>
      </c>
      <c r="W826" s="2">
        <v>17928542.748935822</v>
      </c>
      <c r="X826" s="2">
        <v>5242274.6719814911</v>
      </c>
      <c r="Y826" s="2">
        <v>3845765.65413247</v>
      </c>
      <c r="Z826" s="2">
        <v>5289318.9963055523</v>
      </c>
      <c r="AA826" s="2">
        <v>10458377.536235517</v>
      </c>
      <c r="AB826" s="2">
        <v>6069331.3745369641</v>
      </c>
      <c r="AC826" s="2">
        <v>3031388.1432530279</v>
      </c>
      <c r="AD826" s="2">
        <v>6660371.6048153248</v>
      </c>
      <c r="AE826" s="2">
        <v>7991937.0638791611</v>
      </c>
      <c r="AF826" s="2">
        <v>18218833.270285923</v>
      </c>
      <c r="AG826" s="2">
        <v>30503877.215897348</v>
      </c>
      <c r="AH826" s="2">
        <v>3633850.8468089597</v>
      </c>
      <c r="AI826" s="2">
        <v>5340055.0555115137</v>
      </c>
      <c r="AJ826" s="2">
        <v>6580714.7266018065</v>
      </c>
      <c r="AK826" s="2">
        <v>4615403.0187903037</v>
      </c>
      <c r="AL826" s="2">
        <v>7870436.1142203072</v>
      </c>
    </row>
    <row r="827" spans="1:38" x14ac:dyDescent="0.25">
      <c r="A827" s="2" t="s">
        <v>76</v>
      </c>
      <c r="B827" s="2" t="s">
        <v>5</v>
      </c>
      <c r="C827" s="2" t="s">
        <v>77</v>
      </c>
      <c r="D827" s="2">
        <v>115.09874000000001</v>
      </c>
      <c r="E827" s="2">
        <v>116.10602</v>
      </c>
      <c r="F827" s="2">
        <v>10.507</v>
      </c>
      <c r="G827" s="2">
        <v>3351081.3301455863</v>
      </c>
      <c r="H827" s="2">
        <v>868375.68532727903</v>
      </c>
      <c r="I827" s="2">
        <v>1330818.2102144388</v>
      </c>
      <c r="J827" s="2">
        <v>3243172.6024587918</v>
      </c>
      <c r="K827" s="2">
        <v>1932393.6753883865</v>
      </c>
      <c r="L827" s="2">
        <v>2164509.4736212553</v>
      </c>
      <c r="M827" s="2">
        <v>2230001.785524189</v>
      </c>
      <c r="N827" s="2">
        <v>2810467.4877609462</v>
      </c>
      <c r="O827" s="2">
        <v>2402271.9006277826</v>
      </c>
      <c r="P827" s="2">
        <v>6597097.5529833445</v>
      </c>
      <c r="Q827" s="2">
        <v>1672783.1386711774</v>
      </c>
      <c r="R827" s="2">
        <v>6101334.6275532208</v>
      </c>
      <c r="S827" s="2">
        <v>3408284.4437032426</v>
      </c>
      <c r="T827" s="2">
        <v>1740828.2520558324</v>
      </c>
      <c r="U827" s="2">
        <v>2504661.5856198878</v>
      </c>
      <c r="V827" s="2">
        <v>2623548.0765495687</v>
      </c>
      <c r="W827" s="2">
        <v>3303016.3654206553</v>
      </c>
      <c r="X827" s="2">
        <v>2029594.3528876747</v>
      </c>
      <c r="Y827" s="2">
        <v>1864120.0380671979</v>
      </c>
      <c r="Z827" s="2">
        <v>7766543.6448260583</v>
      </c>
      <c r="AA827" s="2">
        <v>1588686.0005352967</v>
      </c>
      <c r="AB827" s="2">
        <v>2471551.5969184777</v>
      </c>
      <c r="AC827" s="2">
        <v>1801597.5065130827</v>
      </c>
      <c r="AD827" s="2">
        <v>2846752.4852721356</v>
      </c>
      <c r="AE827" s="2">
        <v>9676471.3328819107</v>
      </c>
      <c r="AF827" s="2">
        <v>7082544.4250421617</v>
      </c>
      <c r="AG827" s="2">
        <v>12591344.659533782</v>
      </c>
      <c r="AH827" s="2">
        <v>11527185.68057894</v>
      </c>
      <c r="AI827" s="2">
        <v>12572117.14814917</v>
      </c>
      <c r="AJ827" s="2">
        <v>12184471.931147775</v>
      </c>
      <c r="AK827" s="2">
        <v>13135844.994608557</v>
      </c>
      <c r="AL827" s="2">
        <v>7988732.6821910832</v>
      </c>
    </row>
    <row r="828" spans="1:38" x14ac:dyDescent="0.25">
      <c r="A828" s="2" t="s">
        <v>1637</v>
      </c>
      <c r="B828" s="2" t="s">
        <v>5</v>
      </c>
      <c r="C828" s="2" t="s">
        <v>1638</v>
      </c>
      <c r="D828" s="2">
        <v>245.17177000000001</v>
      </c>
      <c r="E828" s="2">
        <v>246.17904999999999</v>
      </c>
      <c r="F828" s="2">
        <v>15.6</v>
      </c>
      <c r="G828" s="2">
        <v>1060140.0666649702</v>
      </c>
      <c r="H828" s="2">
        <v>1012907.6079221371</v>
      </c>
      <c r="I828" s="2">
        <v>2315825.6596704852</v>
      </c>
      <c r="J828" s="2">
        <v>1484994.6256892357</v>
      </c>
      <c r="K828" s="2">
        <v>710812.83602210321</v>
      </c>
      <c r="L828" s="2">
        <v>961650.48153641005</v>
      </c>
      <c r="M828" s="2">
        <v>1048010.5660112256</v>
      </c>
      <c r="N828" s="2">
        <v>756824.42823492514</v>
      </c>
      <c r="O828" s="2">
        <v>1317602.2238875837</v>
      </c>
      <c r="P828" s="2">
        <v>2236120.2750673941</v>
      </c>
      <c r="Q828" s="2">
        <v>1071271.640524657</v>
      </c>
      <c r="R828" s="2">
        <v>1587262.0249296085</v>
      </c>
      <c r="S828" s="2">
        <v>1878526.1953152111</v>
      </c>
      <c r="T828" s="2">
        <v>1513399.5692017858</v>
      </c>
      <c r="U828" s="2">
        <v>1421563.8374469834</v>
      </c>
      <c r="V828" s="2">
        <v>1250217.6837392498</v>
      </c>
      <c r="W828" s="2">
        <v>1507485.016993759</v>
      </c>
      <c r="X828" s="2">
        <v>1786299.9440526371</v>
      </c>
      <c r="Y828" s="2">
        <v>1168275.2559136823</v>
      </c>
      <c r="Z828" s="2">
        <v>1513228.7802252416</v>
      </c>
      <c r="AA828" s="2">
        <v>1343970.6820119033</v>
      </c>
      <c r="AB828" s="2">
        <v>1828912.0356673854</v>
      </c>
      <c r="AC828" s="2">
        <v>963756.59300810064</v>
      </c>
      <c r="AD828" s="2">
        <v>1711952.7181427728</v>
      </c>
      <c r="AE828" s="2">
        <v>1877882.8282697429</v>
      </c>
      <c r="AF828" s="2">
        <v>541937.52410959778</v>
      </c>
      <c r="AG828" s="2">
        <v>4252662.1122498224</v>
      </c>
      <c r="AH828" s="2">
        <v>1290057.1903369639</v>
      </c>
      <c r="AI828" s="2">
        <v>1840517.0509120459</v>
      </c>
      <c r="AJ828" s="2">
        <v>1172164.6678256516</v>
      </c>
      <c r="AK828" s="2">
        <v>1365629.1552972465</v>
      </c>
      <c r="AL828" s="2">
        <v>845879.90786331694</v>
      </c>
    </row>
    <row r="829" spans="1:38" x14ac:dyDescent="0.25">
      <c r="A829" s="2" t="s">
        <v>1639</v>
      </c>
      <c r="B829" s="2" t="s">
        <v>5</v>
      </c>
      <c r="C829" s="2" t="s">
        <v>1640</v>
      </c>
      <c r="D829" s="2">
        <v>245.16058000000001</v>
      </c>
      <c r="E829" s="2">
        <v>246.16784999999999</v>
      </c>
      <c r="F829" s="2">
        <v>9.2479999999999993</v>
      </c>
      <c r="G829" s="2">
        <v>1069112.4568418162</v>
      </c>
      <c r="H829" s="2">
        <v>2946924.9407265396</v>
      </c>
      <c r="I829" s="2">
        <v>793224.5632728507</v>
      </c>
      <c r="J829" s="2">
        <v>427182.43459221098</v>
      </c>
      <c r="K829" s="2">
        <v>377777.70679985784</v>
      </c>
      <c r="L829" s="2">
        <v>5678251.8006472318</v>
      </c>
      <c r="M829" s="2">
        <v>1633174.557309312</v>
      </c>
      <c r="N829" s="2">
        <v>1744031.6129049102</v>
      </c>
      <c r="O829" s="2">
        <v>439066.44055253232</v>
      </c>
      <c r="P829" s="2">
        <v>612385.05212424835</v>
      </c>
      <c r="Q829" s="2">
        <v>4801090.1409085328</v>
      </c>
      <c r="R829" s="2">
        <v>830799.42379504244</v>
      </c>
      <c r="S829" s="2">
        <v>314209.60678014741</v>
      </c>
      <c r="T829" s="2">
        <v>1638069.9758538119</v>
      </c>
      <c r="U829" s="2">
        <v>224437.62419052835</v>
      </c>
      <c r="V829" s="2">
        <v>1829589.3420720552</v>
      </c>
      <c r="W829" s="2">
        <v>1187056.8120912693</v>
      </c>
      <c r="X829" s="2">
        <v>1480682.2227948536</v>
      </c>
      <c r="Y829" s="2">
        <v>2007124.7058276508</v>
      </c>
      <c r="Z829" s="2">
        <v>1637058.8854010236</v>
      </c>
      <c r="AA829" s="2">
        <v>4236487.7321255952</v>
      </c>
      <c r="AB829" s="2">
        <v>2191171.7495469623</v>
      </c>
      <c r="AC829" s="2">
        <v>951977.29319053097</v>
      </c>
      <c r="AD829" s="2">
        <v>794557.9109655096</v>
      </c>
      <c r="AE829" s="2">
        <v>1886966.7960370998</v>
      </c>
      <c r="AF829" s="2">
        <v>3170655.4124413133</v>
      </c>
      <c r="AG829" s="2">
        <v>1195964.5481735775</v>
      </c>
      <c r="AH829" s="2">
        <v>18590481.483635474</v>
      </c>
      <c r="AI829" s="2">
        <v>2041013.9876517595</v>
      </c>
      <c r="AJ829" s="2">
        <v>1487299.2175487506</v>
      </c>
      <c r="AK829" s="2">
        <v>7741423.2273736773</v>
      </c>
      <c r="AL829" s="2">
        <v>2418731.642112718</v>
      </c>
    </row>
    <row r="830" spans="1:38" x14ac:dyDescent="0.25">
      <c r="A830" s="2" t="s">
        <v>1641</v>
      </c>
      <c r="B830" s="2" t="s">
        <v>5</v>
      </c>
      <c r="C830" s="2" t="s">
        <v>1642</v>
      </c>
      <c r="D830" s="2">
        <v>143.12982</v>
      </c>
      <c r="E830" s="2">
        <v>144.13709</v>
      </c>
      <c r="F830" s="2">
        <v>7.8650000000000002</v>
      </c>
      <c r="G830" s="2">
        <v>6038774.2488678405</v>
      </c>
      <c r="H830" s="2">
        <v>9626459.2805884555</v>
      </c>
      <c r="I830" s="2">
        <v>11491088.206972752</v>
      </c>
      <c r="J830" s="2">
        <v>12158963.548956508</v>
      </c>
      <c r="K830" s="2">
        <v>307329.53337260796</v>
      </c>
      <c r="L830" s="2">
        <v>12183864.162517425</v>
      </c>
      <c r="M830" s="2">
        <v>5508749.4459839221</v>
      </c>
      <c r="N830" s="2">
        <v>9952244.5449293889</v>
      </c>
      <c r="O830" s="2">
        <v>9359644.183474591</v>
      </c>
      <c r="P830" s="2">
        <v>21730527.286672499</v>
      </c>
      <c r="Q830" s="2">
        <v>3624576.043630294</v>
      </c>
      <c r="R830" s="2">
        <v>15166779.408483347</v>
      </c>
      <c r="S830" s="2">
        <v>16059782.403836666</v>
      </c>
      <c r="T830" s="2">
        <v>12976379.208258821</v>
      </c>
      <c r="U830" s="2">
        <v>15663823.264194867</v>
      </c>
      <c r="V830" s="2">
        <v>12114959.51865205</v>
      </c>
      <c r="W830" s="2">
        <v>12287327.832285352</v>
      </c>
      <c r="X830" s="2">
        <v>17449640.13645656</v>
      </c>
      <c r="Y830" s="2">
        <v>10958105.152199129</v>
      </c>
      <c r="Z830" s="2">
        <v>12924080.788891725</v>
      </c>
      <c r="AA830" s="2">
        <v>12902888.458801996</v>
      </c>
      <c r="AB830" s="2">
        <v>13542392.497805478</v>
      </c>
      <c r="AC830" s="2">
        <v>10148642.603445634</v>
      </c>
      <c r="AD830" s="2">
        <v>15089799.628491806</v>
      </c>
      <c r="AE830" s="2">
        <v>6522076.4005326917</v>
      </c>
      <c r="AF830" s="2">
        <v>10266781.420859246</v>
      </c>
      <c r="AG830" s="2">
        <v>17768048.043934215</v>
      </c>
      <c r="AH830" s="2">
        <v>10029148.483501663</v>
      </c>
      <c r="AI830" s="2">
        <v>5992163.773753549</v>
      </c>
      <c r="AJ830" s="2">
        <v>6141956.3904536823</v>
      </c>
      <c r="AK830" s="2">
        <v>13164668.007117542</v>
      </c>
      <c r="AL830" s="2">
        <v>10374624.665494572</v>
      </c>
    </row>
    <row r="831" spans="1:38" x14ac:dyDescent="0.25">
      <c r="A831" s="2" t="s">
        <v>1643</v>
      </c>
      <c r="B831" s="2" t="s">
        <v>5</v>
      </c>
      <c r="C831" s="2" t="s">
        <v>1644</v>
      </c>
      <c r="D831" s="2">
        <v>216.14559</v>
      </c>
      <c r="E831" s="2">
        <v>217.15286</v>
      </c>
      <c r="F831" s="2">
        <v>14.888999999999999</v>
      </c>
      <c r="G831" s="2">
        <v>283986.30764752458</v>
      </c>
      <c r="H831" s="2">
        <v>363673.79325662664</v>
      </c>
      <c r="I831" s="2">
        <v>765786.43257336807</v>
      </c>
      <c r="J831" s="2">
        <v>413763.82798010815</v>
      </c>
      <c r="K831" s="2">
        <v>311999.3298325988</v>
      </c>
      <c r="L831" s="2">
        <v>352575.42116919201</v>
      </c>
      <c r="M831" s="2">
        <v>393166.68011713267</v>
      </c>
      <c r="N831" s="2">
        <v>383734.13516708132</v>
      </c>
      <c r="O831" s="2">
        <v>427986.52008172934</v>
      </c>
      <c r="P831" s="2">
        <v>419484.2995111607</v>
      </c>
      <c r="Q831" s="2">
        <v>483238.61973982811</v>
      </c>
      <c r="R831" s="2">
        <v>405143.47583440121</v>
      </c>
      <c r="S831" s="2">
        <v>925538.45586125297</v>
      </c>
      <c r="T831" s="2">
        <v>732161.41692566231</v>
      </c>
      <c r="U831" s="2">
        <v>1115196.4366724694</v>
      </c>
      <c r="V831" s="2">
        <v>796015.80496842461</v>
      </c>
      <c r="W831" s="2">
        <v>412655.6491479025</v>
      </c>
      <c r="X831" s="2">
        <v>483970.82730366976</v>
      </c>
      <c r="Y831" s="2">
        <v>453077.63796587847</v>
      </c>
      <c r="Z831" s="2">
        <v>354965.55177360965</v>
      </c>
      <c r="AA831" s="2">
        <v>405961.52442700864</v>
      </c>
      <c r="AB831" s="2">
        <v>542578.85360333777</v>
      </c>
      <c r="AC831" s="2">
        <v>559706.64473409939</v>
      </c>
      <c r="AD831" s="2">
        <v>657045.11752146052</v>
      </c>
      <c r="AE831" s="2">
        <v>351049.26488427114</v>
      </c>
      <c r="AF831" s="2">
        <v>287768.12663072132</v>
      </c>
      <c r="AG831" s="2">
        <v>521588.81999533006</v>
      </c>
      <c r="AH831" s="2">
        <v>209959.61603356677</v>
      </c>
      <c r="AI831" s="2">
        <v>355008.52432616963</v>
      </c>
      <c r="AJ831" s="2">
        <v>451257.0189296779</v>
      </c>
      <c r="AK831" s="2">
        <v>199984.41752072942</v>
      </c>
      <c r="AL831" s="2">
        <v>430788.35621125012</v>
      </c>
    </row>
    <row r="832" spans="1:38" x14ac:dyDescent="0.25">
      <c r="A832" s="2" t="s">
        <v>1645</v>
      </c>
      <c r="B832" s="2" t="s">
        <v>5</v>
      </c>
      <c r="C832" s="2" t="s">
        <v>1646</v>
      </c>
      <c r="D832" s="2">
        <v>286.22725000000003</v>
      </c>
      <c r="E832" s="2">
        <v>287.23442</v>
      </c>
      <c r="F832" s="2">
        <v>2.2930000000000001</v>
      </c>
      <c r="G832" s="2">
        <v>155069.43600068297</v>
      </c>
      <c r="H832" s="2">
        <v>178468.95156099342</v>
      </c>
      <c r="I832" s="2">
        <v>71057.967778410311</v>
      </c>
      <c r="J832" s="2">
        <v>38997.064134254499</v>
      </c>
      <c r="K832" s="2">
        <v>125744.30272922416</v>
      </c>
      <c r="L832" s="2">
        <v>311771.02492036717</v>
      </c>
      <c r="M832" s="2">
        <v>49576.077725609131</v>
      </c>
      <c r="N832" s="2">
        <v>105451.1696975105</v>
      </c>
      <c r="O832" s="2">
        <v>133456.03906573815</v>
      </c>
      <c r="P832" s="2">
        <v>46102.94828992628</v>
      </c>
      <c r="Q832" s="2">
        <v>72917.998915911958</v>
      </c>
      <c r="R832" s="2">
        <v>100838.76137157905</v>
      </c>
      <c r="S832" s="2">
        <v>60980.073374835869</v>
      </c>
      <c r="T832" s="2">
        <v>42389.694376892003</v>
      </c>
      <c r="U832" s="2">
        <v>19522.146473569865</v>
      </c>
      <c r="V832" s="2">
        <v>157750.68453559448</v>
      </c>
      <c r="W832" s="2">
        <v>165174.94407866895</v>
      </c>
      <c r="X832" s="2">
        <v>52325.405818917716</v>
      </c>
      <c r="Y832" s="2">
        <v>61172.739648286712</v>
      </c>
      <c r="Z832" s="2">
        <v>183753.38997088125</v>
      </c>
      <c r="AA832" s="2">
        <v>152059.57816820478</v>
      </c>
      <c r="AB832" s="2">
        <v>99276.097372203585</v>
      </c>
      <c r="AC832" s="2">
        <v>85481.916754024889</v>
      </c>
      <c r="AD832" s="2">
        <v>76276.149720880538</v>
      </c>
      <c r="AE832" s="2">
        <v>106515.06595316384</v>
      </c>
      <c r="AF832" s="2">
        <v>25638.422186781398</v>
      </c>
      <c r="AG832" s="2">
        <v>72337.759183040864</v>
      </c>
      <c r="AH832" s="2">
        <v>212018.2731618023</v>
      </c>
      <c r="AI832" s="2">
        <v>59697.152307861274</v>
      </c>
      <c r="AJ832" s="2">
        <v>104301.84453102585</v>
      </c>
      <c r="AK832" s="2">
        <v>293311.87284234725</v>
      </c>
      <c r="AL832" s="2">
        <v>172792.49846060737</v>
      </c>
    </row>
    <row r="833" spans="1:38" x14ac:dyDescent="0.25">
      <c r="A833" s="2" t="s">
        <v>1665</v>
      </c>
      <c r="B833" s="2"/>
      <c r="C833" s="2" t="s">
        <v>110</v>
      </c>
      <c r="D833" s="2"/>
      <c r="E833" s="2">
        <v>88.040076999999997</v>
      </c>
      <c r="F833" s="2">
        <v>14.132999999999999</v>
      </c>
      <c r="G833" s="2">
        <v>523149.9933294339</v>
      </c>
      <c r="H833" s="2">
        <v>2069653.4841040161</v>
      </c>
      <c r="I833" s="2">
        <v>2001527.4077454128</v>
      </c>
      <c r="J833" s="2">
        <v>409572.9164764575</v>
      </c>
      <c r="K833" s="2">
        <v>1609858.648893357</v>
      </c>
      <c r="L833" s="2">
        <v>2963043.9380052313</v>
      </c>
      <c r="M833" s="2">
        <v>2330087.4278058764</v>
      </c>
      <c r="N833" s="2">
        <v>721055.57914738776</v>
      </c>
      <c r="O833" s="2">
        <v>760590.58108343882</v>
      </c>
      <c r="P833" s="2">
        <v>404127.92165749636</v>
      </c>
      <c r="Q833" s="2">
        <v>990306.88263004483</v>
      </c>
      <c r="R833" s="2">
        <v>374836.73144106276</v>
      </c>
      <c r="S833" s="2">
        <v>613618.81591563707</v>
      </c>
      <c r="T833" s="2">
        <v>1693765.1605525939</v>
      </c>
      <c r="U833" s="2">
        <v>300653.63553917035</v>
      </c>
      <c r="V833" s="2">
        <v>2263935.1068305438</v>
      </c>
      <c r="W833" s="2">
        <v>943799.45817490318</v>
      </c>
      <c r="X833" s="2">
        <v>1112718.6539037931</v>
      </c>
      <c r="Y833" s="2">
        <v>1568490.0949992263</v>
      </c>
      <c r="Z833" s="2">
        <v>398607.51331076818</v>
      </c>
      <c r="AA833" s="2">
        <v>2041730.014578514</v>
      </c>
      <c r="AB833" s="2">
        <v>1203609.8100968578</v>
      </c>
      <c r="AC833" s="2">
        <v>1399218.1374167013</v>
      </c>
      <c r="AD833" s="2">
        <v>1730853.2392444473</v>
      </c>
      <c r="AE833" s="2">
        <v>429166.05582577904</v>
      </c>
      <c r="AF833" s="2">
        <v>1915858.5317342246</v>
      </c>
      <c r="AG833" s="2">
        <v>2370770.5758348592</v>
      </c>
      <c r="AH833" s="2">
        <v>3631665.3036070131</v>
      </c>
      <c r="AI833" s="2">
        <v>1139672.1314912559</v>
      </c>
      <c r="AJ833" s="2">
        <v>1396242.7115215117</v>
      </c>
      <c r="AK833" s="2">
        <v>2647915.2737614079</v>
      </c>
      <c r="AL833" s="2">
        <v>1640317.2688542337</v>
      </c>
    </row>
    <row r="834" spans="1:38" x14ac:dyDescent="0.25">
      <c r="A834" s="2" t="s">
        <v>1678</v>
      </c>
      <c r="B834" s="2"/>
      <c r="C834" s="2" t="s">
        <v>137</v>
      </c>
      <c r="D834" s="2"/>
      <c r="E834" s="2">
        <v>173.10359199999999</v>
      </c>
      <c r="F834" s="2">
        <v>19.149999999999999</v>
      </c>
      <c r="G834" s="2">
        <v>5031.0388889831347</v>
      </c>
      <c r="H834" s="2">
        <v>6754.4730530152237</v>
      </c>
      <c r="I834" s="2">
        <v>28002.542608542368</v>
      </c>
      <c r="J834" s="2">
        <v>38317.001048891223</v>
      </c>
      <c r="K834" s="2">
        <v>6457.3707822565875</v>
      </c>
      <c r="L834" s="2">
        <v>11565.605242272017</v>
      </c>
      <c r="M834" s="2">
        <v>12235.959252174705</v>
      </c>
      <c r="N834" s="2">
        <v>21407.073029252682</v>
      </c>
      <c r="O834" s="2">
        <v>20207.582846002566</v>
      </c>
      <c r="P834" s="2">
        <v>14297.712822124693</v>
      </c>
      <c r="Q834" s="2">
        <v>22594.727350034864</v>
      </c>
      <c r="R834" s="2">
        <v>21341.512998786515</v>
      </c>
      <c r="S834" s="2">
        <v>23495.96089091176</v>
      </c>
      <c r="T834" s="2">
        <v>18392.791594545575</v>
      </c>
      <c r="U834" s="2">
        <v>17989.751210787661</v>
      </c>
      <c r="V834" s="2">
        <v>13049.150646360293</v>
      </c>
      <c r="W834" s="2">
        <v>20455.826533042713</v>
      </c>
      <c r="X834" s="2">
        <v>20271.897093207972</v>
      </c>
      <c r="Y834" s="2">
        <v>17630.272052889562</v>
      </c>
      <c r="Z834" s="2">
        <v>16371.071418990374</v>
      </c>
      <c r="AA834" s="2">
        <v>17516.624769100741</v>
      </c>
      <c r="AB834" s="2">
        <v>24632.063550244729</v>
      </c>
      <c r="AC834" s="2">
        <v>12316.149566455822</v>
      </c>
      <c r="AD834" s="2">
        <v>27477.571494174561</v>
      </c>
      <c r="AE834" s="2">
        <v>16209.514279495841</v>
      </c>
      <c r="AF834" s="2">
        <v>24130.037956927987</v>
      </c>
      <c r="AG834" s="2">
        <v>12791.577735691479</v>
      </c>
      <c r="AH834" s="2">
        <v>11767.126941593566</v>
      </c>
      <c r="AI834" s="2">
        <v>18078.886828124429</v>
      </c>
      <c r="AJ834" s="2">
        <v>14065.017589247707</v>
      </c>
      <c r="AK834" s="2">
        <v>13769.881416968869</v>
      </c>
      <c r="AL834" s="2">
        <v>11384.152453366192</v>
      </c>
    </row>
    <row r="835" spans="1:38" x14ac:dyDescent="0.25">
      <c r="A835" s="2" t="s">
        <v>1680</v>
      </c>
      <c r="B835" s="2"/>
      <c r="C835" s="2" t="s">
        <v>830</v>
      </c>
      <c r="D835" s="2"/>
      <c r="E835" s="2">
        <v>131.04574600000001</v>
      </c>
      <c r="F835" s="2">
        <v>14.429</v>
      </c>
      <c r="G835" s="2">
        <v>15167.144140760862</v>
      </c>
      <c r="H835" s="2">
        <v>36557.504755418493</v>
      </c>
      <c r="I835" s="2">
        <v>36932.0288905462</v>
      </c>
      <c r="J835" s="2">
        <v>22822.578917445029</v>
      </c>
      <c r="K835" s="2">
        <v>28850.401362076202</v>
      </c>
      <c r="L835" s="2">
        <v>43946.884031255518</v>
      </c>
      <c r="M835" s="2">
        <v>37265.864664589106</v>
      </c>
      <c r="N835" s="2">
        <v>29611.374611398423</v>
      </c>
      <c r="O835" s="2">
        <v>27323.563442036699</v>
      </c>
      <c r="P835" s="2">
        <v>24995.562723484494</v>
      </c>
      <c r="Q835" s="2">
        <v>37264.353079228182</v>
      </c>
      <c r="R835" s="2">
        <v>22516.386756648044</v>
      </c>
      <c r="S835" s="2">
        <v>26231.118619516572</v>
      </c>
      <c r="T835" s="2">
        <v>35126.540939326274</v>
      </c>
      <c r="U835" s="2">
        <v>25170.256705315482</v>
      </c>
      <c r="V835" s="2">
        <v>30222.278570706821</v>
      </c>
      <c r="W835" s="2">
        <v>36472.167897228428</v>
      </c>
      <c r="X835" s="2">
        <v>36348.824675763572</v>
      </c>
      <c r="Y835" s="2">
        <v>46285.559339207975</v>
      </c>
      <c r="Z835" s="2">
        <v>38503.305014162004</v>
      </c>
      <c r="AA835" s="2">
        <v>42045.649378298607</v>
      </c>
      <c r="AB835" s="2">
        <v>38584.138266097631</v>
      </c>
      <c r="AC835" s="2">
        <v>30810.455082461813</v>
      </c>
      <c r="AD835" s="2">
        <v>36480.06719617713</v>
      </c>
      <c r="AE835" s="2">
        <v>20418.950541121281</v>
      </c>
      <c r="AF835" s="2">
        <v>28854.812496947332</v>
      </c>
      <c r="AG835" s="2">
        <v>16979.183790140967</v>
      </c>
      <c r="AH835" s="2">
        <v>40311.338853928741</v>
      </c>
      <c r="AI835" s="2">
        <v>21110.485985206709</v>
      </c>
      <c r="AJ835" s="2">
        <v>22942.435917257768</v>
      </c>
      <c r="AK835" s="2">
        <v>33276.635196261101</v>
      </c>
      <c r="AL835" s="2">
        <v>26108.747934520579</v>
      </c>
    </row>
    <row r="836" spans="1:38" x14ac:dyDescent="0.25">
      <c r="A836" s="2" t="s">
        <v>1666</v>
      </c>
      <c r="B836" s="2"/>
      <c r="C836" s="2" t="s">
        <v>166</v>
      </c>
      <c r="D836" s="2"/>
      <c r="E836" s="2">
        <v>132.029785</v>
      </c>
      <c r="F836" s="2">
        <v>14.302</v>
      </c>
      <c r="G836" s="2">
        <v>356917.98131515447</v>
      </c>
      <c r="H836" s="2">
        <v>313445.37081744446</v>
      </c>
      <c r="I836" s="2">
        <v>1319606.3796540652</v>
      </c>
      <c r="J836" s="2">
        <v>458163.59374146274</v>
      </c>
      <c r="K836" s="2">
        <v>1063876.7875967196</v>
      </c>
      <c r="L836" s="2">
        <v>194048.57588424909</v>
      </c>
      <c r="M836" s="2">
        <v>386138.52838512731</v>
      </c>
      <c r="N836" s="2">
        <v>313466.65392015898</v>
      </c>
      <c r="O836" s="2">
        <v>1341225.5173364903</v>
      </c>
      <c r="P836" s="2">
        <v>402486.26121029613</v>
      </c>
      <c r="Q836" s="2">
        <v>1554715.3473194677</v>
      </c>
      <c r="R836" s="2">
        <v>614936.29330567259</v>
      </c>
      <c r="S836" s="2">
        <v>766083.12028908299</v>
      </c>
      <c r="T836" s="2">
        <v>596500.87018577417</v>
      </c>
      <c r="U836" s="2">
        <v>532476.50803502859</v>
      </c>
      <c r="V836" s="2">
        <v>208354.31858187335</v>
      </c>
      <c r="W836" s="2">
        <v>880598.48822327796</v>
      </c>
      <c r="X836" s="2">
        <v>1059245.2105547767</v>
      </c>
      <c r="Y836" s="2">
        <v>690231.28415451187</v>
      </c>
      <c r="Z836" s="2">
        <v>1101718.3244319418</v>
      </c>
      <c r="AA836" s="2">
        <v>191409.24940370055</v>
      </c>
      <c r="AB836" s="2">
        <v>780752.32425236492</v>
      </c>
      <c r="AC836" s="2">
        <v>1220753.5862680618</v>
      </c>
      <c r="AD836" s="2">
        <v>965779.44912383973</v>
      </c>
      <c r="AE836" s="2">
        <v>1554919.7607690077</v>
      </c>
      <c r="AF836" s="2">
        <v>1671266.5237978792</v>
      </c>
      <c r="AG836" s="2">
        <v>3356225.5367052355</v>
      </c>
      <c r="AH836" s="2">
        <v>370752.01396187994</v>
      </c>
      <c r="AI836" s="2">
        <v>433642.58397429623</v>
      </c>
      <c r="AJ836" s="2">
        <v>1464835.2264581143</v>
      </c>
      <c r="AK836" s="2">
        <v>384684.35547585407</v>
      </c>
      <c r="AL836" s="2">
        <v>995993.01311850094</v>
      </c>
    </row>
    <row r="837" spans="1:38" x14ac:dyDescent="0.25">
      <c r="A837" s="2" t="s">
        <v>1669</v>
      </c>
      <c r="B837" s="2"/>
      <c r="C837" s="2" t="s">
        <v>74</v>
      </c>
      <c r="D837" s="2"/>
      <c r="E837" s="2">
        <v>146.04534899999999</v>
      </c>
      <c r="F837" s="2">
        <v>14.221</v>
      </c>
      <c r="G837" s="2">
        <v>1637058.1275671485</v>
      </c>
      <c r="H837" s="2">
        <v>1763179.420355517</v>
      </c>
      <c r="I837" s="2">
        <v>5050850.1786042238</v>
      </c>
      <c r="J837" s="2">
        <v>2599525.4201824171</v>
      </c>
      <c r="K837" s="2">
        <v>3582637.2142119873</v>
      </c>
      <c r="L837" s="2">
        <v>1206183.480038235</v>
      </c>
      <c r="M837" s="2">
        <v>1621018.9422692819</v>
      </c>
      <c r="N837" s="2">
        <v>1957731.2132753227</v>
      </c>
      <c r="O837" s="2">
        <v>5170853.4244281668</v>
      </c>
      <c r="P837" s="2">
        <v>4394297.9054167811</v>
      </c>
      <c r="Q837" s="2">
        <v>5202158.7080435213</v>
      </c>
      <c r="R837" s="2">
        <v>4123645.996511342</v>
      </c>
      <c r="S837" s="2">
        <v>4275277.5788907623</v>
      </c>
      <c r="T837" s="2">
        <v>3335493.1946821902</v>
      </c>
      <c r="U837" s="2">
        <v>4111846.8144148607</v>
      </c>
      <c r="V837" s="2">
        <v>1535327.0220002481</v>
      </c>
      <c r="W837" s="2">
        <v>5214939.450995231</v>
      </c>
      <c r="X837" s="2">
        <v>4506215.7688631248</v>
      </c>
      <c r="Y837" s="2">
        <v>4247149.246572149</v>
      </c>
      <c r="Z837" s="2">
        <v>7169418.6512138695</v>
      </c>
      <c r="AA837" s="2">
        <v>1670748.8595390911</v>
      </c>
      <c r="AB837" s="2">
        <v>4252723.3882407974</v>
      </c>
      <c r="AC837" s="2">
        <v>3895122.6106913527</v>
      </c>
      <c r="AD837" s="2">
        <v>3861375.4346149457</v>
      </c>
      <c r="AE837" s="2">
        <v>4456666.4423754886</v>
      </c>
      <c r="AF837" s="2">
        <v>5830061.3256048346</v>
      </c>
      <c r="AG837" s="2">
        <v>9664549.6431426629</v>
      </c>
      <c r="AH837" s="2">
        <v>1820576.7712704353</v>
      </c>
      <c r="AI837" s="2">
        <v>3887102.7829673146</v>
      </c>
      <c r="AJ837" s="2">
        <v>4926549.9730383726</v>
      </c>
      <c r="AK837" s="2">
        <v>2041361.6408156545</v>
      </c>
      <c r="AL837" s="2">
        <v>2675363.6029878506</v>
      </c>
    </row>
    <row r="838" spans="1:38" x14ac:dyDescent="0.25">
      <c r="A838" s="2" t="s">
        <v>1668</v>
      </c>
      <c r="B838" s="2"/>
      <c r="C838" s="2" t="s">
        <v>75</v>
      </c>
      <c r="D838" s="2"/>
      <c r="E838" s="2">
        <v>145.06130999999999</v>
      </c>
      <c r="F838" s="2">
        <v>14.42</v>
      </c>
      <c r="G838" s="2">
        <v>1868340.2326972052</v>
      </c>
      <c r="H838" s="2">
        <v>2954928.4938098704</v>
      </c>
      <c r="I838" s="2">
        <v>4130165.2843869114</v>
      </c>
      <c r="J838" s="2">
        <v>2226068.1926505612</v>
      </c>
      <c r="K838" s="2">
        <v>2697163.6912899474</v>
      </c>
      <c r="L838" s="2">
        <v>3204321.7914227881</v>
      </c>
      <c r="M838" s="2">
        <v>3626573.2122044493</v>
      </c>
      <c r="N838" s="2">
        <v>2512668.2723755217</v>
      </c>
      <c r="O838" s="2">
        <v>3658682.9131433503</v>
      </c>
      <c r="P838" s="2">
        <v>3122400.0642480012</v>
      </c>
      <c r="Q838" s="2">
        <v>3938387.7725821203</v>
      </c>
      <c r="R838" s="2">
        <v>3198026.2231247025</v>
      </c>
      <c r="S838" s="2">
        <v>3269099.398761732</v>
      </c>
      <c r="T838" s="2">
        <v>4082224.7079835944</v>
      </c>
      <c r="U838" s="2">
        <v>3683123.2142882817</v>
      </c>
      <c r="V838" s="2">
        <v>3583584.4839021931</v>
      </c>
      <c r="W838" s="2">
        <v>4504799.7919468051</v>
      </c>
      <c r="X838" s="2">
        <v>3301546.1501899259</v>
      </c>
      <c r="Y838" s="2">
        <v>4045810.5152277625</v>
      </c>
      <c r="Z838" s="2">
        <v>2973236.2305594692</v>
      </c>
      <c r="AA838" s="2">
        <v>3553614.3339992883</v>
      </c>
      <c r="AB838" s="2">
        <v>3456431.340360119</v>
      </c>
      <c r="AC838" s="2">
        <v>3698509.3207456283</v>
      </c>
      <c r="AD838" s="2">
        <v>3617961.6098595839</v>
      </c>
      <c r="AE838" s="2">
        <v>3912555.1649536584</v>
      </c>
      <c r="AF838" s="2">
        <v>4417855.0114099756</v>
      </c>
      <c r="AG838" s="2">
        <v>3961451.6327768825</v>
      </c>
      <c r="AH838" s="2">
        <v>5087208.064443416</v>
      </c>
      <c r="AI838" s="2">
        <v>3603059.0590250618</v>
      </c>
      <c r="AJ838" s="2">
        <v>5335321.8808225412</v>
      </c>
      <c r="AK838" s="2">
        <v>5247305.9437307017</v>
      </c>
      <c r="AL838" s="2">
        <v>4033113.0933397501</v>
      </c>
    </row>
    <row r="839" spans="1:38" x14ac:dyDescent="0.25">
      <c r="A839" s="2" t="s">
        <v>88</v>
      </c>
      <c r="B839" s="2"/>
      <c r="C839" s="2" t="s">
        <v>89</v>
      </c>
      <c r="D839" s="2"/>
      <c r="E839" s="2">
        <v>74.024506000000002</v>
      </c>
      <c r="F839" s="2">
        <v>14.416</v>
      </c>
      <c r="G839" s="2">
        <v>226170.50179279078</v>
      </c>
      <c r="H839" s="2">
        <v>258842.31670074738</v>
      </c>
      <c r="I839" s="2">
        <v>414192.98861463292</v>
      </c>
      <c r="J839" s="2">
        <v>287460.63173907803</v>
      </c>
      <c r="K839" s="2">
        <v>262091.3149947029</v>
      </c>
      <c r="L839" s="2">
        <v>324864.61809988809</v>
      </c>
      <c r="M839" s="2">
        <v>355458.3308994848</v>
      </c>
      <c r="N839" s="2">
        <v>230020.5060017519</v>
      </c>
      <c r="O839" s="2">
        <v>165075.6483573564</v>
      </c>
      <c r="P839" s="2">
        <v>206179.06312215157</v>
      </c>
      <c r="Q839" s="2">
        <v>229474.65873601643</v>
      </c>
      <c r="R839" s="2">
        <v>135847.39030732875</v>
      </c>
      <c r="S839" s="2">
        <v>200298.27794813929</v>
      </c>
      <c r="T839" s="2">
        <v>264701.3274418026</v>
      </c>
      <c r="U839" s="2">
        <v>289405.87319279846</v>
      </c>
      <c r="V839" s="2">
        <v>279892.70324599743</v>
      </c>
      <c r="W839" s="2">
        <v>309678.02333749062</v>
      </c>
      <c r="X839" s="2">
        <v>389312.97190521483</v>
      </c>
      <c r="Y839" s="2">
        <v>371738.41171885561</v>
      </c>
      <c r="Z839" s="2">
        <v>272267.217066827</v>
      </c>
      <c r="AA839" s="2">
        <v>298604.99510452471</v>
      </c>
      <c r="AB839" s="2">
        <v>325002.95197346585</v>
      </c>
      <c r="AC839" s="2">
        <v>466658.29397365806</v>
      </c>
      <c r="AD839" s="2">
        <v>306496.79498345562</v>
      </c>
      <c r="AE839" s="2">
        <v>194955.26477732032</v>
      </c>
      <c r="AF839" s="2">
        <v>409854.07286837988</v>
      </c>
      <c r="AG839" s="2">
        <v>259476.73940060518</v>
      </c>
      <c r="AH839" s="2">
        <v>445114.43303704506</v>
      </c>
      <c r="AI839" s="2">
        <v>219486.16515035823</v>
      </c>
      <c r="AJ839" s="2">
        <v>381791.63753001124</v>
      </c>
      <c r="AK839" s="2">
        <v>281173.3881467249</v>
      </c>
      <c r="AL839" s="2">
        <v>296280.1547872707</v>
      </c>
    </row>
    <row r="840" spans="1:38" x14ac:dyDescent="0.25">
      <c r="A840" s="2" t="s">
        <v>1677</v>
      </c>
      <c r="B840" s="2"/>
      <c r="C840" s="2" t="s">
        <v>50</v>
      </c>
      <c r="D840" s="2"/>
      <c r="E840" s="2">
        <v>154.061646</v>
      </c>
      <c r="F840" s="2">
        <v>15.002000000000001</v>
      </c>
      <c r="G840" s="2">
        <v>52562.521699110301</v>
      </c>
      <c r="H840" s="2">
        <v>81839.667691340495</v>
      </c>
      <c r="I840" s="2">
        <v>111251.21008213202</v>
      </c>
      <c r="J840" s="2">
        <v>66823.464480682465</v>
      </c>
      <c r="K840" s="2">
        <v>83342.190408505019</v>
      </c>
      <c r="L840" s="2">
        <v>62958.460161993287</v>
      </c>
      <c r="M840" s="2">
        <v>88645.553216932793</v>
      </c>
      <c r="N840" s="2">
        <v>67381.98110035171</v>
      </c>
      <c r="O840" s="2">
        <v>96016.442513817688</v>
      </c>
      <c r="P840" s="2">
        <v>75501.973993804262</v>
      </c>
      <c r="Q840" s="2">
        <v>84748.17726628219</v>
      </c>
      <c r="R840" s="2">
        <v>63365.204258274985</v>
      </c>
      <c r="S840" s="2">
        <v>87161.408593232831</v>
      </c>
      <c r="T840" s="2">
        <v>70109.824317874198</v>
      </c>
      <c r="U840" s="2">
        <v>94713.508254353859</v>
      </c>
      <c r="V840" s="2">
        <v>63879.127004916816</v>
      </c>
      <c r="W840" s="2">
        <v>97333.9476056204</v>
      </c>
      <c r="X840" s="2">
        <v>76168.553696267118</v>
      </c>
      <c r="Y840" s="2">
        <v>80487.89607320723</v>
      </c>
      <c r="Z840" s="2">
        <v>81498.593844678282</v>
      </c>
      <c r="AA840" s="2">
        <v>64151.023188542378</v>
      </c>
      <c r="AB840" s="2">
        <v>72733.522864485305</v>
      </c>
      <c r="AC840" s="2">
        <v>73238.111043971614</v>
      </c>
      <c r="AD840" s="2">
        <v>80384.273986115862</v>
      </c>
      <c r="AE840" s="2">
        <v>68959.581028015338</v>
      </c>
      <c r="AF840" s="2">
        <v>91233.773441476558</v>
      </c>
      <c r="AG840" s="2">
        <v>92609.681266284126</v>
      </c>
      <c r="AH840" s="2">
        <v>82013.911650759997</v>
      </c>
      <c r="AI840" s="2">
        <v>84060.261629220768</v>
      </c>
      <c r="AJ840" s="2">
        <v>92861.860715847462</v>
      </c>
      <c r="AK840" s="2">
        <v>82424.86297347497</v>
      </c>
      <c r="AL840" s="2">
        <v>77192.159926046239</v>
      </c>
    </row>
    <row r="841" spans="1:38" x14ac:dyDescent="0.25">
      <c r="A841" s="2" t="s">
        <v>1670</v>
      </c>
      <c r="B841" s="2"/>
      <c r="C841" s="2" t="s">
        <v>139</v>
      </c>
      <c r="D841" s="2"/>
      <c r="E841" s="2">
        <v>130.08686800000001</v>
      </c>
      <c r="F841" s="2">
        <v>10.618</v>
      </c>
      <c r="G841" s="2">
        <v>187635.18974068752</v>
      </c>
      <c r="H841" s="2">
        <v>752897.81234875158</v>
      </c>
      <c r="I841" s="2">
        <v>598183.38926589501</v>
      </c>
      <c r="J841" s="2">
        <v>699821.6652720517</v>
      </c>
      <c r="K841" s="2">
        <v>434531.38207322388</v>
      </c>
      <c r="L841" s="2">
        <v>933348.45069345774</v>
      </c>
      <c r="M841" s="2">
        <v>719304.54575036548</v>
      </c>
      <c r="N841" s="2">
        <v>1162179.3001621985</v>
      </c>
      <c r="O841" s="2">
        <v>501063.52377442794</v>
      </c>
      <c r="P841" s="2">
        <v>470675.37508374196</v>
      </c>
      <c r="Q841" s="2">
        <v>1106341.1638822583</v>
      </c>
      <c r="R841" s="2">
        <v>741984.9757589692</v>
      </c>
      <c r="S841" s="2">
        <v>624270.08754450118</v>
      </c>
      <c r="T841" s="2">
        <v>937814.42257425538</v>
      </c>
      <c r="U841" s="2">
        <v>663320.46193478222</v>
      </c>
      <c r="V841" s="2">
        <v>591519.86885717232</v>
      </c>
      <c r="W841" s="2">
        <v>808682.32775495679</v>
      </c>
      <c r="X841" s="2">
        <v>811535.45990035136</v>
      </c>
      <c r="Y841" s="2">
        <v>893612.68764104426</v>
      </c>
      <c r="Z841" s="2">
        <v>658681.55123875185</v>
      </c>
      <c r="AA841" s="2">
        <v>968260.14948650205</v>
      </c>
      <c r="AB841" s="2">
        <v>930319.91851093073</v>
      </c>
      <c r="AC841" s="2">
        <v>634441.55064925388</v>
      </c>
      <c r="AD841" s="2">
        <v>731874.85172590276</v>
      </c>
      <c r="AE841" s="2">
        <v>691560.32201057055</v>
      </c>
      <c r="AF841" s="2">
        <v>1322239.0066596083</v>
      </c>
      <c r="AG841" s="2">
        <v>249552.65772320202</v>
      </c>
      <c r="AH841" s="2">
        <v>889181.90692471922</v>
      </c>
      <c r="AI841" s="2">
        <v>812011.03320792457</v>
      </c>
      <c r="AJ841" s="2">
        <v>729925.7069348041</v>
      </c>
      <c r="AK841" s="2">
        <v>961942.33439993963</v>
      </c>
      <c r="AL841" s="2">
        <v>924760.89421859814</v>
      </c>
    </row>
    <row r="842" spans="1:38" x14ac:dyDescent="0.25">
      <c r="A842" s="2" t="s">
        <v>208</v>
      </c>
      <c r="B842" s="2"/>
      <c r="C842" s="2" t="s">
        <v>139</v>
      </c>
      <c r="D842" s="2"/>
      <c r="E842" s="2">
        <v>130.08686800000001</v>
      </c>
      <c r="F842" s="2">
        <v>10.086</v>
      </c>
      <c r="G842" s="2">
        <v>291859.30158492364</v>
      </c>
      <c r="H842" s="2">
        <v>1133696.9516410362</v>
      </c>
      <c r="I842" s="2">
        <v>765882.12137656333</v>
      </c>
      <c r="J842" s="2">
        <v>929049.07384417136</v>
      </c>
      <c r="K842" s="2">
        <v>597727.13846055861</v>
      </c>
      <c r="L842" s="2">
        <v>1294912.3686456226</v>
      </c>
      <c r="M842" s="2">
        <v>1037472.2776416211</v>
      </c>
      <c r="N842" s="2">
        <v>1350333.1048489322</v>
      </c>
      <c r="O842" s="2">
        <v>553741.12305697321</v>
      </c>
      <c r="P842" s="2">
        <v>576797.43211728963</v>
      </c>
      <c r="Q842" s="2">
        <v>1099333.4938567556</v>
      </c>
      <c r="R842" s="2">
        <v>784616.67662160436</v>
      </c>
      <c r="S842" s="2">
        <v>726601.61070905311</v>
      </c>
      <c r="T842" s="2">
        <v>1074837.727835227</v>
      </c>
      <c r="U842" s="2">
        <v>872217.10248353228</v>
      </c>
      <c r="V842" s="2">
        <v>867065.08615697303</v>
      </c>
      <c r="W842" s="2">
        <v>895214.31208426924</v>
      </c>
      <c r="X842" s="2">
        <v>912827.93101088272</v>
      </c>
      <c r="Y842" s="2">
        <v>1084403.551512802</v>
      </c>
      <c r="Z842" s="2">
        <v>680573.90715456021</v>
      </c>
      <c r="AA842" s="2">
        <v>1164042.7452491841</v>
      </c>
      <c r="AB842" s="2">
        <v>1166192.8168921727</v>
      </c>
      <c r="AC842" s="2">
        <v>650356.99582437507</v>
      </c>
      <c r="AD842" s="2">
        <v>910797.07103261608</v>
      </c>
      <c r="AE842" s="2">
        <v>786284.27441152569</v>
      </c>
      <c r="AF842" s="2">
        <v>1345655.5865998319</v>
      </c>
      <c r="AG842" s="2">
        <v>408529.53954322811</v>
      </c>
      <c r="AH842" s="2">
        <v>1135172.4051131026</v>
      </c>
      <c r="AI842" s="2">
        <v>1002379.9078832611</v>
      </c>
      <c r="AJ842" s="2">
        <v>812178.9470754161</v>
      </c>
      <c r="AK842" s="2">
        <v>1115281.9588262215</v>
      </c>
      <c r="AL842" s="2">
        <v>1085548.571016907</v>
      </c>
    </row>
    <row r="843" spans="1:38" x14ac:dyDescent="0.25">
      <c r="A843" s="2" t="s">
        <v>1676</v>
      </c>
      <c r="B843" s="2"/>
      <c r="C843" s="2" t="s">
        <v>840</v>
      </c>
      <c r="D843" s="2"/>
      <c r="E843" s="2">
        <v>145.09768700000001</v>
      </c>
      <c r="F843" s="2">
        <v>19.146999999999998</v>
      </c>
      <c r="G843" s="2">
        <v>263444.04824638367</v>
      </c>
      <c r="H843" s="2">
        <v>484764.88591481448</v>
      </c>
      <c r="I843" s="2">
        <v>902991.56839445338</v>
      </c>
      <c r="J843" s="2">
        <v>392570.61829630984</v>
      </c>
      <c r="K843" s="2">
        <v>210055.91921674582</v>
      </c>
      <c r="L843" s="2">
        <v>327509.27118460642</v>
      </c>
      <c r="M843" s="2">
        <v>367691.56018345838</v>
      </c>
      <c r="N843" s="2">
        <v>203158.58206834868</v>
      </c>
      <c r="O843" s="2">
        <v>442899.08157331956</v>
      </c>
      <c r="P843" s="2">
        <v>339104.38641819305</v>
      </c>
      <c r="Q843" s="2">
        <v>314519.4541803379</v>
      </c>
      <c r="R843" s="2">
        <v>253947.37618950443</v>
      </c>
      <c r="S843" s="2">
        <v>406309.71588936722</v>
      </c>
      <c r="T843" s="2">
        <v>385108.95195322018</v>
      </c>
      <c r="U843" s="2">
        <v>336281.03923097241</v>
      </c>
      <c r="V843" s="2">
        <v>337848.05442929041</v>
      </c>
      <c r="W843" s="2">
        <v>254400.96671150185</v>
      </c>
      <c r="X843" s="2">
        <v>412328.32665576215</v>
      </c>
      <c r="Y843" s="2">
        <v>268565.88931275107</v>
      </c>
      <c r="Z843" s="2">
        <v>331641.96371610527</v>
      </c>
      <c r="AA843" s="2">
        <v>307586.53030376672</v>
      </c>
      <c r="AB843" s="2">
        <v>463442.85421540617</v>
      </c>
      <c r="AC843" s="2">
        <v>347548.66787362483</v>
      </c>
      <c r="AD843" s="2">
        <v>434840.31133782369</v>
      </c>
      <c r="AE843" s="2">
        <v>282044.51105819998</v>
      </c>
      <c r="AF843" s="2">
        <v>292423.19996721525</v>
      </c>
      <c r="AG843" s="2">
        <v>378970.22254585411</v>
      </c>
      <c r="AH843" s="2">
        <v>263738.99512646458</v>
      </c>
      <c r="AI843" s="2">
        <v>321022.03478147846</v>
      </c>
      <c r="AJ843" s="2">
        <v>317318.73918462772</v>
      </c>
      <c r="AK843" s="2">
        <v>235327.64664657813</v>
      </c>
      <c r="AL843" s="2">
        <v>322107.58255727921</v>
      </c>
    </row>
    <row r="844" spans="1:38" x14ac:dyDescent="0.25">
      <c r="A844" s="2" t="s">
        <v>1675</v>
      </c>
      <c r="B844" s="2"/>
      <c r="C844" s="2" t="s">
        <v>843</v>
      </c>
      <c r="D844" s="2"/>
      <c r="E844" s="2">
        <v>148.043182</v>
      </c>
      <c r="F844" s="2">
        <v>10.835000000000001</v>
      </c>
      <c r="G844" s="2">
        <v>43574.952155957544</v>
      </c>
      <c r="H844" s="2">
        <v>75015.712322730222</v>
      </c>
      <c r="I844" s="2">
        <v>83712.715390439655</v>
      </c>
      <c r="J844" s="2">
        <v>55954.422069073145</v>
      </c>
      <c r="K844" s="2">
        <v>67965.285147187649</v>
      </c>
      <c r="L844" s="2">
        <v>65747.973745299241</v>
      </c>
      <c r="M844" s="2">
        <v>47329.4379587043</v>
      </c>
      <c r="N844" s="2">
        <v>87635.977242011606</v>
      </c>
      <c r="O844" s="2">
        <v>41258.586458613987</v>
      </c>
      <c r="P844" s="2">
        <v>46388.025301868583</v>
      </c>
      <c r="Q844" s="2">
        <v>66104.419297446395</v>
      </c>
      <c r="R844" s="2">
        <v>45276.552152999364</v>
      </c>
      <c r="S844" s="2">
        <v>55225.992949260188</v>
      </c>
      <c r="T844" s="2">
        <v>72007.292399579004</v>
      </c>
      <c r="U844" s="2">
        <v>84156.884793514735</v>
      </c>
      <c r="V844" s="2">
        <v>47247.495910660495</v>
      </c>
      <c r="W844" s="2">
        <v>61512.081442173214</v>
      </c>
      <c r="X844" s="2">
        <v>53221.69423958884</v>
      </c>
      <c r="Y844" s="2">
        <v>63160.544656698796</v>
      </c>
      <c r="Z844" s="2">
        <v>44558.853645840747</v>
      </c>
      <c r="AA844" s="2">
        <v>53614.03922228919</v>
      </c>
      <c r="AB844" s="2">
        <v>62861.645867055289</v>
      </c>
      <c r="AC844" s="2">
        <v>117175.65107181789</v>
      </c>
      <c r="AD844" s="2">
        <v>66873.258761409801</v>
      </c>
      <c r="AE844" s="2">
        <v>62892.03361263471</v>
      </c>
      <c r="AF844" s="2">
        <v>61885.9567308037</v>
      </c>
      <c r="AG844" s="2">
        <v>42227.206275901663</v>
      </c>
      <c r="AH844" s="2">
        <v>58859.638667117288</v>
      </c>
      <c r="AI844" s="2">
        <v>52626.300815918054</v>
      </c>
      <c r="AJ844" s="2">
        <v>78467.231351279333</v>
      </c>
      <c r="AK844" s="2">
        <v>39194.063730913091</v>
      </c>
      <c r="AL844" s="2">
        <v>85931.390575731377</v>
      </c>
    </row>
    <row r="845" spans="1:38" x14ac:dyDescent="0.25">
      <c r="A845" s="2" t="s">
        <v>1672</v>
      </c>
      <c r="B845" s="2"/>
      <c r="C845" s="2" t="s">
        <v>34</v>
      </c>
      <c r="D845" s="2"/>
      <c r="E845" s="2">
        <v>164.071091</v>
      </c>
      <c r="F845" s="2">
        <v>9.5670000000000002</v>
      </c>
      <c r="G845" s="2">
        <v>195164.10741400887</v>
      </c>
      <c r="H845" s="2">
        <v>447344.32337734045</v>
      </c>
      <c r="I845" s="2">
        <v>262397.80118097551</v>
      </c>
      <c r="J845" s="2">
        <v>245455.68544932242</v>
      </c>
      <c r="K845" s="2">
        <v>306252.56655351311</v>
      </c>
      <c r="L845" s="2">
        <v>573729.07042925386</v>
      </c>
      <c r="M845" s="2">
        <v>423389.15560728562</v>
      </c>
      <c r="N845" s="2">
        <v>363858.32966156601</v>
      </c>
      <c r="O845" s="2">
        <v>237830.752489051</v>
      </c>
      <c r="P845" s="2">
        <v>261452.98456540116</v>
      </c>
      <c r="Q845" s="2">
        <v>322037.42620156315</v>
      </c>
      <c r="R845" s="2">
        <v>237904.94086900572</v>
      </c>
      <c r="S845" s="2">
        <v>256435.55587380653</v>
      </c>
      <c r="T845" s="2">
        <v>288163.33015109436</v>
      </c>
      <c r="U845" s="2">
        <v>268382.42657468555</v>
      </c>
      <c r="V845" s="2">
        <v>352411.68538748461</v>
      </c>
      <c r="W845" s="2">
        <v>331975.92927910562</v>
      </c>
      <c r="X845" s="2">
        <v>249805.65255877379</v>
      </c>
      <c r="Y845" s="2">
        <v>362385.80546301295</v>
      </c>
      <c r="Z845" s="2">
        <v>262100.06450838948</v>
      </c>
      <c r="AA845" s="2">
        <v>408486.74691826879</v>
      </c>
      <c r="AB845" s="2">
        <v>278040.6297861652</v>
      </c>
      <c r="AC845" s="2">
        <v>272047.29433302215</v>
      </c>
      <c r="AD845" s="2">
        <v>275030.56166234828</v>
      </c>
      <c r="AE845" s="2">
        <v>261577.27829111143</v>
      </c>
      <c r="AF845" s="2">
        <v>378883.9730672795</v>
      </c>
      <c r="AG845" s="2">
        <v>219464.86618898509</v>
      </c>
      <c r="AH845" s="2">
        <v>382169.08699660242</v>
      </c>
      <c r="AI845" s="2">
        <v>337952.2094253262</v>
      </c>
      <c r="AJ845" s="2">
        <v>282211.55411762034</v>
      </c>
      <c r="AK845" s="2">
        <v>423290.56415814534</v>
      </c>
      <c r="AL845" s="2">
        <v>324094.18940796825</v>
      </c>
    </row>
    <row r="846" spans="1:38" x14ac:dyDescent="0.25">
      <c r="A846" s="2" t="s">
        <v>147</v>
      </c>
      <c r="B846" s="2"/>
      <c r="C846" s="2" t="s">
        <v>138</v>
      </c>
      <c r="D846" s="2"/>
      <c r="E846" s="2">
        <v>114.055626</v>
      </c>
      <c r="F846" s="2">
        <v>12.976000000000001</v>
      </c>
      <c r="G846" s="2">
        <v>105202.92160919053</v>
      </c>
      <c r="H846" s="2">
        <v>606237.87619736791</v>
      </c>
      <c r="I846" s="2">
        <v>205871.70442365835</v>
      </c>
      <c r="J846" s="2">
        <v>86964.646561931688</v>
      </c>
      <c r="K846" s="2">
        <v>124991.10200910094</v>
      </c>
      <c r="L846" s="2">
        <v>411037.16614096495</v>
      </c>
      <c r="M846" s="2">
        <v>338851.65867823095</v>
      </c>
      <c r="N846" s="2">
        <v>186822.56341047041</v>
      </c>
      <c r="O846" s="2">
        <v>86240.371762141396</v>
      </c>
      <c r="P846" s="2">
        <v>93433.321094923522</v>
      </c>
      <c r="Q846" s="2">
        <v>110125.76293721216</v>
      </c>
      <c r="R846" s="2">
        <v>83302.0651367338</v>
      </c>
      <c r="S846" s="2">
        <v>76610.702298324148</v>
      </c>
      <c r="T846" s="2">
        <v>238840.56788009353</v>
      </c>
      <c r="U846" s="2">
        <v>74053.48733637268</v>
      </c>
      <c r="V846" s="2">
        <v>261222.12053798453</v>
      </c>
      <c r="W846" s="2">
        <v>179352.95394949609</v>
      </c>
      <c r="X846" s="2">
        <v>212899.75961843907</v>
      </c>
      <c r="Y846" s="2">
        <v>351015.61343216797</v>
      </c>
      <c r="Z846" s="2">
        <v>135275.75013783865</v>
      </c>
      <c r="AA846" s="2">
        <v>301142.49833633658</v>
      </c>
      <c r="AB846" s="2">
        <v>384879.11313788284</v>
      </c>
      <c r="AC846" s="2">
        <v>118664.53022220104</v>
      </c>
      <c r="AD846" s="2">
        <v>250863.03568220435</v>
      </c>
      <c r="AE846" s="2">
        <v>71888.375557155334</v>
      </c>
      <c r="AF846" s="2">
        <v>161305.50887937719</v>
      </c>
      <c r="AG846" s="2">
        <v>118802.90151087676</v>
      </c>
      <c r="AH846" s="2">
        <v>314875.9001019618</v>
      </c>
      <c r="AI846" s="2">
        <v>164285.04025555047</v>
      </c>
      <c r="AJ846" s="2">
        <v>108734.69791119</v>
      </c>
      <c r="AK846" s="2">
        <v>220604.98337928837</v>
      </c>
      <c r="AL846" s="2">
        <v>244040.42800802764</v>
      </c>
    </row>
    <row r="847" spans="1:38" x14ac:dyDescent="0.25">
      <c r="A847" s="2" t="s">
        <v>1667</v>
      </c>
      <c r="B847" s="2"/>
      <c r="C847" s="2" t="s">
        <v>146</v>
      </c>
      <c r="D847" s="2"/>
      <c r="E847" s="2">
        <v>104.034966</v>
      </c>
      <c r="F847" s="2">
        <v>14.513999999999999</v>
      </c>
      <c r="G847" s="2">
        <v>109681.44472792913</v>
      </c>
      <c r="H847" s="2">
        <v>102566.45946103417</v>
      </c>
      <c r="I847" s="2">
        <v>208014.60524940994</v>
      </c>
      <c r="J847" s="2">
        <v>155338.35220325354</v>
      </c>
      <c r="K847" s="2">
        <v>120219.51366700992</v>
      </c>
      <c r="L847" s="2">
        <v>55678.122058985209</v>
      </c>
      <c r="M847" s="2">
        <v>113357.42122559645</v>
      </c>
      <c r="N847" s="2">
        <v>128232.26363938423</v>
      </c>
      <c r="O847" s="2">
        <v>135007.92765308183</v>
      </c>
      <c r="P847" s="2">
        <v>90586.465090839047</v>
      </c>
      <c r="Q847" s="2">
        <v>164454.42703754787</v>
      </c>
      <c r="R847" s="2">
        <v>85766.364242134587</v>
      </c>
      <c r="S847" s="2">
        <v>108520.61055858264</v>
      </c>
      <c r="T847" s="2">
        <v>131747.60541030002</v>
      </c>
      <c r="U847" s="2">
        <v>152356.5313039817</v>
      </c>
      <c r="V847" s="2">
        <v>43150.665439486118</v>
      </c>
      <c r="W847" s="2">
        <v>122026.82574563315</v>
      </c>
      <c r="X847" s="2">
        <v>175843.05952014658</v>
      </c>
      <c r="Y847" s="2">
        <v>127272.35767424872</v>
      </c>
      <c r="Z847" s="2">
        <v>200398.36964396515</v>
      </c>
      <c r="AA847" s="2">
        <v>58711.633540854818</v>
      </c>
      <c r="AB847" s="2">
        <v>154919.92867347586</v>
      </c>
      <c r="AC847" s="2">
        <v>201902.04146277803</v>
      </c>
      <c r="AD847" s="2">
        <v>166155.12030245943</v>
      </c>
      <c r="AE847" s="2">
        <v>141975.3717395709</v>
      </c>
      <c r="AF847" s="2">
        <v>268277.1836977693</v>
      </c>
      <c r="AG847" s="2">
        <v>114180.47126758049</v>
      </c>
      <c r="AH847" s="2">
        <v>88788.932764951009</v>
      </c>
      <c r="AI847" s="2">
        <v>62531.907970623222</v>
      </c>
      <c r="AJ847" s="2">
        <v>129555.36829084231</v>
      </c>
      <c r="AK847" s="2">
        <v>78683.946069828002</v>
      </c>
      <c r="AL847" s="2">
        <v>116580.01976612295</v>
      </c>
    </row>
    <row r="848" spans="1:38" x14ac:dyDescent="0.25">
      <c r="A848" s="2" t="s">
        <v>1674</v>
      </c>
      <c r="B848" s="2"/>
      <c r="C848" s="2" t="s">
        <v>827</v>
      </c>
      <c r="D848" s="2"/>
      <c r="E848" s="2">
        <v>118.050552</v>
      </c>
      <c r="F848" s="2">
        <v>14.061999999999999</v>
      </c>
      <c r="G848" s="2">
        <v>57541.250434687186</v>
      </c>
      <c r="H848" s="2">
        <v>130293.18843124958</v>
      </c>
      <c r="I848" s="2">
        <v>258993.34518940124</v>
      </c>
      <c r="J848" s="2">
        <v>112742.29781936396</v>
      </c>
      <c r="K848" s="2">
        <v>89261.594863237158</v>
      </c>
      <c r="L848" s="2">
        <v>103215.20251043778</v>
      </c>
      <c r="M848" s="2">
        <v>122285.39485815568</v>
      </c>
      <c r="N848" s="2">
        <v>118595.33701615945</v>
      </c>
      <c r="O848" s="2">
        <v>106105.76067165623</v>
      </c>
      <c r="P848" s="2">
        <v>43703.074318970255</v>
      </c>
      <c r="Q848" s="2">
        <v>104380.52544121804</v>
      </c>
      <c r="R848" s="2">
        <v>56246.016185454173</v>
      </c>
      <c r="S848" s="2">
        <v>66541.768060970135</v>
      </c>
      <c r="T848" s="2">
        <v>92625.219176784929</v>
      </c>
      <c r="U848" s="2">
        <v>77735.852234814898</v>
      </c>
      <c r="V848" s="2">
        <v>64541.560606309176</v>
      </c>
      <c r="W848" s="2">
        <v>140965.30411795675</v>
      </c>
      <c r="X848" s="2">
        <v>113184.38938580452</v>
      </c>
      <c r="Y848" s="2">
        <v>129151.9559822286</v>
      </c>
      <c r="Z848" s="2">
        <v>84974.992168683631</v>
      </c>
      <c r="AA848" s="2">
        <v>99833.580802704135</v>
      </c>
      <c r="AB848" s="2">
        <v>114484.18601128283</v>
      </c>
      <c r="AC848" s="2">
        <v>85442.309111709197</v>
      </c>
      <c r="AD848" s="2">
        <v>117757.57844813105</v>
      </c>
      <c r="AE848" s="2">
        <v>78457.29941194733</v>
      </c>
      <c r="AF848" s="2">
        <v>152246.8884763144</v>
      </c>
      <c r="AG848" s="2">
        <v>102175.04472399279</v>
      </c>
      <c r="AH848" s="2">
        <v>111820.67971991765</v>
      </c>
      <c r="AI848" s="2">
        <v>81569.818438178481</v>
      </c>
      <c r="AJ848" s="2">
        <v>104058.53453242165</v>
      </c>
      <c r="AK848" s="2">
        <v>88400.573755985053</v>
      </c>
      <c r="AL848" s="2">
        <v>97682.442613885418</v>
      </c>
    </row>
    <row r="849" spans="1:38" x14ac:dyDescent="0.25">
      <c r="A849" s="2" t="s">
        <v>1673</v>
      </c>
      <c r="B849" s="2"/>
      <c r="C849" s="2" t="s">
        <v>610</v>
      </c>
      <c r="D849" s="2"/>
      <c r="E849" s="2">
        <v>203.08184800000001</v>
      </c>
      <c r="F849" s="2">
        <v>9.5709999999999997</v>
      </c>
      <c r="G849" s="2">
        <v>96564.069409380536</v>
      </c>
      <c r="H849" s="2">
        <v>219904.82816085196</v>
      </c>
      <c r="I849" s="2">
        <v>111620.68679218256</v>
      </c>
      <c r="J849" s="2">
        <v>98898.813538788891</v>
      </c>
      <c r="K849" s="2">
        <v>140924.24236875123</v>
      </c>
      <c r="L849" s="2">
        <v>268920.51209186373</v>
      </c>
      <c r="M849" s="2">
        <v>236590.78921180684</v>
      </c>
      <c r="N849" s="2">
        <v>144936.87270601993</v>
      </c>
      <c r="O849" s="2">
        <v>91797.68191062074</v>
      </c>
      <c r="P849" s="2">
        <v>103856.61399965471</v>
      </c>
      <c r="Q849" s="2">
        <v>136487.68308352842</v>
      </c>
      <c r="R849" s="2">
        <v>114263.82832259343</v>
      </c>
      <c r="S849" s="2">
        <v>119747.28234577749</v>
      </c>
      <c r="T849" s="2">
        <v>116855.78252794685</v>
      </c>
      <c r="U849" s="2">
        <v>125784.10261968293</v>
      </c>
      <c r="V849" s="2">
        <v>148219.19801244</v>
      </c>
      <c r="W849" s="2">
        <v>136804.34252892452</v>
      </c>
      <c r="X849" s="2">
        <v>117581.14871493501</v>
      </c>
      <c r="Y849" s="2">
        <v>142100.28410375922</v>
      </c>
      <c r="Z849" s="2">
        <v>111220.39044641257</v>
      </c>
      <c r="AA849" s="2">
        <v>184949.20297874292</v>
      </c>
      <c r="AB849" s="2">
        <v>104199.03118372793</v>
      </c>
      <c r="AC849" s="2">
        <v>125303.71646385459</v>
      </c>
      <c r="AD849" s="2">
        <v>118959.86685884003</v>
      </c>
      <c r="AE849" s="2">
        <v>91593.290883902911</v>
      </c>
      <c r="AF849" s="2">
        <v>127883.42606300618</v>
      </c>
      <c r="AG849" s="2">
        <v>90336.080011575788</v>
      </c>
      <c r="AH849" s="2">
        <v>150633.59786756485</v>
      </c>
      <c r="AI849" s="2">
        <v>127052.66792314344</v>
      </c>
      <c r="AJ849" s="2">
        <v>122691.41335684193</v>
      </c>
      <c r="AK849" s="2">
        <v>165101.26676110909</v>
      </c>
      <c r="AL849" s="2">
        <v>130219.06422395888</v>
      </c>
    </row>
    <row r="850" spans="1:38" x14ac:dyDescent="0.25">
      <c r="A850" s="2" t="s">
        <v>1679</v>
      </c>
      <c r="B850" s="2"/>
      <c r="C850" s="2" t="s">
        <v>844</v>
      </c>
      <c r="D850" s="2"/>
      <c r="E850" s="2">
        <v>180.06590299999999</v>
      </c>
      <c r="F850" s="2">
        <v>11.641</v>
      </c>
      <c r="G850" s="2">
        <v>96088.712371162532</v>
      </c>
      <c r="H850" s="2">
        <v>285853.41745077103</v>
      </c>
      <c r="I850" s="2">
        <v>108683.08349160722</v>
      </c>
      <c r="J850" s="2">
        <v>93881.268717659666</v>
      </c>
      <c r="K850" s="2">
        <v>189272.7624292901</v>
      </c>
      <c r="L850" s="2">
        <v>299441.52134743333</v>
      </c>
      <c r="M850" s="2">
        <v>237462.122074321</v>
      </c>
      <c r="N850" s="2">
        <v>114842.02785649494</v>
      </c>
      <c r="O850" s="2">
        <v>140003.15943071331</v>
      </c>
      <c r="P850" s="2">
        <v>118910.27304226745</v>
      </c>
      <c r="Q850" s="2">
        <v>199023.97455861102</v>
      </c>
      <c r="R850" s="2">
        <v>158433.86105293126</v>
      </c>
      <c r="S850" s="2">
        <v>148849.2844834151</v>
      </c>
      <c r="T850" s="2">
        <v>136528.09393275258</v>
      </c>
      <c r="U850" s="2">
        <v>129920.3989191463</v>
      </c>
      <c r="V850" s="2">
        <v>212962.01695581089</v>
      </c>
      <c r="W850" s="2">
        <v>207904.01787326779</v>
      </c>
      <c r="X850" s="2">
        <v>161321.34239617927</v>
      </c>
      <c r="Y850" s="2">
        <v>226286.4015497299</v>
      </c>
      <c r="Z850" s="2">
        <v>210969.07834539295</v>
      </c>
      <c r="AA850" s="2">
        <v>215623.79044941691</v>
      </c>
      <c r="AB850" s="2">
        <v>229695.26174252798</v>
      </c>
      <c r="AC850" s="2">
        <v>238749.39285947825</v>
      </c>
      <c r="AD850" s="2">
        <v>224082.39242881138</v>
      </c>
      <c r="AE850" s="2">
        <v>112044.16212920546</v>
      </c>
      <c r="AF850" s="2">
        <v>169592.79768526755</v>
      </c>
      <c r="AG850" s="2">
        <v>136041.73398401259</v>
      </c>
      <c r="AH850" s="2">
        <v>181314.05580330914</v>
      </c>
      <c r="AI850" s="2">
        <v>132844.98958606549</v>
      </c>
      <c r="AJ850" s="2">
        <v>84838.027657386236</v>
      </c>
      <c r="AK850" s="2">
        <v>158823.59268770993</v>
      </c>
      <c r="AL850" s="2">
        <v>150774.12041368327</v>
      </c>
    </row>
    <row r="851" spans="1:38" x14ac:dyDescent="0.25">
      <c r="A851" s="2" t="s">
        <v>1671</v>
      </c>
      <c r="B851" s="2"/>
      <c r="C851" s="2" t="s">
        <v>115</v>
      </c>
      <c r="D851" s="2"/>
      <c r="E851" s="2">
        <v>116.07128899999999</v>
      </c>
      <c r="F851" s="2">
        <v>12.089</v>
      </c>
      <c r="G851" s="2">
        <v>242565.55910756069</v>
      </c>
      <c r="H851" s="2">
        <v>559642.2318334697</v>
      </c>
      <c r="I851" s="2">
        <v>565245.46276679065</v>
      </c>
      <c r="J851" s="2">
        <v>756666.69633155339</v>
      </c>
      <c r="K851" s="2">
        <v>421776.59856869391</v>
      </c>
      <c r="L851" s="2">
        <v>571265.67848066869</v>
      </c>
      <c r="M851" s="2">
        <v>760400.86642721668</v>
      </c>
      <c r="N851" s="2">
        <v>921219.79635052476</v>
      </c>
      <c r="O851" s="2">
        <v>425360.86595590459</v>
      </c>
      <c r="P851" s="2">
        <v>436828.2657562361</v>
      </c>
      <c r="Q851" s="2">
        <v>861265.24202136172</v>
      </c>
      <c r="R851" s="2">
        <v>477055.01263825916</v>
      </c>
      <c r="S851" s="2">
        <v>555468.12247007177</v>
      </c>
      <c r="T851" s="2">
        <v>875617.10866932967</v>
      </c>
      <c r="U851" s="2">
        <v>652840.7692146966</v>
      </c>
      <c r="V851" s="2">
        <v>331638.99877362646</v>
      </c>
      <c r="W851" s="2">
        <v>847428.11852210062</v>
      </c>
      <c r="X851" s="2">
        <v>665933.70538622525</v>
      </c>
      <c r="Y851" s="2">
        <v>718195.23853953986</v>
      </c>
      <c r="Z851" s="2">
        <v>559197.54095081554</v>
      </c>
      <c r="AA851" s="2">
        <v>668794.42912272934</v>
      </c>
      <c r="AB851" s="2">
        <v>706717.53310916061</v>
      </c>
      <c r="AC851" s="2">
        <v>607223.73241171963</v>
      </c>
      <c r="AD851" s="2">
        <v>590494.88820291497</v>
      </c>
      <c r="AE851" s="2">
        <v>600933.07278151484</v>
      </c>
      <c r="AF851" s="2">
        <v>1240837.5425362966</v>
      </c>
      <c r="AG851" s="2">
        <v>258447.53936667187</v>
      </c>
      <c r="AH851" s="2">
        <v>684123.15573171421</v>
      </c>
      <c r="AI851" s="2">
        <v>605472.57619252719</v>
      </c>
      <c r="AJ851" s="2">
        <v>715639.47231180547</v>
      </c>
      <c r="AK851" s="2">
        <v>531245.22655320494</v>
      </c>
      <c r="AL851" s="2">
        <v>652086.5560052467</v>
      </c>
    </row>
    <row r="852" spans="1:38" x14ac:dyDescent="0.25">
      <c r="A852" s="2" t="s">
        <v>1175</v>
      </c>
      <c r="B852" s="2" t="s">
        <v>10</v>
      </c>
      <c r="C852" s="2" t="s">
        <v>1176</v>
      </c>
      <c r="D852" s="2">
        <v>174.08838</v>
      </c>
      <c r="E852" s="2">
        <v>173.08109999999999</v>
      </c>
      <c r="F852" s="2">
        <v>12.064</v>
      </c>
      <c r="G852" s="2">
        <v>365023.75011437322</v>
      </c>
      <c r="H852" s="2">
        <v>210386.6902599672</v>
      </c>
      <c r="I852" s="2">
        <v>247963.64003759259</v>
      </c>
      <c r="J852" s="2">
        <v>338926.60266923223</v>
      </c>
      <c r="K852" s="2">
        <v>379749.12228508206</v>
      </c>
      <c r="L852" s="2">
        <v>272409.59543201473</v>
      </c>
      <c r="M852" s="2">
        <v>283022.12646996434</v>
      </c>
      <c r="N852" s="2">
        <v>317889.5365027014</v>
      </c>
      <c r="O852" s="2">
        <v>589994.03310541285</v>
      </c>
      <c r="P852" s="2">
        <v>539927.96995400067</v>
      </c>
      <c r="Q852" s="2">
        <v>405903.37478661817</v>
      </c>
      <c r="R852" s="2">
        <v>194553.13089308672</v>
      </c>
      <c r="S852" s="2">
        <v>248784.96072190558</v>
      </c>
      <c r="T852" s="2">
        <v>395523.66261258803</v>
      </c>
      <c r="U852" s="2">
        <v>408759.33339942555</v>
      </c>
      <c r="V852" s="2">
        <v>377771.21028620389</v>
      </c>
      <c r="W852" s="2">
        <v>435634.97619424463</v>
      </c>
      <c r="X852" s="2">
        <v>322314.84443657077</v>
      </c>
      <c r="Y852" s="2">
        <v>366207.95223612414</v>
      </c>
      <c r="Z852" s="2">
        <v>299518.8872099719</v>
      </c>
      <c r="AA852" s="2">
        <v>322856.53423648636</v>
      </c>
      <c r="AB852" s="2">
        <v>314882.04926837696</v>
      </c>
      <c r="AC852" s="2">
        <v>350124.23892969213</v>
      </c>
      <c r="AD852" s="2">
        <v>208168.28768287643</v>
      </c>
      <c r="AE852" s="2">
        <v>322632.93632842309</v>
      </c>
      <c r="AF852" s="2">
        <v>382945.73714727291</v>
      </c>
      <c r="AG852" s="2">
        <v>331433.53840071388</v>
      </c>
      <c r="AH852" s="2">
        <v>304741.25993008877</v>
      </c>
      <c r="AI852" s="2">
        <v>195871.4352716475</v>
      </c>
      <c r="AJ852" s="2">
        <v>361370.75597632531</v>
      </c>
      <c r="AK852" s="2">
        <v>241293.70630270438</v>
      </c>
      <c r="AL852" s="2">
        <v>359002.97417824459</v>
      </c>
    </row>
    <row r="853" spans="1:38" s="1" customFormat="1" x14ac:dyDescent="0.25">
      <c r="A853" s="2" t="s">
        <v>548</v>
      </c>
      <c r="B853" s="2" t="s">
        <v>10</v>
      </c>
      <c r="C853" s="2" t="s">
        <v>549</v>
      </c>
      <c r="D853" s="2">
        <v>144.11440999999999</v>
      </c>
      <c r="E853" s="2">
        <v>143.10713000000001</v>
      </c>
      <c r="F853" s="2">
        <v>3.5390000000000001</v>
      </c>
      <c r="G853" s="2">
        <v>499732.47809671983</v>
      </c>
      <c r="H853" s="2">
        <v>1126614.5426897907</v>
      </c>
      <c r="I853" s="2">
        <v>1158525.1471452531</v>
      </c>
      <c r="J853" s="2">
        <v>1215765.964067824</v>
      </c>
      <c r="K853" s="2">
        <v>760509.74473702745</v>
      </c>
      <c r="L853" s="2">
        <v>1135026.5780371341</v>
      </c>
      <c r="M853" s="2">
        <v>809525.65055323986</v>
      </c>
      <c r="N853" s="2">
        <v>1135824.6954624178</v>
      </c>
      <c r="O853" s="2">
        <v>795909.51036736195</v>
      </c>
      <c r="P853" s="2">
        <v>4182930.2648038999</v>
      </c>
      <c r="Q853" s="2">
        <v>715281.42879633151</v>
      </c>
      <c r="R853" s="2">
        <v>1270901.2713856106</v>
      </c>
      <c r="S853" s="2">
        <v>753517.79886665288</v>
      </c>
      <c r="T853" s="2">
        <v>1065286.85107432</v>
      </c>
      <c r="U853" s="2">
        <v>983839.21673856326</v>
      </c>
      <c r="V853" s="2">
        <v>874040.08092105133</v>
      </c>
      <c r="W853" s="2">
        <v>828380.83008117077</v>
      </c>
      <c r="X853" s="2">
        <v>995283.74276171823</v>
      </c>
      <c r="Y853" s="2">
        <v>774713.48517253425</v>
      </c>
      <c r="Z853" s="2">
        <v>973718.97232911573</v>
      </c>
      <c r="AA853" s="2">
        <v>1019726.1438230602</v>
      </c>
      <c r="AB853" s="2">
        <v>959038.00538005587</v>
      </c>
      <c r="AC853" s="2">
        <v>654674.52625825675</v>
      </c>
      <c r="AD853" s="2">
        <v>1157644.7780196141</v>
      </c>
      <c r="AE853" s="2">
        <v>1385741.9266621799</v>
      </c>
      <c r="AF853" s="2">
        <v>1047812.8547632064</v>
      </c>
      <c r="AG853" s="2">
        <v>1341997.3408849551</v>
      </c>
      <c r="AH853" s="2">
        <v>893535.29702620907</v>
      </c>
      <c r="AI853" s="2">
        <v>1441061.463322713</v>
      </c>
      <c r="AJ853" s="2">
        <v>1012827.2339397084</v>
      </c>
      <c r="AK853" s="2">
        <v>1135085.9518831549</v>
      </c>
      <c r="AL853" s="2">
        <v>2598951.330288352</v>
      </c>
    </row>
    <row r="854" spans="1:38" x14ac:dyDescent="0.25">
      <c r="A854" s="2" t="s">
        <v>338</v>
      </c>
      <c r="B854" s="2" t="s">
        <v>10</v>
      </c>
      <c r="C854" s="2" t="s">
        <v>339</v>
      </c>
      <c r="D854" s="2">
        <v>156.11447999999999</v>
      </c>
      <c r="E854" s="2">
        <v>155.10720000000001</v>
      </c>
      <c r="F854" s="2">
        <v>2.4830000000000001</v>
      </c>
      <c r="G854" s="2">
        <v>172754.85367104356</v>
      </c>
      <c r="H854" s="2">
        <v>53601.597505571655</v>
      </c>
      <c r="I854" s="2">
        <v>211926.15945256999</v>
      </c>
      <c r="J854" s="2">
        <v>147609.03654906881</v>
      </c>
      <c r="K854" s="2">
        <v>58218.742228139919</v>
      </c>
      <c r="L854" s="2">
        <v>33479.200845072257</v>
      </c>
      <c r="M854" s="2">
        <v>63919.862530548511</v>
      </c>
      <c r="N854" s="2">
        <v>141244.45175535849</v>
      </c>
      <c r="O854" s="2">
        <v>145460.31963926964</v>
      </c>
      <c r="P854" s="2">
        <v>101128.75192908847</v>
      </c>
      <c r="Q854" s="2">
        <v>53902.882130191116</v>
      </c>
      <c r="R854" s="2">
        <v>33248.746741042756</v>
      </c>
      <c r="S854" s="2">
        <v>136669.53278613096</v>
      </c>
      <c r="T854" s="2">
        <v>170675.86117237632</v>
      </c>
      <c r="U854" s="2">
        <v>159304.50504163711</v>
      </c>
      <c r="V854" s="2">
        <v>32522.386345364936</v>
      </c>
      <c r="W854" s="2">
        <v>50289.571472990552</v>
      </c>
      <c r="X854" s="2">
        <v>67091.387826190563</v>
      </c>
      <c r="Y854" s="2">
        <v>56043.007057513081</v>
      </c>
      <c r="Z854" s="2">
        <v>62097.320358886696</v>
      </c>
      <c r="AA854" s="2">
        <v>93485.273063582586</v>
      </c>
      <c r="AB854" s="2">
        <v>104593.15075592132</v>
      </c>
      <c r="AC854" s="2">
        <v>87343.267204254313</v>
      </c>
      <c r="AD854" s="2">
        <v>130043.51966907155</v>
      </c>
      <c r="AE854" s="2">
        <v>129006.20457396367</v>
      </c>
      <c r="AF854" s="2">
        <v>191370.67083921999</v>
      </c>
      <c r="AG854" s="2">
        <v>98793.686172177244</v>
      </c>
      <c r="AH854" s="2">
        <v>36049.729391745073</v>
      </c>
      <c r="AI854" s="2">
        <v>179851.97264417168</v>
      </c>
      <c r="AJ854" s="2">
        <v>248407.71613920908</v>
      </c>
      <c r="AK854" s="2">
        <v>57799.778930807275</v>
      </c>
      <c r="AL854" s="2">
        <v>471022.8633148864</v>
      </c>
    </row>
    <row r="855" spans="1:38" x14ac:dyDescent="0.25">
      <c r="A855" s="2" t="s">
        <v>521</v>
      </c>
      <c r="B855" s="2" t="s">
        <v>10</v>
      </c>
      <c r="C855" s="2" t="s">
        <v>522</v>
      </c>
      <c r="D855" s="2">
        <v>188.10400000000001</v>
      </c>
      <c r="E855" s="2">
        <v>187.09672</v>
      </c>
      <c r="F855" s="2">
        <v>11.877000000000001</v>
      </c>
      <c r="G855" s="2">
        <v>284904.47070385178</v>
      </c>
      <c r="H855" s="2">
        <v>370488.51800868235</v>
      </c>
      <c r="I855" s="2">
        <v>220258.87462239564</v>
      </c>
      <c r="J855" s="2">
        <v>442139.33865421661</v>
      </c>
      <c r="K855" s="2">
        <v>584572.26003099501</v>
      </c>
      <c r="L855" s="2">
        <v>323663.61479054432</v>
      </c>
      <c r="M855" s="2">
        <v>278210.03155652137</v>
      </c>
      <c r="N855" s="2">
        <v>436894.27395103272</v>
      </c>
      <c r="O855" s="2">
        <v>4605930.6142640412</v>
      </c>
      <c r="P855" s="2">
        <v>764558.86852017639</v>
      </c>
      <c r="Q855" s="2">
        <v>426318.69043166854</v>
      </c>
      <c r="R855" s="2">
        <v>318615.57741408114</v>
      </c>
      <c r="S855" s="2">
        <v>307547.71303911216</v>
      </c>
      <c r="T855" s="2">
        <v>413040.95251411659</v>
      </c>
      <c r="U855" s="2">
        <v>495760.84936962422</v>
      </c>
      <c r="V855" s="2">
        <v>453906.13760977419</v>
      </c>
      <c r="W855" s="2">
        <v>464473.61842247454</v>
      </c>
      <c r="X855" s="2">
        <v>313723.57307467016</v>
      </c>
      <c r="Y855" s="2">
        <v>500344.76620344323</v>
      </c>
      <c r="Z855" s="2">
        <v>337603.13592179213</v>
      </c>
      <c r="AA855" s="2">
        <v>396676.29770515789</v>
      </c>
      <c r="AB855" s="2">
        <v>373980.34210278688</v>
      </c>
      <c r="AC855" s="2">
        <v>405668.7761296836</v>
      </c>
      <c r="AD855" s="2">
        <v>268101.21107658721</v>
      </c>
      <c r="AE855" s="2">
        <v>341460.67557926697</v>
      </c>
      <c r="AF855" s="2">
        <v>658428.39058618888</v>
      </c>
      <c r="AG855" s="2">
        <v>409742.08813457208</v>
      </c>
      <c r="AH855" s="2">
        <v>346595.92571886192</v>
      </c>
      <c r="AI855" s="2">
        <v>403165.01544682001</v>
      </c>
      <c r="AJ855" s="2">
        <v>511493.37063491187</v>
      </c>
      <c r="AK855" s="2">
        <v>384338.40395125508</v>
      </c>
      <c r="AL855" s="2">
        <v>533045.825758258</v>
      </c>
    </row>
    <row r="856" spans="1:38" x14ac:dyDescent="0.25">
      <c r="A856" s="2" t="s">
        <v>1077</v>
      </c>
      <c r="B856" s="2" t="s">
        <v>10</v>
      </c>
      <c r="C856" s="2" t="s">
        <v>1078</v>
      </c>
      <c r="D856" s="2">
        <v>158.13001</v>
      </c>
      <c r="E856" s="2">
        <v>157.12272999999999</v>
      </c>
      <c r="F856" s="2">
        <v>3.4580000000000002</v>
      </c>
      <c r="G856" s="2">
        <v>1063801.5617622212</v>
      </c>
      <c r="H856" s="2">
        <v>1227847.8968906933</v>
      </c>
      <c r="I856" s="2">
        <v>1747771.0188971097</v>
      </c>
      <c r="J856" s="2">
        <v>1318563.4363891685</v>
      </c>
      <c r="K856" s="2">
        <v>1181733.2858927909</v>
      </c>
      <c r="L856" s="2">
        <v>1331399.1607987736</v>
      </c>
      <c r="M856" s="2">
        <v>1330122.2984507391</v>
      </c>
      <c r="N856" s="2">
        <v>1822643.469744677</v>
      </c>
      <c r="O856" s="2">
        <v>1537603.1110245259</v>
      </c>
      <c r="P856" s="2">
        <v>1954115.1334945923</v>
      </c>
      <c r="Q856" s="2">
        <v>1150368.8172380356</v>
      </c>
      <c r="R856" s="2">
        <v>2086025.4434537718</v>
      </c>
      <c r="S856" s="2">
        <v>1485137.6496181712</v>
      </c>
      <c r="T856" s="2">
        <v>1011217.5836332098</v>
      </c>
      <c r="U856" s="2">
        <v>1573929.6416823573</v>
      </c>
      <c r="V856" s="2">
        <v>989923.48928255658</v>
      </c>
      <c r="W856" s="2">
        <v>1100301.1237467867</v>
      </c>
      <c r="X856" s="2">
        <v>2036578.9279415074</v>
      </c>
      <c r="Y856" s="2">
        <v>1540255.9411934672</v>
      </c>
      <c r="Z856" s="2">
        <v>1505701.2581631669</v>
      </c>
      <c r="AA856" s="2">
        <v>1837443.0892881188</v>
      </c>
      <c r="AB856" s="2">
        <v>1535171.3997947851</v>
      </c>
      <c r="AC856" s="2">
        <v>954843.10693955538</v>
      </c>
      <c r="AD856" s="2">
        <v>2193075.0501846285</v>
      </c>
      <c r="AE856" s="2">
        <v>1994129.0889611263</v>
      </c>
      <c r="AF856" s="2">
        <v>1422667.6007377761</v>
      </c>
      <c r="AG856" s="2">
        <v>2225769.5450045094</v>
      </c>
      <c r="AH856" s="2">
        <v>647027.3576762625</v>
      </c>
      <c r="AI856" s="2">
        <v>1638331.9778273322</v>
      </c>
      <c r="AJ856" s="2">
        <v>932130.93937234988</v>
      </c>
      <c r="AK856" s="2">
        <v>1707722.5918574971</v>
      </c>
      <c r="AL856" s="2">
        <v>1553565.0828243557</v>
      </c>
    </row>
    <row r="857" spans="1:38" s="1" customFormat="1" x14ac:dyDescent="0.25">
      <c r="A857" s="2" t="s">
        <v>1651</v>
      </c>
      <c r="B857" s="2"/>
      <c r="C857" s="2" t="s">
        <v>346</v>
      </c>
      <c r="D857" s="2"/>
      <c r="E857" s="2">
        <v>184.98492400000001</v>
      </c>
      <c r="F857" s="2">
        <v>14.724</v>
      </c>
      <c r="G857" s="2">
        <v>98084.192580879753</v>
      </c>
      <c r="H857" s="2">
        <v>16731.930762452197</v>
      </c>
      <c r="I857" s="2">
        <v>162763.31046221516</v>
      </c>
      <c r="J857" s="2">
        <v>136502.43907622289</v>
      </c>
      <c r="K857" s="2">
        <v>81550.429452981203</v>
      </c>
      <c r="L857" s="2">
        <v>14239.648491063663</v>
      </c>
      <c r="M857" s="2">
        <v>32838.383193466681</v>
      </c>
      <c r="N857" s="2">
        <v>36936.095843291616</v>
      </c>
      <c r="O857" s="2">
        <v>116304.78694863498</v>
      </c>
      <c r="P857" s="2">
        <v>27883.258582306069</v>
      </c>
      <c r="Q857" s="2">
        <v>75436.963371150749</v>
      </c>
      <c r="R857" s="2">
        <v>54932.904831405889</v>
      </c>
      <c r="S857" s="2">
        <v>77566.365142447932</v>
      </c>
      <c r="T857" s="2">
        <v>32793.74743234257</v>
      </c>
      <c r="U857" s="2">
        <v>114153.85213979438</v>
      </c>
      <c r="V857" s="2">
        <v>14002.432613122939</v>
      </c>
      <c r="W857" s="2">
        <v>56294.690071926518</v>
      </c>
      <c r="X857" s="2">
        <v>73017.114870968246</v>
      </c>
      <c r="Y857" s="2">
        <v>53034.250902817861</v>
      </c>
      <c r="Z857" s="2">
        <v>92628.235679738893</v>
      </c>
      <c r="AA857" s="2">
        <v>17902.593041190732</v>
      </c>
      <c r="AB857" s="2">
        <v>83700.481172492116</v>
      </c>
      <c r="AC857" s="2">
        <v>193576.27219779571</v>
      </c>
      <c r="AD857" s="2">
        <v>67164.301387807907</v>
      </c>
      <c r="AE857" s="2">
        <v>339284.09735434066</v>
      </c>
      <c r="AF857" s="2">
        <v>416007.8045116266</v>
      </c>
      <c r="AG857" s="2">
        <v>421068.5231561063</v>
      </c>
      <c r="AH857" s="2">
        <v>54036.800565930505</v>
      </c>
      <c r="AI857" s="2">
        <v>77668.104654838346</v>
      </c>
      <c r="AJ857" s="2">
        <v>181917.86508982338</v>
      </c>
      <c r="AK857" s="2">
        <v>23390.932618531304</v>
      </c>
      <c r="AL857" s="2">
        <v>107791.01319748335</v>
      </c>
    </row>
    <row r="858" spans="1:38" x14ac:dyDescent="0.25">
      <c r="A858" s="2" t="s">
        <v>1649</v>
      </c>
      <c r="B858" s="2"/>
      <c r="C858" s="2" t="s">
        <v>1683</v>
      </c>
      <c r="D858" s="2"/>
      <c r="E858" s="2">
        <v>168.99032600000001</v>
      </c>
      <c r="F858" s="2">
        <v>14.561</v>
      </c>
      <c r="G858" s="2">
        <v>8051.0558345141962</v>
      </c>
      <c r="H858" s="2">
        <v>9692.6830822636712</v>
      </c>
      <c r="I858" s="2">
        <v>9917.681321205695</v>
      </c>
      <c r="J858" s="2">
        <v>5256.8998354673749</v>
      </c>
      <c r="K858" s="2">
        <v>4699.2371051750788</v>
      </c>
      <c r="L858" s="2">
        <v>15732.13727649081</v>
      </c>
      <c r="M858" s="2">
        <v>12899.80032854803</v>
      </c>
      <c r="N858" s="2">
        <v>1734.3761314539327</v>
      </c>
      <c r="O858" s="2">
        <v>8076.762625142389</v>
      </c>
      <c r="P858" s="2">
        <v>2034.1985730669928</v>
      </c>
      <c r="Q858" s="2">
        <v>4415.259499700619</v>
      </c>
      <c r="R858" s="2">
        <v>5619.9047375171194</v>
      </c>
      <c r="S858" s="2">
        <v>6712.7214001612565</v>
      </c>
      <c r="T858" s="2">
        <v>5933.8848335688335</v>
      </c>
      <c r="U858" s="2">
        <v>3253.1829257276713</v>
      </c>
      <c r="V858" s="2">
        <v>9912.6894198276404</v>
      </c>
      <c r="W858" s="2">
        <v>3860.0646679278912</v>
      </c>
      <c r="X858" s="2">
        <v>4577.0523943477328</v>
      </c>
      <c r="Y858" s="2">
        <v>9121.0929558454336</v>
      </c>
      <c r="Z858" s="2">
        <v>6883.2224747190521</v>
      </c>
      <c r="AA858" s="2">
        <v>16771.316089015327</v>
      </c>
      <c r="AB858" s="2">
        <v>4646.7820745526524</v>
      </c>
      <c r="AC858" s="2">
        <v>4059.8622736721118</v>
      </c>
      <c r="AD858" s="2">
        <v>4363.8071936430497</v>
      </c>
      <c r="AE858" s="2">
        <v>4393.3431297730467</v>
      </c>
      <c r="AF858" s="2">
        <v>8352.974559443026</v>
      </c>
      <c r="AG858" s="2">
        <v>8295.0795088662726</v>
      </c>
      <c r="AH858" s="2">
        <v>24917.584331802624</v>
      </c>
      <c r="AI858" s="2">
        <v>8496.1770885835958</v>
      </c>
      <c r="AJ858" s="2">
        <v>4292.8047502525624</v>
      </c>
      <c r="AK858" s="2">
        <v>13429.947385464067</v>
      </c>
      <c r="AL858" s="2">
        <v>6854.0083756603181</v>
      </c>
    </row>
    <row r="859" spans="1:38" x14ac:dyDescent="0.25">
      <c r="A859" s="2" t="s">
        <v>1648</v>
      </c>
      <c r="B859" s="2"/>
      <c r="C859" s="2" t="s">
        <v>1682</v>
      </c>
      <c r="D859" s="2"/>
      <c r="E859" s="2">
        <v>338.98739599999999</v>
      </c>
      <c r="F859" s="2">
        <v>14.683999999999999</v>
      </c>
      <c r="G859" s="2">
        <v>4646.3387525163726</v>
      </c>
      <c r="H859" s="2">
        <v>3887.228799570571</v>
      </c>
      <c r="I859" s="2">
        <v>2264.3551701042866</v>
      </c>
      <c r="J859" s="2">
        <v>2473.1285843792066</v>
      </c>
      <c r="K859" s="2">
        <v>1867.7096897052159</v>
      </c>
      <c r="L859" s="2">
        <v>3374.106203469235</v>
      </c>
      <c r="M859" s="2">
        <v>5429.1511854170249</v>
      </c>
      <c r="N859" s="2">
        <v>219.96577428373925</v>
      </c>
      <c r="O859" s="2">
        <v>1513.4706062911494</v>
      </c>
      <c r="P859" s="2">
        <v>196.21739845810109</v>
      </c>
      <c r="Q859" s="2">
        <v>2656.7178662245328</v>
      </c>
      <c r="R859" s="2">
        <v>1907.5580847185106</v>
      </c>
      <c r="S859" s="2">
        <v>924.52293734462705</v>
      </c>
      <c r="T859" s="2">
        <v>388.01067338225374</v>
      </c>
      <c r="U859" s="2">
        <v>464.78292925987705</v>
      </c>
      <c r="V859" s="2">
        <v>3121.6896790604296</v>
      </c>
      <c r="W859" s="2">
        <v>238.68164375636209</v>
      </c>
      <c r="X859" s="2">
        <v>2095.3110955187926</v>
      </c>
      <c r="Y859" s="2">
        <v>5202.9483960835869</v>
      </c>
      <c r="Z859" s="2">
        <v>3096.0241911891494</v>
      </c>
      <c r="AA859" s="2">
        <v>4145.3494405005322</v>
      </c>
      <c r="AB859" s="2">
        <v>3840.3717313217162</v>
      </c>
      <c r="AC859" s="2">
        <v>8241.238809072318</v>
      </c>
      <c r="AD859" s="2">
        <v>658.38049562731419</v>
      </c>
      <c r="AE859" s="2">
        <v>2998.0465352663246</v>
      </c>
      <c r="AF859" s="2">
        <v>7448.3496090847784</v>
      </c>
      <c r="AG859" s="2">
        <v>2595.5947558727044</v>
      </c>
      <c r="AH859" s="2">
        <v>12090.6003054712</v>
      </c>
      <c r="AI859" s="2">
        <v>2706.0943361021814</v>
      </c>
      <c r="AJ859" s="2">
        <v>3016.4345840502092</v>
      </c>
      <c r="AK859" s="2">
        <v>2178.9517633255418</v>
      </c>
      <c r="AL859" s="2">
        <v>5969.6783926840144</v>
      </c>
    </row>
    <row r="860" spans="1:38" x14ac:dyDescent="0.25">
      <c r="A860" s="2" t="s">
        <v>1751</v>
      </c>
      <c r="B860" s="2"/>
      <c r="C860" s="2" t="s">
        <v>87</v>
      </c>
      <c r="D860" s="2"/>
      <c r="E860" s="2">
        <v>259.02142300000003</v>
      </c>
      <c r="F860" s="2">
        <v>14.839</v>
      </c>
      <c r="G860" s="2">
        <v>1749210.1374289226</v>
      </c>
      <c r="H860" s="2">
        <v>1613642.3830388496</v>
      </c>
      <c r="I860" s="2">
        <v>3082638.5247443877</v>
      </c>
      <c r="J860" s="2">
        <v>2272696.7799866199</v>
      </c>
      <c r="K860" s="2">
        <v>2493582.962204162</v>
      </c>
      <c r="L860" s="2">
        <v>2251769.4717969904</v>
      </c>
      <c r="M860" s="2">
        <v>3298063.7276189975</v>
      </c>
      <c r="N860" s="2">
        <v>1878372.9608585183</v>
      </c>
      <c r="O860" s="2">
        <v>2505351.7761317953</v>
      </c>
      <c r="P860" s="2">
        <v>870214.92793577281</v>
      </c>
      <c r="Q860" s="2">
        <v>2675591.755597495</v>
      </c>
      <c r="R860" s="2">
        <v>2155792.0847172197</v>
      </c>
      <c r="S860" s="2">
        <v>2256700.2463415917</v>
      </c>
      <c r="T860" s="2">
        <v>1589074.556684067</v>
      </c>
      <c r="U860" s="2">
        <v>1499864.6990705349</v>
      </c>
      <c r="V860" s="2">
        <v>1763848.5668849715</v>
      </c>
      <c r="W860" s="2">
        <v>1467260.1410814859</v>
      </c>
      <c r="X860" s="2">
        <v>1452042.512811298</v>
      </c>
      <c r="Y860" s="2">
        <v>2207500.6980918325</v>
      </c>
      <c r="Z860" s="2">
        <v>1657926.4545378638</v>
      </c>
      <c r="AA860" s="2">
        <v>1878482.1046168189</v>
      </c>
      <c r="AB860" s="2">
        <v>1633827.9008164527</v>
      </c>
      <c r="AC860" s="2">
        <v>2275021.0519875824</v>
      </c>
      <c r="AD860" s="2">
        <v>1586365.129514493</v>
      </c>
      <c r="AE860" s="2">
        <v>1131971.7979984276</v>
      </c>
      <c r="AF860" s="2">
        <v>1337923.8572234823</v>
      </c>
      <c r="AG860" s="2">
        <v>1677357.127392432</v>
      </c>
      <c r="AH860" s="2">
        <v>2420955.714883069</v>
      </c>
      <c r="AI860" s="2">
        <v>1459690.7376691746</v>
      </c>
      <c r="AJ860" s="2">
        <v>2380772.6733523519</v>
      </c>
      <c r="AK860" s="2">
        <v>2037157.6606586871</v>
      </c>
      <c r="AL860" s="2">
        <v>2149407.88065837</v>
      </c>
    </row>
    <row r="861" spans="1:38" x14ac:dyDescent="0.25">
      <c r="A861" s="2" t="s">
        <v>1647</v>
      </c>
      <c r="B861" s="2"/>
      <c r="C861" s="2" t="s">
        <v>489</v>
      </c>
      <c r="D861" s="2"/>
      <c r="E861" s="2">
        <v>179.05534399999999</v>
      </c>
      <c r="F861" s="2">
        <v>12.882</v>
      </c>
      <c r="G861" s="2">
        <v>1999666.3033830042</v>
      </c>
      <c r="H861" s="2">
        <v>3205664.0231299861</v>
      </c>
      <c r="I861" s="2">
        <v>2067387.259071168</v>
      </c>
      <c r="J861" s="2">
        <v>2238519.577626979</v>
      </c>
      <c r="K861" s="2">
        <v>2079390.9756448555</v>
      </c>
      <c r="L861" s="2">
        <v>6153550.7726757424</v>
      </c>
      <c r="M861" s="2">
        <v>4906123.5725657456</v>
      </c>
      <c r="N861" s="2">
        <v>2616936.1589232404</v>
      </c>
      <c r="O861" s="2">
        <v>2335373.1967806681</v>
      </c>
      <c r="P861" s="2">
        <v>1648496.7591796697</v>
      </c>
      <c r="Q861" s="2">
        <v>3681018.1822743691</v>
      </c>
      <c r="R861" s="2">
        <v>3133289.7170916391</v>
      </c>
      <c r="S861" s="2">
        <v>3075747.2385277529</v>
      </c>
      <c r="T861" s="2">
        <v>3646653.7950137933</v>
      </c>
      <c r="U861" s="2">
        <v>3360393.1575446744</v>
      </c>
      <c r="V861" s="2">
        <v>5689268.0525081707</v>
      </c>
      <c r="W861" s="2">
        <v>2563196.8532652929</v>
      </c>
      <c r="X861" s="2">
        <v>1956321.8700045326</v>
      </c>
      <c r="Y861" s="2">
        <v>2906976.1485391739</v>
      </c>
      <c r="Z861" s="2">
        <v>1889258.212312924</v>
      </c>
      <c r="AA861" s="2">
        <v>5433692.0033771293</v>
      </c>
      <c r="AB861" s="2">
        <v>2309128.5243943073</v>
      </c>
      <c r="AC861" s="2">
        <v>3242866.2727185576</v>
      </c>
      <c r="AD861" s="2">
        <v>2230703.9876990789</v>
      </c>
      <c r="AE861" s="2">
        <v>2052567.043681822</v>
      </c>
      <c r="AF861" s="2">
        <v>1678656.7730256121</v>
      </c>
      <c r="AG861" s="2">
        <v>1792092.9789039926</v>
      </c>
      <c r="AH861" s="2">
        <v>4271024.4098668657</v>
      </c>
      <c r="AI861" s="2">
        <v>2556477.6793194381</v>
      </c>
      <c r="AJ861" s="2">
        <v>2494248.1123868907</v>
      </c>
      <c r="AK861" s="2">
        <v>5053672.3319631172</v>
      </c>
      <c r="AL861" s="2">
        <v>2898129.1723947325</v>
      </c>
    </row>
    <row r="862" spans="1:38" x14ac:dyDescent="0.25">
      <c r="A862" s="2" t="s">
        <v>1754</v>
      </c>
      <c r="B862" s="2"/>
      <c r="C862" s="2" t="s">
        <v>732</v>
      </c>
      <c r="D862" s="2"/>
      <c r="E862" s="2">
        <v>105.018974</v>
      </c>
      <c r="F862" s="2">
        <v>10.779</v>
      </c>
      <c r="G862" s="2">
        <v>82153.493588267578</v>
      </c>
      <c r="H862" s="2">
        <v>49030.521999563898</v>
      </c>
      <c r="I862" s="2">
        <v>16667.883152928694</v>
      </c>
      <c r="J862" s="2">
        <v>38619.217762646476</v>
      </c>
      <c r="K862" s="2">
        <v>143767.29971643875</v>
      </c>
      <c r="L862" s="2">
        <v>26791.347104864486</v>
      </c>
      <c r="M862" s="2">
        <v>24677.201348095306</v>
      </c>
      <c r="N862" s="2">
        <v>61319.194449814589</v>
      </c>
      <c r="O862" s="2">
        <v>73749.69110635831</v>
      </c>
      <c r="P862" s="2">
        <v>31092.45352946793</v>
      </c>
      <c r="Q862" s="2">
        <v>77069.222944917361</v>
      </c>
      <c r="R862" s="2">
        <v>37058.558182231332</v>
      </c>
      <c r="S862" s="2">
        <v>48251.698692554448</v>
      </c>
      <c r="T862" s="2">
        <v>28917.207478156848</v>
      </c>
      <c r="U862" s="2">
        <v>42715.264696344595</v>
      </c>
      <c r="V862" s="2">
        <v>33900.700070062674</v>
      </c>
      <c r="W862" s="2">
        <v>37580.975454223451</v>
      </c>
      <c r="X862" s="2">
        <v>25214.354804934639</v>
      </c>
      <c r="Y862" s="2">
        <v>33437.821111345504</v>
      </c>
      <c r="Z862" s="2">
        <v>56743.846218253377</v>
      </c>
      <c r="AA862" s="2">
        <v>21292.780844292352</v>
      </c>
      <c r="AB862" s="2">
        <v>38339.045445507865</v>
      </c>
      <c r="AC862" s="2">
        <v>99675.049319781465</v>
      </c>
      <c r="AD862" s="2">
        <v>26542.941805811406</v>
      </c>
      <c r="AE862" s="2">
        <v>123721.5087116443</v>
      </c>
      <c r="AF862" s="2">
        <v>104485.46330481222</v>
      </c>
      <c r="AG862" s="2">
        <v>68059.043378318995</v>
      </c>
      <c r="AH862" s="2">
        <v>82179.104508715973</v>
      </c>
      <c r="AI862" s="2">
        <v>33070.571589089792</v>
      </c>
      <c r="AJ862" s="2">
        <v>126157.30066146176</v>
      </c>
      <c r="AK862" s="2">
        <v>71141.851186196131</v>
      </c>
      <c r="AL862" s="2">
        <v>90001.219869006149</v>
      </c>
    </row>
    <row r="863" spans="1:38" x14ac:dyDescent="0.25">
      <c r="A863" s="2" t="s">
        <v>1650</v>
      </c>
      <c r="B863" s="2"/>
      <c r="C863" s="2" t="s">
        <v>203</v>
      </c>
      <c r="D863" s="2"/>
      <c r="E863" s="2">
        <v>171.00582900000001</v>
      </c>
      <c r="F863" s="2">
        <v>14.596</v>
      </c>
      <c r="G863" s="2">
        <v>490078.08168201387</v>
      </c>
      <c r="H863" s="2">
        <v>1719405.5710078578</v>
      </c>
      <c r="I863" s="2">
        <v>283851.84847379464</v>
      </c>
      <c r="J863" s="2">
        <v>180297.38900618392</v>
      </c>
      <c r="K863" s="2">
        <v>238681.16352338545</v>
      </c>
      <c r="L863" s="2">
        <v>2703796.2782696793</v>
      </c>
      <c r="M863" s="2">
        <v>2231191.7198663871</v>
      </c>
      <c r="N863" s="2">
        <v>269904.01349245769</v>
      </c>
      <c r="O863" s="2">
        <v>163923.27171068414</v>
      </c>
      <c r="P863" s="2">
        <v>114970.73152435773</v>
      </c>
      <c r="Q863" s="2">
        <v>299758.38380566379</v>
      </c>
      <c r="R863" s="2">
        <v>246631.87892785875</v>
      </c>
      <c r="S863" s="2">
        <v>201324.0411578613</v>
      </c>
      <c r="T863" s="2">
        <v>575770.80926243891</v>
      </c>
      <c r="U863" s="2">
        <v>194461.16056249922</v>
      </c>
      <c r="V863" s="2">
        <v>2249604.6556219948</v>
      </c>
      <c r="W863" s="2">
        <v>204788.40232292353</v>
      </c>
      <c r="X863" s="2">
        <v>398511.61447872134</v>
      </c>
      <c r="Y863" s="2">
        <v>1002840.5384171354</v>
      </c>
      <c r="Z863" s="2">
        <v>263451.38829851709</v>
      </c>
      <c r="AA863" s="2">
        <v>2303265.5632850216</v>
      </c>
      <c r="AB863" s="2">
        <v>383733.9485192076</v>
      </c>
      <c r="AC863" s="2">
        <v>274740.96502363187</v>
      </c>
      <c r="AD863" s="2">
        <v>236920.4243870638</v>
      </c>
      <c r="AE863" s="2">
        <v>110980.66326568757</v>
      </c>
      <c r="AF863" s="2">
        <v>195466.35553674755</v>
      </c>
      <c r="AG863" s="2">
        <v>97110.953086589885</v>
      </c>
      <c r="AH863" s="2">
        <v>2219255.6864517471</v>
      </c>
      <c r="AI863" s="2">
        <v>300002.53402469098</v>
      </c>
      <c r="AJ863" s="2">
        <v>168439.46561213114</v>
      </c>
      <c r="AK863" s="2">
        <v>1146078.4685918659</v>
      </c>
      <c r="AL863" s="2">
        <v>312264.00187077012</v>
      </c>
    </row>
    <row r="864" spans="1:38" s="1" customFormat="1" x14ac:dyDescent="0.25">
      <c r="A864" s="2" t="s">
        <v>1659</v>
      </c>
      <c r="B864" s="2"/>
      <c r="C864" s="2" t="s">
        <v>98</v>
      </c>
      <c r="D864" s="2"/>
      <c r="E864" s="2">
        <v>89.024131999999994</v>
      </c>
      <c r="F864" s="2">
        <v>7.8719999999999999</v>
      </c>
      <c r="G864" s="2">
        <v>1407812.4653277718</v>
      </c>
      <c r="H864" s="2">
        <v>4034369.9314205623</v>
      </c>
      <c r="I864" s="2">
        <v>1063881.2441736544</v>
      </c>
      <c r="J864" s="2">
        <v>655145.32581633015</v>
      </c>
      <c r="K864" s="2">
        <v>1266620.8186430302</v>
      </c>
      <c r="L864" s="2">
        <v>10480386.248774827</v>
      </c>
      <c r="M864" s="2">
        <v>8180255.9206695613</v>
      </c>
      <c r="N864" s="2">
        <v>1654385.3275279212</v>
      </c>
      <c r="O864" s="2">
        <v>322876.27742497856</v>
      </c>
      <c r="P864" s="2">
        <v>531207.98554696736</v>
      </c>
      <c r="Q864" s="2">
        <v>682111.10160255677</v>
      </c>
      <c r="R864" s="2">
        <v>740451.7300519601</v>
      </c>
      <c r="S864" s="2">
        <v>648479.19685399812</v>
      </c>
      <c r="T864" s="2">
        <v>2330824.8969348255</v>
      </c>
      <c r="U864" s="2">
        <v>335768.6499885706</v>
      </c>
      <c r="V864" s="2">
        <v>6287900.636401671</v>
      </c>
      <c r="W864" s="2">
        <v>886518.89856559248</v>
      </c>
      <c r="X864" s="2">
        <v>1090765.5415527988</v>
      </c>
      <c r="Y864" s="2">
        <v>2172792.1637190459</v>
      </c>
      <c r="Z864" s="2">
        <v>343327.48286063754</v>
      </c>
      <c r="AA864" s="2">
        <v>7035673.5726639526</v>
      </c>
      <c r="AB864" s="2">
        <v>1261143.3413697192</v>
      </c>
      <c r="AC864" s="2">
        <v>619947.01499158307</v>
      </c>
      <c r="AD864" s="2">
        <v>1368338.9589784271</v>
      </c>
      <c r="AE864" s="2">
        <v>204855.65148267485</v>
      </c>
      <c r="AF864" s="2">
        <v>902973.77950836404</v>
      </c>
      <c r="AG864" s="2">
        <v>566159.79632163758</v>
      </c>
      <c r="AH864" s="2">
        <v>6891438.4783297665</v>
      </c>
      <c r="AI864" s="2">
        <v>2377943.273169552</v>
      </c>
      <c r="AJ864" s="2">
        <v>662321.92725833296</v>
      </c>
      <c r="AK864" s="2">
        <v>3814043.4103900036</v>
      </c>
      <c r="AL864" s="2">
        <v>849509.40272138233</v>
      </c>
    </row>
    <row r="865" spans="1:38" x14ac:dyDescent="0.25">
      <c r="A865" s="2" t="s">
        <v>1657</v>
      </c>
      <c r="B865" s="2"/>
      <c r="C865" s="2" t="s">
        <v>1127</v>
      </c>
      <c r="D865" s="2"/>
      <c r="E865" s="2">
        <v>166.97447199999999</v>
      </c>
      <c r="F865" s="2">
        <v>14.696999999999999</v>
      </c>
      <c r="G865" s="2">
        <v>112004.78960320893</v>
      </c>
      <c r="H865" s="2">
        <v>24598.259766849664</v>
      </c>
      <c r="I865" s="2">
        <v>93347.077162824688</v>
      </c>
      <c r="J865" s="2">
        <v>156808.64122700118</v>
      </c>
      <c r="K865" s="2">
        <v>122222.60061775279</v>
      </c>
      <c r="L865" s="2">
        <v>17130.3221445401</v>
      </c>
      <c r="M865" s="2">
        <v>32624.446213382707</v>
      </c>
      <c r="N865" s="2">
        <v>46496.624011852095</v>
      </c>
      <c r="O865" s="2">
        <v>146187.41839485121</v>
      </c>
      <c r="P865" s="2">
        <v>25756.114660997544</v>
      </c>
      <c r="Q865" s="2">
        <v>102820.97118592959</v>
      </c>
      <c r="R865" s="2">
        <v>87537.14351530328</v>
      </c>
      <c r="S865" s="2">
        <v>108552.90867354909</v>
      </c>
      <c r="T865" s="2">
        <v>42862.007548832611</v>
      </c>
      <c r="U865" s="2">
        <v>121800.34892321638</v>
      </c>
      <c r="V865" s="2">
        <v>20806.459588992402</v>
      </c>
      <c r="W865" s="2">
        <v>74377.307816645247</v>
      </c>
      <c r="X865" s="2">
        <v>81292.136729298421</v>
      </c>
      <c r="Y865" s="2">
        <v>77394.758403212923</v>
      </c>
      <c r="Z865" s="2">
        <v>125395.60179794052</v>
      </c>
      <c r="AA865" s="2">
        <v>23671.65203734122</v>
      </c>
      <c r="AB865" s="2">
        <v>104105.78456174894</v>
      </c>
      <c r="AC865" s="2">
        <v>250807.38376980601</v>
      </c>
      <c r="AD865" s="2">
        <v>83178.869916721582</v>
      </c>
      <c r="AE865" s="2">
        <v>449733.28558619367</v>
      </c>
      <c r="AF865" s="2">
        <v>501490.79339728435</v>
      </c>
      <c r="AG865" s="2">
        <v>413045.67731352954</v>
      </c>
      <c r="AH865" s="2">
        <v>77494.878775472185</v>
      </c>
      <c r="AI865" s="2">
        <v>84868.859675476575</v>
      </c>
      <c r="AJ865" s="2">
        <v>253480.04873459498</v>
      </c>
      <c r="AK865" s="2">
        <v>41381.27556854907</v>
      </c>
      <c r="AL865" s="2">
        <v>183628.98825013157</v>
      </c>
    </row>
    <row r="866" spans="1:38" x14ac:dyDescent="0.25">
      <c r="A866" s="2" t="s">
        <v>1658</v>
      </c>
      <c r="B866" s="2"/>
      <c r="C866" s="2" t="s">
        <v>1158</v>
      </c>
      <c r="D866" s="2"/>
      <c r="E866" s="2">
        <v>87.008422999999993</v>
      </c>
      <c r="F866" s="2">
        <v>3.6269999999999998</v>
      </c>
      <c r="G866" s="2">
        <v>629961.52322903636</v>
      </c>
      <c r="H866" s="2">
        <v>620712.51073755941</v>
      </c>
      <c r="I866" s="2">
        <v>1566668.0365728901</v>
      </c>
      <c r="J866" s="2">
        <v>1140366.1630509058</v>
      </c>
      <c r="K866" s="2">
        <v>1011171.7770815927</v>
      </c>
      <c r="L866" s="2">
        <v>1071102.3415209935</v>
      </c>
      <c r="M866" s="2">
        <v>1300396.1216114636</v>
      </c>
      <c r="N866" s="2">
        <v>810538.20446222869</v>
      </c>
      <c r="O866" s="2">
        <v>677647.02122081036</v>
      </c>
      <c r="P866" s="2">
        <v>360310.8192945933</v>
      </c>
      <c r="Q866" s="2">
        <v>371670.754965581</v>
      </c>
      <c r="R866" s="2">
        <v>722674.19775086932</v>
      </c>
      <c r="S866" s="2">
        <v>701636.24581521633</v>
      </c>
      <c r="T866" s="2">
        <v>869809.12907746737</v>
      </c>
      <c r="U866" s="2">
        <v>677585.3663073947</v>
      </c>
      <c r="V866" s="2">
        <v>824651.2455921626</v>
      </c>
      <c r="W866" s="2">
        <v>714197.18121332629</v>
      </c>
      <c r="X866" s="2">
        <v>777618.4675886255</v>
      </c>
      <c r="Y866" s="2">
        <v>890454.80054109928</v>
      </c>
      <c r="Z866" s="2">
        <v>483397.05577628175</v>
      </c>
      <c r="AA866" s="2">
        <v>1261851.546979221</v>
      </c>
      <c r="AB866" s="2">
        <v>613343.30766035733</v>
      </c>
      <c r="AC866" s="2">
        <v>515373.79070433154</v>
      </c>
      <c r="AD866" s="2">
        <v>1570349.4916057982</v>
      </c>
      <c r="AE866" s="2">
        <v>978976.19408908451</v>
      </c>
      <c r="AF866" s="2">
        <v>760891.45326878002</v>
      </c>
      <c r="AG866" s="2">
        <v>4830211.4796634763</v>
      </c>
      <c r="AH866" s="2">
        <v>864913.93894302333</v>
      </c>
      <c r="AI866" s="2">
        <v>1849145.4300641366</v>
      </c>
      <c r="AJ866" s="2">
        <v>686769.14973674633</v>
      </c>
      <c r="AK866" s="2">
        <v>1192959.308089566</v>
      </c>
      <c r="AL866" s="2">
        <v>522160.82535750582</v>
      </c>
    </row>
    <row r="867" spans="1:38" x14ac:dyDescent="0.25">
      <c r="A867" s="2" t="s">
        <v>1753</v>
      </c>
      <c r="B867" s="2"/>
      <c r="C867" s="2" t="s">
        <v>87</v>
      </c>
      <c r="D867" s="2"/>
      <c r="E867" s="2">
        <v>259.02142300000003</v>
      </c>
      <c r="F867" s="2">
        <v>14.77</v>
      </c>
      <c r="G867" s="2">
        <v>279045.69807641231</v>
      </c>
      <c r="H867" s="2">
        <v>283122.67323206045</v>
      </c>
      <c r="I867" s="2">
        <v>452662.68484163267</v>
      </c>
      <c r="J867" s="2">
        <v>271237.99951228889</v>
      </c>
      <c r="K867" s="2">
        <v>377874.04262440855</v>
      </c>
      <c r="L867" s="2">
        <v>456405.74804356013</v>
      </c>
      <c r="M867" s="2">
        <v>537020.92387932912</v>
      </c>
      <c r="N867" s="2">
        <v>283239.65373449045</v>
      </c>
      <c r="O867" s="2">
        <v>304257.16689318453</v>
      </c>
      <c r="P867" s="2">
        <v>107688.92218228553</v>
      </c>
      <c r="Q867" s="2">
        <v>382656.52756633941</v>
      </c>
      <c r="R867" s="2">
        <v>270569.69710530783</v>
      </c>
      <c r="S867" s="2">
        <v>289732.29088112828</v>
      </c>
      <c r="T867" s="2">
        <v>231406.94913349868</v>
      </c>
      <c r="U867" s="2">
        <v>216567.89644214528</v>
      </c>
      <c r="V867" s="2">
        <v>319251.31015230197</v>
      </c>
      <c r="W867" s="2">
        <v>184554.19354527773</v>
      </c>
      <c r="X867" s="2">
        <v>208228.21250007494</v>
      </c>
      <c r="Y867" s="2">
        <v>334325.71340370557</v>
      </c>
      <c r="Z867" s="2">
        <v>222438.02585291505</v>
      </c>
      <c r="AA867" s="2">
        <v>350692.42461787205</v>
      </c>
      <c r="AB867" s="2">
        <v>293971.02974997467</v>
      </c>
      <c r="AC867" s="2">
        <v>367099.02914358437</v>
      </c>
      <c r="AD867" s="2">
        <v>225787.76990001387</v>
      </c>
      <c r="AE867" s="2">
        <v>139908.21433936228</v>
      </c>
      <c r="AF867" s="2">
        <v>195027.49060802016</v>
      </c>
      <c r="AG867" s="2">
        <v>241225.49690098039</v>
      </c>
      <c r="AH867" s="2">
        <v>423847.91622154339</v>
      </c>
      <c r="AI867" s="2">
        <v>203447.28607884198</v>
      </c>
      <c r="AJ867" s="2">
        <v>379911.09644663049</v>
      </c>
      <c r="AK867" s="2">
        <v>265230.20341918769</v>
      </c>
      <c r="AL867" s="2">
        <v>299105.19777667586</v>
      </c>
    </row>
    <row r="868" spans="1:38" x14ac:dyDescent="0.25">
      <c r="A868" s="2" t="s">
        <v>719</v>
      </c>
      <c r="B868" s="2"/>
      <c r="C868" s="2" t="s">
        <v>720</v>
      </c>
      <c r="D868" s="2"/>
      <c r="E868" s="2">
        <v>258.03756700000002</v>
      </c>
      <c r="F868" s="2">
        <v>14.416</v>
      </c>
      <c r="G868" s="2">
        <v>14371.35181420673</v>
      </c>
      <c r="H868" s="2">
        <v>44394.765568479277</v>
      </c>
      <c r="I868" s="2">
        <v>51882.290506950078</v>
      </c>
      <c r="J868" s="2">
        <v>29344.762783809743</v>
      </c>
      <c r="K868" s="2">
        <v>26977.272604714351</v>
      </c>
      <c r="L868" s="2">
        <v>35040.94999872653</v>
      </c>
      <c r="M868" s="2">
        <v>39578.741152143848</v>
      </c>
      <c r="N868" s="2">
        <v>19774.830373892506</v>
      </c>
      <c r="O868" s="2">
        <v>13675.726971746266</v>
      </c>
      <c r="P868" s="2">
        <v>8017.782222964117</v>
      </c>
      <c r="Q868" s="2">
        <v>12371.613708692881</v>
      </c>
      <c r="R868" s="2">
        <v>7758.4615320114062</v>
      </c>
      <c r="S868" s="2">
        <v>17917.907838822117</v>
      </c>
      <c r="T868" s="2">
        <v>15352.639694634019</v>
      </c>
      <c r="U868" s="2">
        <v>19341.057374646061</v>
      </c>
      <c r="V868" s="2">
        <v>14541.785183403919</v>
      </c>
      <c r="W868" s="2">
        <v>17845.652766021187</v>
      </c>
      <c r="X868" s="2">
        <v>14053.557492109954</v>
      </c>
      <c r="Y868" s="2">
        <v>15316.251560149238</v>
      </c>
      <c r="Z868" s="2">
        <v>8855.9441787591804</v>
      </c>
      <c r="AA868" s="2">
        <v>11879.337427864568</v>
      </c>
      <c r="AB868" s="2">
        <v>18418.901558344962</v>
      </c>
      <c r="AC868" s="2">
        <v>16316.537900118145</v>
      </c>
      <c r="AD868" s="2">
        <v>11460.86074321715</v>
      </c>
      <c r="AE868" s="2">
        <v>7377.4176580592894</v>
      </c>
      <c r="AF868" s="2">
        <v>7827.3384075509675</v>
      </c>
      <c r="AG868" s="2">
        <v>8791.8125672427177</v>
      </c>
      <c r="AH868" s="2">
        <v>12129.773580528961</v>
      </c>
      <c r="AI868" s="2">
        <v>7940.5798701488093</v>
      </c>
      <c r="AJ868" s="2">
        <v>10204.446836795529</v>
      </c>
      <c r="AK868" s="2">
        <v>7245.2887538024734</v>
      </c>
      <c r="AL868" s="2">
        <v>9069.0390592366111</v>
      </c>
    </row>
    <row r="869" spans="1:38" x14ac:dyDescent="0.25">
      <c r="A869" s="2" t="s">
        <v>1655</v>
      </c>
      <c r="B869" s="2"/>
      <c r="C869" s="2" t="s">
        <v>1685</v>
      </c>
      <c r="D869" s="2"/>
      <c r="E869" s="2">
        <v>220.081604</v>
      </c>
      <c r="F869" s="2">
        <v>12.532</v>
      </c>
      <c r="G869" s="2">
        <v>304275.17219912657</v>
      </c>
      <c r="H869" s="2">
        <v>227910.08299277059</v>
      </c>
      <c r="I869" s="2">
        <v>152941.79717538238</v>
      </c>
      <c r="J869" s="2">
        <v>160173.08058107627</v>
      </c>
      <c r="K869" s="2">
        <v>340132.34450602857</v>
      </c>
      <c r="L869" s="2">
        <v>226680.59573430073</v>
      </c>
      <c r="M869" s="2">
        <v>225003.3380004683</v>
      </c>
      <c r="N869" s="2">
        <v>250041.10513511449</v>
      </c>
      <c r="O869" s="2">
        <v>158511.59072915584</v>
      </c>
      <c r="P869" s="2">
        <v>169747.38773930044</v>
      </c>
      <c r="Q869" s="2">
        <v>216038.04428353696</v>
      </c>
      <c r="R869" s="2">
        <v>207581.36629811165</v>
      </c>
      <c r="S869" s="2">
        <v>157239.60171212009</v>
      </c>
      <c r="T869" s="2">
        <v>203181.68271026769</v>
      </c>
      <c r="U869" s="2">
        <v>174646.3395134944</v>
      </c>
      <c r="V869" s="2">
        <v>192071.83391045436</v>
      </c>
      <c r="W869" s="2">
        <v>126641.53435077162</v>
      </c>
      <c r="X869" s="2">
        <v>240864.03719994906</v>
      </c>
      <c r="Y869" s="2">
        <v>193877.28980108508</v>
      </c>
      <c r="Z869" s="2">
        <v>202068.36789440722</v>
      </c>
      <c r="AA869" s="2">
        <v>272025.88052523037</v>
      </c>
      <c r="AB869" s="2">
        <v>165104.95110484801</v>
      </c>
      <c r="AC869" s="2">
        <v>541783.27131350164</v>
      </c>
      <c r="AD869" s="2">
        <v>290117.99862806825</v>
      </c>
      <c r="AE869" s="2">
        <v>211209.10631826453</v>
      </c>
      <c r="AF869" s="2">
        <v>142706.38461324741</v>
      </c>
      <c r="AG869" s="2">
        <v>195556.48763914377</v>
      </c>
      <c r="AH869" s="2">
        <v>188941.20850912164</v>
      </c>
      <c r="AI869" s="2">
        <v>96244.087609901821</v>
      </c>
      <c r="AJ869" s="2">
        <v>147598.50158252422</v>
      </c>
      <c r="AK869" s="2">
        <v>207917.45892161713</v>
      </c>
      <c r="AL869" s="2">
        <v>125922.47576436285</v>
      </c>
    </row>
    <row r="870" spans="1:38" x14ac:dyDescent="0.25">
      <c r="A870" s="2" t="s">
        <v>1656</v>
      </c>
      <c r="B870" s="2"/>
      <c r="C870" s="2" t="s">
        <v>111</v>
      </c>
      <c r="D870" s="2"/>
      <c r="E870" s="2">
        <v>606.07220500000005</v>
      </c>
      <c r="F870" s="2">
        <v>14.353</v>
      </c>
      <c r="G870" s="2">
        <v>2226870.7322010002</v>
      </c>
      <c r="H870" s="2">
        <v>1899259.3881280418</v>
      </c>
      <c r="I870" s="2">
        <v>2687164.9914398799</v>
      </c>
      <c r="J870" s="2">
        <v>2649538.5288384231</v>
      </c>
      <c r="K870" s="2">
        <v>1720814.2570086697</v>
      </c>
      <c r="L870" s="2">
        <v>1351673.6404021708</v>
      </c>
      <c r="M870" s="2">
        <v>1489718.4531664012</v>
      </c>
      <c r="N870" s="2">
        <v>1685793.7212397382</v>
      </c>
      <c r="O870" s="2">
        <v>2070807.0282151045</v>
      </c>
      <c r="P870" s="2">
        <v>1641870.01567963</v>
      </c>
      <c r="Q870" s="2">
        <v>1657504.1248667939</v>
      </c>
      <c r="R870" s="2">
        <v>1730905.0394123741</v>
      </c>
      <c r="S870" s="2">
        <v>1977473.0054863878</v>
      </c>
      <c r="T870" s="2">
        <v>1748265.0890489526</v>
      </c>
      <c r="U870" s="2">
        <v>2176123.065118989</v>
      </c>
      <c r="V870" s="2">
        <v>1294562.2499808231</v>
      </c>
      <c r="W870" s="2">
        <v>1440340.7832956424</v>
      </c>
      <c r="X870" s="2">
        <v>2058355.3519544594</v>
      </c>
      <c r="Y870" s="2">
        <v>1742436.9697578263</v>
      </c>
      <c r="Z870" s="2">
        <v>2329591.3531381949</v>
      </c>
      <c r="AA870" s="2">
        <v>1519926.7644810951</v>
      </c>
      <c r="AB870" s="2">
        <v>1928232.8230972574</v>
      </c>
      <c r="AC870" s="2">
        <v>3106456.2537648301</v>
      </c>
      <c r="AD870" s="2">
        <v>1949681.6236861644</v>
      </c>
      <c r="AE870" s="2">
        <v>2442363.8912193743</v>
      </c>
      <c r="AF870" s="2">
        <v>2276649.6483243541</v>
      </c>
      <c r="AG870" s="2">
        <v>3017617.7981873602</v>
      </c>
      <c r="AH870" s="2">
        <v>1863823.0368201758</v>
      </c>
      <c r="AI870" s="2">
        <v>1737228.5279700919</v>
      </c>
      <c r="AJ870" s="2">
        <v>2189452.4637143151</v>
      </c>
      <c r="AK870" s="2">
        <v>1572146.4461312019</v>
      </c>
      <c r="AL870" s="2">
        <v>1968632.5664864301</v>
      </c>
    </row>
    <row r="871" spans="1:38" x14ac:dyDescent="0.25">
      <c r="A871" s="2" t="s">
        <v>1652</v>
      </c>
      <c r="B871" s="2"/>
      <c r="C871" s="2" t="s">
        <v>441</v>
      </c>
      <c r="D871" s="2"/>
      <c r="E871" s="2">
        <v>275.01644900000002</v>
      </c>
      <c r="F871" s="2">
        <v>14.788</v>
      </c>
      <c r="G871" s="2">
        <v>20903.439912502858</v>
      </c>
      <c r="H871" s="2">
        <v>15458.051719567688</v>
      </c>
      <c r="I871" s="2">
        <v>30648.585579050879</v>
      </c>
      <c r="J871" s="2">
        <v>12060.057119736228</v>
      </c>
      <c r="K871" s="2">
        <v>18391.076591265613</v>
      </c>
      <c r="L871" s="2">
        <v>16361.021040639473</v>
      </c>
      <c r="M871" s="2">
        <v>20243.574306586077</v>
      </c>
      <c r="N871" s="2">
        <v>13962.356821511215</v>
      </c>
      <c r="O871" s="2">
        <v>6349.4406638167475</v>
      </c>
      <c r="P871" s="2">
        <v>3397.6851666688203</v>
      </c>
      <c r="Q871" s="2">
        <v>12070.689462162893</v>
      </c>
      <c r="R871" s="2">
        <v>6550.71665249527</v>
      </c>
      <c r="S871" s="2">
        <v>5800.5126125651577</v>
      </c>
      <c r="T871" s="2">
        <v>6371.4666868718487</v>
      </c>
      <c r="U871" s="2">
        <v>3795.2062709446914</v>
      </c>
      <c r="V871" s="2">
        <v>4676.7243832457707</v>
      </c>
      <c r="W871" s="2">
        <v>4627.1621924278388</v>
      </c>
      <c r="X871" s="2">
        <v>3781.246179057569</v>
      </c>
      <c r="Y871" s="2">
        <v>4458.6261591371531</v>
      </c>
      <c r="Z871" s="2">
        <v>7247.0073118592263</v>
      </c>
      <c r="AA871" s="2">
        <v>2663.1063109051447</v>
      </c>
      <c r="AB871" s="2">
        <v>5141.0427732048865</v>
      </c>
      <c r="AC871" s="2">
        <v>6847.9091311981165</v>
      </c>
      <c r="AD871" s="2">
        <v>4782.7159233566299</v>
      </c>
      <c r="AE871" s="2">
        <v>6550.3732738470771</v>
      </c>
      <c r="AF871" s="2">
        <v>6849.356417996677</v>
      </c>
      <c r="AG871" s="2">
        <v>8457.0453349016061</v>
      </c>
      <c r="AH871" s="2">
        <v>10409.646981927366</v>
      </c>
      <c r="AI871" s="2">
        <v>5255.3030938299426</v>
      </c>
      <c r="AJ871" s="2">
        <v>5246.430837567309</v>
      </c>
      <c r="AK871" s="2">
        <v>6573.0841282148995</v>
      </c>
      <c r="AL871" s="2">
        <v>6845.0797034528323</v>
      </c>
    </row>
    <row r="872" spans="1:38" x14ac:dyDescent="0.25">
      <c r="A872" s="2" t="s">
        <v>1653</v>
      </c>
      <c r="B872" s="2"/>
      <c r="C872" s="2" t="s">
        <v>607</v>
      </c>
      <c r="D872" s="2"/>
      <c r="E872" s="2">
        <v>229.01087999999999</v>
      </c>
      <c r="F872" s="2">
        <v>14.7</v>
      </c>
      <c r="G872" s="2">
        <v>25399.325222411269</v>
      </c>
      <c r="H872" s="2">
        <v>167018.76887702409</v>
      </c>
      <c r="I872" s="2">
        <v>78618.575200483465</v>
      </c>
      <c r="J872" s="2">
        <v>20226.657522628717</v>
      </c>
      <c r="K872" s="2">
        <v>41569.519731816625</v>
      </c>
      <c r="L872" s="2">
        <v>268048.86476080836</v>
      </c>
      <c r="M872" s="2">
        <v>256721.48994372314</v>
      </c>
      <c r="N872" s="2">
        <v>43488.285890074832</v>
      </c>
      <c r="O872" s="2">
        <v>20509.883012452534</v>
      </c>
      <c r="P872" s="2">
        <v>49208.820950127796</v>
      </c>
      <c r="Q872" s="2">
        <v>33639.744897286037</v>
      </c>
      <c r="R872" s="2">
        <v>29976.017226674532</v>
      </c>
      <c r="S872" s="2">
        <v>42159.784979393204</v>
      </c>
      <c r="T872" s="2">
        <v>62168.460203479895</v>
      </c>
      <c r="U872" s="2">
        <v>19493.579330565128</v>
      </c>
      <c r="V872" s="2">
        <v>151001.02352314</v>
      </c>
      <c r="W872" s="2">
        <v>58553.731440242751</v>
      </c>
      <c r="X872" s="2">
        <v>46176.503908233492</v>
      </c>
      <c r="Y872" s="2">
        <v>94762.545328957072</v>
      </c>
      <c r="Z872" s="2">
        <v>41370.837171129395</v>
      </c>
      <c r="AA872" s="2">
        <v>195324.27578876686</v>
      </c>
      <c r="AB872" s="2">
        <v>40423.34884957505</v>
      </c>
      <c r="AC872" s="2">
        <v>38037.647338945062</v>
      </c>
      <c r="AD872" s="2">
        <v>66530.254837263841</v>
      </c>
      <c r="AE872" s="2">
        <v>22421.121551956996</v>
      </c>
      <c r="AF872" s="2">
        <v>40527.452785506706</v>
      </c>
      <c r="AG872" s="2">
        <v>24886.231909490034</v>
      </c>
      <c r="AH872" s="2">
        <v>239363.34849299825</v>
      </c>
      <c r="AI872" s="2">
        <v>55489.301197206114</v>
      </c>
      <c r="AJ872" s="2">
        <v>22649.918613194961</v>
      </c>
      <c r="AK872" s="2">
        <v>127930.05899908113</v>
      </c>
      <c r="AL872" s="2">
        <v>60448.149861018333</v>
      </c>
    </row>
    <row r="873" spans="1:38" x14ac:dyDescent="0.25">
      <c r="A873" s="2" t="s">
        <v>1654</v>
      </c>
      <c r="B873" s="2"/>
      <c r="C873" s="2" t="s">
        <v>1684</v>
      </c>
      <c r="D873" s="2"/>
      <c r="E873" s="2">
        <v>199.00044299999999</v>
      </c>
      <c r="F873" s="2">
        <v>14.840999999999999</v>
      </c>
      <c r="G873" s="2">
        <v>23885.74975382676</v>
      </c>
      <c r="H873" s="2">
        <v>25855.569468317208</v>
      </c>
      <c r="I873" s="2">
        <v>43873.214803691022</v>
      </c>
      <c r="J873" s="2">
        <v>30311.506097865473</v>
      </c>
      <c r="K873" s="2">
        <v>36757.04753412991</v>
      </c>
      <c r="L873" s="2">
        <v>32476.292164337097</v>
      </c>
      <c r="M873" s="2">
        <v>50145.965566719628</v>
      </c>
      <c r="N873" s="2">
        <v>28401.722396105826</v>
      </c>
      <c r="O873" s="2">
        <v>36227.452662013668</v>
      </c>
      <c r="P873" s="2">
        <v>9713.9320803161809</v>
      </c>
      <c r="Q873" s="2">
        <v>38744.76971737358</v>
      </c>
      <c r="R873" s="2">
        <v>25996.647064563062</v>
      </c>
      <c r="S873" s="2">
        <v>31739.866174271341</v>
      </c>
      <c r="T873" s="2">
        <v>22937.922751291593</v>
      </c>
      <c r="U873" s="2">
        <v>19364.393525698764</v>
      </c>
      <c r="V873" s="2">
        <v>23759.602116854305</v>
      </c>
      <c r="W873" s="2">
        <v>17030.596695868069</v>
      </c>
      <c r="X873" s="2">
        <v>20766.599746067524</v>
      </c>
      <c r="Y873" s="2">
        <v>33579.572953182818</v>
      </c>
      <c r="Z873" s="2">
        <v>20647.254817981171</v>
      </c>
      <c r="AA873" s="2">
        <v>27925.391166000572</v>
      </c>
      <c r="AB873" s="2">
        <v>19177.789316697068</v>
      </c>
      <c r="AC873" s="2">
        <v>30184.386262459753</v>
      </c>
      <c r="AD873" s="2">
        <v>21283.109353946875</v>
      </c>
      <c r="AE873" s="2">
        <v>13010.248430105403</v>
      </c>
      <c r="AF873" s="2">
        <v>18812.480408415449</v>
      </c>
      <c r="AG873" s="2">
        <v>23446.741444889394</v>
      </c>
      <c r="AH873" s="2">
        <v>37767.281812011031</v>
      </c>
      <c r="AI873" s="2">
        <v>16700.233803724233</v>
      </c>
      <c r="AJ873" s="2">
        <v>30961.119874196436</v>
      </c>
      <c r="AK873" s="2">
        <v>27981.03339320395</v>
      </c>
      <c r="AL873" s="2">
        <v>28778.619106277249</v>
      </c>
    </row>
    <row r="874" spans="1:38" x14ac:dyDescent="0.25">
      <c r="A874" s="2" t="s">
        <v>187</v>
      </c>
      <c r="B874" s="2"/>
      <c r="C874" s="2" t="s">
        <v>188</v>
      </c>
      <c r="D874" s="2"/>
      <c r="E874" s="2">
        <v>289.03195199999999</v>
      </c>
      <c r="F874" s="2">
        <v>14.801</v>
      </c>
      <c r="G874" s="2">
        <v>333655.60701446299</v>
      </c>
      <c r="H874" s="2">
        <v>781686.18942868058</v>
      </c>
      <c r="I874" s="2">
        <v>730114.12380993657</v>
      </c>
      <c r="J874" s="2">
        <v>281492.53673906991</v>
      </c>
      <c r="K874" s="2">
        <v>410951.21260698762</v>
      </c>
      <c r="L874" s="2">
        <v>673505.65768722387</v>
      </c>
      <c r="M874" s="2">
        <v>919614.0248842861</v>
      </c>
      <c r="N874" s="2">
        <v>367237.61866599874</v>
      </c>
      <c r="O874" s="2">
        <v>214320.62542497364</v>
      </c>
      <c r="P874" s="2">
        <v>73082.908834714195</v>
      </c>
      <c r="Q874" s="2">
        <v>298408.65622864611</v>
      </c>
      <c r="R874" s="2">
        <v>239104.84204168251</v>
      </c>
      <c r="S874" s="2">
        <v>204039.19003697686</v>
      </c>
      <c r="T874" s="2">
        <v>369640.75199203315</v>
      </c>
      <c r="U874" s="2">
        <v>133593.4847968471</v>
      </c>
      <c r="V874" s="2">
        <v>487559.60970498796</v>
      </c>
      <c r="W874" s="2">
        <v>190801.45547965137</v>
      </c>
      <c r="X874" s="2">
        <v>173929.20084202656</v>
      </c>
      <c r="Y874" s="2">
        <v>379985.37324516993</v>
      </c>
      <c r="Z874" s="2">
        <v>157772.42273971179</v>
      </c>
      <c r="AA874" s="2">
        <v>466864.06171675719</v>
      </c>
      <c r="AB874" s="2">
        <v>207051.50991270907</v>
      </c>
      <c r="AC874" s="2">
        <v>336886.35676794028</v>
      </c>
      <c r="AD874" s="2">
        <v>336637.88227849058</v>
      </c>
      <c r="AE874" s="2">
        <v>87066.788737068229</v>
      </c>
      <c r="AF874" s="2">
        <v>108145.87356024176</v>
      </c>
      <c r="AG874" s="2">
        <v>222635.51390460343</v>
      </c>
      <c r="AH874" s="2">
        <v>707574.27193351486</v>
      </c>
      <c r="AI874" s="2">
        <v>225414.79444463906</v>
      </c>
      <c r="AJ874" s="2">
        <v>162967.17861845059</v>
      </c>
      <c r="AK874" s="2">
        <v>549739.65400784486</v>
      </c>
      <c r="AL874" s="2">
        <v>361900.26817979483</v>
      </c>
    </row>
    <row r="875" spans="1:38" x14ac:dyDescent="0.25">
      <c r="A875" s="2" t="s">
        <v>1681</v>
      </c>
      <c r="B875" s="2"/>
      <c r="C875" s="2" t="s">
        <v>369</v>
      </c>
      <c r="D875" s="2"/>
      <c r="E875" s="2">
        <v>103.039734</v>
      </c>
      <c r="F875" s="2">
        <v>8.6769999999999996</v>
      </c>
      <c r="G875" s="2">
        <v>179438.3424122296</v>
      </c>
      <c r="H875" s="2">
        <v>245666.27865449738</v>
      </c>
      <c r="I875" s="2">
        <v>153655.62046668673</v>
      </c>
      <c r="J875" s="2">
        <v>177807.43961530362</v>
      </c>
      <c r="K875" s="2">
        <v>142847.60594506931</v>
      </c>
      <c r="L875" s="2">
        <v>329244.43798169354</v>
      </c>
      <c r="M875" s="2">
        <v>494722.12199741916</v>
      </c>
      <c r="N875" s="2">
        <v>225443.39666804631</v>
      </c>
      <c r="O875" s="2">
        <v>197596.78150358098</v>
      </c>
      <c r="P875" s="2">
        <v>315231.85142310162</v>
      </c>
      <c r="Q875" s="2">
        <v>414518.32500350627</v>
      </c>
      <c r="R875" s="2">
        <v>476745.40622264746</v>
      </c>
      <c r="S875" s="2">
        <v>263230.76451918646</v>
      </c>
      <c r="T875" s="2">
        <v>385554.42765500792</v>
      </c>
      <c r="U875" s="2">
        <v>780793.98964559368</v>
      </c>
      <c r="V875" s="2">
        <v>155599.86448150454</v>
      </c>
      <c r="W875" s="2">
        <v>305297.63574617967</v>
      </c>
      <c r="X875" s="2">
        <v>316069.42658178788</v>
      </c>
      <c r="Y875" s="2">
        <v>350313.76420111564</v>
      </c>
      <c r="Z875" s="2">
        <v>801820.00477785442</v>
      </c>
      <c r="AA875" s="2">
        <v>273756.03948743409</v>
      </c>
      <c r="AB875" s="2">
        <v>270349.34876091569</v>
      </c>
      <c r="AC875" s="2">
        <v>275782.29702222662</v>
      </c>
      <c r="AD875" s="2">
        <v>278353.05198703357</v>
      </c>
      <c r="AE875" s="2">
        <v>985623.06308564858</v>
      </c>
      <c r="AF875" s="2">
        <v>336770.822670792</v>
      </c>
      <c r="AG875" s="2">
        <v>261693.19929316029</v>
      </c>
      <c r="AH875" s="2">
        <v>343233.86386584962</v>
      </c>
      <c r="AI875" s="2">
        <v>269018.1052025102</v>
      </c>
      <c r="AJ875" s="2">
        <v>285803.59054242907</v>
      </c>
      <c r="AK875" s="2">
        <v>292861.97528417048</v>
      </c>
      <c r="AL875" s="2">
        <v>313724.00083652791</v>
      </c>
    </row>
    <row r="876" spans="1:38" x14ac:dyDescent="0.25">
      <c r="A876" s="2" t="s">
        <v>1660</v>
      </c>
      <c r="B876" s="2"/>
      <c r="C876" s="2" t="s">
        <v>84</v>
      </c>
      <c r="D876" s="2"/>
      <c r="E876" s="2">
        <v>191.01904300000001</v>
      </c>
      <c r="F876" s="2">
        <v>14.781000000000001</v>
      </c>
      <c r="G876" s="2">
        <v>9724694.6720267851</v>
      </c>
      <c r="H876" s="2">
        <v>5256576.976133964</v>
      </c>
      <c r="I876" s="2">
        <v>11895366.855953636</v>
      </c>
      <c r="J876" s="2">
        <v>11087171.452341167</v>
      </c>
      <c r="K876" s="2">
        <v>8619049.2153801024</v>
      </c>
      <c r="L876" s="2">
        <v>5252543.3661114089</v>
      </c>
      <c r="M876" s="2">
        <v>7178394.707098403</v>
      </c>
      <c r="N876" s="2">
        <v>11701269.813005613</v>
      </c>
      <c r="O876" s="2">
        <v>13684255.552107099</v>
      </c>
      <c r="P876" s="2">
        <v>11066785.543871908</v>
      </c>
      <c r="Q876" s="2">
        <v>18802527.403496217</v>
      </c>
      <c r="R876" s="2">
        <v>12476540.092705593</v>
      </c>
      <c r="S876" s="2">
        <v>13135991.678088216</v>
      </c>
      <c r="T876" s="2">
        <v>8993979.759516228</v>
      </c>
      <c r="U876" s="2">
        <v>15088360.805192966</v>
      </c>
      <c r="V876" s="2">
        <v>2738661.9220093582</v>
      </c>
      <c r="W876" s="2">
        <v>17630907.700703591</v>
      </c>
      <c r="X876" s="2">
        <v>8472270.224652959</v>
      </c>
      <c r="Y876" s="2">
        <v>7067721.8925768044</v>
      </c>
      <c r="Z876" s="2">
        <v>20351045.186137795</v>
      </c>
      <c r="AA876" s="2">
        <v>3732902.7547360817</v>
      </c>
      <c r="AB876" s="2">
        <v>12210775.265368059</v>
      </c>
      <c r="AC876" s="2">
        <v>11980283.753854046</v>
      </c>
      <c r="AD876" s="2">
        <v>11753124.33110315</v>
      </c>
      <c r="AE876" s="2">
        <v>19511049.38273783</v>
      </c>
      <c r="AF876" s="2">
        <v>11335506.469905237</v>
      </c>
      <c r="AG876" s="2">
        <v>7875354.7620541137</v>
      </c>
      <c r="AH876" s="2">
        <v>4044866.0117244851</v>
      </c>
      <c r="AI876" s="2">
        <v>8709400.4418405592</v>
      </c>
      <c r="AJ876" s="2">
        <v>9233093.2884704843</v>
      </c>
      <c r="AK876" s="2">
        <v>4965519.2564529274</v>
      </c>
      <c r="AL876" s="2">
        <v>8855482.9050668031</v>
      </c>
    </row>
    <row r="877" spans="1:38" x14ac:dyDescent="0.25">
      <c r="A877" s="2" t="s">
        <v>1663</v>
      </c>
      <c r="B877" s="2"/>
      <c r="C877" s="2" t="s">
        <v>697</v>
      </c>
      <c r="D877" s="2"/>
      <c r="E877" s="2">
        <v>115.003197</v>
      </c>
      <c r="F877" s="2">
        <v>12.569000000000001</v>
      </c>
      <c r="G877" s="2">
        <v>236632.3913184159</v>
      </c>
      <c r="H877" s="2">
        <v>371764.92586040881</v>
      </c>
      <c r="I877" s="2">
        <v>190591.50426191589</v>
      </c>
      <c r="J877" s="2">
        <v>198983.23713146121</v>
      </c>
      <c r="K877" s="2">
        <v>290240.37299548538</v>
      </c>
      <c r="L877" s="2">
        <v>179747.24530775091</v>
      </c>
      <c r="M877" s="2">
        <v>521118.20173158601</v>
      </c>
      <c r="N877" s="2">
        <v>199474.64686416645</v>
      </c>
      <c r="O877" s="2">
        <v>205599.37206687828</v>
      </c>
      <c r="P877" s="2">
        <v>147124.65426707521</v>
      </c>
      <c r="Q877" s="2">
        <v>362917.80482998962</v>
      </c>
      <c r="R877" s="2">
        <v>230377.04802975676</v>
      </c>
      <c r="S877" s="2">
        <v>182001.78322449207</v>
      </c>
      <c r="T877" s="2">
        <v>232555.29074269923</v>
      </c>
      <c r="U877" s="2">
        <v>211672.42374926934</v>
      </c>
      <c r="V877" s="2">
        <v>133400.12718966848</v>
      </c>
      <c r="W877" s="2">
        <v>234364.02549420748</v>
      </c>
      <c r="X877" s="2">
        <v>288505.53936689522</v>
      </c>
      <c r="Y877" s="2">
        <v>328830.07892928238</v>
      </c>
      <c r="Z877" s="2">
        <v>273067.33150550222</v>
      </c>
      <c r="AA877" s="2">
        <v>154376.55316192802</v>
      </c>
      <c r="AB877" s="2">
        <v>286001.04830737261</v>
      </c>
      <c r="AC877" s="2">
        <v>345633.0049246315</v>
      </c>
      <c r="AD877" s="2">
        <v>284068.22503385047</v>
      </c>
      <c r="AE877" s="2">
        <v>209929.40858781061</v>
      </c>
      <c r="AF877" s="2">
        <v>221490.85997735785</v>
      </c>
      <c r="AG877" s="2">
        <v>102151.46695009207</v>
      </c>
      <c r="AH877" s="2">
        <v>130736.64724756156</v>
      </c>
      <c r="AI877" s="2">
        <v>107841.23235628054</v>
      </c>
      <c r="AJ877" s="2">
        <v>173881.12397911929</v>
      </c>
      <c r="AK877" s="2">
        <v>134049.63418868944</v>
      </c>
      <c r="AL877" s="2">
        <v>323748.60965398612</v>
      </c>
    </row>
    <row r="878" spans="1:38" x14ac:dyDescent="0.25">
      <c r="A878" s="2" t="s">
        <v>1664</v>
      </c>
      <c r="B878" s="2"/>
      <c r="C878" s="2" t="s">
        <v>41</v>
      </c>
      <c r="D878" s="2"/>
      <c r="E878" s="2">
        <v>133.01376300000001</v>
      </c>
      <c r="F878" s="2">
        <v>14.055999999999999</v>
      </c>
      <c r="G878" s="2">
        <v>2035723.7638998099</v>
      </c>
      <c r="H878" s="2">
        <v>3550858.6755299857</v>
      </c>
      <c r="I878" s="2">
        <v>7081854.7309501097</v>
      </c>
      <c r="J878" s="2">
        <v>2914486.0429948531</v>
      </c>
      <c r="K878" s="2">
        <v>1756216.327960378</v>
      </c>
      <c r="L878" s="2">
        <v>2107167.3658511033</v>
      </c>
      <c r="M878" s="2">
        <v>5318924.4920212366</v>
      </c>
      <c r="N878" s="2">
        <v>1287724.4086444797</v>
      </c>
      <c r="O878" s="2">
        <v>2156902.5110318405</v>
      </c>
      <c r="P878" s="2">
        <v>791024.74981231207</v>
      </c>
      <c r="Q878" s="2">
        <v>3344220.1047232416</v>
      </c>
      <c r="R878" s="2">
        <v>1317370.9493124296</v>
      </c>
      <c r="S878" s="2">
        <v>1694813.3811538373</v>
      </c>
      <c r="T878" s="2">
        <v>1770024.8608193886</v>
      </c>
      <c r="U878" s="2">
        <v>1678827.3235687884</v>
      </c>
      <c r="V878" s="2">
        <v>1066059.544316753</v>
      </c>
      <c r="W878" s="2">
        <v>1865515.7417401033</v>
      </c>
      <c r="X878" s="2">
        <v>2784196.7354272003</v>
      </c>
      <c r="Y878" s="2">
        <v>2766531.736291294</v>
      </c>
      <c r="Z878" s="2">
        <v>2541803.8072686936</v>
      </c>
      <c r="AA878" s="2">
        <v>1084533.1165788269</v>
      </c>
      <c r="AB878" s="2">
        <v>2963601.1238099504</v>
      </c>
      <c r="AC878" s="2">
        <v>2283326.1823158516</v>
      </c>
      <c r="AD878" s="2">
        <v>2356385.0629445282</v>
      </c>
      <c r="AE878" s="2">
        <v>2013823.3563658218</v>
      </c>
      <c r="AF878" s="2">
        <v>3395019.7132460107</v>
      </c>
      <c r="AG878" s="2">
        <v>1927334.2948580233</v>
      </c>
      <c r="AH878" s="2">
        <v>1344248.4627907949</v>
      </c>
      <c r="AI878" s="2">
        <v>953790.19547149853</v>
      </c>
      <c r="AJ878" s="2">
        <v>2007227.3532358515</v>
      </c>
      <c r="AK878" s="2">
        <v>1052550.7086590037</v>
      </c>
      <c r="AL878" s="2">
        <v>2940522.7119846726</v>
      </c>
    </row>
    <row r="879" spans="1:38" x14ac:dyDescent="0.25">
      <c r="A879" s="2" t="s">
        <v>1661</v>
      </c>
      <c r="B879" s="2"/>
      <c r="C879" s="2" t="s">
        <v>997</v>
      </c>
      <c r="D879" s="2"/>
      <c r="E879" s="2">
        <v>145.01367200000001</v>
      </c>
      <c r="F879" s="2">
        <v>12.352</v>
      </c>
      <c r="G879" s="2">
        <v>145531.62247388691</v>
      </c>
      <c r="H879" s="2">
        <v>169658.06234802681</v>
      </c>
      <c r="I879" s="2">
        <v>127168.36068028593</v>
      </c>
      <c r="J879" s="2">
        <v>171035.44782946404</v>
      </c>
      <c r="K879" s="2">
        <v>266602.54056580266</v>
      </c>
      <c r="L879" s="2">
        <v>177230.26918219076</v>
      </c>
      <c r="M879" s="2">
        <v>155235.79745334858</v>
      </c>
      <c r="N879" s="2">
        <v>147293.65248759312</v>
      </c>
      <c r="O879" s="2">
        <v>174735.88059408893</v>
      </c>
      <c r="P879" s="2">
        <v>291687.74021775072</v>
      </c>
      <c r="Q879" s="2">
        <v>244798.58486414858</v>
      </c>
      <c r="R879" s="2">
        <v>299864.46099156642</v>
      </c>
      <c r="S879" s="2">
        <v>288408.1053643928</v>
      </c>
      <c r="T879" s="2">
        <v>183695.66615761892</v>
      </c>
      <c r="U879" s="2">
        <v>242000.72726033279</v>
      </c>
      <c r="V879" s="2">
        <v>124907.40961876902</v>
      </c>
      <c r="W879" s="2">
        <v>281176.76279345778</v>
      </c>
      <c r="X879" s="2">
        <v>192737.78802736718</v>
      </c>
      <c r="Y879" s="2">
        <v>210633.74958478098</v>
      </c>
      <c r="Z879" s="2">
        <v>293014.41249142389</v>
      </c>
      <c r="AA879" s="2">
        <v>142779.25491835288</v>
      </c>
      <c r="AB879" s="2">
        <v>192820.29645965586</v>
      </c>
      <c r="AC879" s="2">
        <v>245856.28494736744</v>
      </c>
      <c r="AD879" s="2">
        <v>196012.10286295929</v>
      </c>
      <c r="AE879" s="2">
        <v>267355.12043420586</v>
      </c>
      <c r="AF879" s="2">
        <v>211194.27513624259</v>
      </c>
      <c r="AG879" s="2">
        <v>332752.57594606461</v>
      </c>
      <c r="AH879" s="2">
        <v>182036.16632120771</v>
      </c>
      <c r="AI879" s="2">
        <v>258878.27049191485</v>
      </c>
      <c r="AJ879" s="2">
        <v>236493.73320856749</v>
      </c>
      <c r="AK879" s="2">
        <v>188809.59652353491</v>
      </c>
      <c r="AL879" s="2">
        <v>180845.67259884864</v>
      </c>
    </row>
    <row r="880" spans="1:38" x14ac:dyDescent="0.25">
      <c r="A880" s="2" t="s">
        <v>1662</v>
      </c>
      <c r="B880" s="2"/>
      <c r="C880" s="2" t="s">
        <v>19</v>
      </c>
      <c r="D880" s="2"/>
      <c r="E880" s="2">
        <v>117.018951</v>
      </c>
      <c r="F880" s="2">
        <v>13.372</v>
      </c>
      <c r="G880" s="2">
        <v>8735408.4449312203</v>
      </c>
      <c r="H880" s="2">
        <v>8556362.3411308918</v>
      </c>
      <c r="I880" s="2">
        <v>5635119.5426969538</v>
      </c>
      <c r="J880" s="2">
        <v>6254124.2498571966</v>
      </c>
      <c r="K880" s="2">
        <v>6955134.6596008809</v>
      </c>
      <c r="L880" s="2">
        <v>11407733.126494762</v>
      </c>
      <c r="M880" s="2">
        <v>11844693.558965186</v>
      </c>
      <c r="N880" s="2">
        <v>7705134.9916716879</v>
      </c>
      <c r="O880" s="2">
        <v>5513480.5812113881</v>
      </c>
      <c r="P880" s="2">
        <v>7563868.4606686747</v>
      </c>
      <c r="Q880" s="2">
        <v>7417072.8465205794</v>
      </c>
      <c r="R880" s="2">
        <v>7100653.8875320898</v>
      </c>
      <c r="S880" s="2">
        <v>6343107.7239913708</v>
      </c>
      <c r="T880" s="2">
        <v>7322271.8130138265</v>
      </c>
      <c r="U880" s="2">
        <v>7498415.4684373345</v>
      </c>
      <c r="V880" s="2">
        <v>10353006.697588753</v>
      </c>
      <c r="W880" s="2">
        <v>7157427.5053607402</v>
      </c>
      <c r="X880" s="2">
        <v>6076043.5447278237</v>
      </c>
      <c r="Y880" s="2">
        <v>6875912.6751690144</v>
      </c>
      <c r="Z880" s="2">
        <v>6424578.5838743672</v>
      </c>
      <c r="AA880" s="2">
        <v>9217631.3292349298</v>
      </c>
      <c r="AB880" s="2">
        <v>6226770.5991252344</v>
      </c>
      <c r="AC880" s="2">
        <v>7699222.9132375773</v>
      </c>
      <c r="AD880" s="2">
        <v>5510211.1283673877</v>
      </c>
      <c r="AE880" s="2">
        <v>7489808.7007433875</v>
      </c>
      <c r="AF880" s="2">
        <v>8035407.7542882357</v>
      </c>
      <c r="AG880" s="2">
        <v>6490157.4650839884</v>
      </c>
      <c r="AH880" s="2">
        <v>12901456.022247663</v>
      </c>
      <c r="AI880" s="2">
        <v>7924972.1430232935</v>
      </c>
      <c r="AJ880" s="2">
        <v>8551013.1159138326</v>
      </c>
      <c r="AK880" s="2">
        <v>9407962.7196047157</v>
      </c>
      <c r="AL880" s="2">
        <v>7360675.8817819422</v>
      </c>
    </row>
    <row r="881" spans="1:38" x14ac:dyDescent="0.25">
      <c r="A881" s="2"/>
      <c r="B881" s="2"/>
      <c r="C881" s="2"/>
      <c r="D881" s="2"/>
      <c r="E881" s="2">
        <v>259.02142300000003</v>
      </c>
      <c r="F881" s="2">
        <v>14.77</v>
      </c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</row>
  </sheetData>
  <autoFilter ref="A1:AL881" xr:uid="{00000000-0009-0000-0000-000001000000}">
    <sortState ref="A5:AL856">
      <sortCondition ref="C1:C881"/>
    </sortState>
  </autoFilter>
  <conditionalFormatting sqref="O880 R880 U880 X880 AA880 AD88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etabolomics_TN</vt:lpstr>
      <vt:lpstr>metabolomics_TN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hee Jung</dc:creator>
  <cp:lastModifiedBy>Softic, Samir</cp:lastModifiedBy>
  <dcterms:created xsi:type="dcterms:W3CDTF">2023-08-11T23:43:28Z</dcterms:created>
  <dcterms:modified xsi:type="dcterms:W3CDTF">2024-09-10T17:35:10Z</dcterms:modified>
</cp:coreProperties>
</file>